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0" yWindow="0" windowWidth="2370" windowHeight="1130" activeTab="2"/>
  </bookViews>
  <sheets>
    <sheet name="Sheet1" sheetId="1" r:id="rId1"/>
    <sheet name="Sheet2" sheetId="3" r:id="rId2"/>
    <sheet name="Sheet3" sheetId="4" r:id="rId3"/>
  </sheets>
  <calcPr calcId="144525"/>
</workbook>
</file>

<file path=xl/sharedStrings.xml><?xml version="1.0" encoding="utf-8"?>
<sst xmlns="http://schemas.openxmlformats.org/spreadsheetml/2006/main" count="5675" uniqueCount="4841">
  <si>
    <t xml:space="preserve">Table S1.The primers used in this study. </t>
    <phoneticPr fontId="1" type="noConversion"/>
  </si>
  <si>
    <t xml:space="preserve">Primer </t>
    <phoneticPr fontId="1" type="noConversion"/>
  </si>
  <si>
    <t>Sequence</t>
    <phoneticPr fontId="1" type="noConversion"/>
  </si>
  <si>
    <t>MtHAN1-mutant-F</t>
    <phoneticPr fontId="1" type="noConversion"/>
  </si>
  <si>
    <t>MtHAN1-mutant-R</t>
    <phoneticPr fontId="1" type="noConversion"/>
  </si>
  <si>
    <t>MtHAN2-mutant-F</t>
    <phoneticPr fontId="1" type="noConversion"/>
  </si>
  <si>
    <t>MtHAN2-mutant-R</t>
    <phoneticPr fontId="1" type="noConversion"/>
  </si>
  <si>
    <t>AACAAGGTCACATAATGGGAGG</t>
    <phoneticPr fontId="1" type="noConversion"/>
  </si>
  <si>
    <t>MtHAN1-qRT-F</t>
    <phoneticPr fontId="1" type="noConversion"/>
  </si>
  <si>
    <t>MtHAN1-qRT-R</t>
    <phoneticPr fontId="1" type="noConversion"/>
  </si>
  <si>
    <t>MtHAN2-qRT-F</t>
  </si>
  <si>
    <t>MtHAN2-qRT-R</t>
  </si>
  <si>
    <t>MtHAN1-CDS-F</t>
    <phoneticPr fontId="1" type="noConversion"/>
  </si>
  <si>
    <t>MtHAN1-CDS-R</t>
    <phoneticPr fontId="1" type="noConversion"/>
  </si>
  <si>
    <t>MtHAN2-CDS-F</t>
  </si>
  <si>
    <t>MtHAN2-CDS-R</t>
  </si>
  <si>
    <t>TGCAAACTGTGACACCACCTC</t>
    <phoneticPr fontId="1" type="noConversion"/>
  </si>
  <si>
    <t>CAATTAAATCCAATCCACCATC</t>
    <phoneticPr fontId="1" type="noConversion"/>
  </si>
  <si>
    <t>TCATCTTGTGTAATCGTGAACAAGAC</t>
    <phoneticPr fontId="1" type="noConversion"/>
  </si>
  <si>
    <t>ACCACAGAACCAGAAGATGCA</t>
    <phoneticPr fontId="1" type="noConversion"/>
  </si>
  <si>
    <t>GGTACTCACAACCACAGAGTCAA</t>
    <phoneticPr fontId="1" type="noConversion"/>
  </si>
  <si>
    <t>CTGCATCTGAATCATCCATGA</t>
    <phoneticPr fontId="1" type="noConversion"/>
  </si>
  <si>
    <t>CACCATGATGCATCGTTCATCTCAAG</t>
    <phoneticPr fontId="1" type="noConversion"/>
  </si>
  <si>
    <t>CACCATGATGCATCATTGTTGTAGTAGC</t>
    <phoneticPr fontId="1" type="noConversion"/>
  </si>
  <si>
    <t>TGGTGTTTCACGTGATGAATGT</t>
    <phoneticPr fontId="1" type="noConversion"/>
  </si>
  <si>
    <t>CATAAGTGCGCTGCTACCAA</t>
    <phoneticPr fontId="1" type="noConversion"/>
  </si>
  <si>
    <t>35S Promoter-F</t>
    <phoneticPr fontId="3" type="noConversion"/>
  </si>
  <si>
    <t>Gene ID</t>
  </si>
  <si>
    <t>GO</t>
  </si>
  <si>
    <t>Kegg Orthology</t>
  </si>
  <si>
    <t>GO:0003676//nucleic acid binding;GO:1901363//heterocyclic compound binding;GO:0005488//binding;GO:0097159//organic cyclic compound binding;</t>
  </si>
  <si>
    <t>K09285//AP2-like factor, ANT lineage</t>
  </si>
  <si>
    <t>K22038//volume-regulated anion channel;K19613//leucine-rich repeat protein SHOC2</t>
  </si>
  <si>
    <t>K22390//acid phosphatase type 7</t>
  </si>
  <si>
    <t>GO:0044425//membrane part;GO:0031224//intrinsic component of membrane;GO:0016021//integral component of membrane;GO:0016020//membrane;</t>
  </si>
  <si>
    <t>Medtr4g088450</t>
  </si>
  <si>
    <t>K13993//HSP20 family protein+ko04141//Protein processing in endoplasmic reticulum</t>
  </si>
  <si>
    <t>K00512//steroid 17alpha-monooxygenase / 17alpha-hydroxyprogesterone deacetylase [EC:1.14.14.19 1.14.14.32]+ko01100//Metabolic pathways</t>
  </si>
  <si>
    <t>K15400//omega-hydroxypalmitate O-feruloyl transferase [EC:2.3.1.188]+ko00073//Cutin, suberine and wax biosynthesis</t>
  </si>
  <si>
    <t>K08238//xyloglucan 6-xylosyltransferase [EC:2.4.2.39]</t>
  </si>
  <si>
    <t>K04733//interleukin-1 receptor-associated kinase 4 [EC:2.7.11.1]</t>
  </si>
  <si>
    <t>GO:0031224//intrinsic component of membrane;GO:0044425//membrane part;GO:0016020//membrane;GO:0016021//integral component of membrane;</t>
  </si>
  <si>
    <t>K15255//ATP-dependent DNA helicase PIF1 [EC:3.6.4.12]</t>
  </si>
  <si>
    <t>GO:0016021//integral component of membrane;GO:0031224//intrinsic component of membrane;GO:0044425//membrane part;GO:0016020//membrane;</t>
  </si>
  <si>
    <t>Medtr1g087710</t>
  </si>
  <si>
    <t>GO:0031224//intrinsic component of membrane;GO:0016021//integral component of membrane;GO:0044425//membrane part;GO:0016020//membrane;</t>
  </si>
  <si>
    <t>K01051//pectinesterase [EC:3.1.1.11]+ko00040//Pentose and glucuronate interconversions+ko01100//Metabolic pathways</t>
  </si>
  <si>
    <t>GO:0044425//membrane part;GO:0016021//integral component of membrane;GO:0031224//intrinsic component of membrane;GO:0016020//membrane;</t>
  </si>
  <si>
    <t>K02433//aspartyl-tRNA(Asn)/glutamyl-tRNA(Gln) amidotransferase subunit A [EC:6.3.5.6 6.3.5.7]+ko00970//Aminoacyl-tRNA biosynthesis+ko01100//Metabolic pathways;K19996//phosphatidylinositol transfer protein SFH5</t>
  </si>
  <si>
    <t>Medtr4g085700</t>
  </si>
  <si>
    <t>GO:0046983//protein dimerization activity;GO:0005515//protein binding;GO:0097159//organic cyclic compound binding;GO:0003676//nucleic acid binding;GO:0005488//binding;GO:1901363//heterocyclic compound binding;GO:0003677//DNA binding;</t>
  </si>
  <si>
    <t>K04733//interleukin-1 receptor-associated kinase 4 [EC:2.7.11.1];K20558//transcription factor SPEECHLESS+ko04016//MAPK signaling pathway - plant</t>
  </si>
  <si>
    <t>K04733//interleukin-1 receptor-associated kinase 4 [EC:2.7.11.1];K04733//interleukin-1 receptor-associated kinase 4 [EC:2.7.11.1]</t>
  </si>
  <si>
    <t>K01365//cathepsin L [EC:3.4.22.15]+ko04145//Phagosome</t>
  </si>
  <si>
    <t>K13459//disease resistance protein RPS2+ko04626//Plant-pathogen interaction</t>
  </si>
  <si>
    <t>K07213//copper chaperone</t>
  </si>
  <si>
    <t>K03869//cullin 3+ko04120//Ubiquitin mediated proteolysis</t>
  </si>
  <si>
    <t>GO:0016021//integral component of membrane;GO:0044425//membrane part;GO:0031224//intrinsic component of membrane;GO:0016020//membrane;</t>
  </si>
  <si>
    <t>K09422//transcription factor MYB, plant</t>
  </si>
  <si>
    <t>GO:0044425//membrane part;GO:0016020//membrane;GO:0031224//intrinsic component of membrane;GO:0016021//integral component of membrane;</t>
  </si>
  <si>
    <t>K16275//E3 ubiquitin-protein ligase BAH [EC:2.3.2.27]</t>
  </si>
  <si>
    <t>K13429//chitin elicitor receptor kinase 1+ko04626//Plant-pathogen interaction</t>
  </si>
  <si>
    <t>K17964//leucine-rich PPR motif-containing protein, mitochondrial</t>
  </si>
  <si>
    <t>GO:0016021//integral component of membrane;GO:0031224//intrinsic component of membrane;GO:0016020//membrane;GO:0044425//membrane part;</t>
  </si>
  <si>
    <t>K01102//pyruvate dehydrogenase phosphatase [EC:3.1.3.43]</t>
  </si>
  <si>
    <t>K03006//DNA-directed RNA polymerase II subunit RPB1 [EC:2.7.7.6]+ko03020//RNA polymerase</t>
  </si>
  <si>
    <t>GO:0005488//binding;GO:0046983//protein dimerization activity;GO:0005515//protein binding;</t>
  </si>
  <si>
    <t>K07466//replication factor A1+ko03420//Nucleotide excision repair+ko03030//DNA replication+ko03440//Homologous recombination+ko03430//Mismatch repair</t>
  </si>
  <si>
    <t>K19861//benzyl alcohol O-benzoyltransferase [EC:2.3.1.196 2.3.1.232]</t>
  </si>
  <si>
    <t>GO:0016491//oxidoreductase activity;GO:0003824//catalytic activity;</t>
  </si>
  <si>
    <t>Medtr4g131920</t>
  </si>
  <si>
    <t>GO:0005886//plasma membrane;GO:0005623//cell;GO:0031224//intrinsic component of membrane;GO:0005887//integral component of plasma membrane;GO:0044425//membrane part;GO:0044459//plasma membrane part;GO:0031226//intrinsic component of plasma membrane;GO:0016021//integral component of membrane;GO:0016020//membrane;GO:0071944//cell periphery;GO:0044464//cell part;GO:0022857//transmembrane transporter activity;GO:0015154//disaccharide transmembrane transporter activity;GO:0015157//oligosaccharide transmembrane transporter activity;GO:0015144//carbohydrate transmembrane transporter activity;GO:0005215//transporter activity;GO:0008515//sucrose transmembrane transporter activity;</t>
  </si>
  <si>
    <t>K15378//solute carrier family 45, member 1/2/4;K15378//solute carrier family 45, member 1/2/4</t>
  </si>
  <si>
    <t>K00924//kinase [EC:2.7.1.-]</t>
  </si>
  <si>
    <t>GO:0140110//transcription regulator activity;GO:0003700//DNA binding transcription factor activity;</t>
  </si>
  <si>
    <t>Medtr7g090590</t>
  </si>
  <si>
    <t>K03860//phosphatidylinositol glycan, class Q+ko01100//Metabolic pathways+ko00563//Glycosylphosphatidylinositol (GPI)-anchor biosynthesis</t>
  </si>
  <si>
    <t>K17710//pentatricopeptide repeat domain-containing protein 1</t>
  </si>
  <si>
    <t>GO:0016020//membrane;GO:0016021//integral component of membrane;GO:0031224//intrinsic component of membrane;GO:0044425//membrane part;</t>
  </si>
  <si>
    <t>K14488//SAUR family protein+ko04075//Plant hormone signal transduction</t>
  </si>
  <si>
    <t>GO:0003824//catalytic activity;GO:0016491//oxidoreductase activity;</t>
  </si>
  <si>
    <t>GO:0031224//intrinsic component of membrane;GO:0016021//integral component of membrane;GO:0016020//membrane;GO:0044425//membrane part;</t>
  </si>
  <si>
    <t>Medtr7g034035</t>
  </si>
  <si>
    <t>K13448//calcium-binding protein CML+ko04626//Plant-pathogen interaction</t>
  </si>
  <si>
    <t>GO:0016020//membrane;GO:0031224//intrinsic component of membrane;GO:0044425//membrane part;GO:0016021//integral component of membrane;</t>
  </si>
  <si>
    <t>GO:0008152//metabolic process;GO:0003824//catalytic activity;</t>
  </si>
  <si>
    <t>K08332//vacuolar protein 8</t>
  </si>
  <si>
    <t>K00558//DNA (cytosine-5)-methyltransferase 1 [EC:2.1.1.37]+ko01100//Metabolic pathways+ko00270//Cysteine and methionine metabolism</t>
  </si>
  <si>
    <t>K17500//integrin-linked kinase-associated serine/threonine phosphatase 2C [EC:3.1.3.16]</t>
  </si>
  <si>
    <t>K03686//molecular chaperone DnaJ</t>
  </si>
  <si>
    <t>K05909//laccase [EC:1.10.3.2]</t>
  </si>
  <si>
    <t>K23047//E3 ubiquitin-protein ligase UNKL [EC:2.3.2.27]</t>
  </si>
  <si>
    <t>K03188//urease accessory protein;K04733//interleukin-1 receptor-associated kinase 4 [EC:2.7.11.1]</t>
  </si>
  <si>
    <t>GO:0044425//membrane part;GO:0016021//integral component of membrane;GO:0016020//membrane;GO:0031224//intrinsic component of membrane;</t>
  </si>
  <si>
    <t>K04079//molecular chaperone HtpG+ko04141//Protein processing in endoplasmic reticulum+ko04626//Plant-pathogen interaction</t>
  </si>
  <si>
    <t>GO:0016020//membrane;GO:0031224//intrinsic component of membrane;GO:0016021//integral component of membrane;GO:0044425//membrane part;</t>
  </si>
  <si>
    <t>GO:0003824//catalytic activity;</t>
  </si>
  <si>
    <t>K01179//endoglucanase [EC:3.2.1.4]+ko01100//Metabolic pathways+ko00500//Starch and sucrose metabolism</t>
  </si>
  <si>
    <t>GO:0016021//integral component of membrane;GO:0016020//membrane;GO:0031224//intrinsic component of membrane;GO:0044425//membrane part;</t>
  </si>
  <si>
    <t>K01166//ribonuclease T2 [EC:3.1.27.1]</t>
  </si>
  <si>
    <t>K05387//glutamate receptor, ionotropic, plant</t>
  </si>
  <si>
    <t>GO:0016787//hydrolase activity;GO:0003824//catalytic activity;GO:0016788//hydrolase activity, acting on ester bonds;</t>
  </si>
  <si>
    <t>K09419//heat shock transcription factor, other eukaryote</t>
  </si>
  <si>
    <t>Medtr0088s0040</t>
  </si>
  <si>
    <t>GO:0044425//membrane part;GO:0016020//membrane;GO:0016021//integral component of membrane;GO:0031224//intrinsic component of membrane;</t>
  </si>
  <si>
    <t>K20718//LRR receptor-like serine/threonine-protein kinase ERECTA [EC:2.7.11.1]+ko04016//MAPK signaling pathway - plant</t>
  </si>
  <si>
    <t>K09338//homeobox-leucine zipper protein</t>
  </si>
  <si>
    <t>K10955//mucin-2</t>
  </si>
  <si>
    <t>K15378//solute carrier family 45, member 1/2/4</t>
  </si>
  <si>
    <t>K13420//LRR receptor-like serine/threonine-protein kinase FLS2 [EC:2.7.11.1]+ko04016//MAPK signaling pathway - plant+ko04626//Plant-pathogen interaction</t>
  </si>
  <si>
    <t>Medtr0087s0030</t>
  </si>
  <si>
    <t>GO:0016021//integral component of membrane;GO:0044425//membrane part;GO:0016020//membrane;GO:0031224//intrinsic component of membrane;GO:0016740//transferase activity;GO:0003824//catalytic activity;GO:0016301//kinase activity;GO:0016772//transferase activity, transferring phosphorus-containing groups;</t>
  </si>
  <si>
    <t>K13466//EIX receptor 1/2+ko04626//Plant-pathogen interaction</t>
  </si>
  <si>
    <t>K14494//DELLA protein+ko04075//Plant hormone signal transduction</t>
  </si>
  <si>
    <t>GO:0016020//membrane;GO:0044425//membrane part;GO:0016021//integral component of membrane;GO:0031224//intrinsic component of membrane;</t>
  </si>
  <si>
    <t>GO:0031224//intrinsic component of membrane;GO:0016020//membrane;GO:0016021//integral component of membrane;GO:0044425//membrane part;</t>
  </si>
  <si>
    <t>K01206//alpha-L-fucosidase [EC:3.2.1.51]+ko00511//Other glycan degradation</t>
  </si>
  <si>
    <t>K11644//paired amphipathic helix protein Sin3a</t>
  </si>
  <si>
    <t>GO:0016020//membrane;GO:0044425//membrane part;GO:0031224//intrinsic component of membrane;GO:0016021//integral component of membrane;</t>
  </si>
  <si>
    <t>Medtr5g022810</t>
  </si>
  <si>
    <t>GO:0005488//binding;GO:0003824//catalytic activity;GO:0004521//endoribonuclease activity;GO:0097159//organic cyclic compound binding;GO:0033897//ribonuclease T2 activity;GO:1901363//heterocyclic compound binding;GO:0016787//hydrolase activity;GO:0004540//ribonuclease activity;GO:0004518//nuclease activity;GO:0003676//nucleic acid binding;GO:0016788//hydrolase activity, acting on ester bonds;GO:0004519//endonuclease activity;GO:0140098//catalytic activity, acting on RNA;GO:0016892//endoribonuclease activity, producing 3'-phosphomonoesters;GO:0003723//RNA binding;GO:0016894//endonuclease activity, active with either ribo- or deoxyribonucleic acids and producing 3'-phosphomonoesters;</t>
  </si>
  <si>
    <t>K19613//leucine-rich repeat protein SHOC2</t>
  </si>
  <si>
    <t>K11153//retinol dehydrogenase 12 [EC:1.1.1.300]+ko01100//Metabolic pathways;K19329//WW domain-containing oxidoreductase</t>
  </si>
  <si>
    <t>K10268//F-box and leucine-rich repeat protein 2/20</t>
  </si>
  <si>
    <t>K13259//2,7,4'-trihydroxyisoflavanone 4'-O-methyltransferase / isoflavone 4'-O-methyltransferase [EC:2.1.1.212 2.1.1.46]+ko01110//Biosynthesis of secondary metabolites+ko00943//Isoflavonoid biosynthesis</t>
  </si>
  <si>
    <t>K16282//E3 ubiquitin-protein ligase RHA2 [EC:2.3.2.27]</t>
  </si>
  <si>
    <t>K20628//expansin</t>
  </si>
  <si>
    <t>GO:0016020//membrane;GO:0016021//integral component of membrane;GO:0044425//membrane part;GO:0031224//intrinsic component of membrane;GO:0005215//transporter activity;GO:0022857//transmembrane transporter activity;</t>
  </si>
  <si>
    <t>GO:0016020//membrane;GO:0016021//integral component of membrane;GO:0044425//membrane part;GO:0031224//intrinsic component of membrane;</t>
  </si>
  <si>
    <t>K22683//aspartyl protease family protein [EC:3.4.23.-]</t>
  </si>
  <si>
    <t>Medtr3g081640</t>
  </si>
  <si>
    <t>GO:0016020//membrane;GO:0031224//intrinsic component of membrane;GO:0044425//membrane part;GO:0016021//integral component of membrane;GO:0072509//divalent inorganic cation transmembrane transporter activity;GO:0015318//inorganic molecular entity transmembrane transporter activity;GO:0046873//metal ion transmembrane transporter activity;GO:0022857//transmembrane transporter activity;GO:0005215//transporter activity;GO:0022890//inorganic cation transmembrane transporter activity;GO:0008324//cation transmembrane transporter activity;GO:0015075//ion transmembrane transporter activity;GO:0005385//zinc ion transmembrane transporter activity;GO:0046915//transition metal ion transmembrane transporter activity;</t>
  </si>
  <si>
    <t>K14709//solute carrier family 39 (zinc transporter), member 1/2/3</t>
  </si>
  <si>
    <t>K15382//solute carrier family 50 (sugar transporter)</t>
  </si>
  <si>
    <t>GO:0005488//binding;GO:0003676//nucleic acid binding;GO:0097159//organic cyclic compound binding;GO:1901363//heterocyclic compound binding;</t>
  </si>
  <si>
    <t>K13457//disease resistance protein RPM1+ko04626//Plant-pathogen interaction</t>
  </si>
  <si>
    <t>K00901//diacylglycerol kinase (ATP) [EC:2.7.1.107]+ko01100//Metabolic pathways+ko01110//Biosynthesis of secondary metabolites+ko04070//Phosphatidylinositol signaling system+ko00564//Glycerophospholipid metabolism+ko00561//Glycerolipid metabolism</t>
  </si>
  <si>
    <t>K13963//serpin B</t>
  </si>
  <si>
    <t>K14963//COMPASS component SWD3;K13422//transcription factor MYC2+ko04016//MAPK signaling pathway - plant+ko04075//Plant hormone signal transduction</t>
  </si>
  <si>
    <t>Medtr3g098280</t>
  </si>
  <si>
    <t>GO:0016021//integral component of membrane;GO:0031224//intrinsic component of membrane;GO:0016020//membrane;GO:0044425//membrane part;GO:0043169//cation binding;GO:0046914//transition metal ion binding;GO:0046872//metal ion binding;GO:0043167//ion binding;GO:0005488//binding;GO:0008270//zinc ion binding;</t>
  </si>
  <si>
    <t>K10683//BRCA1-associated RING domain protein 1+ko03440//Homologous recombination;K03452//magnesium/proton exchanger;K22733//magnesium transporter</t>
  </si>
  <si>
    <t>K09571//FK506-binding protein 4/5 [EC:5.2.1.8]</t>
  </si>
  <si>
    <t>Medtr3g098810</t>
  </si>
  <si>
    <t>GO:1901576//organic substance biosynthetic process;GO:0050789//regulation of biological process;GO:0034654//nucleobase-containing compound biosynthetic process;GO:0019438//aromatic compound biosynthetic process;GO:0044238//primary metabolic process;GO:0032774//RNA biosynthetic process;GO:0044260//cellular macromolecule metabolic process;GO:0044249//cellular biosynthetic process;GO:0071704//organic substance metabolic process;GO:0019219//regulation of nucleobase-containing compound metabolic process;GO:0050794//regulation of cellular process;GO:1901360//organic cyclic compound metabolic process;GO:0031326//regulation of cellular biosynthetic process;GO:0009059//macromolecule biosynthetic process;GO:0051171//regulation of nitrogen compound metabolic process;GO:0051252//regulation of RNA metabolic process;GO:0008152//metabolic process;GO:0009058//biosynthetic process;GO:0006351//transcription, DNA-templated;GO:2000112//regulation of cellular macromolecule biosynthetic process;GO:0046483//heterocycle metabolic process;GO:0090304//nucleic acid metabolic process;GO:0034645//cellular macromolecule biosynthetic process;GO:0080090//regulation of primary metabolic process;GO:0034641//cellular nitrogen compound metabolic process;GO:0060255//regulation of macromolecule metabolic process;GO:0016070//RNA metabolic process;GO:0043170//macromolecule metabolic process;GO:0044237//cellular metabolic process;GO:0006139//nucleobase-containing compound metabolic process;GO:1903506//regulation of nucleic acid-templated transcription;GO:1901362//organic cyclic compound biosynthetic process;GO:0018130//heterocycle biosynthetic process;GO:0010556//regulation of macromolecule biosynthetic process;GO:0019222//regulation of metabolic process;GO:0065007//biological regulation;GO:0006355//regulation of transcription, DNA-templated;GO:0010467//gene expression;GO:2001141//regulation of RNA biosynthetic process;GO:0009889//regulation of biosynthetic process;GO:0044271//cellular nitrogen compound biosynthetic process;GO:0009987//cellular process;GO:0006725//cellular aromatic compound metabolic process;GO:0006807//nitrogen compound metabolic process;GO:0097659//nucleic acid-templated transcription;GO:0010468//regulation of gene expression;GO:0031323//regulation of cellular metabolic process;GO:0043226//organelle;GO:0043231//intracellular membrane-bounded organelle;GO:0044464//cell part;GO:0043229//intracellular organelle;GO:0044424//intracellular part;GO:0043227//membrane-bounded organelle;GO:0005622//intracellular;GO:0005634//nucleus;GO:0005623//cell;GO:0003677//DNA binding;GO:0005488//binding;GO:0097159//organic cyclic compound binding;GO:0003676//nucleic acid binding;GO:1901363//heterocyclic compound binding;</t>
  </si>
  <si>
    <t>K00521//ferric-chelate reductase [EC:1.16.1.7];K00521//ferric-chelate reductase [EC:1.16.1.7]</t>
  </si>
  <si>
    <t>GO:0016740//transferase activity;GO:0003824//catalytic activity;</t>
  </si>
  <si>
    <t>Medtr8g015910</t>
  </si>
  <si>
    <t>GO:0016791//phosphatase activity;GO:0016788//hydrolase activity, acting on ester bonds;GO:0042578//phosphoric ester hydrolase activity;GO:0016787//hydrolase activity;GO:0003824//catalytic activity;</t>
  </si>
  <si>
    <t>K13248//pyridoxal phosphate phosphatase PHOSPHO2 [EC:3.1.3.74]+ko00750//Vitamin B6 metabolism+ko01100//Metabolic pathways</t>
  </si>
  <si>
    <t>K08176//MFS transporter, PHS family, inorganic phosphate transporter</t>
  </si>
  <si>
    <t>K08286//protein-serine/threonine kinase [EC:2.7.11.-]</t>
  </si>
  <si>
    <t>K01188//beta-glucosidase [EC:3.2.1.21]+ko01100//Metabolic pathways+ko00500//Starch and sucrose metabolism+ko01110//Biosynthesis of secondary metabolites+ko00460//Cyanoamino acid metabolism+ko00940//Phenylpropanoid biosynthesis</t>
  </si>
  <si>
    <t>GO:0031224//intrinsic component of membrane;GO:0016020//membrane;GO:0044425//membrane part;GO:0016021//integral component of membrane;</t>
  </si>
  <si>
    <t>Medtr3g069050</t>
  </si>
  <si>
    <t>GO:0007154//cell communication;GO:0050896//response to stimulus;GO:0007166//cell surface receptor signaling pathway;GO:0065007//biological regulation;GO:0051716//cellular response to stimulus;GO:0050794//regulation of cellular process;GO:0023052//signaling;GO:0050789//regulation of biological process;GO:0009987//cellular process;GO:0007165//signal transduction;GO:0071944//cell periphery;GO:0044464//cell part;GO:0005886//plasma membrane;GO:0044425//membrane part;GO:0005623//cell;GO:0016021//integral component of membrane;GO:0016020//membrane;GO:0031224//intrinsic component of membrane;GO:0000166//nucleotide binding;GO:0016772//transferase activity, transferring phosphorus-containing groups;GO:0005524//ATP binding;GO:0003824//catalytic activity;GO:0004672//protein kinase activity;GO:0016301//kinase activity;GO:0030246//carbohydrate binding;GO:0140096//catalytic activity, acting on a protein;GO:0097367//carbohydrate derivative binding;GO:0016740//transferase activity;GO:0017076//purine nucleotide binding;GO:0032559//adenyl ribonucleotide binding;GO:0030554//adenyl nucleotide binding;GO:0008144//drug binding;GO:0001871//pattern binding;GO:0004674//protein serine/threonine kinase activity;GO:0035639//purine ribonucleoside triphosphate binding;GO:0032555//purine ribonucleotide binding;GO:0097159//organic cyclic compound binding;GO:0005488//binding;GO:1901363//heterocyclic compound binding;GO:0016773//phosphotransferase activity, alcohol group as acceptor;GO:0036094//small molecule binding;GO:1901265//nucleoside phosphate binding;GO:0043167//ion binding;GO:0030247//polysaccharide binding;GO:0043168//anion binding;GO:0032553//ribonucleotide binding;</t>
  </si>
  <si>
    <t>K13415//protein brassinosteroid insensitive 1 [EC:2.7.10.1 2.7.11.1]+ko04075//Plant hormone signal transduction;K20641//Rho GTPase-activating protein 20</t>
  </si>
  <si>
    <t>K04454//MADS-box transcription enhancer factor 2C;K09260//MADS-box transcription enhancer factor 2A</t>
  </si>
  <si>
    <t>Medtr3g010850</t>
  </si>
  <si>
    <t>GO:0051179//localization;GO:0006810//transport;GO:0055085//transmembrane transport;GO:0051234//establishment of localization;GO:0016021//integral component of membrane;GO:0044425//membrane part;GO:0016020//membrane;GO:0031224//intrinsic component of membrane;GO:0005215//transporter activity;</t>
  </si>
  <si>
    <t>K12818//ATP-dependent RNA helicase DHX8/PRP22 [EC:3.6.4.13]+ko03040//Spliceosome;K12818//ATP-dependent RNA helicase DHX8/PRP22 [EC:3.6.4.13]+ko03040//Spliceosome</t>
  </si>
  <si>
    <t>K05350//beta-glucosidase [EC:3.2.1.21]+ko01100//Metabolic pathways+ko00500//Starch and sucrose metabolism+ko01110//Biosynthesis of secondary metabolites+ko00460//Cyanoamino acid metabolism+ko00940//Phenylpropanoid biosynthesis</t>
  </si>
  <si>
    <t>K05747//Wiskott-Aldrich syndrome protein+ko04144//Endocytosis</t>
  </si>
  <si>
    <t>K04733//interleukin-1 receptor-associated kinase 4 [EC:2.7.11.1];K04733//interleukin-1 receptor-associated kinase 4 [EC:2.7.11.1];K04733//interleukin-1 receptor-associated kinase 4 [EC:2.7.11.1]</t>
  </si>
  <si>
    <t>K07426//cytochrome P450 family 4 subfamily B polypeptide 1 [EC:1.14.14.1];K07425//long-chain fatty acid omega-monooxygenase [EC:1.14.14.80]+ko00590//Arachidonic acid metabolism+ko01100//Metabolic pathways+ko00071//Fatty acid degradation</t>
  </si>
  <si>
    <t>K05579//NAD(P)H-quinone oxidoreductase subunit H [EC:7.1.1.2]+ko01100//Metabolic pathways+ko00190//Oxidative phosphorylation</t>
  </si>
  <si>
    <t>GO:0016787//hydrolase activity;GO:0016788//hydrolase activity, acting on ester bonds;GO:0003824//catalytic activity;</t>
  </si>
  <si>
    <t>K00276//primary-amine oxidase [EC:1.4.3.21]+ko00410//beta-Alanine metabolism+ko00960//Tropane, piperidine and pyridine alkaloid biosynthesis+ko00350//Tyrosine metabolism+ko01100//Metabolic pathways+ko00950//Isoquinoline alkaloid biosynthesis+ko01110//Biosynthesis of secondary metabolites+ko00260//Glycine, serine and threonine metabolism+ko00360//Phenylalanine metabolism</t>
  </si>
  <si>
    <t>Medtr4g025690</t>
  </si>
  <si>
    <t>GO:0045490//pectin catabolic process;GO:0009056//catabolic process;GO:1901575//organic substance catabolic process;GO:0009057//macromolecule catabolic process;GO:0009987//cellular process;GO:0017144//drug metabolic process;GO:0016052//carbohydrate catabolic process;GO:0005975//carbohydrate metabolic process;GO:0008152//metabolic process;GO:0044237//cellular metabolic process;GO:0005976//polysaccharide metabolic process;GO:0045229//external encapsulating structure organization;GO:0000272//polysaccharide catabolic process;GO:0071554//cell wall organization or biogenesis;GO:0042545//cell wall modification;GO:0043170//macromolecule metabolic process;GO:0042737//drug catabolic process;GO:0016043//cellular component organization;GO:0010393//galacturonan metabolic process;GO:0044238//primary metabolic process;GO:0044248//cellular catabolic process;GO:0071840//cellular component organization or biogenesis;GO:0045488//pectin metabolic process;GO:0071555//cell wall organization;GO:0071704//organic substance metabolic process;GO:0030312//external encapsulating structure;GO:0071944//cell periphery;GO:0005623//cell;GO:0005576//extracellular region;GO:0044464//cell part;GO:0005618//cell wall;GO:0016788//hydrolase activity, acting on ester bonds;GO:0016787//hydrolase activity;GO:0003824//catalytic activity;GO:0004857//enzyme inhibitor activity;GO:0052689//carboxylic ester hydrolase activity;GO:0098772//molecular function regulator;GO:0030234//enzyme regulator activity;GO:0045330//aspartyl esterase activity;GO:0030599//pectinesterase activity;GO:0046910//pectinesterase inhibitor activity;</t>
  </si>
  <si>
    <t>K20562//biphenyl-4-hydroxylase</t>
  </si>
  <si>
    <t>GO:0016787//hydrolase activity;GO:0003824//catalytic activity;</t>
  </si>
  <si>
    <t>K14209//solute carrier family 36 (proton-coupled amino acid transporter)</t>
  </si>
  <si>
    <t>GO:0044425//membrane part;GO:0031224//intrinsic component of membrane;GO:0016020//membrane;GO:0016021//integral component of membrane;</t>
  </si>
  <si>
    <t>K03239//translation initiation factor eIF-2B subunit alpha+ko03013//RNA transport</t>
  </si>
  <si>
    <t>K14411//RNA-binding protein Musashi+ko03015//mRNA surveillance pathway</t>
  </si>
  <si>
    <t>K22038//volume-regulated anion channel</t>
  </si>
  <si>
    <t>K00521//ferric-chelate reductase [EC:1.16.1.7];K13126//polyadenylate-binding protein+ko03015//mRNA surveillance pathway+ko03018//RNA degradation+ko03013//RNA transport;K05941//glutathione gamma-glutamylcysteinyltransferase [EC:2.3.2.15];K16296//serine carboxypeptidase-like clade I [EC:3.4.16.-]</t>
  </si>
  <si>
    <t>Medtr5g023260</t>
  </si>
  <si>
    <t>K14209//solute carrier family 36 (proton-coupled amino acid transporter);K19476//vacuolar protein sorting-associated protein IST1+ko04144//Endocytosis;K15015//solute carrier family 32 (vesicular inhibitory amino acid transporter)</t>
  </si>
  <si>
    <t>Medtr0004s0510</t>
  </si>
  <si>
    <t>K13993//HSP20 family protein+ko04141//Protein processing in endoplasmic reticulum;K13993//HSP20 family protein+ko04141//Protein processing in endoplasmic reticulum</t>
  </si>
  <si>
    <t>GO:1901363//heterocyclic compound binding;GO:0097159//organic cyclic compound binding;GO:0005488//binding;GO:0003676//nucleic acid binding;</t>
  </si>
  <si>
    <t>K14638//solute carrier family 15 (peptide/histidine transporter), member 3/4;K14638//solute carrier family 15 (peptide/histidine transporter), member 3/4</t>
  </si>
  <si>
    <t>Medtr1g062110</t>
  </si>
  <si>
    <t>GO:0043167//ion binding;GO:0051213//dioxygenase activity;GO:0005488//binding;GO:0016491//oxidoreductase activity;GO:0043169//cation binding;GO:0046872//metal ion binding;GO:0003824//catalytic activity;</t>
  </si>
  <si>
    <t>K06892//feruloyl-CoA ortho-hydroxylase [EC:1.14.11.-]+ko01110//Biosynthesis of secondary metabolites+ko00940//Phenylpropanoid biosynthesis;K23145//scopoletin 8-hydroxylase [EC:1.14.11.60];K23145//scopoletin 8-hydroxylase [EC:1.14.11.60];K06892//feruloyl-CoA ortho-hydroxylase [EC:1.14.11.-]+ko01110//Biosynthesis of secondary metabolites+ko00940//Phenylpropanoid biosynthesis</t>
  </si>
  <si>
    <t>K13466//EIX receptor 1/2+ko04626//Plant-pathogen interaction;K13420//LRR receptor-like serine/threonine-protein kinase FLS2 [EC:2.7.11.1]+ko04016//MAPK signaling pathway - plant+ko04626//Plant-pathogen interaction</t>
  </si>
  <si>
    <t>K16292//KDEL-tailed cysteine endopeptidase [EC:3.4.22.-]</t>
  </si>
  <si>
    <t>K15718//linoleate 9S-lipoxygenase [EC:1.13.11.58]+ko00591//Linoleic acid metabolism</t>
  </si>
  <si>
    <t>GO:0003824//catalytic activity;GO:0016740//transferase activity;</t>
  </si>
  <si>
    <t>K16297//serine carboxypeptidase-like clade II [EC:3.4.16.-]</t>
  </si>
  <si>
    <t>K17604//zinc finger SWIM domain-containing protein 3</t>
  </si>
  <si>
    <t>GO:0008152//metabolic process;GO:0016758//transferase activity, transferring hexosyl groups;GO:0016757//transferase activity, transferring glycosyl groups;GO:0003824//catalytic activity;GO:0016740//transferase activity;</t>
  </si>
  <si>
    <t>K09286//EREBP-like factor</t>
  </si>
  <si>
    <t>GO:0050896//response to stimulus;GO:0006950//response to stress;GO:0005515//protein binding;GO:0005516//calmodulin binding;GO:0005488//binding;</t>
  </si>
  <si>
    <t>K21989//calcium permeable stress-gated cation channel</t>
  </si>
  <si>
    <t>GO:0008152//metabolic process;GO:0016787//hydrolase activity;GO:0003824//catalytic activity;</t>
  </si>
  <si>
    <t>K01183//chitinase [EC:3.2.1.14]+ko00520//Amino sugar and nucleotide sugar metabolism+ko01100//Metabolic pathways</t>
  </si>
  <si>
    <t>K23050//phenylcoumaran benzylic ether reductase [EC:1.3.1.-]</t>
  </si>
  <si>
    <t>K01213//galacturan 1,4-alpha-galacturonidase [EC:3.2.1.67]+ko00040//Pentose and glucuronate interconversions+ko01100//Metabolic pathways</t>
  </si>
  <si>
    <t>K13422//transcription factor MYC2+ko04016//MAPK signaling pathway - plant+ko04075//Plant hormone signal transduction;K13422//transcription factor MYC2+ko04016//MAPK signaling pathway - plant+ko04075//Plant hormone signal transduction</t>
  </si>
  <si>
    <t>K13229//2,4-dihydroxy-1,4-benzoxazin-3-one-glucoside dioxygenase [EC:1.14.11.59]+ko00402//Benzoxazinoid biosynthesis;K06892//feruloyl-CoA ortho-hydroxylase [EC:1.14.11.-]+ko01110//Biosynthesis of secondary metabolites+ko00940//Phenylpropanoid biosynthesis</t>
  </si>
  <si>
    <t>K01595//phosphoenolpyruvate carboxylase [EC:4.1.1.31]+ko01100//Metabolic pathways+ko00710//Carbon fixation in photosynthetic organisms+ko00620//Pyruvate metabolism+ko01200//Carbon metabolism</t>
  </si>
  <si>
    <t>K02183//calmodulin+ko04016//MAPK signaling pathway - plant+ko04626//Plant-pathogen interaction+ko04070//Phosphatidylinositol signaling system</t>
  </si>
  <si>
    <t>K05578//NAD(P)H-quinone oxidoreductase subunit 6 [EC:7.1.1.2]+ko01100//Metabolic pathways+ko00190//Oxidative phosphorylation</t>
  </si>
  <si>
    <t>K11975//E3 ubiquitin-protein ligase RNF144 [EC:2.3.2.31]</t>
  </si>
  <si>
    <t>Medtr7g074730</t>
  </si>
  <si>
    <t>GO:0005488//binding;GO:0050662//coenzyme binding;GO:0048037//cofactor binding;GO:0003824//catalytic activity;</t>
  </si>
  <si>
    <t>K13265//vestitone reductase [EC:1.1.1.348]+ko01110//Biosynthesis of secondary metabolites+ko00943//Isoflavonoid biosynthesis</t>
  </si>
  <si>
    <t>K07374//tubulin alpha+ko04145//Phagosome</t>
  </si>
  <si>
    <t>Medtr6g005630</t>
  </si>
  <si>
    <t>GO:0071554//cell wall organization or biogenesis;GO:0071840//cellular component organization or biogenesis;GO:0045229//external encapsulating structure organization;GO:0071555//cell wall organization;GO:0005975//carbohydrate metabolic process;GO:0008152//metabolic process;GO:0009987//cellular process;GO:0071704//organic substance metabolic process;GO:0016043//cellular component organization;GO:0044238//primary metabolic process;GO:0016020//membrane;GO:0044425//membrane part;GO:0016021//integral component of membrane;GO:0031224//intrinsic component of membrane;GO:0005576//extracellular region;GO:0004553//hydrolase activity, hydrolyzing O-glycosyl compounds;GO:0016787//hydrolase activity;GO:0004650//polygalacturonase activity;GO:0003824//catalytic activity;GO:0016798//hydrolase activity, acting on glycosyl bonds;</t>
  </si>
  <si>
    <t>K01184//polygalacturonase [EC:3.2.1.15]+ko00040//Pentose and glucuronate interconversions+ko01100//Metabolic pathways;K01184//polygalacturonase [EC:3.2.1.15]+ko00040//Pentose and glucuronate interconversions+ko01100//Metabolic pathways</t>
  </si>
  <si>
    <t>K20891//beta-glucuronosyltransferase [EC:2.4.1.-]</t>
  </si>
  <si>
    <t>Medtr4g102470</t>
  </si>
  <si>
    <t>GO:0043169//cation binding;GO:0005488//binding;GO:0046872//metal ion binding;GO:0043167//ion binding;</t>
  </si>
  <si>
    <t>K15235//josephin [EC:3.4.19.12]</t>
  </si>
  <si>
    <t>K05681//ATP-binding cassette, subfamily G (WHITE), member 2+ko02010//ABC transporters</t>
  </si>
  <si>
    <t>Medtr8g013560</t>
  </si>
  <si>
    <t>GO:0044706//multi-multicellular organism process;GO:0051704//multi-organism process;GO:0048544//recognition of pollen;GO:0008037//cell recognition;GO:0032501//multicellular organismal process;GO:0009875//pollen-pistil interaction;GO:0009987//cellular process;GO:0009856//pollination;GO:0022414//reproductive process;GO:0000003//reproduction;GO:0007154//cell communication;GO:0031224//intrinsic component of membrane;GO:0016020//membrane;GO:0016021//integral component of membrane;GO:0044425//membrane part;GO:0005488//binding;GO:0035639//purine ribonucleoside triphosphate binding;GO:1901265//nucleoside phosphate binding;GO:0016740//transferase activity;GO:0032559//adenyl ribonucleotide binding;GO:1901363//heterocyclic compound binding;GO:0140096//catalytic activity, acting on a protein;GO:0003824//catalytic activity;GO:0016773//phosphotransferase activity, alcohol group as acceptor;GO:0008144//drug binding;GO:0004672//protein kinase activity;GO:0043167//ion binding;GO:0097367//carbohydrate derivative binding;GO:0000166//nucleotide binding;GO:0030246//carbohydrate binding;GO:0016301//kinase activity;GO:0004674//protein serine/threonine kinase activity;GO:0030554//adenyl nucleotide binding;GO:0032553//ribonucleotide binding;GO:0097159//organic cyclic compound binding;GO:0032555//purine ribonucleotide binding;GO:0036094//small molecule binding;GO:0043168//anion binding;GO:0005524//ATP binding;GO:0016772//transferase activity, transferring phosphorus-containing groups;GO:0017076//purine nucleotide binding;</t>
  </si>
  <si>
    <t>K17500//integrin-linked kinase-associated serine/threonine phosphatase 2C [EC:3.1.3.16];K17500//integrin-linked kinase-associated serine/threonine phosphatase 2C [EC:3.1.3.16]</t>
  </si>
  <si>
    <t>K07478//putative ATPase</t>
  </si>
  <si>
    <t>K03094//S-phase kinase-associated protein 1+ko04141//Protein processing in endoplasmic reticulum+ko04120//Ubiquitin mediated proteolysis</t>
  </si>
  <si>
    <t>K01381//saccharopepsin [EC:3.4.23.25]</t>
  </si>
  <si>
    <t>GO:0005509//calcium ion binding;GO:0046872//metal ion binding;GO:0043167//ion binding;GO:0005488//binding;GO:0043169//cation binding;</t>
  </si>
  <si>
    <t>Medtr5g041380</t>
  </si>
  <si>
    <t>GO:0006355//regulation of transcription, DNA-templated;GO:2000112//regulation of cellular macromolecule biosynthetic process;GO:0010468//regulation of gene expression;GO:2001141//regulation of RNA biosynthetic process;GO:0050794//regulation of cellular process;GO:1903506//regulation of nucleic acid-templated transcription;GO:0051171//regulation of nitrogen compound metabolic process;GO:0009889//regulation of biosynthetic process;GO:0051252//regulation of RNA metabolic process;GO:0080090//regulation of primary metabolic process;GO:0019219//regulation of nucleobase-containing compound metabolic process;GO:0019222//regulation of metabolic process;GO:0031323//regulation of cellular metabolic process;GO:0010556//regulation of macromolecule biosynthetic process;GO:0031326//regulation of cellular biosynthetic process;GO:0060255//regulation of macromolecule metabolic process;GO:0050789//regulation of biological process;GO:0065007//biological regulation;GO:0043231//intracellular membrane-bounded organelle;GO:0044464//cell part;GO:0005634//nucleus;GO:0005623//cell;GO:0043229//intracellular organelle;GO:0043226//organelle;GO:0043227//membrane-bounded organelle;GO:0005622//intracellular;GO:0044424//intracellular part;GO:1901363//heterocyclic compound binding;GO:0003677//DNA binding;GO:0003676//nucleic acid binding;GO:0005488//binding;GO:0097159//organic cyclic compound binding;</t>
  </si>
  <si>
    <t>K16222//Dof zinc finger protein DOF5.5+ko04712//Circadian rhythm - plant</t>
  </si>
  <si>
    <t>K15503//serine/threonine-protein phosphatase 6 regulatory ankyrin repeat subunit B</t>
  </si>
  <si>
    <t>Medtr1g030480</t>
  </si>
  <si>
    <t>GO:0046914//transition metal ion binding;GO:0051536//iron-sulfur cluster binding;GO:0003824//catalytic activity;GO:0048037//cofactor binding;GO:0051540//metal cluster binding;GO:0051537//2 iron, 2 sulfur cluster binding;GO:0016703//oxidoreductase activity, acting on single donors with incorporation of molecular oxygen, incorporation of one atom of oxygen (internal monooxygenases or internal mixed function oxidases);GO:0016705//oxidoreductase activity, acting on paired donors, with incorporation or reduction of molecular oxygen;GO:0004497//monooxygenase activity;GO:0046872//metal ion binding;GO:0016701//oxidoreductase activity, acting on single donors with incorporation of molecular oxygen;GO:0043167//ion binding;GO:0010277//chlorophyllide a oxygenase [overall] activity;GO:0043169//cation binding;GO:0005488//binding;GO:0016491//oxidoreductase activity;GO:0005506//iron ion binding;</t>
  </si>
  <si>
    <t>K13600//chlorophyllide a oxygenase [EC:1.14.13.122]+ko00860//Porphyrin and chlorophyll metabolism+ko01100//Metabolic pathways+ko01110//Biosynthesis of secondary metabolites</t>
  </si>
  <si>
    <t>GO:0016874//ligase activity;GO:0003824//catalytic activity;</t>
  </si>
  <si>
    <t>K05278//flavonol synthase [EC:1.14.20.6]+ko01100//Metabolic pathways+ko01110//Biosynthesis of secondary metabolites+ko00941//Flavonoid biosynthesis</t>
  </si>
  <si>
    <t>Medtr4g115360</t>
  </si>
  <si>
    <t>GO:0016021//integral component of membrane;GO:0016020//membrane;GO:0044425//membrane part;GO:0031224//intrinsic component of membrane;</t>
  </si>
  <si>
    <t>K11855//ubiquitin carboxyl-terminal hydrolase 36/42 [EC:3.4.19.12];K13912//deleted in malignant brain tumors 1 protein;K04733//interleukin-1 receptor-associated kinase 4 [EC:2.7.11.1];K10955//mucin-2</t>
  </si>
  <si>
    <t>Medtr5g026480</t>
  </si>
  <si>
    <t>GO:0006629//lipid metabolic process;GO:0034032//purine nucleoside bisphosphate metabolic process;GO:0006753//nucleoside phosphate metabolic process;GO:0009117//nucleotide metabolic process;GO:0044255//cellular lipid metabolic process;GO:1901135//carbohydrate derivative metabolic process;GO:0046483//heterocycle metabolic process;GO:0009058//biosynthetic process;GO:0033875//ribonucleoside bisphosphate metabolic process;GO:0009150//purine ribonucleotide metabolic process;GO:0019693//ribose phosphate metabolic process;GO:0006725//cellular aromatic compound metabolic process;GO:0055086//nucleobase-containing small molecule metabolic process;GO:0008299//isoprenoid biosynthetic process;GO:0006807//nitrogen compound metabolic process;GO:1901576//organic substance biosynthetic process;GO:0006796//phosphate-containing compound metabolic process;GO:0019637//organophosphate metabolic process;GO:0044238//primary metabolic process;GO:0071704//organic substance metabolic process;GO:0006793//phosphorus metabolic process;GO:1901564//organonitrogen compound metabolic process;GO:0015936//coenzyme A metabolic process;GO:0008610//lipid biosynthetic process;GO:0072521//purine-containing compound metabolic process;GO:0051186//cofactor metabolic process;GO:0006720//isoprenoid metabolic process;GO:0006163//purine nucleotide metabolic process;GO:1901360//organic cyclic compound metabolic process;GO:0006139//nucleobase-containing compound metabolic process;GO:0044249//cellular biosynthetic process;GO:0033865//nucleoside bisphosphate metabolic process;GO:0006732//coenzyme metabolic process;GO:0008152//metabolic process;GO:0034641//cellular nitrogen compound metabolic process;GO:0044237//cellular metabolic process;GO:0044281//small molecule metabolic process;GO:0009987//cellular process;GO:0009259//ribonucleotide metabolic process;GO:0016021//integral component of membrane;GO:0012505//endomembrane system;GO:0016020//membrane;GO:0044425//membrane part;GO:0044432//endoplasmic reticulum part;GO:0043227//membrane-bounded organelle;GO:0042175//nuclear outer membrane-endoplasmic reticulum membrane network;GO:0005789//endoplasmic reticulum membrane;GO:0005783//endoplasmic reticulum;GO:0098827//endoplasmic reticulum subcompartment;GO:0005737//cytoplasm;GO:0005622//intracellular;GO:0044464//cell part;GO:0044422//organelle part;GO:0031984//organelle subcompartment;GO:0043226//organelle;GO:0043229//intracellular organelle;GO:0005623//cell;GO:0043231//intracellular membrane-bounded organelle;GO:0044444//cytoplasmic part;GO:0044424//intracellular part;GO:0031224//intrinsic component of membrane;GO:0044446//intracellular organelle part;GO:0005488//binding;GO:0036094//small molecule binding;GO:0048037//cofactor binding;GO:0050662//coenzyme binding;GO:0003824//catalytic activity;GO:1901265//nucleoside phosphate binding;GO:0097159//organic cyclic compound binding;GO:0004420//hydroxymethylglutaryl-CoA reductase (NADPH) activity;GO:0000166//nucleotide binding;GO:0016491//oxidoreductase activity;GO:1901363//heterocyclic compound binding;GO:0050661//NADP binding;GO:0016614//oxidoreductase activity, acting on CH-OH group of donors;GO:0016616//oxidoreductase activity, acting on the CH-OH group of donors, NAD or NADP as acceptor;</t>
  </si>
  <si>
    <t>K00021//hydroxymethylglutaryl-CoA reductase (NADPH) [EC:1.1.1.34]+ko00900//Terpenoid backbone biosynthesis+ko01100//Metabolic pathways+ko01110//Biosynthesis of secondary metabolites</t>
  </si>
  <si>
    <t>K12900//FUS-interacting serine-arginine-rich protein 1+ko03040//Spliceosome;K09286//EREBP-like factor</t>
  </si>
  <si>
    <t>K01184//polygalacturonase [EC:3.2.1.15]+ko00040//Pentose and glucuronate interconversions+ko01100//Metabolic pathways</t>
  </si>
  <si>
    <t>K08235//xyloglucan:xyloglucosyl transferase [EC:2.4.1.207]</t>
  </si>
  <si>
    <t>Medtr6g078250</t>
  </si>
  <si>
    <t>GO:0061135//endopeptidase regulator activity;GO:0030234//enzyme regulator activity;GO:0004857//enzyme inhibitor activity;GO:0098772//molecular function regulator;GO:0030414//peptidase inhibitor activity;GO:0061134//peptidase regulator activity;GO:0004866//endopeptidase inhibitor activity;</t>
  </si>
  <si>
    <t>Medtr4g102220</t>
  </si>
  <si>
    <t>GO:0016021//integral component of membrane;GO:0044425//membrane part;GO:0016020//membrane;GO:0031224//intrinsic component of membrane;</t>
  </si>
  <si>
    <t>K03695//ATP-dependent Clp protease ATP-binding subunit ClpB</t>
  </si>
  <si>
    <t>K18643//katanin p80 WD40 repeat-containing subunit B1;K03676//glutaredoxin 3</t>
  </si>
  <si>
    <t>K00487//trans-cinnamate 4-monooxygenase [EC:1.14.14.91]+ko00130//Ubiquinone and other terpenoid-quinone biosynthesis+ko01100//Metabolic pathways+ko01110//Biosynthesis of secondary metabolites+ko00940//Phenylpropanoid biosynthesis+ko00941//Flavonoid biosynthesis+ko00945//Stilbenoid, diarylheptanoid and gingerol biosynthesis+ko00360//Phenylalanine metabolism</t>
  </si>
  <si>
    <t>GO:0031224//intrinsic component of membrane;GO:0044425//membrane part;GO:0016021//integral component of membrane;GO:0016020//membrane;</t>
  </si>
  <si>
    <t>Medtr4g014480</t>
  </si>
  <si>
    <t>GO:0031224//intrinsic component of membrane;GO:0016020//membrane;GO:0044425//membrane part;GO:0016021//integral component of membrane;GO:0005488//binding;GO:0036094//small molecule binding;GO:1901363//heterocyclic compound binding;GO:1901265//nucleoside phosphate binding;GO:0097159//organic cyclic compound binding;GO:0000166//nucleotide binding;</t>
  </si>
  <si>
    <t>K01537//Ca2+-transporting ATPase [EC:3.6.3.8]</t>
  </si>
  <si>
    <t>K18822//soyasapogenol B glucuronide galactosyltransferase [EC:2.4.1.272]</t>
  </si>
  <si>
    <t>K19041//E3 ubiquitin-protein ligase RNF38/44 [EC:2.3.2.27]</t>
  </si>
  <si>
    <t>GO:0003824//catalytic activity;GO:0016746//transferase activity, transferring acyl groups;GO:0016747//transferase activity, transferring acyl groups other than amino-acyl groups;GO:0016740//transferase activity;</t>
  </si>
  <si>
    <t>K22889//trichothecene 3-O-acetyltransferase [EC:2.3.1.-]</t>
  </si>
  <si>
    <t>K22771//flavonol-3-O-L-rhamnoside-7-O-glucosyltransferase [EC:2.4.1.-]+ko00944//Flavone and flavonol biosynthesis;K13496//UDP-glucosyl transferase 73C [EC:2.4.1.-]</t>
  </si>
  <si>
    <t>Medtr3g102390</t>
  </si>
  <si>
    <t>K14496//abscisic acid receptor PYR/PYL family+ko04016//MAPK signaling pathway - plant+ko04075//Plant hormone signal transduction</t>
  </si>
  <si>
    <t>K00799//glutathione S-transferase [EC:2.5.1.18]+ko00480//Glutathione metabolism</t>
  </si>
  <si>
    <t>K20556//cytochrome P450 family 76 subfamily C</t>
  </si>
  <si>
    <t>K01728//pectate lyase [EC:4.2.2.2]+ko00040//Pentose and glucuronate interconversions</t>
  </si>
  <si>
    <t>K07195//exocyst complex component 7</t>
  </si>
  <si>
    <t>Medtr4g052460</t>
  </si>
  <si>
    <t>K15285//solute carrier family 35, member E3</t>
  </si>
  <si>
    <t>K10523//speckle-type POZ protein;K10523//speckle-type POZ protein</t>
  </si>
  <si>
    <t>K07198//5'-AMP-activated protein kinase, catalytic alpha subunit [EC:2.7.11.11]</t>
  </si>
  <si>
    <t>K17592//sacsin</t>
  </si>
  <si>
    <t>GO:0003824//catalytic activity;GO:0016874//ligase activity;</t>
  </si>
  <si>
    <t>K15025//probable RNA-binding protein EIF1AD</t>
  </si>
  <si>
    <t>K08900//mitochondrial chaperone BCS1</t>
  </si>
  <si>
    <t>K11649//SWI/SNF related-matrix-associated actin-dependent regulator of chromatin subfamily C;K21596//calmodulin-binding transcription activator;K04079//molecular chaperone HtpG+ko04141//Protein processing in endoplasmic reticulum+ko04626//Plant-pathogen interaction</t>
  </si>
  <si>
    <t>Medtr8g447340</t>
  </si>
  <si>
    <t>K08202//MFS transporter, OCT family, solute carrier family 22 (organic cation transporter), member 4/5;K08200//MFS transporter, OCT family, solute carrier family 22 (organic cation transporter), member 3</t>
  </si>
  <si>
    <t>Medtr6g036840</t>
  </si>
  <si>
    <t>GO:0031224//intrinsic component of membrane;GO:0016021//integral component of membrane;GO:0016020//membrane;GO:0044425//membrane part;GO:0043167//ion binding;GO:0016740//transferase activity;GO:0032555//purine ribonucleotide binding;GO:0036094//small molecule binding;GO:0097159//organic cyclic compound binding;GO:0016301//kinase activity;GO:0008144//drug binding;GO:0032553//ribonucleotide binding;GO:0005524//ATP binding;GO:0000166//nucleotide binding;GO:0097367//carbohydrate derivative binding;GO:0003824//catalytic activity;GO:0016772//transferase activity, transferring phosphorus-containing groups;GO:0005488//binding;GO:0043168//anion binding;GO:0035639//purine ribonucleoside triphosphate binding;GO:1901265//nucleoside phosphate binding;GO:0017076//purine nucleotide binding;GO:0016773//phosphotransferase activity, alcohol group as acceptor;GO:0030554//adenyl nucleotide binding;GO:0140096//catalytic activity, acting on a protein;GO:0004672//protein kinase activity;GO:1901363//heterocyclic compound binding;GO:0004674//protein serine/threonine kinase activity;GO:0032559//adenyl ribonucleotide binding;</t>
  </si>
  <si>
    <t>K20181//vacuolar protein sorting-associated protein 18;K13428//LRR receptor-like serine/threonine-protein kinase EFR [EC:2.7.11.1]+ko04626//Plant-pathogen interaction</t>
  </si>
  <si>
    <t>K13496//UDP-glucosyl transferase 73C [EC:2.4.1.-]</t>
  </si>
  <si>
    <t>K08956//AFG3 family protein [EC:3.4.24.-]</t>
  </si>
  <si>
    <t>K20718//LRR receptor-like serine/threonine-protein kinase ERECTA [EC:2.7.11.1]+ko04016//MAPK signaling pathway - plant;K13420//LRR receptor-like serine/threonine-protein kinase FLS2 [EC:2.7.11.1]+ko04016//MAPK signaling pathway - plant+ko04626//Plant-pathogen interaction</t>
  </si>
  <si>
    <t>Medtr2g015080</t>
  </si>
  <si>
    <t>GO:0016788//hydrolase activity, acting on ester bonds;GO:0016787//hydrolase activity;GO:0003824//catalytic activity;</t>
  </si>
  <si>
    <t>K00679//phospholipid:diacylglycerol acyltransferase [EC:2.3.1.158]+ko01100//Metabolic pathways+ko00561//Glycerolipid metabolism;K10691//E3 ubiquitin-protein ligase UBR4 [EC:2.3.2.27];K14209//solute carrier family 36 (proton-coupled amino acid transporter);K01188//beta-glucosidase [EC:3.2.1.21]+ko01100//Metabolic pathways+ko00500//Starch and sucrose metabolism+ko01110//Biosynthesis of secondary metabolites+ko00460//Cyanoamino acid metabolism+ko00940//Phenylpropanoid biosynthesis;K01206//alpha-L-fucosidase [EC:3.2.1.51]+ko00511//Other glycan degradation</t>
  </si>
  <si>
    <t>K18626//trichohyalin</t>
  </si>
  <si>
    <t>K14416//elongation factor 1 alpha-like protein+ko03015//mRNA surveillance pathway</t>
  </si>
  <si>
    <t>Medtr8g096530</t>
  </si>
  <si>
    <t>GO:0016747//transferase activity, transferring acyl groups other than amino-acyl groups;GO:0016746//transferase activity, transferring acyl groups;GO:0016740//transferase activity;GO:0003824//catalytic activity;</t>
  </si>
  <si>
    <t>K01193//beta-fructofuranosidase [EC:3.2.1.26]+ko01100//Metabolic pathways+ko00052//Galactose metabolism+ko00500//Starch and sucrose metabolism</t>
  </si>
  <si>
    <t>K00521//ferric-chelate reductase [EC:1.16.1.7]</t>
  </si>
  <si>
    <t>Medtr1g026380</t>
  </si>
  <si>
    <t>GO:0070008//serine-type exopeptidase activity;GO:0004175//endopeptidase activity;GO:0003824//catalytic activity;GO:0140096//catalytic activity, acting on a protein;GO:0008233//peptidase activity;GO:0008238//exopeptidase activity;GO:0017171//serine hydrolase activity;GO:0008236//serine-type peptidase activity;GO:0016787//hydrolase activity;GO:0070011//peptidase activity, acting on L-amino acid peptides;GO:0004252//serine-type endopeptidase activity;</t>
  </si>
  <si>
    <t>K01322//prolyl oligopeptidase [EC:3.4.21.26]</t>
  </si>
  <si>
    <t>Medtr4g036715</t>
  </si>
  <si>
    <t>Medtr1g036490</t>
  </si>
  <si>
    <t>GO:0016741//transferase activity, transferring one-carbon groups;GO:0005488//binding;GO:0005515//protein binding;GO:0016740//transferase activity;GO:0046983//protein dimerization activity;GO:0008168//methyltransferase activity;GO:0003824//catalytic activity;GO:0008171//O-methyltransferase activity;</t>
  </si>
  <si>
    <t>K13066//caffeic acid 3-O-methyltransferase [EC:2.1.1.68]+ko01100//Metabolic pathways+ko01110//Biosynthesis of secondary metabolites+ko00940//Phenylpropanoid biosynthesis</t>
  </si>
  <si>
    <t>Medtr4g017200</t>
  </si>
  <si>
    <t>GO:0016829//lyase activity;GO:0016831//carboxy-lyase activity;GO:1901681//sulfur compound binding;GO:0036094//small molecule binding;GO:0016830//carbon-carbon lyase activity;GO:0043169//cation binding;GO:0050662//coenzyme binding;GO:0019842//vitamin binding;GO:0043168//anion binding;GO:1901363//heterocyclic compound binding;GO:0097159//organic cyclic compound binding;GO:0046872//metal ion binding;GO:0043167//ion binding;GO:0030976//thiamine pyrophosphate binding;GO:0000287//magnesium ion binding;GO:0005488//binding;GO:0003824//catalytic activity;GO:0048037//cofactor binding;</t>
  </si>
  <si>
    <t>K01568//pyruvate decarboxylase [EC:4.1.1.1]+ko00010//Glycolysis / Gluconeogenesis+ko01100//Metabolic pathways+ko01110//Biosynthesis of secondary metabolites</t>
  </si>
  <si>
    <t>K22824//pre-mRNA-splicing regulator WTAP;K11423//histone-lysine N-methyltransferase SETD2 [EC:2.1.1.43]+ko00310//Lysine degradation</t>
  </si>
  <si>
    <t>K17479//glutaredoxin domain-containing cysteine-rich protein 1</t>
  </si>
  <si>
    <t>K21994//LOB domain-containing protein 18</t>
  </si>
  <si>
    <t>K19366//spartin+ko04144//Endocytosis;K19366//spartin+ko04144//Endocytosis</t>
  </si>
  <si>
    <t>Medtr2g018175</t>
  </si>
  <si>
    <t>Medtr4g085890</t>
  </si>
  <si>
    <t>K01969//3-methylcrotonyl-CoA carboxylase beta subunit [EC:6.4.1.4]+ko00280//Valine, leucine and isoleucine degradation+ko01100//Metabolic pathways;K01969//3-methylcrotonyl-CoA carboxylase beta subunit [EC:6.4.1.4]+ko00280//Valine, leucine and isoleucine degradation+ko01100//Metabolic pathways</t>
  </si>
  <si>
    <t>K02184//formin 2</t>
  </si>
  <si>
    <t>K03363//cell division cycle 20, cofactor of APC complex+ko04120//Ubiquitin mediated proteolysis</t>
  </si>
  <si>
    <t>GO:0046983//protein dimerization activity;GO:0005488//binding;GO:0005515//protein binding;</t>
  </si>
  <si>
    <t>Medtr3g085830</t>
  </si>
  <si>
    <t>K13495//cis-zeatin O-glucosyltransferase [EC:2.4.1.215]+ko00908//Zeatin biosynthesis</t>
  </si>
  <si>
    <t>K20661//cytochrome P450 family 714 subfamily A polypeptide 1</t>
  </si>
  <si>
    <t>K22020//mucin-19</t>
  </si>
  <si>
    <t>Medtr3g463000</t>
  </si>
  <si>
    <t>Medtr4g056220</t>
  </si>
  <si>
    <t>K00679//phospholipid:diacylglycerol acyltransferase [EC:2.3.1.158]+ko01100//Metabolic pathways+ko00561//Glycerolipid metabolism;K14209//solute carrier family 36 (proton-coupled amino acid transporter);K10691//E3 ubiquitin-protein ligase UBR4 [EC:2.3.2.27]</t>
  </si>
  <si>
    <t>K15078//structure-specific endonuclease subunit SLX1 [EC:3.6.1.-]</t>
  </si>
  <si>
    <t>K10526//OPC-8:0 CoA ligase 1 [EC:6.2.1.-]+ko00592//alpha-Linolenic acid metabolism+ko01100//Metabolic pathways+ko01110//Biosynthesis of secondary metabolites</t>
  </si>
  <si>
    <t>K00083//cinnamyl-alcohol dehydrogenase [EC:1.1.1.195]+ko01100//Metabolic pathways+ko01110//Biosynthesis of secondary metabolites+ko00940//Phenylpropanoid biosynthesis</t>
  </si>
  <si>
    <t>GO:0003824//catalytic activity;GO:0009055//electron transfer activity;GO:0016491//oxidoreductase activity;</t>
  </si>
  <si>
    <t>K15176//RNA polymerase-associated protein CTR9</t>
  </si>
  <si>
    <t>Medtr1g063340</t>
  </si>
  <si>
    <t>GO:0010033//response to organic substance;GO:0009733//response to auxin;GO:0009725//response to hormone;GO:0009719//response to endogenous stimulus;GO:0042221//response to chemical;GO:0050896//response to stimulus;</t>
  </si>
  <si>
    <t>GO:0016757//transferase activity, transferring glycosyl groups;GO:0003824//catalytic activity;GO:0016740//transferase activity;</t>
  </si>
  <si>
    <t>K20893//probable galacturonosyltransferase-like 1 [EC:2.4.1.-]</t>
  </si>
  <si>
    <t>K01177//beta-amylase [EC:3.2.1.2]+ko00500//Starch and sucrose metabolism</t>
  </si>
  <si>
    <t>K14484//auxin-responsive protein IAA+ko04075//Plant hormone signal transduction</t>
  </si>
  <si>
    <t>K03283//heat shock 70kDa protein 1/2/6/8+ko03040//Spliceosome+ko04144//Endocytosis+ko04141//Protein processing in endoplasmic reticulum</t>
  </si>
  <si>
    <t>K16055//trehalose 6-phosphate synthase/phosphatase [EC:2.4.1.15 3.1.3.12]+ko01100//Metabolic pathways+ko00500//Starch and sucrose metabolism</t>
  </si>
  <si>
    <t>K17046//protein DEK</t>
  </si>
  <si>
    <t>K21435//ankyrin repeat domain-containing protein 6;K21952//CASK-interacting protein</t>
  </si>
  <si>
    <t>K01193//beta-fructofuranosidase [EC:3.2.1.26]+ko01100//Metabolic pathways+ko00052//Galactose metabolism+ko00500//Starch and sucrose metabolism;K01193//beta-fructofuranosidase [EC:3.2.1.26]+ko01100//Metabolic pathways+ko00052//Galactose metabolism+ko00500//Starch and sucrose metabolism</t>
  </si>
  <si>
    <t>K09060//plant G-box-binding factor</t>
  </si>
  <si>
    <t>Medtr2g090945</t>
  </si>
  <si>
    <t>K01611//S-adenosylmethionine decarboxylase [EC:4.1.1.50]+ko00330//Arginine and proline metabolism+ko01100//Metabolic pathways+ko00270//Cysteine and methionine metabolism</t>
  </si>
  <si>
    <t>Medtr3g072610</t>
  </si>
  <si>
    <t>GO:0006139//nucleobase-containing compound metabolic process;GO:0006725//cellular aromatic compound metabolic process;GO:1901576//organic substance biosynthetic process;GO:0009058//biosynthetic process;GO:0090304//nucleic acid metabolic process;GO:0034654//nucleobase-containing compound biosynthetic process;GO:0044238//primary metabolic process;GO:0044260//cellular macromolecule metabolic process;GO:1901360//organic cyclic compound metabolic process;GO:0097659//nucleic acid-templated transcription;GO:0043170//macromolecule metabolic process;GO:0046483//heterocycle metabolic process;GO:0016070//RNA metabolic process;GO:0034641//cellular nitrogen compound metabolic process;GO:0044249//cellular biosynthetic process;GO:0009059//macromolecule biosynthetic process;GO:0009987//cellular process;GO:0010467//gene expression;GO:0018130//heterocycle biosynthetic process;GO:0019438//aromatic compound biosynthetic process;GO:0032774//RNA biosynthetic process;GO:1901362//organic cyclic compound biosynthetic process;GO:0006807//nitrogen compound metabolic process;GO:0044237//cellular metabolic process;GO:0044271//cellular nitrogen compound biosynthetic process;GO:0034645//cellular macromolecule biosynthetic process;GO:0071704//organic substance metabolic process;GO:0006351//transcription, DNA-templated;GO:0008152//metabolic process;GO:0043226//organelle;GO:0005622//intracellular;GO:0043231//intracellular membrane-bounded organelle;GO:0005634//nucleus;GO:0044464//cell part;GO:0044424//intracellular part;GO:0043227//membrane-bounded organelle;GO:0005623//cell;GO:0043229//intracellular organelle;GO:1901363//heterocyclic compound binding;GO:0003700//DNA binding transcription factor activity;GO:0097159//organic cyclic compound binding;GO:0003676//nucleic acid binding;GO:0005488//binding;GO:0140110//transcription regulator activity;GO:0003677//DNA binding;</t>
  </si>
  <si>
    <t>Medtr1g091040</t>
  </si>
  <si>
    <t>GO:0000287//magnesium ion binding;GO:0016301//kinase activity;GO:0016773//phosphotransferase activity, alcohol group as acceptor;GO:0005488//binding;GO:0016740//transferase activity;GO:0031420//alkali metal ion binding;GO:0043167//ion binding;GO:0046872//metal ion binding;GO:0016772//transferase activity, transferring phosphorus-containing groups;GO:0030955//potassium ion binding;GO:0043169//cation binding;GO:0004743//pyruvate kinase activity;GO:0003824//catalytic activity;</t>
  </si>
  <si>
    <t>K00873//pyruvate kinase [EC:2.7.1.40]+ko00010//Glycolysis / Gluconeogenesis+ko00230//Purine metabolism+ko01230//Biosynthesis of amino acids+ko01100//Metabolic pathways+ko01110//Biosynthesis of secondary metabolites+ko00620//Pyruvate metabolism+ko01200//Carbon metabolism;K00873//pyruvate kinase [EC:2.7.1.40]+ko00010//Glycolysis / Gluconeogenesis+ko00230//Purine metabolism+ko01230//Biosynthesis of amino acids+ko01100//Metabolic pathways+ko01110//Biosynthesis of secondary metabolites+ko00620//Pyruvate metabolism+ko01200//Carbon metabolism</t>
  </si>
  <si>
    <t>K13415//protein brassinosteroid insensitive 1 [EC:2.7.10.1 2.7.11.1]+ko04075//Plant hormone signal transduction</t>
  </si>
  <si>
    <t>K19589//release factor glutamine methyltransferase [EC:2.1.1.297];K19090//CRISPR-associated protein Cas5t;K22733//magnesium transporter</t>
  </si>
  <si>
    <t>K15397//3-ketoacyl-CoA synthase [EC:2.3.1.199]+ko01100//Metabolic pathways+ko01110//Biosynthesis of secondary metabolites+ko00062//Fatty acid elongation</t>
  </si>
  <si>
    <t>K15030//translation initiation factor 3 subunit M</t>
  </si>
  <si>
    <t>K03231//elongation factor 1-alpha+ko03013//RNA transport</t>
  </si>
  <si>
    <t>K20624//12-hydroxyjasmonoyl-L-amino acid 12-hydroxylase / fatty acid hydroxylase [EC:1.14.14.49]</t>
  </si>
  <si>
    <t>Medtr5g063080</t>
  </si>
  <si>
    <t>GO:0044249//cellular biosynthetic process;GO:0044262//cellular carbohydrate metabolic process;GO:1901576//organic substance biosynthetic process;GO:0034637//cellular carbohydrate biosynthetic process;GO:0008152//metabolic process;GO:0009987//cellular process;GO:0009058//biosynthetic process;GO:0005991//trehalose metabolic process;GO:0044237//cellular metabolic process;GO:0046351//disaccharide biosynthetic process;GO:0044238//primary metabolic process;GO:0016051//carbohydrate biosynthetic process;GO:0005992//trehalose biosynthetic process;GO:0009312//oligosaccharide biosynthetic process;GO:0005975//carbohydrate metabolic process;GO:0071704//organic substance metabolic process;GO:0009311//oligosaccharide metabolic process;GO:0005984//disaccharide metabolic process;GO:0016788//hydrolase activity, acting on ester bonds;GO:0016791//phosphatase activity;GO:0019203//carbohydrate phosphatase activity;GO:0016787//hydrolase activity;GO:0003824//catalytic activity;GO:0042578//phosphoric ester hydrolase activity;GO:0004805//trehalose-phosphatase activity;</t>
  </si>
  <si>
    <t>K01087//trehalose 6-phosphate phosphatase [EC:3.1.3.12]+ko01100//Metabolic pathways+ko00500//Starch and sucrose metabolism</t>
  </si>
  <si>
    <t>Medtr7g065890</t>
  </si>
  <si>
    <t>GO:0006807//nitrogen compound metabolic process;GO:0006665//sphingolipid metabolic process;GO:0046467//membrane lipid biosynthetic process;GO:0008610//lipid biosynthetic process;GO:0006629//lipid metabolic process;GO:0009058//biosynthetic process;GO:0030148//sphingolipid biosynthetic process;GO:0044237//cellular metabolic process;GO:0071704//organic substance metabolic process;GO:1901564//organonitrogen compound metabolic process;GO:0044255//cellular lipid metabolic process;GO:0006643//membrane lipid metabolic process;GO:1901576//organic substance biosynthetic process;GO:1901566//organonitrogen compound biosynthetic process;GO:0044249//cellular biosynthetic process;GO:0044238//primary metabolic process;GO:0009987//cellular process;GO:0008152//metabolic process;GO:0016020//membrane;GO:0098791//Golgi subcompartment;GO:0044464//cell part;GO:0043231//intracellular membrane-bounded organelle;GO:0031224//intrinsic component of membrane;GO:0005623//cell;GO:0043229//intracellular organelle;GO:0044446//intracellular organelle part;GO:0044444//cytoplasmic part;GO:0044425//membrane part;GO:0012505//endomembrane system;GO:0005737//cytoplasm;GO:0043226//organelle;GO:0005802//trans-Golgi network;GO:0016021//integral component of membrane;GO:0044422//organelle part;GO:0043227//membrane-bounded organelle;GO:0044424//intracellular part;GO:0031984//organelle subcompartment;GO:0005622//intracellular;GO:0005794//Golgi apparatus;GO:0044431//Golgi apparatus part;GO:0016740//transferase activity;GO:0016757//transferase activity, transferring glycosyl groups;GO:0016758//transferase activity, transferring hexosyl groups;GO:0003824//catalytic activity;GO:0045140//inositol phosphoceramide synthase activity;</t>
  </si>
  <si>
    <t>K22697//sphingomyelin synthase-related protein 1</t>
  </si>
  <si>
    <t>Medtr6g007897</t>
  </si>
  <si>
    <t>K20887//xyloglucan glycosyltransferase 4 [EC:2.4.1.-];K02184//formin 2</t>
  </si>
  <si>
    <t>K22038//volume-regulated anion channel;K19613//leucine-rich repeat protein SHOC2;K16226//disease resistance protein RPS4+ko04626//Plant-pathogen interaction</t>
  </si>
  <si>
    <t>GO:0006950//response to stress;GO:0050896//response to stimulus;</t>
  </si>
  <si>
    <t>K12890//splicing factor, arginine/serine-rich 1+ko03040//Spliceosome</t>
  </si>
  <si>
    <t>Medtr3g114750</t>
  </si>
  <si>
    <t>Medtr4g046723</t>
  </si>
  <si>
    <t>GO:0043603//cellular amide metabolic process;GO:0034645//cellular macromolecule biosynthetic process;GO:0044260//cellular macromolecule metabolic process;GO:0044271//cellular nitrogen compound biosynthetic process;GO:0009058//biosynthetic process;GO:0009987//cellular process;GO:0019538//protein metabolic process;GO:1901576//organic substance biosynthetic process;GO:1901564//organonitrogen compound metabolic process;GO:0071704//organic substance metabolic process;GO:0006807//nitrogen compound metabolic process;GO:0043170//macromolecule metabolic process;GO:0008152//metabolic process;GO:0043604//amide biosynthetic process;GO:0034641//cellular nitrogen compound metabolic process;GO:0044237//cellular metabolic process;GO:0044249//cellular biosynthetic process;GO:0043043//peptide biosynthetic process;GO:0009059//macromolecule biosynthetic process;GO:1901566//organonitrogen compound biosynthetic process;GO:0006518//peptide metabolic process;GO:0010467//gene expression;GO:0044267//cellular protein metabolic process;GO:0006412//translation;GO:0044238//primary metabolic process;GO:0005737//cytoplasm;GO:1990904//ribonucleoprotein complex;GO:0015935//small ribosomal subunit;GO:0005840//ribosome;GO:0044446//intracellular organelle part;GO:0044464//cell part;GO:0005622//intracellular;GO:0016021//integral component of membrane;GO:0043226//organelle;GO:0043232//intracellular non-membrane-bounded organelle;GO:0044391//ribosomal subunit;GO:0016020//membrane;GO:0005623//cell;GO:0031224//intrinsic component of membrane;GO:0044444//cytoplasmic part;GO:0043228//non-membrane-bounded organelle;GO:0044424//intracellular part;GO:0030529//intracellular ribonucleoprotein complex;GO:0044425//membrane part;GO:0044422//organelle part;GO:0043229//intracellular organelle;GO:0032991//macromolecular complex;GO:0016740//transferase activity;GO:0016741//transferase activity, transferring one-carbon groups;GO:0008168//methyltransferase activity;GO:0003735//structural constituent of ribosome;GO:0005198//structural molecule activity;GO:0003824//catalytic activity;</t>
  </si>
  <si>
    <t>K02967//small subunit ribosomal protein S2+ko03010//Ribosome</t>
  </si>
  <si>
    <t>K00660//chalcone synthase [EC:2.3.1.74]+ko04712//Circadian rhythm - plant+ko01100//Metabolic pathways+ko01110//Biosynthesis of secondary metabolites+ko00941//Flavonoid biosynthesis</t>
  </si>
  <si>
    <t>K17302//coatomer subunit beta';K11649//SWI/SNF related-matrix-associated actin-dependent regulator of chromatin subfamily C;K21596//calmodulin-binding transcription activator;K15030//translation initiation factor 3 subunit M</t>
  </si>
  <si>
    <t>K21554//CREB3 regulatory factor</t>
  </si>
  <si>
    <t>Medtr3g031600</t>
  </si>
  <si>
    <t>GO:0022414//reproductive process;GO:0008037//cell recognition;GO:0044706//multi-multicellular organism process;GO:0032501//multicellular organismal process;GO:0048544//recognition of pollen;GO:0007154//cell communication;GO:0009856//pollination;GO:0009875//pollen-pistil interaction;GO:0000003//reproduction;GO:0009987//cellular process;GO:0051704//multi-organism process;GO:0044425//membrane part;GO:0016021//integral component of membrane;GO:0016020//membrane;GO:0031224//intrinsic component of membrane;GO:0097367//carbohydrate derivative binding;GO:0004674//protein serine/threonine kinase activity;GO:0035639//purine ribonucleoside triphosphate binding;GO:0140096//catalytic activity, acting on a protein;GO:0016772//transferase activity, transferring phosphorus-containing groups;GO:1901265//nucleoside phosphate binding;GO:0097159//organic cyclic compound binding;GO:0003824//catalytic activity;GO:0005524//ATP binding;GO:0036094//small molecule binding;GO:0032553//ribonucleotide binding;GO:0016301//kinase activity;GO:0005488//binding;GO:0030554//adenyl nucleotide binding;GO:0032555//purine ribonucleotide binding;GO:1901363//heterocyclic compound binding;GO:0008144//drug binding;GO:0016740//transferase activity;GO:0043167//ion binding;GO:0043168//anion binding;GO:0000166//nucleotide binding;GO:0016773//phosphotransferase activity, alcohol group as acceptor;GO:0004672//protein kinase activity;GO:0032559//adenyl ribonucleotide binding;GO:0017076//purine nucleotide binding;</t>
  </si>
  <si>
    <t>Medtr3g020780</t>
  </si>
  <si>
    <t>GO:0046914//transition metal ion binding;GO:0046872//metal ion binding;GO:0004497//monooxygenase activity;GO:0046906//tetrapyrrole binding;GO:0048037//cofactor binding;GO:0043169//cation binding;GO:0016705//oxidoreductase activity, acting on paired donors, with incorporation or reduction of molecular oxygen;GO:0097159//organic cyclic compound binding;GO:1901363//heterocyclic compound binding;GO:0003824//catalytic activity;GO:0020037//heme binding;GO:0005506//iron ion binding;GO:0016491//oxidoreductase activity;GO:0005488//binding;GO:0043167//ion binding;</t>
  </si>
  <si>
    <t>GO:0008152//metabolic process;GO:0003824//catalytic activity;GO:0016787//hydrolase activity;</t>
  </si>
  <si>
    <t>GO:0005576//extracellular region;GO:0044421//extracellular region part;GO:0005615//extracellular space;</t>
  </si>
  <si>
    <t>K13680//beta-mannan synthase [EC:2.4.1.32]</t>
  </si>
  <si>
    <t>K01191//alpha-mannosidase [EC:3.2.1.24]+ko00511//Other glycan degradation</t>
  </si>
  <si>
    <t>Medtr4g128580</t>
  </si>
  <si>
    <t>GO:0044262//cellular carbohydrate metabolic process;GO:0005976//polysaccharide metabolic process;GO:0071704//organic substance metabolic process;GO:0044042//glucan metabolic process;GO:0044264//cellular polysaccharide metabolic process;GO:0044238//primary metabolic process;GO:0010383//cell wall polysaccharide metabolic process;GO:0043170//macromolecule metabolic process;GO:0071554//cell wall organization or biogenesis;GO:0071555//cell wall organization;GO:0008152//metabolic process;GO:0042546//cell wall biogenesis;GO:0005975//carbohydrate metabolic process;GO:0044260//cellular macromolecule metabolic process;GO:0044237//cellular metabolic process;GO:0006073//cellular glucan metabolic process;GO:0010410//hemicellulose metabolic process;GO:0009987//cellular process;GO:0044036//cell wall macromolecule metabolic process;GO:0010411//xyloglucan metabolic process;GO:0016043//cellular component organization;GO:0071840//cellular component organization or biogenesis;GO:0044085//cellular component biogenesis;GO:0045229//external encapsulating structure organization;GO:0044464//cell part;GO:0005576//extracellular region;GO:0030312//external encapsulating structure;GO:0071944//cell periphery;GO:0048046//apoplast;GO:0005618//cell wall;GO:0005623//cell;GO:0016757//transferase activity, transferring glycosyl groups;GO:0046527//glucosyltransferase activity;GO:0016787//hydrolase activity;GO:0016740//transferase activity;GO:0004553//hydrolase activity, hydrolyzing O-glycosyl compounds;GO:0003824//catalytic activity;GO:0016798//hydrolase activity, acting on glycosyl bonds;GO:0016758//transferase activity, transferring hexosyl groups;GO:0016762//xyloglucan:xyloglucosyl transferase activity;</t>
  </si>
  <si>
    <t>K14504//xyloglucan:xyloglucosyl transferase TCH4 [EC:2.4.1.207]+ko04075//Plant hormone signal transduction</t>
  </si>
  <si>
    <t>Medtr0229s0060</t>
  </si>
  <si>
    <t>GO:0090304//nucleic acid metabolic process;GO:0032774//RNA biosynthetic process;GO:0019438//aromatic compound biosynthetic process;GO:0044237//cellular metabolic process;GO:0046483//heterocycle metabolic process;GO:0006351//transcription, DNA-templated;GO:0006139//nucleobase-containing compound metabolic process;GO:0009059//macromolecule biosynthetic process;GO:0006807//nitrogen compound metabolic process;GO:0043170//macromolecule metabolic process;GO:0034654//nucleobase-containing compound biosynthetic process;GO:0034641//cellular nitrogen compound metabolic process;GO:1901360//organic cyclic compound metabolic process;GO:0034645//cellular macromolecule biosynthetic process;GO:0006725//cellular aromatic compound metabolic process;GO:1901362//organic cyclic compound biosynthetic process;GO:0071704//organic substance metabolic process;GO:0008152//metabolic process;GO:0009987//cellular process;GO:0097659//nucleic acid-templated transcription;GO:0009058//biosynthetic process;GO:0010467//gene expression;GO:0044260//cellular macromolecule metabolic process;GO:0044249//cellular biosynthetic process;GO:0018130//heterocycle biosynthetic process;GO:1901576//organic substance biosynthetic process;GO:0016070//RNA metabolic process;GO:0044238//primary metabolic process;GO:0044271//cellular nitrogen compound biosynthetic process;GO:0005622//intracellular;GO:0005634//nucleus;GO:0044464//cell part;GO:0005623//cell;GO:0043226//organelle;GO:0043231//intracellular membrane-bounded organelle;GO:0044424//intracellular part;GO:0043229//intracellular organelle;GO:0043227//membrane-bounded organelle;GO:0003676//nucleic acid binding;GO:0003700//DNA binding transcription factor activity;GO:0097159//organic cyclic compound binding;GO:0140110//transcription regulator activity;GO:0003677//DNA binding;GO:0005488//binding;GO:1901363//heterocyclic compound binding;GO:0043565//sequence-specific DNA binding;</t>
  </si>
  <si>
    <t>K11094//U2 small nuclear ribonucleoprotein B''+ko03040//Spliceosome</t>
  </si>
  <si>
    <t>K12619//5'-3' exoribonuclease 2 [EC:3.1.13.-]+ko03018//RNA degradation+ko03008//Ribosome biogenesis in eukaryotes</t>
  </si>
  <si>
    <t>GO:0016021//integral component of membrane;GO:0031224//intrinsic component of membrane;GO:0044425//membrane part;GO:0016020//membrane;GO:0016740//transferase activity;GO:0003824//catalytic activity;</t>
  </si>
  <si>
    <t>K13783//MFS transporter, OPA family, solute carrier family 37 (glycerol-3-phosphate transporter), member 1/2</t>
  </si>
  <si>
    <t>Medtr1g109390</t>
  </si>
  <si>
    <t>GO:0071702//organic substance transport;GO:0015718//monocarboxylic acid transport;GO:0098655//cation transmembrane transport;GO:0046942//carboxylic acid transport;GO:0006836//neurotransmitter transport;GO:0006811//ion transport;GO:0071705//nitrogen compound transport;GO:0015812//gamma-aminobutyric acid transport;GO:1902022//L-lysine transport;GO:1905039//carboxylic acid transmembrane transport;GO:0042221//response to chemical;GO:0015813//L-glutamate transport;GO:0051179//localization;GO:0015711//organic anion transport;GO:0050896//response to stimulus;GO:1903401//L-lysine transmembrane transport;GO:0015849//organic acid transport;GO:0006810//transport;GO:0006855//drug transmembrane transport;GO:0015807//L-amino acid transport;GO:0034220//ion transmembrane transport;GO:0055085//transmembrane transport;GO:0042493//response to drug;GO:1902475//L-alpha-amino acid transmembrane transport;GO:0003333//amino acid transmembrane transport;GO:0089711//L-glutamate transmembrane transport;GO:0006835//dicarboxylic acid transport;GO:0015893//drug transport;GO:0051234//establishment of localization;GO:0006812//cation transport;GO:0006865//amino acid transport;GO:0098656//anion transmembrane transport;GO:0006820//anion transport;GO:1903825//organic acid transmembrane transport;GO:0015800//acidic amino acid transport;GO:0005623//cell;GO:0031226//intrinsic component of plasma membrane;GO:0044464//cell part;GO:0044459//plasma membrane part;GO:0071944//cell periphery;GO:0005886//plasma membrane;GO:0031224//intrinsic component of membrane;GO:0016020//membrane;GO:0005887//integral component of plasma membrane;GO:0044425//membrane part;GO:0016021//integral component of membrane;GO:0008324//cation transmembrane transporter activity;GO:0005342//organic acid transmembrane transporter activity;GO:0015291//secondary active transmembrane transporter activity;GO:0005215//transporter activity;GO:0015189//L-lysine transmembrane transporter activity;GO:0005310//dicarboxylic acid transmembrane transporter activity;GO:0046943//carboxylic acid transmembrane transporter activity;GO:0015171//amino acid transmembrane transporter activity;GO:0015238//drug transmembrane transporter activity;GO:0005326//neurotransmitter transporter activity;GO:0015181//arginine transmembrane transporter activity;GO:0015174//basic amino acid transmembrane transporter activity;GO:0015175//neutral amino acid transmembrane transporter activity;GO:0008514//organic anion transmembrane transporter activity;GO:0015318//inorganic molecular entity transmembrane transporter activity;GO:0015172//acidic amino acid transmembrane transporter activity;GO:0022804//active transmembrane transporter activity;GO:0015180//L-alanine transmembrane transporter activity;GO:0008509//anion transmembrane transporter activity;GO:0005313//L-glutamate transmembrane transporter activity;GO:0022857//transmembrane transporter activity;GO:0008028//monocarboxylic acid transmembrane transporter activity;GO:0022858//alanine transmembrane transporter activity;GO:0015297//antiporter activity;GO:0015179//L-amino acid transmembrane transporter activity;GO:0015075//ion transmembrane transporter activity;GO:0015185//gamma-aminobutyric acid transmembrane transporter activity;</t>
  </si>
  <si>
    <t>K03294//basic amino acid/polyamine antiporter, APA family;K13863//solute carrier family 7 (cationic amino acid transporter), member 1</t>
  </si>
  <si>
    <t>K07575//PUA domain protein</t>
  </si>
  <si>
    <t>K04125//gibberellin 2beta-dioxygenase [EC:1.14.11.13]+ko00904//Diterpenoid biosynthesis+ko01110//Biosynthesis of secondary metabolites</t>
  </si>
  <si>
    <t>Medtr2g105690</t>
  </si>
  <si>
    <t>GO:0044425//membrane part;GO:0016020//membrane;GO:0031224//intrinsic component of membrane;GO:0016021//integral component of membrane;GO:0042626//ATPase activity, coupled to transmembrane movement of substances;GO:0008144//drug binding;GO:0000166//nucleotide binding;GO:0046873//metal ion transmembrane transporter activity;GO:0016818//hydrolase activity, acting on acid anhydrides, in phosphorus-containing anhydrides;GO:0032555//purine ribonucleotide binding;GO:0015085//calcium ion transmembrane transporter activity;GO:0015405//P-P-bond-hydrolysis-driven transmembrane transporter activity;GO:0032553//ribonucleotide binding;GO:0016887//ATPase activity;GO:0022853//active ion transmembrane transporter activity;GO:0005488//binding;GO:0005516//calmodulin binding;GO:0005515//protein binding;GO:0016787//hydrolase activity;GO:0043167//ion binding;GO:0097367//carbohydrate derivative binding;GO:0022857//transmembrane transporter activity;GO:0003824//catalytic activity;GO:0005215//transporter activity;GO:0019829//cation-transporting ATPase activity;GO:0016462//pyrophosphatase activity;GO:0005388//calcium-transporting ATPase activity;GO:0017111//nucleoside-triphosphatase activity;GO:0022804//active transmembrane transporter activity;GO:0015399//primary active transmembrane transporter activity;GO:0015075//ion transmembrane transporter activity;GO:0016817//hydrolase activity, acting on acid anhydrides;GO:0030554//adenyl nucleotide binding;GO:0022890//inorganic cation transmembrane transporter activity;GO:0015662//ATPase activity, coupled to transmembrane movement of ions, phosphorylative mechanism;GO:0043492//ATPase activity, coupled to movement of substances;GO:0008324//cation transmembrane transporter activity;GO:1901265//nucleoside phosphate binding;GO:0015318//inorganic molecular entity transmembrane transporter activity;GO:0005524//ATP binding;GO:0042623//ATPase activity, coupled;GO:0043168//anion binding;GO:0042625//ATPase coupled ion transmembrane transporter activity;GO:0097159//organic cyclic compound binding;GO:0032559//adenyl ribonucleotide binding;GO:1901363//heterocyclic compound binding;GO:0035639//purine ribonucleoside triphosphate binding;GO:0017076//purine nucleotide binding;GO:0036094//small molecule binding;</t>
  </si>
  <si>
    <t>K13422//transcription factor MYC2+ko04016//MAPK signaling pathway - plant+ko04075//Plant hormone signal transduction</t>
  </si>
  <si>
    <t>Medtr5g093090</t>
  </si>
  <si>
    <t>GO:0031224//intrinsic component of membrane;GO:0016020//membrane;GO:0016021//integral component of membrane;GO:0044425//membrane part;GO:0016787//hydrolase activity;GO:0016788//hydrolase activity, acting on ester bonds;GO:0003824//catalytic activity;</t>
  </si>
  <si>
    <t>K00679//phospholipid:diacylglycerol acyltransferase [EC:2.3.1.158]+ko01100//Metabolic pathways+ko00561//Glycerolipid metabolism;K10691//E3 ubiquitin-protein ligase UBR4 [EC:2.3.2.27];K14209//solute carrier family 36 (proton-coupled amino acid transporter);K01188//beta-glucosidase [EC:3.2.1.21]+ko01100//Metabolic pathways+ko00500//Starch and sucrose metabolism+ko01110//Biosynthesis of secondary metabolites+ko00460//Cyanoamino acid metabolism+ko00940//Phenylpropanoid biosynthesis;K01206//alpha-L-fucosidase [EC:3.2.1.51]+ko00511//Other glycan degradation;K00679//phospholipid:diacylglycerol acyltransferase [EC:2.3.1.158]+ko01100//Metabolic pathways+ko00561//Glycerolipid metabolism;K10691//E3 ubiquitin-protein ligase UBR4 [EC:2.3.2.27];K01188//beta-glucosidase [EC:3.2.1.21]+ko01100//Metabolic pathways+ko00500//Starch and sucrose metabolism+ko01110//Biosynthesis of secondary metabolites+ko00460//Cyanoamino acid metabolism+ko00940//Phenylpropanoid biosynthesis;K14209//solute carrier family 36 (proton-coupled amino acid transporter);K01206//alpha-L-fucosidase [EC:3.2.1.51]+ko00511//Other glycan degradation;K00679//phospholipid:diacylglycerol acyltransferase [EC:2.3.1.158]+ko01100//Metabolic pathways+ko00561//Glycerolipid metabolism;K10691//E3 ubiquitin-protein ligase UBR4 [EC:2.3.2.27];K14209//solute carrier family 36 (proton-coupled amino acid transporter);K01188//beta-glucosidase [EC:3.2.1.21]+ko01100//Metabolic pathways+ko00500//Starch and sucrose metabolism+ko01110//Biosynthesis of secondary metabolites+ko00460//Cyanoamino acid metabolism+ko00940//Phenylpropanoid biosynthesis;K16280//E3 ubiquitin-protein ligase RGLG [EC:2.3.2.27]</t>
  </si>
  <si>
    <t>K12951//cobalt/nickel-transporting P-type ATPase D [EC:3.6.3.-];K11991//tRNA(adenine34) deaminase [EC:3.5.4.33]</t>
  </si>
  <si>
    <t>K13172//serine/arginine repetitive matrix protein 2</t>
  </si>
  <si>
    <t>K20478//golgin subfamily B member 1</t>
  </si>
  <si>
    <t>GO:0003824//catalytic activity;GO:0016787//hydrolase activity;</t>
  </si>
  <si>
    <t>Medtr1g086390</t>
  </si>
  <si>
    <t>GO:0071555//cell wall organization;GO:0071554//cell wall organization or biogenesis;GO:0008152//metabolic process;GO:0009987//cellular process;GO:0071704//organic substance metabolic process;GO:0005975//carbohydrate metabolic process;GO:0071840//cellular component organization or biogenesis;GO:0045229//external encapsulating structure organization;GO:0044238//primary metabolic process;GO:0016043//cellular component organization;GO:0005576//extracellular region;GO:0004553//hydrolase activity, hydrolyzing O-glycosyl compounds;GO:0016798//hydrolase activity, acting on glycosyl bonds;GO:0004650//polygalacturonase activity;GO:0003824//catalytic activity;GO:0016787//hydrolase activity;</t>
  </si>
  <si>
    <t>K21777//G2/mitotic-specific cyclin-B, other</t>
  </si>
  <si>
    <t>Medtr4g086190</t>
  </si>
  <si>
    <t>GO:0044271//cellular nitrogen compound biosynthetic process;GO:0006351//transcription, DNA-templated;GO:1901576//organic substance biosynthetic process;GO:0006725//cellular aromatic compound metabolic process;GO:1901362//organic cyclic compound biosynthetic process;GO:0010467//gene expression;GO:1901360//organic cyclic compound metabolic process;GO:0044249//cellular biosynthetic process;GO:0090304//nucleic acid metabolic process;GO:0009987//cellular process;GO:0044260//cellular macromolecule metabolic process;GO:0016070//RNA metabolic process;GO:0034645//cellular macromolecule biosynthetic process;GO:0046483//heterocycle metabolic process;GO:0008152//metabolic process;GO:0034641//cellular nitrogen compound metabolic process;GO:0044237//cellular metabolic process;GO:0097659//nucleic acid-templated transcription;GO:0019438//aromatic compound biosynthetic process;GO:0009058//biosynthetic process;GO:0006139//nucleobase-containing compound metabolic process;GO:0006807//nitrogen compound metabolic process;GO:0034654//nucleobase-containing compound biosynthetic process;GO:0009059//macromolecule biosynthetic process;GO:0018130//heterocycle biosynthetic process;GO:0032774//RNA biosynthetic process;GO:0043170//macromolecule metabolic process;GO:0044238//primary metabolic process;GO:0071704//organic substance metabolic process;GO:0043226//organelle;GO:0043231//intracellular membrane-bounded organelle;GO:0005623//cell;GO:0044464//cell part;GO:0005634//nucleus;GO:0043227//membrane-bounded organelle;GO:0005622//intracellular;GO:0043229//intracellular organelle;GO:0044424//intracellular part;GO:1901363//heterocyclic compound binding;GO:0005488//binding;GO:0003700//DNA binding transcription factor activity;GO:0140110//transcription regulator activity;GO:0003676//nucleic acid binding;GO:0003677//DNA binding;GO:0097159//organic cyclic compound binding;</t>
  </si>
  <si>
    <t>K05658//ATP-binding cassette, subfamily B (MDR/TAP), member 1 [EC:7.6.2.2]+ko02010//ABC transporters</t>
  </si>
  <si>
    <t>Medtr5g094570</t>
  </si>
  <si>
    <t>GO:0016020//membrane;GO:0016021//integral component of membrane;GO:0044425//membrane part;GO:0031224//intrinsic component of membrane;GO:0097159//organic cyclic compound binding;GO:0046872//metal ion binding;GO:0043167//ion binding;GO:0003824//catalytic activity;GO:0005506//iron ion binding;GO:1901363//heterocyclic compound binding;GO:0020037//heme binding;GO:0043169//cation binding;GO:0016705//oxidoreductase activity, acting on paired donors, with incorporation or reduction of molecular oxygen;GO:0046906//tetrapyrrole binding;GO:0004497//monooxygenase activity;GO:0005488//binding;GO:0016491//oxidoreductase activity;GO:0046914//transition metal ion binding;GO:0048037//cofactor binding;</t>
  </si>
  <si>
    <t>Medtr5g015680</t>
  </si>
  <si>
    <t>GO:0051171//regulation of nitrogen compound metabolic process;GO:2000112//regulation of cellular macromolecule biosynthetic process;GO:0031323//regulation of cellular metabolic process;GO:1903506//regulation of nucleic acid-templated transcription;GO:0050789//regulation of biological process;GO:0006355//regulation of transcription, DNA-templated;GO:2001141//regulation of RNA biosynthetic process;GO:0080090//regulation of primary metabolic process;GO:0009889//regulation of biosynthetic process;GO:0019219//regulation of nucleobase-containing compound metabolic process;GO:0010556//regulation of macromolecule biosynthetic process;GO:0019222//regulation of metabolic process;GO:0065007//biological regulation;GO:0051252//regulation of RNA metabolic process;GO:0050794//regulation of cellular process;GO:0031326//regulation of cellular biosynthetic process;GO:0060255//regulation of macromolecule metabolic process;GO:0010468//regulation of gene expression;GO:0044464//cell part;GO:0005622//intracellular;GO:0005623//cell;GO:0043231//intracellular membrane-bounded organelle;GO:0044424//intracellular part;GO:0043227//membrane-bounded organelle;GO:0043226//organelle;GO:0005634//nucleus;GO:0043229//intracellular organelle;GO:0034212//peptide N-acetyltransferase activity;GO:0000989//transcription factor activity, transcription factor binding;GO:0000988//transcription factor activity, protein binding;GO:0008270//zinc ion binding;GO:0046872//metal ion binding;GO:0016410//N-acyltransferase activity;GO:0046914//transition metal ion binding;GO:0016407//acetyltransferase activity;GO:0003712//transcription cofactor activity;GO:0016747//transferase activity, transferring acyl groups other than amino-acyl groups;GO:0003824//catalytic activity;GO:0005488//binding;GO:0140110//transcription regulator activity;GO:0016740//transferase activity;GO:0061733//peptide-lysine-N-acetyltransferase activity;GO:0043169//cation binding;GO:0016746//transferase activity, transferring acyl groups;GO:0004402//histone acetyltransferase activity;GO:0043167//ion binding;GO:0008080//N-acetyltransferase activity;</t>
  </si>
  <si>
    <t>K02987//small subunit ribosomal protein S4e+ko03010//Ribosome;K10523//speckle-type POZ protein;K04498//E1A/CREB-binding protein [EC:2.3.1.48];K02987//small subunit ribosomal protein S4e+ko03010//Ribosome;K10523//speckle-type POZ protein;K04498//E1A/CREB-binding protein [EC:2.3.1.48];K02987//small subunit ribosomal protein S4e+ko03010//Ribosome;K10523//speckle-type POZ protein;K04498//E1A/CREB-binding protein [EC:2.3.1.48]</t>
  </si>
  <si>
    <t>K20667//beta-amyrin 28-monooxygenase [EC:1.14.14.126];K20667//beta-amyrin 28-monooxygenase [EC:1.14.14.126]</t>
  </si>
  <si>
    <t>K03165//DNA topoisomerase III [EC:5.99.1.2]+ko03440//Homologous recombination</t>
  </si>
  <si>
    <t>K02941//large subunit ribosomal protein LP0+ko03010//Ribosome;K22733//magnesium transporter</t>
  </si>
  <si>
    <t>K10268//F-box and leucine-rich repeat protein 2/20;K03360//F-box and leucine-rich repeat protein GRR1+ko04120//Ubiquitin mediated proteolysis</t>
  </si>
  <si>
    <t>Medtr4g033085</t>
  </si>
  <si>
    <t>GO:0005488//binding;GO:0016741//transferase activity, transferring one-carbon groups;GO:0008168//methyltransferase activity;GO:0016740//transferase activity;GO:0008171//O-methyltransferase activity;GO:0005515//protein binding;GO:0003824//catalytic activity;GO:0046983//protein dimerization activity;</t>
  </si>
  <si>
    <t>K01381//saccharopepsin [EC:3.4.23.25];K01379//cathepsin D [EC:3.4.23.5]</t>
  </si>
  <si>
    <t>Medtr8g054310</t>
  </si>
  <si>
    <t>Medtr6g090490</t>
  </si>
  <si>
    <t>K16865//programmed cell death protein 4</t>
  </si>
  <si>
    <t>K00279//cytokinin dehydrogenase [EC:1.5.99.12]+ko00908//Zeatin biosynthesis</t>
  </si>
  <si>
    <t>GO:0005515//protein binding;GO:0005488//binding;GO:0046983//protein dimerization activity;</t>
  </si>
  <si>
    <t>Medtr2g014450</t>
  </si>
  <si>
    <t>K13065//shikimate O-hydroxycinnamoyltransferase [EC:2.3.1.133]+ko01100//Metabolic pathways+ko01110//Biosynthesis of secondary metabolites+ko00940//Phenylpropanoid biosynthesis+ko00941//Flavonoid biosynthesis+ko00945//Stilbenoid, diarylheptanoid and gingerol biosynthesis</t>
  </si>
  <si>
    <t>Medtr3g078300</t>
  </si>
  <si>
    <t>K14491//two-component response regulator ARR-B family+ko04075//Plant hormone signal transduction</t>
  </si>
  <si>
    <t>Medtr2g020710</t>
  </si>
  <si>
    <t>GO:1905950//monosaccharide transmembrane transport;GO:0015758//glucose transport;GO:0008643//carbohydrate transport;GO:0071702//organic substance transport;GO:0035428//hexose transmembrane transport;GO:0055085//transmembrane transport;GO:0006810//transport;GO:0051234//establishment of localization;GO:0034219//carbohydrate transmembrane transport;GO:0008645//hexose transport;GO:0051179//localization;GO:0046323//glucose import;GO:0015749//monosaccharide transport;GO:0044425//membrane part;GO:0031224//intrinsic component of membrane;GO:0016020//membrane;GO:0016021//integral component of membrane;GO:0008324//cation transmembrane transporter activity;GO:0015149//hexose transmembrane transporter activity;GO:0015295//solute:proton symporter activity;GO:0022857//transmembrane transporter activity;GO:0022804//active transmembrane transporter activity;GO:0005215//transporter activity;GO:0015294//solute:cation symporter activity;GO:0022890//inorganic cation transmembrane transporter activity;GO:0005351//sugar:proton symporter activity;GO:0015293//symporter activity;GO:0015318//inorganic molecular entity transmembrane transporter activity;GO:0015145//monosaccharide transmembrane transporter activity;GO:0051119//sugar transmembrane transporter activity;GO:0015291//secondary active transmembrane transporter activity;GO:0015077//monovalent inorganic cation transmembrane transporter activity;GO:0015075//ion transmembrane transporter activity;GO:0015144//carbohydrate transmembrane transporter activity;GO:0005355//glucose transmembrane transporter activity;GO:0005402//cation:sugar symporter activity;GO:0015078//hydrogen ion transmembrane transporter activity;</t>
  </si>
  <si>
    <t>K08145//MFS transporter, SP family, solute carrier family 2 (facilitated glucose transporter), member 8;K08145//MFS transporter, SP family, solute carrier family 2 (facilitated glucose transporter), member 8;K08145//MFS transporter, SP family, solute carrier family 2 (facilitated glucose transporter), member 8;K08145//MFS transporter, SP family, solute carrier family 2 (facilitated glucose transporter), member 8;K08145//MFS transporter, SP family, solute carrier family 2 (facilitated glucose transporter), member 8</t>
  </si>
  <si>
    <t>K19892//glucan endo-1,3-beta-glucosidase 4 [EC:3.2.1.39]+ko00500//Starch and sucrose metabolism</t>
  </si>
  <si>
    <t>GO:0008152//metabolic process;GO:0003824//catalytic activity;GO:0016758//transferase activity, transferring hexosyl groups;GO:0016757//transferase activity, transferring glycosyl groups;GO:0016740//transferase activity;</t>
  </si>
  <si>
    <t>Medtr8g015940</t>
  </si>
  <si>
    <t>GO:0016791//phosphatase activity;GO:0042578//phosphoric ester hydrolase activity;GO:0016787//hydrolase activity;GO:0016788//hydrolase activity, acting on ester bonds;GO:0003824//catalytic activity;</t>
  </si>
  <si>
    <t>Medtr8g018110</t>
  </si>
  <si>
    <t>K00430//peroxidase [EC:1.11.1.7]+ko01100//Metabolic pathways+ko01110//Biosynthesis of secondary metabolites+ko00940//Phenylpropanoid biosynthesis</t>
  </si>
  <si>
    <t>GO:0016740//transferase activity;GO:0016757//transferase activity, transferring glycosyl groups;GO:0003824//catalytic activity;</t>
  </si>
  <si>
    <t>Medtr4g128570</t>
  </si>
  <si>
    <t>GO:0044085//cellular component biogenesis;GO:0043170//macromolecule metabolic process;GO:0045229//external encapsulating structure organization;GO:0042546//cell wall biogenesis;GO:0016043//cellular component organization;GO:0044260//cellular macromolecule metabolic process;GO:0005975//carbohydrate metabolic process;GO:0008152//metabolic process;GO:0071554//cell wall organization or biogenesis;GO:0005976//polysaccharide metabolic process;GO:0010383//cell wall polysaccharide metabolic process;GO:0044042//glucan metabolic process;GO:0010410//hemicellulose metabolic process;GO:0044262//cellular carbohydrate metabolic process;GO:0010411//xyloglucan metabolic process;GO:0044238//primary metabolic process;GO:0071840//cellular component organization or biogenesis;GO:0071555//cell wall organization;GO:0006073//cellular glucan metabolic process;GO:0009987//cellular process;GO:0044036//cell wall macromolecule metabolic process;GO:0044237//cellular metabolic process;GO:0071704//organic substance metabolic process;GO:0044264//cellular polysaccharide metabolic process;GO:0071944//cell periphery;GO:0044464//cell part;GO:0030312//external encapsulating structure;GO:0005623//cell;GO:0005618//cell wall;GO:0005576//extracellular region;GO:0048046//apoplast;GO:0016798//hydrolase activity, acting on glycosyl bonds;GO:0016757//transferase activity, transferring glycosyl groups;GO:0016758//transferase activity, transferring hexosyl groups;GO:0016762//xyloglucan:xyloglucosyl transferase activity;GO:0016787//hydrolase activity;GO:0003824//catalytic activity;GO:0016740//transferase activity;GO:0004553//hydrolase activity, hydrolyzing O-glycosyl compounds;GO:0046527//glucosyltransferase activity;</t>
  </si>
  <si>
    <t>K08235//xyloglucan:xyloglucosyl transferase [EC:2.4.1.207];K14504//xyloglucan:xyloglucosyl transferase TCH4 [EC:2.4.1.207]+ko04075//Plant hormone signal transduction</t>
  </si>
  <si>
    <t>Medtr2g043040</t>
  </si>
  <si>
    <t>GO:0044238//primary metabolic process;GO:0034641//cellular nitrogen compound metabolic process;GO:0006139//nucleobase-containing compound metabolic process;GO:0044271//cellular nitrogen compound biosynthetic process;GO:0006807//nitrogen compound metabolic process;GO:0071704//organic substance metabolic process;GO:0010467//gene expression;GO:0019438//aromatic compound biosynthetic process;GO:0044260//cellular macromolecule metabolic process;GO:0008152//metabolic process;GO:0034645//cellular macromolecule biosynthetic process;GO:0006351//transcription, DNA-templated;GO:0032774//RNA biosynthetic process;GO:0016070//RNA metabolic process;GO:0006725//cellular aromatic compound metabolic process;GO:1901576//organic substance biosynthetic process;GO:1901362//organic cyclic compound biosynthetic process;GO:0044237//cellular metabolic process;GO:1901360//organic cyclic compound metabolic process;GO:0090304//nucleic acid metabolic process;GO:0044249//cellular biosynthetic process;GO:0034654//nucleobase-containing compound biosynthetic process;GO:0009987//cellular process;GO:0097659//nucleic acid-templated transcription;GO:0043170//macromolecule metabolic process;GO:0018130//heterocycle biosynthetic process;GO:0046483//heterocycle metabolic process;GO:0009059//macromolecule biosynthetic process;GO:0009058//biosynthetic process;GO:0044464//cell part;GO:0044424//intracellular part;GO:0043231//intracellular membrane-bounded organelle;GO:0005634//nucleus;GO:0005623//cell;GO:0043229//intracellular organelle;GO:0005622//intracellular;GO:0043227//membrane-bounded organelle;GO:0043226//organelle;GO:0003676//nucleic acid binding;GO:1901363//heterocyclic compound binding;GO:0003677//DNA binding;GO:0097159//organic cyclic compound binding;GO:0005488//binding;GO:0003700//DNA binding transcription factor activity;GO:0140110//transcription regulator activity;</t>
  </si>
  <si>
    <t>K20043//clathrin coat assembly protein AP180;K20044//phosphatidylinositol-binding clathrin assembly protein</t>
  </si>
  <si>
    <t>Medtr6g016875</t>
  </si>
  <si>
    <t>Medtr4g083930</t>
  </si>
  <si>
    <t>K02918//large subunit ribosomal protein L35e+ko03010//Ribosome</t>
  </si>
  <si>
    <t>GO:0003824//catalytic activity;GO:0016740//transferase activity;GO:0016747//transferase activity, transferring acyl groups other than amino-acyl groups;GO:0016746//transferase activity, transferring acyl groups;</t>
  </si>
  <si>
    <t>K19891//glucan endo-1,3-beta-glucosidase 1/2/3 [EC:3.2.1.39]+ko00500//Starch and sucrose metabolism;K19891//glucan endo-1,3-beta-glucosidase 1/2/3 [EC:3.2.1.39]+ko00500//Starch and sucrose metabolism</t>
  </si>
  <si>
    <t>K14009//B-cell receptor-associated protein 31+ko04141//Protein processing in endoplasmic reticulum</t>
  </si>
  <si>
    <t>K13459//disease resistance protein RPS2+ko04626//Plant-pathogen interaction;K16225//probable WRKY transcription factor 52+ko04626//Plant-pathogen interaction</t>
  </si>
  <si>
    <t>K17469//sulfate transporter 2, low-affinity</t>
  </si>
  <si>
    <t>Medtr4g133110</t>
  </si>
  <si>
    <t>K02357//elongation factor Ts;K02320//DNA polymerase alpha subunit A [EC:2.7.7.7]+ko03030//DNA replication</t>
  </si>
  <si>
    <t>K19307//25S rRNA (uracil2634-N3)-methyltransferase [EC:2.1.1.313];K10523//speckle-type POZ protein;K04733//interleukin-1 receptor-associated kinase 4 [EC:2.7.11.1]</t>
  </si>
  <si>
    <t>K08150//MFS transporter, SP family, solute carrier family 2 (myo-inositol transporter), member 13</t>
  </si>
  <si>
    <t>K02960//small subunit ribosomal protein S16e+ko03010//Ribosome</t>
  </si>
  <si>
    <t>Medtr0506s0010</t>
  </si>
  <si>
    <t>GO:0008152//metabolic process;GO:0016757//transferase activity, transferring glycosyl groups;GO:0016758//transferase activity, transferring hexosyl groups;GO:0016740//transferase activity;GO:0003824//catalytic activity;</t>
  </si>
  <si>
    <t>K01897//long-chain acyl-CoA synthetase [EC:6.2.1.3]+ko04146//Peroxisome+ko01100//Metabolic pathways+ko00061//Fatty acid biosynthesis+ko01212//Fatty acid metabolism+ko00071//Fatty acid degradation</t>
  </si>
  <si>
    <t>Medtr5g053290</t>
  </si>
  <si>
    <t>GO:0016021//integral component of membrane;GO:0031224//intrinsic component of membrane;GO:0044425//membrane part;GO:0016020//membrane;GO:0043169//cation binding;GO:0046914//transition metal ion binding;GO:0046872//metal ion binding;GO:0043167//ion binding;GO:0008270//zinc ion binding;GO:0005488//binding;</t>
  </si>
  <si>
    <t>K19613//leucine-rich repeat protein SHOC2;K15078//structure-specific endonuclease subunit SLX1 [EC:3.6.1.-]</t>
  </si>
  <si>
    <t>K09510//DnaJ homolog subfamily B member 4</t>
  </si>
  <si>
    <t>Medtr3g064480</t>
  </si>
  <si>
    <t>GO:1901135//carbohydrate derivative metabolic process;GO:0009987//cellular process;GO:0044260//cellular macromolecule metabolic process;GO:0044262//cellular carbohydrate metabolic process;GO:1901360//organic cyclic compound metabolic process;GO:0071704//organic substance metabolic process;GO:0055086//nucleobase-containing small molecule metabolic process;GO:0006073//cellular glucan metabolic process;GO:0044042//glucan metabolic process;GO:0005976//polysaccharide metabolic process;GO:0006112//energy reserve metabolic process;GO:0005975//carbohydrate metabolic process;GO:0008152//metabolic process;GO:0015980//energy derivation by oxidation of organic compounds;GO:0055114//oxidation-reduction process;GO:0005977//glycogen metabolic process;GO:0009225//nucleotide-sugar metabolic process;GO:0043170//macromolecule metabolic process;GO:0044281//small molecule metabolic process;GO:0046483//heterocycle metabolic process;GO:0006725//cellular aromatic compound metabolic process;GO:0006807//nitrogen compound metabolic process;GO:0006139//nucleobase-containing compound metabolic process;GO:0034641//cellular nitrogen compound metabolic process;GO:0044237//cellular metabolic process;GO:0044238//primary metabolic process;GO:0006793//phosphorus metabolic process;GO:0006011//UDP-glucose metabolic process;GO:0006091//generation of precursor metabolites and energy;GO:0044264//cellular polysaccharide metabolic process;GO:0044464//cell part;GO:0005622//intracellular;GO:0005623//cell;GO:0005737//cytoplasm;GO:0044424//intracellular part;GO:0016740//transferase activity;GO:0003983//UTP:glucose-1-phosphate uridylyltransferase activity;GO:0003824//catalytic activity;GO:0051748//UTP-monosaccharide-1-phosphate uridylyltransferase activity;GO:0070569//uridylyltransferase activity;GO:0016779//nucleotidyltransferase activity;GO:0016772//transferase activity, transferring phosphorus-containing groups;</t>
  </si>
  <si>
    <t>K00963//UTP--glucose-1-phosphate uridylyltransferase [EC:2.7.7.9]+ko00520//Amino sugar and nucleotide sugar metabolism+ko00040//Pentose and glucuronate interconversions+ko01100//Metabolic pathways+ko00052//Galactose metabolism+ko00500//Starch and sucrose metabolism</t>
  </si>
  <si>
    <t>Medtr2g097310</t>
  </si>
  <si>
    <t>GO:0006355//regulation of transcription, DNA-templated;GO:2000112//regulation of cellular macromolecule biosynthetic process;GO:0010556//regulation of macromolecule biosynthetic process;GO:0008152//metabolic process;GO:0034645//cellular macromolecule biosynthetic process;GO:0018130//heterocycle biosynthetic process;GO:0010468//regulation of gene expression;GO:0080090//regulation of primary metabolic process;GO:0090304//nucleic acid metabolic process;GO:0019219//regulation of nucleobase-containing compound metabolic process;GO:0044271//cellular nitrogen compound biosynthetic process;GO:0006725//cellular aromatic compound metabolic process;GO:0031323//regulation of cellular metabolic process;GO:1903506//regulation of nucleic acid-templated transcription;GO:1901576//organic substance biosynthetic process;GO:0050789//regulation of biological process;GO:0009889//regulation of biosynthetic process;GO:0060255//regulation of macromolecule metabolic process;GO:0006139//nucleobase-containing compound metabolic process;GO:1901362//organic cyclic compound biosynthetic process;GO:0009059//macromolecule biosynthetic process;GO:0051252//regulation of RNA metabolic process;GO:1901360//organic cyclic compound metabolic process;GO:0043170//macromolecule metabolic process;GO:0050794//regulation of cellular process;GO:0065007//biological regulation;GO:0044260//cellular macromolecule metabolic process;GO:0016070//RNA metabolic process;GO:0019222//regulation of metabolic process;GO:0034641//cellular nitrogen compound metabolic process;GO:0044237//cellular metabolic process;GO:0009987//cellular process;GO:0031326//regulation of cellular biosynthetic process;GO:0006351//transcription, DNA-templated;GO:0006807//nitrogen compound metabolic process;GO:0097659//nucleic acid-templated transcription;GO:2001141//regulation of RNA biosynthetic process;GO:0044249//cellular biosynthetic process;GO:0051171//regulation of nitrogen compound metabolic process;GO:0034654//nucleobase-containing compound biosynthetic process;GO:0009058//biosynthetic process;GO:0046483//heterocycle metabolic process;GO:0044238//primary metabolic process;GO:0019438//aromatic compound biosynthetic process;GO:0010467//gene expression;GO:0032774//RNA biosynthetic process;GO:0071704//organic substance metabolic process;</t>
  </si>
  <si>
    <t>K14536//ribosome assembly protein 1 [EC:3.6.5.-]+ko03008//Ribosome biogenesis in eukaryotes</t>
  </si>
  <si>
    <t>Medtr3g087280</t>
  </si>
  <si>
    <t>Medtr1g029990</t>
  </si>
  <si>
    <t>Medtr3g086210</t>
  </si>
  <si>
    <t>K10251//17beta-estradiol 17-dehydrogenase / very-long-chain 3-oxoacyl-CoA reductase [EC:1.1.1.62 1.1.1.330]+ko01100//Metabolic pathways+ko01110//Biosynthesis of secondary metabolites+ko00062//Fatty acid elongation+ko01212//Fatty acid metabolism+ko01040//Biosynthesis of unsaturated fatty acids</t>
  </si>
  <si>
    <t>K13412//calcium-dependent protein kinase [EC:2.7.11.1]+ko04626//Plant-pathogen interaction</t>
  </si>
  <si>
    <t>Medtr8g104080</t>
  </si>
  <si>
    <t>GO:0016021//integral component of membrane;GO:0031224//intrinsic component of membrane;GO:0044425//membrane part;GO:0016020//membrane;GO:0003824//catalytic activity;GO:0005488//binding;GO:0046914//transition metal ion binding;GO:0016491//oxidoreductase activity;GO:0046906//tetrapyrrole binding;GO:0020037//heme binding;GO:0046872//metal ion binding;GO:0043167//ion binding;GO:0048037//cofactor binding;GO:0016705//oxidoreductase activity, acting on paired donors, with incorporation or reduction of molecular oxygen;GO:0097159//organic cyclic compound binding;GO:1901363//heterocyclic compound binding;GO:0043169//cation binding;GO:0005506//iron ion binding;GO:0004497//monooxygenase activity;</t>
  </si>
  <si>
    <t>GO:0008152//metabolic process;GO:0003824//catalytic activity;GO:0016757//transferase activity, transferring glycosyl groups;GO:0016758//transferase activity, transferring hexosyl groups;GO:0016740//transferase activity;</t>
  </si>
  <si>
    <t>K00384//thioredoxin reductase (NADPH) [EC:1.8.1.9]+ko00450//Selenocompound metabolism;K15025//probable RNA-binding protein EIF1AD</t>
  </si>
  <si>
    <t>K08770//ubiquitin C</t>
  </si>
  <si>
    <t>K06269//serine/threonine-protein phosphatase PP1 catalytic subunit [EC:3.1.3.16]+ko03015//mRNA surveillance pathway</t>
  </si>
  <si>
    <t>K11426//SET and MYND domain-containing protein;K17710//pentatricopeptide repeat domain-containing protein 1</t>
  </si>
  <si>
    <t>K11420//euchromatic histone-lysine N-methyltransferase [EC:2.1.1.43]+ko00310//Lysine degradation</t>
  </si>
  <si>
    <t>K01892//histidyl-tRNA synthetase [EC:6.1.1.21]+ko00970//Aminoacyl-tRNA biosynthesis</t>
  </si>
  <si>
    <t>GO:0097159//organic cyclic compound binding;GO:0005488//binding;GO:0003676//nucleic acid binding;GO:1901363//heterocyclic compound binding;</t>
  </si>
  <si>
    <t>K07874//Ras-related protein Rab-1A;K14493//gibberellin receptor GID1 [EC:3.-.-.-]+ko04075//Plant hormone signal transduction</t>
  </si>
  <si>
    <t>Medtr3g007480</t>
  </si>
  <si>
    <t>K11267//sister chromatid cohesion protein PDS5;K17046//protein DEK</t>
  </si>
  <si>
    <t>K16275//E3 ubiquitin-protein ligase BAH [EC:2.3.2.27];K02355//elongation factor G</t>
  </si>
  <si>
    <t>K03671//thioredoxin 1</t>
  </si>
  <si>
    <t>K10908//DNA-directed RNA polymerase, mitochondrial [EC:2.7.7.6]</t>
  </si>
  <si>
    <t>Medtr7g107180</t>
  </si>
  <si>
    <t>GO:0043170//macromolecule metabolic process;GO:0071704//organic substance metabolic process;GO:0016043//cellular component organization;GO:1901575//organic substance catabolic process;GO:0045488//pectin metabolic process;GO:0000272//polysaccharide catabolic process;GO:0045490//pectin catabolic process;GO:0071555//cell wall organization;GO:0005976//polysaccharide metabolic process;GO:0071554//cell wall organization or biogenesis;GO:0044238//primary metabolic process;GO:0009056//catabolic process;GO:0044248//cellular catabolic process;GO:0044237//cellular metabolic process;GO:0071840//cellular component organization or biogenesis;GO:0009987//cellular process;GO:0008152//metabolic process;GO:0017144//drug metabolic process;GO:0042737//drug catabolic process;GO:0016052//carbohydrate catabolic process;GO:0010393//galacturonan metabolic process;GO:0042545//cell wall modification;GO:0005975//carbohydrate metabolic process;GO:0009057//macromolecule catabolic process;GO:0045229//external encapsulating structure organization;GO:0005618//cell wall;GO:0016021//integral component of membrane;GO:0005623//cell;GO:0071944//cell periphery;GO:0044425//membrane part;GO:0044464//cell part;GO:0016020//membrane;GO:0030312//external encapsulating structure;GO:0031224//intrinsic component of membrane;GO:0045330//aspartyl esterase activity;GO:0003824//catalytic activity;GO:0016788//hydrolase activity, acting on ester bonds;GO:0030599//pectinesterase activity;GO:0052689//carboxylic ester hydrolase activity;GO:0016787//hydrolase activity;</t>
  </si>
  <si>
    <t>Medtr2g010800</t>
  </si>
  <si>
    <t>GO:0050794//regulation of cellular process;GO:0031323//regulation of cellular metabolic process;GO:0019219//regulation of nucleobase-containing compound metabolic process;GO:0060255//regulation of macromolecule metabolic process;GO:0065007//biological regulation;GO:0051171//regulation of nitrogen compound metabolic process;GO:0019222//regulation of metabolic process;GO:0050789//regulation of biological process;GO:0051252//regulation of RNA metabolic process;GO:0080090//regulation of primary metabolic process;GO:0043167//ion binding;GO:0016830//carbon-carbon lyase activity;GO:0008948//oxaloacetate decarboxylase activity;GO:0030234//enzyme regulator activity;GO:0016833//oxo-acid-lyase activity;GO:0047443//4-hydroxy-4-methyl-2-oxoglutarate aldolase activity;GO:0008428//ribonuclease inhibitor activity;GO:0004857//enzyme inhibitor activity;GO:0016829//lyase activity;GO:0043169//cation binding;GO:0046872//metal ion binding;GO:0005488//binding;GO:0003824//catalytic activity;GO:0098772//molecular function regulator;GO:0016831//carboxy-lyase activity;</t>
  </si>
  <si>
    <t>Medtr5g081800</t>
  </si>
  <si>
    <t>GO:0043227//membrane-bounded organelle;GO:0043231//intracellular membrane-bounded organelle;GO:0043226//organelle;GO:0044464//cell part;GO:0043229//intracellular organelle;GO:0005622//intracellular;GO:0044424//intracellular part;GO:0005634//nucleus;GO:0005623//cell;GO:0043169//cation binding;GO:0003824//catalytic activity;GO:0003676//nucleic acid binding;GO:0005488//binding;GO:0046914//transition metal ion binding;GO:0046872//metal ion binding;GO:0043167//ion binding;GO:1901363//heterocyclic compound binding;GO:0016874//ligase activity;GO:0008270//zinc ion binding;GO:0097159//organic cyclic compound binding;</t>
  </si>
  <si>
    <t>K10624//E3 ubiquitin-protein ligase RBBP6 [EC:2.3.2.27]</t>
  </si>
  <si>
    <t>K00326//cytochrome-b5 reductase [EC:1.6.2.2]+ko00520//Amino sugar and nucleotide sugar metabolism</t>
  </si>
  <si>
    <t>Medtr7g010950</t>
  </si>
  <si>
    <t>GO:0060255//regulation of macromolecule metabolic process;GO:0031326//regulation of cellular biosynthetic process;GO:0006355//regulation of transcription, DNA-templated;GO:0010468//regulation of gene expression;GO:2001141//regulation of RNA biosynthetic process;GO:0050789//regulation of biological process;GO:0031323//regulation of cellular metabolic process;GO:0019219//regulation of nucleobase-containing compound metabolic process;GO:2000112//regulation of cellular macromolecule biosynthetic process;GO:0019222//regulation of metabolic process;GO:0009889//regulation of biosynthetic process;GO:0065007//biological regulation;GO:0050794//regulation of cellular process;GO:1903506//regulation of nucleic acid-templated transcription;GO:0051252//regulation of RNA metabolic process;GO:0010556//regulation of macromolecule biosynthetic process;GO:0080090//regulation of primary metabolic process;GO:0051171//regulation of nitrogen compound metabolic process;GO:0044424//intracellular part;GO:0043227//membrane-bounded organelle;GO:0005623//cell;GO:0043229//intracellular organelle;GO:0044464//cell part;GO:0043226//organelle;GO:0043231//intracellular membrane-bounded organelle;GO:0005622//intracellular;GO:0005634//nucleus;GO:0005488//binding;GO:0003676//nucleic acid binding;GO:0097159//organic cyclic compound binding;GO:0003677//DNA binding;GO:1901363//heterocyclic compound binding;</t>
  </si>
  <si>
    <t>K20855//beta-1,3-galactosyltransferase 1/2/3/4/5/7/8 [EC:2.4.1.-]</t>
  </si>
  <si>
    <t>Medtr8g072210</t>
  </si>
  <si>
    <t>GO:0031224//intrinsic component of membrane;GO:0005623//cell;GO:0044425//membrane part;GO:0044464//cell part;GO:0005622//intracellular;GO:0016021//integral component of membrane;GO:0016020//membrane;GO:1901363//heterocyclic compound binding;GO:0050662//coenzyme binding;GO:0048037//cofactor binding;GO:0016899//oxidoreductase activity, acting on the CH-OH group of donors, oxygen as acceptor;GO:0050660//flavin adenine dinucleotide binding;GO:0003824//catalytic activity;GO:0016491//oxidoreductase activity;GO:0005488//binding;GO:0036094//small molecule binding;GO:1901265//nucleoside phosphate binding;GO:0043168//anion binding;GO:0097159//organic cyclic compound binding;GO:0046577//long-chain-alcohol oxidase activity;GO:0000166//nucleotide binding;GO:0016614//oxidoreductase activity, acting on CH-OH group of donors;GO:0043167//ion binding;</t>
  </si>
  <si>
    <t>K17756//long-chain-alcohol oxidase [EC:1.1.3.20]</t>
  </si>
  <si>
    <t>Medtr8g093560</t>
  </si>
  <si>
    <t>Medtr1g073170</t>
  </si>
  <si>
    <t>GO:0003677//DNA binding;GO:0097159//organic cyclic compound binding;GO:0005488//binding;GO:1901363//heterocyclic compound binding;GO:0003676//nucleic acid binding;</t>
  </si>
  <si>
    <t>Medtr7g024520</t>
  </si>
  <si>
    <t>GO:0016741//transferase activity, transferring one-carbon groups;GO:0046983//protein dimerization activity;GO:0016740//transferase activity;GO:0008171//O-methyltransferase activity;GO:0005515//protein binding;GO:0005488//binding;GO:0003824//catalytic activity;GO:0008168//methyltransferase activity;</t>
  </si>
  <si>
    <t>K13262//isoflavone-7-O-methyltransferase [EC:2.1.1.150]+ko00943//Isoflavonoid biosynthesis</t>
  </si>
  <si>
    <t>Medtr7g009820</t>
  </si>
  <si>
    <t>Medtr4g069810</t>
  </si>
  <si>
    <t>Medtr7g089270</t>
  </si>
  <si>
    <t>Medtr4g052620</t>
  </si>
  <si>
    <t>GO:0034654//nucleobase-containing compound biosynthetic process;GO:0060255//regulation of macromolecule metabolic process;GO:0010468//regulation of gene expression;GO:0009058//biosynthetic process;GO:0044238//primary metabolic process;GO:0031323//regulation of cellular metabolic process;GO:0018130//heterocycle biosynthetic process;GO:0046483//heterocycle metabolic process;GO:2000112//regulation of cellular macromolecule biosynthetic process;GO:0019438//aromatic compound biosynthetic process;GO:0010467//gene expression;GO:0050789//regulation of biological process;GO:0044237//cellular metabolic process;GO:1901362//organic cyclic compound biosynthetic process;GO:1901576//organic substance biosynthetic process;GO:0009059//macromolecule biosynthetic process;GO:0051171//regulation of nitrogen compound metabolic process;GO:0043170//macromolecule metabolic process;GO:0090304//nucleic acid metabolic process;GO:0006355//regulation of transcription, DNA-templated;GO:0097659//nucleic acid-templated transcription;GO:0071704//organic substance metabolic process;GO:0044249//cellular biosynthetic process;GO:0051252//regulation of RNA metabolic process;GO:0044271//cellular nitrogen compound biosynthetic process;GO:1903506//regulation of nucleic acid-templated transcription;GO:1901360//organic cyclic compound metabolic process;GO:0034641//cellular nitrogen compound metabolic process;GO:0034645//cellular macromolecule biosynthetic process;GO:0016070//RNA metabolic process;GO:0050794//regulation of cellular process;GO:0009889//regulation of biosynthetic process;GO:0010556//regulation of macromolecule biosynthetic process;GO:0032774//RNA biosynthetic process;GO:0044260//cellular macromolecule metabolic process;GO:2001141//regulation of RNA biosynthetic process;GO:0006807//nitrogen compound metabolic process;GO:0031326//regulation of cellular biosynthetic process;GO:0008152//metabolic process;GO:0006725//cellular aromatic compound metabolic process;GO:0006139//nucleobase-containing compound metabolic process;GO:0019222//regulation of metabolic process;GO:0019219//regulation of nucleobase-containing compound metabolic process;GO:0009987//cellular process;GO:0006351//transcription, DNA-templated;GO:0080090//regulation of primary metabolic process;GO:0065007//biological regulation;GO:0043226//organelle;GO:0044464//cell part;GO:0043231//intracellular membrane-bounded organelle;GO:0005622//intracellular;GO:0043227//membrane-bounded organelle;GO:0044424//intracellular part;GO:0043229//intracellular organelle;GO:0005634//nucleus;GO:0005623//cell;GO:0003676//nucleic acid binding;GO:0003677//DNA binding;GO:1901363//heterocyclic compound binding;GO:0005488//binding;GO:0097159//organic cyclic compound binding;</t>
  </si>
  <si>
    <t>K00521//ferric-chelate reductase [EC:1.16.1.7];K13126//polyadenylate-binding protein+ko03015//mRNA surveillance pathway+ko03018//RNA degradation+ko03013//RNA transport</t>
  </si>
  <si>
    <t>K03671//thioredoxin 1;K03671//thioredoxin 1</t>
  </si>
  <si>
    <t>Medtr4g100550</t>
  </si>
  <si>
    <t>GO:0005634//nucleus;GO:0005623//cell;GO:0044464//cell part;GO:0005622//intracellular;GO:0044424//intracellular part;GO:0043229//intracellular organelle;GO:0043226//organelle;GO:0043227//membrane-bounded organelle;GO:0043231//intracellular membrane-bounded organelle;GO:0043565//sequence-specific DNA binding;GO:0097159//organic cyclic compound binding;GO:0140110//transcription regulator activity;GO:0003676//nucleic acid binding;GO:0005488//binding;GO:1901363//heterocyclic compound binding;GO:0003677//DNA binding;GO:0003700//DNA binding transcription factor activity;</t>
  </si>
  <si>
    <t>Medtr2g081520</t>
  </si>
  <si>
    <t>GO:0048544//recognition of pollen;GO:0032501//multicellular organismal process;GO:0000003//reproduction;GO:0044706//multi-multicellular organism process;GO:0009875//pollen-pistil interaction;GO:0008037//cell recognition;GO:0007154//cell communication;GO:0009856//pollination;GO:0009987//cellular process;GO:0022414//reproductive process;GO:0051704//multi-organism process;GO:0016021//integral component of membrane;GO:0044425//membrane part;GO:0031224//intrinsic component of membrane;GO:0016020//membrane;GO:0016773//phosphotransferase activity, alcohol group as acceptor;GO:1901265//nucleoside phosphate binding;GO:0030554//adenyl nucleotide binding;GO:0097159//organic cyclic compound binding;GO:0008144//drug binding;GO:0016301//kinase activity;GO:0005524//ATP binding;GO:0035639//purine ribonucleoside triphosphate binding;GO:0032553//ribonucleotide binding;GO:0032559//adenyl ribonucleotide binding;GO:0017076//purine nucleotide binding;GO:1901363//heterocyclic compound binding;GO:0003824//catalytic activity;GO:0016772//transferase activity, transferring phosphorus-containing groups;GO:0030246//carbohydrate binding;GO:0043167//ion binding;GO:0140096//catalytic activity, acting on a protein;GO:0097367//carbohydrate derivative binding;GO:0005488//binding;GO:0036094//small molecule binding;GO:0032555//purine ribonucleotide binding;GO:0004674//protein serine/threonine kinase activity;GO:0004672//protein kinase activity;GO:0016740//transferase activity;GO:0000166//nucleotide binding;GO:0043168//anion binding;</t>
  </si>
  <si>
    <t>K04733//interleukin-1 receptor-associated kinase 4 [EC:2.7.11.1];K04733//interleukin-1 receptor-associated kinase 4 [EC:2.7.11.1];K04733//interleukin-1 receptor-associated kinase 4 [EC:2.7.11.1];K04733//interleukin-1 receptor-associated kinase 4 [EC:2.7.11.1];K04733//interleukin-1 receptor-associated kinase 4 [EC:2.7.11.1];K04733//interleukin-1 receptor-associated kinase 4 [EC:2.7.11.1]</t>
  </si>
  <si>
    <t>K16298//serine carboxypeptidase-like clade IV [EC:3.4.16.-]</t>
  </si>
  <si>
    <t>GO:0003824//catalytic activity;GO:0140096//catalytic activity, acting on a protein;GO:0008233//peptidase activity;GO:0016787//hydrolase activity;</t>
  </si>
  <si>
    <t>GO:0016829//lyase activity;GO:0003824//catalytic activity;</t>
  </si>
  <si>
    <t>K14611//solute carrier family 23 (nucleobase transporter), member 1/2;K08234//glyoxylase I family protein</t>
  </si>
  <si>
    <t>Medtr7g090920</t>
  </si>
  <si>
    <t>GO:0010817//regulation of hormone levels;GO:0071704//organic substance metabolic process;GO:0009308//amine metabolic process;GO:0042445//hormone metabolic process;GO:0044237//cellular metabolic process;GO:0034754//cellular hormone metabolic process;GO:0006725//cellular aromatic compound metabolic process;GO:0009987//cellular process;GO:0046483//heterocycle metabolic process;GO:0065007//biological regulation;GO:0008152//metabolic process;GO:1901564//organonitrogen compound metabolic process;GO:0009690//cytokinin metabolic process;GO:0065008//regulation of biological quality;GO:0006807//nitrogen compound metabolic process;GO:0016020//membrane;GO:0031224//intrinsic component of membrane;GO:0044425//membrane part;GO:0016021//integral component of membrane;GO:1901363//heterocyclic compound binding;GO:0016614//oxidoreductase activity, acting on CH-OH group of donors;GO:0019139//cytokinin dehydrogenase activity;GO:0005488//binding;GO:0043167//ion binding;GO:0000166//nucleotide binding;GO:0016645//oxidoreductase activity, acting on the CH-NH group of donors;GO:0097159//organic cyclic compound binding;GO:0036094//small molecule binding;GO:0016491//oxidoreductase activity;GO:1901265//nucleoside phosphate binding;GO:0048037//cofactor binding;GO:0043168//anion binding;GO:0050662//coenzyme binding;GO:0003824//catalytic activity;GO:0050660//flavin adenine dinucleotide binding;</t>
  </si>
  <si>
    <t>Medtr6g012830</t>
  </si>
  <si>
    <t>Medtr6g065270</t>
  </si>
  <si>
    <t>GO:0005515//protein binding;GO:0046983//protein dimerization activity;GO:0005488//binding;</t>
  </si>
  <si>
    <t>Medtr5g034090</t>
  </si>
  <si>
    <t>GO:0016043//cellular component organization;GO:0045229//external encapsulating structure organization;GO:0071555//cell wall organization;GO:0071840//cellular component organization or biogenesis;GO:0071704//organic substance metabolic process;GO:0009987//cellular process;GO:0005975//carbohydrate metabolic process;GO:0008152//metabolic process;GO:0044238//primary metabolic process;GO:0071554//cell wall organization or biogenesis;GO:0005576//extracellular region;GO:0004553//hydrolase activity, hydrolyzing O-glycosyl compounds;GO:0004650//polygalacturonase activity;GO:0003824//catalytic activity;GO:0016798//hydrolase activity, acting on glycosyl bonds;GO:0016787//hydrolase activity;</t>
  </si>
  <si>
    <t>K01213//galacturan 1,4-alpha-galacturonidase [EC:3.2.1.67]+ko00040//Pentose and glucuronate interconversions+ko01100//Metabolic pathways;K01213//galacturan 1,4-alpha-galacturonidase [EC:3.2.1.67]+ko00040//Pentose and glucuronate interconversions+ko01100//Metabolic pathways</t>
  </si>
  <si>
    <t>Medtr1g062370</t>
  </si>
  <si>
    <t>GO:0003676//nucleic acid binding;GO:1901363//heterocyclic compound binding;GO:0003677//DNA binding;GO:0097159//organic cyclic compound binding;GO:0005488//binding;</t>
  </si>
  <si>
    <t>K03046//DNA-directed RNA polymerase subunit beta' [EC:2.7.7.6]+ko03020//RNA polymerase</t>
  </si>
  <si>
    <t>Medtr2g089050</t>
  </si>
  <si>
    <t>K13508//glycerol-3-phosphate acyltransferase [EC:2.3.1.15 2.3.1.198]+ko01100//Metabolic pathways+ko01110//Biosynthesis of secondary metabolites+ko00564//Glycerophospholipid metabolism+ko00561//Glycerolipid metabolism</t>
  </si>
  <si>
    <t>K00627//pyruvate dehydrogenase E2 component (dihydrolipoamide acetyltransferase) [EC:2.3.1.12]+ko00010//Glycolysis / Gluconeogenesis+ko00020//Citrate cycle (TCA cycle)+ko01100//Metabolic pathways+ko01110//Biosynthesis of secondary metabolites+ko00620//Pyruvate metabolism+ko01200//Carbon metabolism</t>
  </si>
  <si>
    <t>Medtr2g070070</t>
  </si>
  <si>
    <t>GO:0008152//metabolic process;GO:0016757//transferase activity, transferring glycosyl groups;GO:0016740//transferase activity;GO:0016758//transferase activity, transferring hexosyl groups;GO:0003824//catalytic activity;</t>
  </si>
  <si>
    <t>K07023//putative hydrolases of HD superfamily</t>
  </si>
  <si>
    <t>K22706//(R)-mandelonitrile beta-glucosyltransferase [EC:2.4.1.354]+ko00460//Cyanoamino acid metabolism;K13030//cyanohydrin beta-glucosyltransferase [EC:2.4.1.85]+ko01110//Biosynthesis of secondary metabolites+ko00460//Cyanoamino acid metabolism</t>
  </si>
  <si>
    <t>Medtr3g034610</t>
  </si>
  <si>
    <t>K19891//glucan endo-1,3-beta-glucosidase 1/2/3 [EC:3.2.1.39]+ko00500//Starch and sucrose metabolism</t>
  </si>
  <si>
    <t>K08869//aarF domain-containing kinase;K17613//calcineurin-binding protein cabin-1</t>
  </si>
  <si>
    <t>Medtr8g024790</t>
  </si>
  <si>
    <t>GO:0046983//protein dimerization activity;GO:0005515//protein binding;GO:0005488//binding;</t>
  </si>
  <si>
    <t>Medtr2g093230</t>
  </si>
  <si>
    <t>Medtr7g014435</t>
  </si>
  <si>
    <t>GO:0008168//methyltransferase activity;GO:0016741//transferase activity, transferring one-carbon groups;GO:0003824//catalytic activity;GO:0016740//transferase activity;</t>
  </si>
  <si>
    <t>Medtr4g025980</t>
  </si>
  <si>
    <t>GO:0016021//integral component of membrane;GO:0016020//membrane;GO:0031224//intrinsic component of membrane;GO:0044425//membrane part;GO:0005506//iron ion binding;GO:0043167//ion binding;GO:0043169//cation binding;GO:0016491//oxidoreductase activity;GO:0004497//monooxygenase activity;GO:0020037//heme binding;GO:0016705//oxidoreductase activity, acting on paired donors, with incorporation or reduction of molecular oxygen;GO:0048037//cofactor binding;GO:0046906//tetrapyrrole binding;GO:0003824//catalytic activity;GO:0005488//binding;GO:0046914//transition metal ion binding;GO:0097159//organic cyclic compound binding;GO:0046872//metal ion binding;GO:1901363//heterocyclic compound binding;</t>
  </si>
  <si>
    <t>K20617//cytochrome P450 family 71 subfamily A</t>
  </si>
  <si>
    <t>K12121//phytochrome B+ko04712//Circadian rhythm - plant</t>
  </si>
  <si>
    <t>K06066//CBF1 interacting corepressor;K22565//COMM domain containing 9</t>
  </si>
  <si>
    <t>Medtr1g105830</t>
  </si>
  <si>
    <t>GO:0006807//nitrogen compound metabolic process;GO:0008152//metabolic process;GO:0006464//cellular protein modification process;GO:0071704//organic substance metabolic process;GO:0016310//phosphorylation;GO:0006796//phosphate-containing compound metabolic process;GO:0019538//protein metabolic process;GO:1901564//organonitrogen compound metabolic process;GO:0043170//macromolecule metabolic process;GO:0044237//cellular metabolic process;GO:0044260//cellular macromolecule metabolic process;GO:0006793//phosphorus metabolic process;GO:0036211//protein modification process;GO:0009987//cellular process;GO:0006468//protein phosphorylation;GO:0043412//macromolecule modification;GO:0044238//primary metabolic process;GO:0044267//cellular protein metabolic process;GO:0071944//cell periphery;GO:0016021//integral component of membrane;GO:0044464//cell part;GO:0031224//intrinsic component of membrane;GO:0005623//cell;GO:0044425//membrane part;GO:0005886//plasma membrane;GO:0016020//membrane;GO:0032559//adenyl ribonucleotide binding;GO:0032555//purine ribonucleotide binding;GO:0005524//ATP binding;GO:0016772//transferase activity, transferring phosphorus-containing groups;GO:0032553//ribonucleotide binding;GO:0140096//catalytic activity, acting on a protein;GO:0003824//catalytic activity;GO:0035639//purine ribonucleoside triphosphate binding;GO:0004674//protein serine/threonine kinase activity;GO:1901363//heterocyclic compound binding;GO:0016301//kinase activity;GO:0036094//small molecule binding;GO:0004672//protein kinase activity;GO:0043167//ion binding;GO:0097367//carbohydrate derivative binding;GO:0016773//phosphotransferase activity, alcohol group as acceptor;GO:0008144//drug binding;GO:1901265//nucleoside phosphate binding;GO:0030554//adenyl nucleotide binding;GO:0016740//transferase activity;GO:0043168//anion binding;GO:0000166//nucleotide binding;GO:0097159//organic cyclic compound binding;GO:0005488//binding;GO:0017076//purine nucleotide binding;</t>
  </si>
  <si>
    <t>Medtr1g029370</t>
  </si>
  <si>
    <t>K20665//jasmonoyl-L-amino acid 12-hydroxylase [EC:1.14.14.48]</t>
  </si>
  <si>
    <t>Medtr7g016820</t>
  </si>
  <si>
    <t>Medtr4g019225</t>
  </si>
  <si>
    <t>GO:0044237//cellular metabolic process;GO:0009808//lignin metabolic process;GO:0008152//metabolic process;GO:0019439//aromatic compound catabolic process;GO:0019748//secondary metabolic process;GO:0009056//catabolic process;GO:1901361//organic cyclic compound catabolic process;GO:1901575//organic substance catabolic process;GO:0009698//phenylpropanoid metabolic process;GO:0046271//phenylpropanoid catabolic process;GO:0009987//cellular process;GO:0046274//lignin catabolic process;GO:0044248//cellular catabolic process;GO:0071704//organic substance metabolic process;GO:0006725//cellular aromatic compound metabolic process;GO:1901360//organic cyclic compound metabolic process;GO:0005576//extracellular region;GO:0048046//apoplast;GO:0016491//oxidoreductase activity;GO:0052716//hydroquinone:oxygen oxidoreductase activity;GO:0043169//cation binding;GO:0046872//metal ion binding;GO:0003824//catalytic activity;GO:0005507//copper ion binding;GO:0046914//transition metal ion binding;GO:0005488//binding;GO:0043167//ion binding;GO:0016682//oxidoreductase activity, acting on diphenols and related substances as donors, oxygen as acceptor;GO:0016679//oxidoreductase activity, acting on diphenols and related substances as donors;</t>
  </si>
  <si>
    <t>K12614//ATP-dependent RNA helicase DDX6/DHH1 [EC:3.6.4.13]+ko03018//RNA degradation</t>
  </si>
  <si>
    <t>Medtr4g123010</t>
  </si>
  <si>
    <t>K22395//cinnamyl-alcohol dehydrogenase [EC:1.1.1.195]+ko01100//Metabolic pathways+ko01110//Biosynthesis of secondary metabolites+ko00940//Phenylpropanoid biosynthesis</t>
  </si>
  <si>
    <t>Medtr7g024500</t>
  </si>
  <si>
    <t>GO:0016741//transferase activity, transferring one-carbon groups;GO:0046983//protein dimerization activity;GO:0005515//protein binding;GO:0008168//methyltransferase activity;GO:0016740//transferase activity;GO:0005488//binding;GO:0008171//O-methyltransferase activity;GO:0003824//catalytic activity;</t>
  </si>
  <si>
    <t>K06236//collagen, type I, alpha+ko04933//AGE-RAGE signaling pathway in diabetic complications;K14491//two-component response regulator ARR-B family+ko04075//Plant hormone signal transduction</t>
  </si>
  <si>
    <t>K14948//polypyrimidine tract-binding protein 2</t>
  </si>
  <si>
    <t>K00521//ferric-chelate reductase [EC:1.16.1.7];K16296//serine carboxypeptidase-like clade I [EC:3.4.16.-];K05941//glutathione gamma-glutamylcysteinyltransferase [EC:2.3.2.15]</t>
  </si>
  <si>
    <t>K05643//ATP-binding cassette, subfamily A (ABC1), member 3+ko02010//ABC transporters</t>
  </si>
  <si>
    <t>GO:0005515//protein binding;GO:0051087//chaperone binding;GO:0005488//binding;</t>
  </si>
  <si>
    <t>Medtr1g069805</t>
  </si>
  <si>
    <t>GO:2000112//regulation of cellular macromolecule biosynthetic process;GO:0046483//heterocycle metabolic process;GO:0043170//macromolecule metabolic process;GO:0019438//aromatic compound biosynthetic process;GO:0006351//transcription, DNA-templated;GO:0010468//regulation of gene expression;GO:0009059//macromolecule biosynthetic process;GO:0006725//cellular aromatic compound metabolic process;GO:0065007//biological regulation;GO:0060255//regulation of macromolecule metabolic process;GO:0071704//organic substance metabolic process;GO:2001141//regulation of RNA biosynthetic process;GO:0050789//regulation of biological process;GO:0031323//regulation of cellular metabolic process;GO:0019219//regulation of nucleobase-containing compound metabolic process;GO:1903506//regulation of nucleic acid-templated transcription;GO:0031326//regulation of cellular biosynthetic process;GO:0010556//regulation of macromolecule biosynthetic process;GO:0018130//heterocycle biosynthetic process;GO:1901362//organic cyclic compound biosynthetic process;GO:0032774//RNA biosynthetic process;GO:0044249//cellular biosynthetic process;GO:0016070//RNA metabolic process;GO:0008152//metabolic process;GO:0006139//nucleobase-containing compound metabolic process;GO:0009889//regulation of biosynthetic process;GO:0034641//cellular nitrogen compound metabolic process;GO:1901360//organic cyclic compound metabolic process;GO:0044238//primary metabolic process;GO:0034654//nucleobase-containing compound biosynthetic process;GO:0051252//regulation of RNA metabolic process;GO:0044260//cellular macromolecule metabolic process;GO:0006807//nitrogen compound metabolic process;GO:1901576//organic substance biosynthetic process;GO:0090304//nucleic acid metabolic process;GO:0044237//cellular metabolic process;GO:0006355//regulation of transcription, DNA-templated;GO:0097659//nucleic acid-templated transcription;GO:0051171//regulation of nitrogen compound metabolic process;GO:0034645//cellular macromolecule biosynthetic process;GO:0009058//biosynthetic process;GO:0080090//regulation of primary metabolic process;GO:0010467//gene expression;GO:0050794//regulation of cellular process;GO:0044271//cellular nitrogen compound biosynthetic process;GO:0009987//cellular process;GO:0019222//regulation of metabolic process;GO:0043227//membrane-bounded organelle;GO:0044424//intracellular part;GO:0044464//cell part;GO:0043226//organelle;GO:0043231//intracellular membrane-bounded organelle;GO:0005622//intracellular;GO:0005634//nucleus;GO:0043229//intracellular organelle;GO:0005623//cell;GO:0003676//nucleic acid binding;GO:0005488//binding;GO:0097159//organic cyclic compound binding;GO:1901363//heterocyclic compound binding;GO:0003677//DNA binding;</t>
  </si>
  <si>
    <t>K00521//ferric-chelate reductase [EC:1.16.1.7];K05941//glutathione gamma-glutamylcysteinyltransferase [EC:2.3.2.15];K13126//polyadenylate-binding protein+ko03015//mRNA surveillance pathway+ko03018//RNA degradation+ko03013//RNA transport;K16296//serine carboxypeptidase-like clade I [EC:3.4.16.-]</t>
  </si>
  <si>
    <t>Medtr1g027290</t>
  </si>
  <si>
    <t>GO:0051213//dioxygenase activity;GO:0005488//binding;GO:0046872//metal ion binding;GO:0043167//ion binding;GO:0003824//catalytic activity;GO:0043169//cation binding;GO:0016491//oxidoreductase activity;</t>
  </si>
  <si>
    <t>K05933//aminocyclopropanecarboxylate oxidase [EC:1.14.17.4]+ko01100//Metabolic pathways+ko01110//Biosynthesis of secondary metabolites+ko00270//Cysteine and methionine metabolism</t>
  </si>
  <si>
    <t>K03549//KUP system potassium uptake protein</t>
  </si>
  <si>
    <t>Medtr6g087260</t>
  </si>
  <si>
    <t>GO:0009987//cellular process;GO:0007154//cell communication;GO:0023052//signaling;GO:0050789//regulation of biological process;GO:0065007//biological regulation;GO:0050896//response to stimulus;GO:0007165//signal transduction;GO:0050794//regulation of cellular process;GO:0051716//cellular response to stimulus;GO:0030554//adenyl nucleotide binding;GO:0043167//ion binding;GO:0032553//ribonucleotide binding;GO:1901265//nucleoside phosphate binding;GO:0032559//adenyl ribonucleotide binding;GO:0097159//organic cyclic compound binding;GO:0032555//purine ribonucleotide binding;GO:0043168//anion binding;GO:0043531//ADP binding;GO:0036094//small molecule binding;GO:0097367//carbohydrate derivative binding;GO:0005488//binding;GO:0017076//purine nucleotide binding;GO:0000166//nucleotide binding;GO:1901363//heterocyclic compound binding;</t>
  </si>
  <si>
    <t>GO:0003824//catalytic activity;GO:0016772//transferase activity, transferring phosphorus-containing groups;GO:0016301//kinase activity;GO:0016740//transferase activity;</t>
  </si>
  <si>
    <t>GO:0016020//membrane;GO:0016021//integral component of membrane;GO:0031224//intrinsic component of membrane;GO:0044425//membrane part;GO:0030246//carbohydrate binding;GO:0005488//binding;</t>
  </si>
  <si>
    <t>K03857//phosphatidylinositol glycan, class A [EC:2.4.1.198]+ko01100//Metabolic pathways+ko00563//Glycosylphosphatidylinositol (GPI)-anchor biosynthesis</t>
  </si>
  <si>
    <t>K00588//caffeoyl-CoA O-methyltransferase [EC:2.1.1.104]+ko01100//Metabolic pathways+ko01110//Biosynthesis of secondary metabolites+ko00940//Phenylpropanoid biosynthesis+ko00941//Flavonoid biosynthesis+ko00945//Stilbenoid, diarylheptanoid and gingerol biosynthesis+ko00360//Phenylalanine metabolism</t>
  </si>
  <si>
    <t>K15095//(+)-neomenthol dehydrogenase [EC:1.1.1.208]+ko00902//Monoterpenoid biosynthesis+ko01110//Biosynthesis of secondary metabolites</t>
  </si>
  <si>
    <t>K05387//glutamate receptor, ionotropic, plant;K05387//glutamate receptor, ionotropic, plant</t>
  </si>
  <si>
    <t>K07119//uncharacterized protein</t>
  </si>
  <si>
    <t>K07562//nonsense-mediated mRNA decay protein 3+ko03013//RNA transport+ko03008//Ribosome biogenesis in eukaryotes</t>
  </si>
  <si>
    <t>Medtr8g046245</t>
  </si>
  <si>
    <t>Medtr1g116320</t>
  </si>
  <si>
    <t>GO:0043227//membrane-bounded organelle;GO:0005737//cytoplasm;GO:0009579//thylakoid;GO:0005623//cell;GO:0044444//cytoplasmic part;GO:0044436//thylakoid part;GO:0031984//organelle subcompartment;GO:0043229//intracellular organelle;GO:0016020//membrane;GO:0044422//organelle part;GO:0044435//plastid part;GO:0009536//plastid;GO:0009507//chloroplast;GO:0042651//thylakoid membrane;GO:0044434//chloroplast part;GO:0031975//envelope;GO:0031976//plastid thylakoid;GO:0009535//chloroplast thylakoid membrane;GO:0005622//intracellular;GO:0044446//intracellular organelle part;GO:0044424//intracellular part;GO:0009526//plastid envelope;GO:0031967//organelle envelope;GO:0043231//intracellular membrane-bounded organelle;GO:0044464//cell part;GO:0034357//photosynthetic membrane;GO:0009534//chloroplast thylakoid;GO:0009941//chloroplast envelope;GO:0055035//plastid thylakoid membrane;GO:0043226//organelle;</t>
  </si>
  <si>
    <t>Medtr6g061850</t>
  </si>
  <si>
    <t>Medtr4g088490</t>
  </si>
  <si>
    <t>Medtr6g012730</t>
  </si>
  <si>
    <t>GO:1901363//heterocyclic compound binding;GO:0043167//ion binding;GO:0016829//lyase activity;GO:0005488//binding;GO:0070279//vitamin B6 binding;GO:0019842//vitamin binding;GO:0036094//small molecule binding;GO:0043168//anion binding;GO:0030170//pyridoxal phosphate binding;GO:0048037//cofactor binding;GO:0097159//organic cyclic compound binding;GO:0003824//catalytic activity;GO:0008144//drug binding;GO:0050662//coenzyme binding;</t>
  </si>
  <si>
    <t>K01739//cystathionine gamma-synthase [EC:2.5.1.48]+ko00920//Sulfur metabolism+ko01230//Biosynthesis of amino acids+ko00450//Selenocompound metabolism+ko01100//Metabolic pathways+ko01110//Biosynthesis of secondary metabolites+ko00270//Cysteine and methionine metabolism;K01739//cystathionine gamma-synthase [EC:2.5.1.48]+ko00920//Sulfur metabolism+ko01230//Biosynthesis of amino acids+ko00450//Selenocompound metabolism+ko01100//Metabolic pathways+ko01110//Biosynthesis of secondary metabolites+ko00270//Cysteine and methionine metabolism</t>
  </si>
  <si>
    <t>GO:0016021//integral component of membrane;GO:0031224//intrinsic component of membrane;GO:0016020//membrane;GO:0044425//membrane part;GO:0005215//transporter activity;GO:0022857//transmembrane transporter activity;</t>
  </si>
  <si>
    <t>K10406//kinesin family member C2/C3</t>
  </si>
  <si>
    <t>Medtr1g025220</t>
  </si>
  <si>
    <t>K20887//xyloglucan glycosyltransferase 4 [EC:2.4.1.-];K03860//phosphatidylinositol glycan, class Q+ko01100//Metabolic pathways+ko00563//Glycosylphosphatidylinositol (GPI)-anchor biosynthesis</t>
  </si>
  <si>
    <t>Medtr8g093010</t>
  </si>
  <si>
    <t>K19040//E3 ubiquitin-protein ligase ATL10/75/76/77/78 [EC:2.3.2.27]</t>
  </si>
  <si>
    <t>K12309//beta-galactosidase [EC:3.2.1.23]+ko00600//Sphingolipid metabolism+ko00604//Glycosphingolipid biosynthesis - ganglio series+ko00531//Glycosaminoglycan degradation+ko00511//Other glycan degradation+ko01100//Metabolic pathways+ko00052//Galactose metabolism</t>
  </si>
  <si>
    <t>K13484//5-hydroxyisourate hydrolase / 2-oxo-4-hydroxy-4-carboxy-5-ureidoimidazoline decarboxylase [EC:3.5.2.17 4.1.1.97]+ko00230//Purine metabolism+ko01100//Metabolic pathways;K05909//laccase [EC:1.10.3.2];K15601//lysine-specific demethylase 3 [EC:1.14.11.-]</t>
  </si>
  <si>
    <t>K07407//alpha-galactosidase [EC:3.2.1.22]+ko00603//Glycosphingolipid biosynthesis - globo and isoglobo series+ko00600//Sphingolipid metabolism+ko01100//Metabolic pathways+ko00052//Galactose metabolism+ko00561//Glycerolipid metabolism</t>
  </si>
  <si>
    <t>Medtr5g059140</t>
  </si>
  <si>
    <t>GO:0043169//cation binding;GO:0016706//oxidoreductase activity, acting on paired donors, with incorporation or reduction of molecular oxygen, 2-oxoglutarate as one donor, and incorporation of one atom each of oxygen into both donors;GO:0043167//ion binding;GO:0003824//catalytic activity;GO:0045431//flavonol synthase activity;GO:0005488//binding;GO:0046872//metal ion binding;GO:0016705//oxidoreductase activity, acting on paired donors, with incorporation or reduction of molecular oxygen;GO:0016491//oxidoreductase activity;GO:0051213//dioxygenase activity;</t>
  </si>
  <si>
    <t>GO:0008152//metabolic process;GO:0003824//catalytic activity;GO:0016740//transferase activity;GO:0016758//transferase activity, transferring hexosyl groups;GO:0016757//transferase activity, transferring glycosyl groups;</t>
  </si>
  <si>
    <t>K14432//ABA responsive element binding factor+ko04075//Plant hormone signal transduction</t>
  </si>
  <si>
    <t>Medtr4g132400</t>
  </si>
  <si>
    <t>GO:0042592//homeostatic process;GO:0009987//cellular process;GO:0065007//biological regulation;GO:0050801//ion homeostasis;GO:0055082//cellular chemical homeostasis;GO:0048878//chemical homeostasis;GO:0065008//regulation of biological quality;GO:0006873//cellular ion homeostasis;GO:0019725//cellular homeostasis;GO:0016020//membrane;GO:0044425//membrane part;GO:0005623//cell;GO:0016021//integral component of membrane;GO:0031224//intrinsic component of membrane;GO:0008381//mechanosensitive ion channel activity;GO:0005253//anion channel activity;GO:0022803//passive transmembrane transporter activity;GO:0022832//voltage-gated channel activity;GO:0008308//voltage-gated anion channel activity;GO:0022836//gated channel activity;GO:0022839//ion gated channel activity;GO:0022838//substrate-specific channel activity;GO:0015075//ion transmembrane transporter activity;GO:0008509//anion transmembrane transporter activity;GO:0005216//ion channel activity;GO:0005244//voltage-gated ion channel activity;GO:0022857//transmembrane transporter activity;GO:0005215//transporter activity;GO:0015267//channel activity;</t>
  </si>
  <si>
    <t>K01870//isoleucyl-tRNA synthetase [EC:6.1.1.5]+ko00970//Aminoacyl-tRNA biosynthesis;K10775//phenylalanine ammonia-lyase [EC:4.3.1.24]+ko01100//Metabolic pathways+ko01110//Biosynthesis of secondary metabolites+ko00940//Phenylpropanoid biosynthesis+ko00360//Phenylalanine metabolism</t>
  </si>
  <si>
    <t>Medtr6g071510</t>
  </si>
  <si>
    <t>Medtr4g114410</t>
  </si>
  <si>
    <t>K10712//cysteamine dioxygenase [EC:1.13.11.19]+ko00430//Taurine and hypotaurine metabolism+ko01100//Metabolic pathways</t>
  </si>
  <si>
    <t>K08241//jasmonate O-methyltransferase [EC:2.1.1.141]+ko00592//alpha-Linolenic acid metabolism+ko01110//Biosynthesis of secondary metabolites;K21483//salicylate 1-O-methyltransferase [EC:2.1.1.274]</t>
  </si>
  <si>
    <t>K14834//nucleolar complex protein 3</t>
  </si>
  <si>
    <t>Medtr8g033250</t>
  </si>
  <si>
    <t>GO:0008152//metabolic process;GO:0044271//cellular nitrogen compound biosynthetic process;GO:0090304//nucleic acid metabolic process;GO:0006725//cellular aromatic compound metabolic process;GO:1901362//organic cyclic compound biosynthetic process;GO:0045893//positive regulation of transcription, DNA-templated;GO:0045944//positive regulation of transcription from RNA polymerase II promoter;GO:0009891//positive regulation of biosynthetic process;GO:2000112//regulation of cellular macromolecule biosynthetic process;GO:1903508//positive regulation of nucleic acid-templated transcription;GO:2001141//regulation of RNA biosynthetic process;GO:0051173//positive regulation of nitrogen compound metabolic process;GO:0009987//cellular process;GO:0010604//positive regulation of macromolecule metabolic process;GO:0034654//nucleobase-containing compound biosynthetic process;GO:0044249//cellular biosynthetic process;GO:0032774//RNA biosynthetic process;GO:0006351//transcription, DNA-templated;GO:0009889//regulation of biosynthetic process;GO:0034641//cellular nitrogen compound metabolic process;GO:0044260//cellular macromolecule metabolic process;GO:0016070//RNA metabolic process;GO:0009893//positive regulation of metabolic process;GO:0050794//regulation of cellular process;GO:0010557//positive regulation of macromolecule biosynthetic process;GO:0019219//regulation of nucleobase-containing compound metabolic process;GO:0006807//nitrogen compound metabolic process;GO:0051254//positive regulation of RNA metabolic process;GO:0006139//nucleobase-containing compound metabolic process;GO:0044238//primary metabolic process;GO:0043170//macromolecule metabolic process;GO:0051252//regulation of RNA metabolic process;GO:0009058//biosynthetic process;GO:1903506//regulation of nucleic acid-templated transcription;GO:1902680//positive regulation of RNA biosynthetic process;GO:0045935//positive regulation of nucleobase-containing compound metabolic process;GO:0010468//regulation of gene expression;GO:0031328//positive regulation of cellular biosynthetic process;GO:0019438//aromatic compound biosynthetic process;GO:0018130//heterocycle biosynthetic process;GO:0031323//regulation of cellular metabolic process;GO:0071704//organic substance metabolic process;GO:0050789//regulation of biological process;GO:0010628//positive regulation of gene expression;GO:0006357//regulation of transcription from RNA polymerase II promoter;GO:1901360//organic cyclic compound metabolic process;GO:1901576//organic substance biosynthetic process;GO:0031325//positive regulation of cellular metabolic process;GO:0051171//regulation of nitrogen compound metabolic process;GO:0006355//regulation of transcription, DNA-templated;GO:0065007//biological regulation;GO:0019222//regulation of metabolic process;GO:0010467//gene expression;GO:0060255//regulation of macromolecule metabolic process;GO:0046483//heterocycle metabolic process;GO:0044237//cellular metabolic process;GO:0031326//regulation of cellular biosynthetic process;GO:0009059//macromolecule biosynthetic process;GO:0010556//regulation of macromolecule biosynthetic process;GO:0048522//positive regulation of cellular process;GO:0048518//positive regulation of biological process;GO:0034645//cellular macromolecule biosynthetic process;GO:0080090//regulation of primary metabolic process;GO:0097659//nucleic acid-templated transcription;GO:0005634//nucleus;GO:0043227//membrane-bounded organelle;GO:0044424//intracellular part;GO:0043229//intracellular organelle;GO:0043231//intracellular membrane-bounded organelle;GO:0005622//intracellular;GO:0005623//cell;GO:0044464//cell part;GO:0043226//organelle;GO:0046983//protein dimerization activity;GO:0003677//DNA binding;GO:1990837//sequence-specific double-stranded DNA binding;GO:0005488//binding;GO:0005515//protein binding;GO:0000976//transcription regulatory region sequence-specific DNA binding;GO:0003700//DNA binding transcription factor activity;GO:0003690//double-stranded DNA binding;GO:1901363//heterocyclic compound binding;GO:0001067//regulatory region nucleic acid binding;GO:0044212//transcription regulatory region DNA binding;GO:0097159//organic cyclic compound binding;GO:0003676//nucleic acid binding;GO:0043565//sequence-specific DNA binding;GO:0001012//RNA polymerase II regulatory region DNA binding;GO:0140110//transcription regulator activity;GO:0000977//RNA polymerase II regulatory region sequence-specific DNA binding;</t>
  </si>
  <si>
    <t>K09260//MADS-box transcription enhancer factor 2A</t>
  </si>
  <si>
    <t>Medtr4g124400</t>
  </si>
  <si>
    <t>GO:0005199//structural constituent of cell wall;GO:0005198//structural molecule activity;</t>
  </si>
  <si>
    <t>K03006//DNA-directed RNA polymerase II subunit RPB1 [EC:2.7.7.6]+ko03020//RNA polymerase;K02184//formin 2</t>
  </si>
  <si>
    <t>K17609//nucleoredoxin [EC:1.8.1.8]</t>
  </si>
  <si>
    <t>Medtr8g015960</t>
  </si>
  <si>
    <t>GO:0016787//hydrolase activity;GO:0016791//phosphatase activity;GO:0016788//hydrolase activity, acting on ester bonds;GO:0042578//phosphoric ester hydrolase activity;GO:0003824//catalytic activity;</t>
  </si>
  <si>
    <t>Medtr5g029060</t>
  </si>
  <si>
    <t>K00827//alanine-glyoxylate transaminase / (R)-3-amino-2-methylpropionate-pyruvate transaminase [EC:2.6.1.44 2.6.1.40]+ko00250//Alanine, aspartate and glutamate metabolism+ko00280//Valine, leucine and isoleucine degradation+ko01100//Metabolic pathways+ko01110//Biosynthesis of secondary metabolites+ko00260//Glycine, serine and threonine metabolism+ko00270//Cysteine and methionine metabolism</t>
  </si>
  <si>
    <t>K17535//serine/threonine-protein kinase TNNI3K [EC:2.7.11.1]</t>
  </si>
  <si>
    <t>K01188//beta-glucosidase [EC:3.2.1.21]+ko01100//Metabolic pathways+ko00500//Starch and sucrose metabolism+ko01110//Biosynthesis of secondary metabolites+ko00460//Cyanoamino acid metabolism+ko00940//Phenylpropanoid biosynthesis;K01188//beta-glucosidase [EC:3.2.1.21]+ko01100//Metabolic pathways+ko00500//Starch and sucrose metabolism+ko01110//Biosynthesis of secondary metabolites+ko00460//Cyanoamino acid metabolism+ko00940//Phenylpropanoid biosynthesis</t>
  </si>
  <si>
    <t>K05575//NAD(P)H-quinone oxidoreductase subunit 4 [EC:7.1.1.2]+ko01100//Metabolic pathways+ko00190//Oxidative phosphorylation</t>
  </si>
  <si>
    <t>Medtr1g100713</t>
  </si>
  <si>
    <t>K10269//F-box and leucine-rich repeat protein 3;K10268//F-box and leucine-rich repeat protein 2/20</t>
  </si>
  <si>
    <t>Medtr8g101260</t>
  </si>
  <si>
    <t>GO:0044425//membrane part;GO:0031224//intrinsic component of membrane;GO:0016021//integral component of membrane;GO:0016020//membrane;GO:0043167//ion binding;GO:0005524//ATP binding;GO:0035639//purine ribonucleoside triphosphate binding;GO:0016740//transferase activity;GO:0016773//phosphotransferase activity, alcohol group as acceptor;GO:0097159//organic cyclic compound binding;GO:0036094//small molecule binding;GO:0005488//binding;GO:0004672//protein kinase activity;GO:0017076//purine nucleotide binding;GO:1901265//nucleoside phosphate binding;GO:0030554//adenyl nucleotide binding;GO:1901363//heterocyclic compound binding;GO:0032553//ribonucleotide binding;GO:0032559//adenyl ribonucleotide binding;GO:0140096//catalytic activity, acting on a protein;GO:0032555//purine ribonucleotide binding;GO:0003824//catalytic activity;GO:0016772//transferase activity, transferring phosphorus-containing groups;GO:0043168//anion binding;GO:0008144//drug binding;GO:0000166//nucleotide binding;GO:0097367//carbohydrate derivative binding;GO:0016301//kinase activity;</t>
  </si>
  <si>
    <t>Medtr8g432450</t>
  </si>
  <si>
    <t>Medtr7g107560</t>
  </si>
  <si>
    <t>GO:0051716//cellular response to stimulus;GO:0050794//regulation of cellular process;GO:0007165//signal transduction;GO:0009987//cellular process;GO:0050896//response to stimulus;GO:0007154//cell communication;GO:0050789//regulation of biological process;GO:0065007//biological regulation;GO:0023052//signaling;</t>
  </si>
  <si>
    <t>K20642//Rho GTPase-activating protein 22/24/25</t>
  </si>
  <si>
    <t>K05282//gibberellin-44 dioxygenase [EC:1.14.11.12]+ko00904//Diterpenoid biosynthesis+ko01100//Metabolic pathways+ko01110//Biosynthesis of secondary metabolites</t>
  </si>
  <si>
    <t>Medtr4g009110</t>
  </si>
  <si>
    <t>GO:0097159//organic cyclic compound binding;GO:0003676//nucleic acid binding;GO:0003677//DNA binding;GO:0005488//binding;GO:0005515//protein binding;GO:1901363//heterocyclic compound binding;GO:0046983//protein dimerization activity;</t>
  </si>
  <si>
    <t>Medtr1g062860</t>
  </si>
  <si>
    <t>GO:0044237//cellular metabolic process;GO:0008152//metabolic process;GO:0044281//small molecule metabolic process;GO:0006730//one-carbon metabolic process;GO:0009987//cellular process;GO:0046872//metal ion binding;GO:0016836//hydro-lyase activity;GO:0046914//transition metal ion binding;GO:0004089//carbonate dehydratase activity;GO:0003824//catalytic activity;GO:0043167//ion binding;GO:0016835//carbon-oxygen lyase activity;GO:0016829//lyase activity;GO:0008270//zinc ion binding;GO:0005488//binding;GO:0043169//cation binding;</t>
  </si>
  <si>
    <t>K01674//carbonic anhydrase [EC:4.2.1.1]+ko00910//Nitrogen metabolism</t>
  </si>
  <si>
    <t>K01426//amidase [EC:3.5.1.4]+ko00380//Tryptophan metabolism+ko00330//Arginine and proline metabolism+ko00360//Phenylalanine metabolism</t>
  </si>
  <si>
    <t>K22534//PR domain zinc finger protein 5</t>
  </si>
  <si>
    <t>Medtr3g117970</t>
  </si>
  <si>
    <t>K19042//E3 ubiquitin-protein ligase BOI and related proteins [EC:2.3.2.27]</t>
  </si>
  <si>
    <t>Medtr7g062770</t>
  </si>
  <si>
    <t>GO:0016021//integral component of membrane;GO:0016020//membrane;GO:0031224//intrinsic component of membrane;GO:0044425//membrane part;GO:0005524//ATP binding;GO:0140096//catalytic activity, acting on a protein;GO:0035639//purine ribonucleoside triphosphate binding;GO:0005488//binding;GO:0032555//purine ribonucleotide binding;GO:0017076//purine nucleotide binding;GO:0016740//transferase activity;GO:0097367//carbohydrate derivative binding;GO:0003824//catalytic activity;GO:0043168//anion binding;GO:0016301//kinase activity;GO:0016773//phosphotransferase activity, alcohol group as acceptor;GO:0043167//ion binding;GO:0097159//organic cyclic compound binding;GO:0016772//transferase activity, transferring phosphorus-containing groups;GO:0000166//nucleotide binding;GO:0036094//small molecule binding;GO:0032559//adenyl ribonucleotide binding;GO:0004672//protein kinase activity;GO:0030554//adenyl nucleotide binding;GO:1901265//nucleoside phosphate binding;GO:0030246//carbohydrate binding;GO:0032553//ribonucleotide binding;GO:1901363//heterocyclic compound binding;GO:0008144//drug binding;</t>
  </si>
  <si>
    <t>GO:0008152//metabolic process;GO:0005975//carbohydrate metabolic process;GO:0071704//organic substance metabolic process;GO:0044238//primary metabolic process;GO:0004553//hydrolase activity, hydrolyzing O-glycosyl compounds;GO:0016787//hydrolase activity;GO:0003824//catalytic activity;GO:0016798//hydrolase activity, acting on glycosyl bonds;</t>
  </si>
  <si>
    <t>Medtr3g450720</t>
  </si>
  <si>
    <t>GO:0046483//heterocycle metabolic process;GO:1901360//organic cyclic compound metabolic process;GO:0034654//nucleobase-containing compound biosynthetic process;GO:0006139//nucleobase-containing compound metabolic process;GO:0043170//macromolecule metabolic process;GO:0009059//macromolecule biosynthetic process;GO:0006351//transcription, DNA-templated;GO:0090304//nucleic acid metabolic process;GO:0016070//RNA metabolic process;GO:0044249//cellular biosynthetic process;GO:0008152//metabolic process;GO:0044260//cellular macromolecule metabolic process;GO:0032774//RNA biosynthetic process;GO:1901362//organic cyclic compound biosynthetic process;GO:0009987//cellular process;GO:0010467//gene expression;GO:0009058//biosynthetic process;GO:0018130//heterocycle biosynthetic process;GO:0044237//cellular metabolic process;GO:0034641//cellular nitrogen compound metabolic process;GO:0044271//cellular nitrogen compound biosynthetic process;GO:0019438//aromatic compound biosynthetic process;GO:0097659//nucleic acid-templated transcription;GO:0006725//cellular aromatic compound metabolic process;GO:1901576//organic substance biosynthetic process;GO:0006807//nitrogen compound metabolic process;GO:0034645//cellular macromolecule biosynthetic process;GO:0071704//organic substance metabolic process;GO:0044238//primary metabolic process;GO:0044444//cytoplasmic part;GO:0009536//plastid;GO:0043227//membrane-bounded organelle;GO:0005622//intracellular;GO:0044464//cell part;GO:0044424//intracellular part;GO:0005737//cytoplasm;GO:0009507//chloroplast;GO:0005623//cell;GO:0043231//intracellular membrane-bounded organelle;GO:0043229//intracellular organelle;GO:0043226//organelle;GO:0097747//RNA polymerase activity;GO:0016740//transferase activity;GO:0016779//nucleotidyltransferase activity;GO:0003676//nucleic acid binding;GO:1901363//heterocyclic compound binding;GO:0005488//binding;GO:0003824//catalytic activity;GO:0003677//DNA binding;GO:0003899//DNA-directed 5'-3' RNA polymerase activity;GO:0140098//catalytic activity, acting on RNA;GO:0016772//transferase activity, transferring phosphorus-containing groups;GO:0034062//5'-3' RNA polymerase activity;GO:0097159//organic cyclic compound binding;</t>
  </si>
  <si>
    <t>Medtr2g087110</t>
  </si>
  <si>
    <t>K00521//ferric-chelate reductase [EC:1.16.1.7];K13126//polyadenylate-binding protein+ko03015//mRNA surveillance pathway+ko03018//RNA degradation+ko03013//RNA transport;K16296//serine carboxypeptidase-like clade I [EC:3.4.16.-];K12862//pleiotropic regulator 1+ko03040//Spliceosome</t>
  </si>
  <si>
    <t>Medtr5g033140</t>
  </si>
  <si>
    <t>Medtr4g045917</t>
  </si>
  <si>
    <t>GO:0043167//ion binding;GO:0019842//vitamin binding;GO:0097159//organic cyclic compound binding;GO:0003824//catalytic activity;GO:0016769//transferase activity, transferring nitrogenous groups;GO:0005488//binding;GO:0070279//vitamin B6 binding;GO:0036094//small molecule binding;GO:0008483//transaminase activity;GO:0016740//transferase activity;GO:0030170//pyridoxal phosphate binding;GO:1901363//heterocyclic compound binding;GO:0048037//cofactor binding;GO:0008144//drug binding;GO:0050662//coenzyme binding;GO:0043168//anion binding;</t>
  </si>
  <si>
    <t>Medtr4g081870</t>
  </si>
  <si>
    <t>GO:1901362//organic cyclic compound biosynthetic process;GO:0019222//regulation of metabolic process;GO:0051171//regulation of nitrogen compound metabolic process;GO:0019219//regulation of nucleobase-containing compound metabolic process;GO:0009987//cellular process;GO:0034645//cellular macromolecule biosynthetic process;GO:0065007//biological regulation;GO:1903506//regulation of nucleic acid-templated transcription;GO:0051252//regulation of RNA metabolic process;GO:0009059//macromolecule biosynthetic process;GO:1901360//organic cyclic compound metabolic process;GO:0018130//heterocycle biosynthetic process;GO:0032774//RNA biosynthetic process;GO:2001141//regulation of RNA biosynthetic process;GO:0006725//cellular aromatic compound metabolic process;GO:1901576//organic substance biosynthetic process;GO:0010556//regulation of macromolecule biosynthetic process;GO:0044237//cellular metabolic process;GO:0031323//regulation of cellular metabolic process;GO:2000112//regulation of cellular macromolecule biosynthetic process;GO:0071704//organic substance metabolic process;GO:0044249//cellular biosynthetic process;GO:0009889//regulation of biosynthetic process;GO:0006355//regulation of transcription, DNA-templated;GO:0031326//regulation of cellular biosynthetic process;GO:0050794//regulation of cellular process;GO:0019438//aromatic compound biosynthetic process;GO:0050789//regulation of biological process;GO:0006139//nucleobase-containing compound metabolic process;GO:0016070//RNA metabolic process;GO:0010468//regulation of gene expression;GO:0034641//cellular nitrogen compound metabolic process;GO:0008152//metabolic process;GO:0044260//cellular macromolecule metabolic process;GO:0097659//nucleic acid-templated transcription;GO:0006351//transcription, DNA-templated;GO:0060255//regulation of macromolecule metabolic process;GO:0090304//nucleic acid metabolic process;GO:0046483//heterocycle metabolic process;GO:0043170//macromolecule metabolic process;GO:0010467//gene expression;GO:0044271//cellular nitrogen compound biosynthetic process;GO:0034654//nucleobase-containing compound biosynthetic process;GO:0009058//biosynthetic process;GO:0006807//nitrogen compound metabolic process;GO:0044238//primary metabolic process;GO:0080090//regulation of primary metabolic process;GO:0005634//nucleus;GO:0043227//membrane-bounded organelle;GO:0044424//intracellular part;GO:0043226//organelle;GO:0005622//intracellular;GO:0043231//intracellular membrane-bounded organelle;GO:0044464//cell part;GO:0043229//intracellular organelle;GO:0005623//cell;GO:0003676//nucleic acid binding;GO:0097159//organic cyclic compound binding;GO:0005488//binding;GO:0003677//DNA binding;GO:1901363//heterocyclic compound binding;</t>
  </si>
  <si>
    <t>K20899//guanylate-binding protein 1/3/4/7</t>
  </si>
  <si>
    <t>Medtr7g037380</t>
  </si>
  <si>
    <t>Medtr1g033660</t>
  </si>
  <si>
    <t>Medtr8g011565</t>
  </si>
  <si>
    <t>GO:0065007//biological regulation;GO:0060255//regulation of macromolecule metabolic process;GO:0010468//regulation of gene expression;GO:0019222//regulation of metabolic process;GO:0050789//regulation of biological process;GO:0005777//peroxisome;GO:0043231//intracellular membrane-bounded organelle;GO:0005737//cytoplasm;GO:0043226//organelle;GO:0043229//intracellular organelle;GO:0042579//microbody;GO:0005622//intracellular;GO:0044444//cytoplasmic part;GO:0044424//intracellular part;GO:0043227//membrane-bounded organelle;GO:0005623//cell;GO:0044464//cell part;GO:0016788//hydrolase activity, acting on ester bonds;GO:0003824//catalytic activity;GO:0016787//hydrolase activity;GO:0004519//endonuclease activity;GO:0004518//nuclease activity;</t>
  </si>
  <si>
    <t>Medtr2g036320</t>
  </si>
  <si>
    <t>K01193//beta-fructofuranosidase [EC:3.2.1.26]+ko01100//Metabolic pathways+ko00052//Galactose metabolism+ko00500//Starch and sucrose metabolism;K07393//glutathionyl-hydroquinone reductase [EC:1.8.5.7]</t>
  </si>
  <si>
    <t>Medtr1g069115</t>
  </si>
  <si>
    <t>Medtr8g096880</t>
  </si>
  <si>
    <t>GO:0071704//organic substance metabolic process;GO:0005975//carbohydrate metabolic process;GO:0044281//small molecule metabolic process;GO:0006012//galactose metabolic process;GO:0008152//metabolic process;GO:0005996//monosaccharide metabolic process;GO:0019318//hexose metabolic process;GO:0044238//primary metabolic process;GO:0016857//racemase and epimerase activity, acting on carbohydrates and derivatives;GO:0003978//UDP-glucose 4-epimerase activity;GO:0016854//racemase and epimerase activity;GO:0003824//catalytic activity;GO:0016853//isomerase activity;</t>
  </si>
  <si>
    <t>K01784//UDP-glucose 4-epimerase [EC:5.1.3.2]+ko00520//Amino sugar and nucleotide sugar metabolism+ko01100//Metabolic pathways+ko00052//Galactose metabolism;K01784//UDP-glucose 4-epimerase [EC:5.1.3.2]+ko00520//Amino sugar and nucleotide sugar metabolism+ko01100//Metabolic pathways+ko00052//Galactose metabolism;K01784//UDP-glucose 4-epimerase [EC:5.1.3.2]+ko00520//Amino sugar and nucleotide sugar metabolism+ko01100//Metabolic pathways+ko00052//Galactose metabolism</t>
  </si>
  <si>
    <t>Medtr3g078420</t>
  </si>
  <si>
    <t>K14489//arabidopsis histidine kinase 2/3/4 (cytokinin receptor) [EC:2.7.13.3]+ko04075//Plant hormone signal transduction</t>
  </si>
  <si>
    <t>Medtr2g020760</t>
  </si>
  <si>
    <t>K08236//limonoid glucosyltransferase [EC:2.4.1.210];K13068//sinapate 1-glucosyltransferase [EC:2.4.1.120]+ko00940//Phenylpropanoid biosynthesis</t>
  </si>
  <si>
    <t>K13692//UDP-glucose:(indol-3-yl)acetate beta-D-glucosyltransferase [EC:2.4.1.121]</t>
  </si>
  <si>
    <t>K00026//malate dehydrogenase [EC:1.1.1.37]+ko00020//Citrate cycle (TCA cycle)+ko01100//Metabolic pathways+ko01110//Biosynthesis of secondary metabolites+ko00710//Carbon fixation in photosynthetic organisms+ko00620//Pyruvate metabolism+ko00270//Cysteine and methionine metabolism+ko01200//Carbon metabolism+ko00630//Glyoxylate and dicarboxylate metabolism</t>
  </si>
  <si>
    <t>K15014//solute carrier family 29 (equilibrative nucleoside transporter), member 1/2/3</t>
  </si>
  <si>
    <t>Medtr6g078280</t>
  </si>
  <si>
    <t>GO:0004857//enzyme inhibitor activity;GO:0030234//enzyme regulator activity;GO:0004866//endopeptidase inhibitor activity;GO:0030414//peptidase inhibitor activity;GO:0061135//endopeptidase regulator activity;GO:0061134//peptidase regulator activity;GO:0098772//molecular function regulator;</t>
  </si>
  <si>
    <t>K14445//solute carrier family 13 (sodium-dependent dicarboxylate transporter), member 2/3/5</t>
  </si>
  <si>
    <t>Medtr4g072030</t>
  </si>
  <si>
    <t>GO:0055085//transmembrane transport;GO:0046323//glucose import;GO:0051179//localization;GO:0015758//glucose transport;GO:0006810//transport;GO:0008643//carbohydrate transport;GO:0008645//hexose transport;GO:0034219//carbohydrate transmembrane transport;GO:0071702//organic substance transport;GO:0051234//establishment of localization;GO:0015749//monosaccharide transport;GO:1905950//monosaccharide transmembrane transport;GO:0035428//hexose transmembrane transport;GO:0031224//intrinsic component of membrane;GO:0016020//membrane;GO:0044425//membrane part;GO:0016021//integral component of membrane;GO:0022890//inorganic cation transmembrane transporter activity;GO:0015295//solute:proton symporter activity;GO:0015077//monovalent inorganic cation transmembrane transporter activity;GO:0022857//transmembrane transporter activity;GO:0005402//cation:sugar symporter activity;GO:0022804//active transmembrane transporter activity;GO:0015291//secondary active transmembrane transporter activity;GO:0005351//sugar:proton symporter activity;GO:0015078//hydrogen ion transmembrane transporter activity;GO:0005355//glucose transmembrane transporter activity;GO:0015294//solute:cation symporter activity;GO:0005215//transporter activity;GO:0015075//ion transmembrane transporter activity;GO:0051119//sugar transmembrane transporter activity;GO:0015149//hexose transmembrane transporter activity;GO:0008324//cation transmembrane transporter activity;GO:0015144//carbohydrate transmembrane transporter activity;GO:0015293//symporter activity;GO:0015318//inorganic molecular entity transmembrane transporter activity;GO:0015145//monosaccharide transmembrane transporter activity;</t>
  </si>
  <si>
    <t>K05933//aminocyclopropanecarboxylate oxidase [EC:1.14.17.4]+ko01100//Metabolic pathways+ko01110//Biosynthesis of secondary metabolites+ko00270//Cysteine and methionine metabolism;K05933//aminocyclopropanecarboxylate oxidase [EC:1.14.17.4]+ko01100//Metabolic pathways+ko01110//Biosynthesis of secondary metabolites+ko00270//Cysteine and methionine metabolism</t>
  </si>
  <si>
    <t>Medtr3g083570</t>
  </si>
  <si>
    <t>K04733//interleukin-1 receptor-associated kinase 4 [EC:2.7.11.1];K01214//isoamylase [EC:3.2.1.68]+ko01100//Metabolic pathways+ko00500//Starch and sucrose metabolism+ko01110//Biosynthesis of secondary metabolites;K04733//interleukin-1 receptor-associated kinase 4 [EC:2.7.11.1];K01214//isoamylase [EC:3.2.1.68]+ko01100//Metabolic pathways+ko00500//Starch and sucrose metabolism+ko01110//Biosynthesis of secondary metabolites;K04733//interleukin-1 receptor-associated kinase 4 [EC:2.7.11.1];K01214//isoamylase [EC:3.2.1.68]+ko01100//Metabolic pathways+ko00500//Starch and sucrose metabolism+ko01110//Biosynthesis of secondary metabolites</t>
  </si>
  <si>
    <t>K07277//outer membrane protein insertion porin family</t>
  </si>
  <si>
    <t>Medtr0366s0020</t>
  </si>
  <si>
    <t>GO:0065007//biological regulation;GO:0051234//establishment of localization;GO:0050801//ion homeostasis;GO:0006810//transport;GO:0030641//regulation of cellular pH;GO:0006811//ion transport;GO:0055082//cellular chemical homeostasis;GO:0042592//homeostatic process;GO:0051453//regulation of intracellular pH;GO:0048878//chemical homeostasis;GO:0006820//anion transport;GO:0055080//cation homeostasis;GO:0009987//cellular process;GO:0055085//transmembrane transport;GO:0030003//cellular cation homeostasis;GO:0051179//localization;GO:0030004//cellular monovalent inorganic cation homeostasis;GO:0098771//inorganic ion homeostasis;GO:0034220//ion transmembrane transport;GO:0065008//regulation of biological quality;GO:0055067//monovalent inorganic cation homeostasis;GO:0098656//anion transmembrane transport;GO:0006885//regulation of pH;GO:0006873//cellular ion homeostasis;GO:0019725//cellular homeostasis;GO:0016020//membrane;GO:0031226//intrinsic component of plasma membrane;GO:0005886//plasma membrane;GO:0071944//cell periphery;GO:0016021//integral component of membrane;GO:0044425//membrane part;GO:0005887//integral component of plasma membrane;GO:0044464//cell part;GO:0005623//cell;GO:0044459//plasma membrane part;GO:0031224//intrinsic component of membrane;GO:0015103//inorganic anion transmembrane transporter activity;GO:0008509//anion transmembrane transporter activity;GO:0015291//secondary active transmembrane transporter activity;GO:0015075//ion transmembrane transporter activity;GO:0005452//inorganic anion exchanger activity;GO:0022857//transmembrane transporter activity;GO:0015318//inorganic molecular entity transmembrane transporter activity;GO:0005215//transporter activity;GO:0022804//active transmembrane transporter activity;</t>
  </si>
  <si>
    <t>K06573//solute carrier family 4 (anion exchanger), member 1;K13862//solute carrier family 4 (sodium borate transporter), member 11;K04733//interleukin-1 receptor-associated kinase 4 [EC:2.7.11.1]</t>
  </si>
  <si>
    <t>GO:0016747//transferase activity, transferring acyl groups other than amino-acyl groups;GO:0003824//catalytic activity;GO:0016746//transferase activity, transferring acyl groups;GO:0016740//transferase activity;</t>
  </si>
  <si>
    <t>Medtr4g083000</t>
  </si>
  <si>
    <t>GO:0008152//metabolic process;GO:0005975//carbohydrate metabolic process;GO:0044238//primary metabolic process;GO:0071704//organic substance metabolic process;GO:0016798//hydrolase activity, acting on glycosyl bonds;GO:0016787//hydrolase activity;GO:0003824//catalytic activity;GO:0004553//hydrolase activity, hydrolyzing O-glycosyl compounds;</t>
  </si>
  <si>
    <t>Medtr4g094835</t>
  </si>
  <si>
    <t>GO:0016740//transferase activity;GO:0003824//catalytic activity;GO:0016746//transferase activity, transferring acyl groups;GO:0016747//transferase activity, transferring acyl groups other than amino-acyl groups;</t>
  </si>
  <si>
    <t>K04733//interleukin-1 receptor-associated kinase 4 [EC:2.7.11.1];K06911//uncharacterized protein;K01322//prolyl oligopeptidase [EC:3.4.21.26]</t>
  </si>
  <si>
    <t>K20727//defensin-like protein 16+ko04016//MAPK signaling pathway - plant</t>
  </si>
  <si>
    <t>Medtr3g089973</t>
  </si>
  <si>
    <t>GO:0032787//monocarboxylic acid metabolic process;GO:0043436//oxoacid metabolic process;GO:0009987//cellular process;GO:0044255//cellular lipid metabolic process;GO:0044281//small molecule metabolic process;GO:0006082//organic acid metabolic process;GO:0008152//metabolic process;GO:0071704//organic substance metabolic process;GO:0019752//carboxylic acid metabolic process;GO:0044237//cellular metabolic process;GO:0044238//primary metabolic process;GO:0006629//lipid metabolic process;GO:0006631//fatty acid metabolic process;GO:0016717//oxidoreductase activity, acting on paired donors, with oxidation of a pair of donors resulting in the reduction of molecular oxygen to two molecules of water;GO:0045300//acyl-[acyl-carrier-protein] desaturase activity;GO:0016705//oxidoreductase activity, acting on paired donors, with incorporation or reduction of molecular oxygen;GO:0003824//catalytic activity;GO:0016491//oxidoreductase activity;</t>
  </si>
  <si>
    <t>K03921//acyl-[acyl-carrier-protein] desaturase [EC:1.14.19.2 1.14.19.11 1.14.19.26]+ko00061//Fatty acid biosynthesis+ko01212//Fatty acid metabolism+ko01040//Biosynthesis of unsaturated fatty acids</t>
  </si>
  <si>
    <t>Medtr1g116870</t>
  </si>
  <si>
    <t>K02973//small subunit ribosomal protein S23e+ko03010//Ribosome</t>
  </si>
  <si>
    <t>Medtr7g097090</t>
  </si>
  <si>
    <t>GO:0006351//transcription, DNA-templated;GO:0050794//regulation of cellular process;GO:0006725//cellular aromatic compound metabolic process;GO:1901362//organic cyclic compound biosynthetic process;GO:0019222//regulation of metabolic process;GO:0009889//regulation of biosynthetic process;GO:0019219//regulation of nucleobase-containing compound metabolic process;GO:0019438//aromatic compound biosynthetic process;GO:0044237//cellular metabolic process;GO:0044271//cellular nitrogen compound biosynthetic process;GO:0031326//regulation of cellular biosynthetic process;GO:0010468//regulation of gene expression;GO:0051171//regulation of nitrogen compound metabolic process;GO:0080090//regulation of primary metabolic process;GO:0031323//regulation of cellular metabolic process;GO:2000112//regulation of cellular macromolecule biosynthetic process;GO:0090304//nucleic acid metabolic process;GO:0010556//regulation of macromolecule biosynthetic process;GO:0071704//organic substance metabolic process;GO:0046483//heterocycle metabolic process;GO:0044238//primary metabolic process;GO:0060255//regulation of macromolecule metabolic process;GO:1901576//organic substance biosynthetic process;GO:1903506//regulation of nucleic acid-templated transcription;GO:0016070//RNA metabolic process;GO:0034641//cellular nitrogen compound metabolic process;GO:0051252//regulation of RNA metabolic process;GO:0032774//RNA biosynthetic process;GO:2001141//regulation of RNA biosynthetic process;GO:0009987//cellular process;GO:0034645//cellular macromolecule biosynthetic process;GO:0044260//cellular macromolecule metabolic process;GO:0097659//nucleic acid-templated transcription;GO:0006807//nitrogen compound metabolic process;GO:1901360//organic cyclic compound metabolic process;GO:0044249//cellular biosynthetic process;GO:0034654//nucleobase-containing compound biosynthetic process;GO:0010467//gene expression;GO:0009058//biosynthetic process;GO:0009059//macromolecule biosynthetic process;GO:0065007//biological regulation;GO:0018130//heterocycle biosynthetic process;GO:0006355//regulation of transcription, DNA-templated;GO:0043170//macromolecule metabolic process;GO:0050789//regulation of biological process;GO:0008152//metabolic process;GO:0006139//nucleobase-containing compound metabolic process;GO:0005622//intracellular;GO:0043231//intracellular membrane-bounded organelle;GO:0043226//organelle;GO:0043227//membrane-bounded organelle;GO:0043229//intracellular organelle;GO:0005634//nucleus;GO:0044464//cell part;GO:0005623//cell;GO:0044424//intracellular part;GO:0003677//DNA binding;GO:0097159//organic cyclic compound binding;GO:1901363//heterocyclic compound binding;GO:0005488//binding;GO:0003676//nucleic acid binding;</t>
  </si>
  <si>
    <t>K13217//pre-mRNA-processing factor 39;K19525//vacuolar protein sorting-associated protein 13A/C</t>
  </si>
  <si>
    <t>K23136//fraxetin 5-hydroxylase [EC:1.14.14.164]</t>
  </si>
  <si>
    <t>K12135//zinc finger protein CONSTANS+ko04712//Circadian rhythm - plant</t>
  </si>
  <si>
    <t>K16670//homeobox protein Meis2</t>
  </si>
  <si>
    <t>Medtr7g075463</t>
  </si>
  <si>
    <t>GO:0016462//pyrophosphatase activity;GO:0032555//purine ribonucleotide binding;GO:0097367//carbohydrate derivative binding;GO:0016818//hydrolase activity, acting on acid anhydrides, in phosphorus-containing anhydrides;GO:0016787//hydrolase activity;GO:0000166//nucleotide binding;GO:0097159//organic cyclic compound binding;GO:0030554//adenyl nucleotide binding;GO:1901363//heterocyclic compound binding;GO:0017111//nucleoside-triphosphatase activity;GO:0005524//ATP binding;GO:0004386//helicase activity;GO:1901265//nucleoside phosphate binding;GO:0003676//nucleic acid binding;GO:0005488//binding;GO:0043167//ion binding;GO:0003824//catalytic activity;GO:0035639//purine ribonucleoside triphosphate binding;GO:0008144//drug binding;GO:0016817//hydrolase activity, acting on acid anhydrides;GO:0017076//purine nucleotide binding;GO:0032559//adenyl ribonucleotide binding;GO:0043168//anion binding;GO:0036094//small molecule binding;GO:0032553//ribonucleotide binding;</t>
  </si>
  <si>
    <t>K15271//ATP-dependent DNA helicase HFM1/MER3 [EC:3.6.4.12];K15271//ATP-dependent DNA helicase HFM1/MER3 [EC:3.6.4.12];K15271//ATP-dependent DNA helicase HFM1/MER3 [EC:3.6.4.12]</t>
  </si>
  <si>
    <t>K19891//glucan endo-1,3-beta-glucosidase 1/2/3 [EC:3.2.1.39]+ko00500//Starch and sucrose metabolism;K19892//glucan endo-1,3-beta-glucosidase 4 [EC:3.2.1.39]+ko00500//Starch and sucrose metabolism</t>
  </si>
  <si>
    <t>Medtr8g099920</t>
  </si>
  <si>
    <t>GO:0009719//response to endogenous stimulus;GO:0010033//response to organic substance;GO:0006631//fatty acid metabolic process;GO:1901576//organic substance biosynthetic process;GO:0044237//cellular metabolic process;GO:0009725//response to hormone;GO:0016053//organic acid biosynthetic process;GO:0009987//cellular process;GO:0044238//primary metabolic process;GO:0008152//metabolic process;GO:0032787//monocarboxylic acid metabolic process;GO:0009416//response to light stimulus;GO:0008610//lipid biosynthetic process;GO:0009314//response to radiation;GO:0019752//carboxylic acid metabolic process;GO:0072330//monocarboxylic acid biosynthetic process;GO:0044283//small molecule biosynthetic process;GO:0006082//organic acid metabolic process;GO:0006629//lipid metabolic process;GO:0044249//cellular biosynthetic process;GO:0071704//organic substance metabolic process;GO:0044255//cellular lipid metabolic process;GO:0009058//biosynthetic process;GO:0044281//small molecule metabolic process;GO:0042221//response to chemical;GO:0009628//response to abiotic stimulus;GO:0006633//fatty acid biosynthetic process;GO:0009735//response to cytokinin;GO:0043436//oxoacid metabolic process;GO:0046394//carboxylic acid biosynthetic process;GO:0050896//response to stimulus;GO:0005622//intracellular;GO:0009532//plastid stroma;GO:0044446//intracellular organelle part;GO:0005623//cell;GO:0009570//chloroplast stroma;GO:0009507//chloroplast;GO:0009536//plastid;GO:0031975//envelope;GO:0005737//cytoplasm;GO:0044435//plastid part;GO:0044424//intracellular part;GO:0044422//organelle part;GO:0044434//chloroplast part;GO:0043226//organelle;GO:0043227//membrane-bounded organelle;GO:0009941//chloroplast envelope;GO:0043229//intracellular organelle;GO:0044464//cell part;GO:0044444//cytoplasmic part;GO:0043231//intracellular membrane-bounded organelle;GO:0009526//plastid envelope;GO:0031967//organelle envelope;GO:0048037//cofactor binding;GO:0043167//ion binding;GO:0043168//anion binding;GO:0072341//modified amino acid binding;GO:0005488//binding;GO:0036094//small molecule binding;GO:0033218//amide binding;GO:0031177//phosphopantetheine binding;GO:0019842//vitamin binding;</t>
  </si>
  <si>
    <t>K21776//protein lin-54;K03955//NADH dehydrogenase (ubiquinone) 1 alpha/beta subcomplex 1+ko01100//Metabolic pathways+ko00190//Oxidative phosphorylation;K21776//protein lin-54;K03955//NADH dehydrogenase (ubiquinone) 1 alpha/beta subcomplex 1+ko01100//Metabolic pathways+ko00190//Oxidative phosphorylation</t>
  </si>
  <si>
    <t>K18183//cytochrome c oxidase assembly protein subunit 19;K15601//lysine-specific demethylase 3 [EC:1.14.11.-]</t>
  </si>
  <si>
    <t>Medtr6g012110</t>
  </si>
  <si>
    <t>GO:0019538//protein metabolic process;GO:0044260//cellular macromolecule metabolic process;GO:0043412//macromolecule modification;GO:0044267//cellular protein metabolic process;GO:0015979//photosynthesis;GO:1901564//organonitrogen compound metabolic process;GO:0036211//protein modification process;GO:0044238//primary metabolic process;GO:0009987//cellular process;GO:0018298//protein-chromophore linkage;GO:0006091//generation of precursor metabolites and energy;GO:0006464//cellular protein modification process;GO:0044237//cellular metabolic process;GO:0071704//organic substance metabolic process;GO:0006807//nitrogen compound metabolic process;GO:0009765//photosynthesis, light harvesting;GO:0019684//photosynthesis, light reaction;GO:0008152//metabolic process;GO:0043170//macromolecule metabolic process;GO:0098796//membrane protein complex;GO:0043231//intracellular membrane-bounded organelle;GO:0055035//plastid thylakoid membrane;GO:0032991//macromolecular complex;GO:0009507//chloroplast;GO:0031224//intrinsic component of membrane;GO:0009579//thylakoid;GO:0044436//thylakoid part;GO:0009523//photosystem II;GO:0009522//photosystem I;GO:0044435//plastid part;GO:0043227//membrane-bounded organelle;GO:0005623//cell;GO:0043226//organelle;GO:0016021//integral component of membrane;GO:0044464//cell part;GO:0016020//membrane;GO:0009536//plastid;GO:0044425//membrane part;GO:0044444//cytoplasmic part;GO:0044422//organelle part;GO:0044434//chloroplast part;GO:0009534//chloroplast thylakoid;GO:0043229//intracellular organelle;GO:0031976//plastid thylakoid;GO:0043234//protein complex;GO:0009535//chloroplast thylakoid membrane;GO:0005622//intracellular;GO:0044424//intracellular part;GO:0044446//intracellular organelle part;GO:0005737//cytoplasm;GO:0042651//thylakoid membrane;GO:0034357//photosynthetic membrane;GO:0009521//photosystem;GO:0031984//organelle subcompartment;GO:0048037//cofactor binding;GO:0097159//organic cyclic compound binding;GO:0046906//tetrapyrrole binding;GO:1901363//heterocyclic compound binding;GO:0005488//binding;GO:0016168//chlorophyll binding;</t>
  </si>
  <si>
    <t>K08912//light-harvesting complex II chlorophyll a/b binding protein 1+ko01100//Metabolic pathways+ko00196//Photosynthesis - antenna proteins</t>
  </si>
  <si>
    <t>K19791//iron transport multicopper oxidase</t>
  </si>
  <si>
    <t>K00939//adenylate kinase [EC:2.7.4.3]+ko00230//Purine metabolism+ko01100//Metabolic pathways+ko01110//Biosynthesis of secondary metabolites+ko00730//Thiamine metabolism</t>
  </si>
  <si>
    <t>Medtr0027s0260</t>
  </si>
  <si>
    <t>GO:0071704//organic substance metabolic process;GO:0044238//primary metabolic process;GO:0005975//carbohydrate metabolic process;GO:0008152//metabolic process;GO:0016798//hydrolase activity, acting on glycosyl bonds;GO:0016787//hydrolase activity;GO:0003824//catalytic activity;GO:0004553//hydrolase activity, hydrolyzing O-glycosyl compounds;</t>
  </si>
  <si>
    <t>Medtr0004s0650</t>
  </si>
  <si>
    <t>GO:0051234//establishment of localization;GO:0055085//transmembrane transport;GO:0006810//transport;GO:0051179//localization;GO:0016021//integral component of membrane;GO:0031224//intrinsic component of membrane;GO:0016020//membrane;GO:0044425//membrane part;GO:0005215//transporter activity;</t>
  </si>
  <si>
    <t>Medtr7g056420</t>
  </si>
  <si>
    <t>GO:0009856//pollination;GO:0032501//multicellular organismal process;GO:0008037//cell recognition;GO:0009875//pollen-pistil interaction;GO:0051704//multi-organism process;GO:0044706//multi-multicellular organism process;GO:0009987//cellular process;GO:0007154//cell communication;GO:0000003//reproduction;GO:0022414//reproductive process;GO:0048544//recognition of pollen;GO:0044425//membrane part;GO:0016021//integral component of membrane;GO:0016020//membrane;GO:0031224//intrinsic component of membrane;GO:0043167//ion binding;GO:0032553//ribonucleotide binding;GO:0004674//protein serine/threonine kinase activity;GO:0016301//kinase activity;GO:0004672//protein kinase activity;GO:0008144//drug binding;GO:0016772//transferase activity, transferring phosphorus-containing groups;GO:0036094//small molecule binding;GO:0035639//purine ribonucleoside triphosphate binding;GO:0005488//binding;GO:1901363//heterocyclic compound binding;GO:0032559//adenyl ribonucleotide binding;GO:0097159//organic cyclic compound binding;GO:0005524//ATP binding;GO:0017076//purine nucleotide binding;GO:0097367//carbohydrate derivative binding;GO:0030554//adenyl nucleotide binding;GO:0140096//catalytic activity, acting on a protein;GO:0032555//purine ribonucleotide binding;GO:0000166//nucleotide binding;GO:0016740//transferase activity;GO:0043168//anion binding;GO:1901265//nucleoside phosphate binding;GO:0003824//catalytic activity;GO:0030246//carbohydrate binding;GO:0016773//phosphotransferase activity, alcohol group as acceptor;</t>
  </si>
  <si>
    <t>K01530//phospholipid-translocating ATPase [EC:7.6.2.1];K01530//phospholipid-translocating ATPase [EC:7.6.2.1]</t>
  </si>
  <si>
    <t>Medtr3g080580</t>
  </si>
  <si>
    <t>GO:0020037//heme binding;GO:1901363//heterocyclic compound binding;GO:0097159//organic cyclic compound binding;GO:0048037//cofactor binding;GO:0004497//monooxygenase activity;GO:0005488//binding;GO:0003824//catalytic activity;GO:0016705//oxidoreductase activity, acting on paired donors, with incorporation or reduction of molecular oxygen;GO:0046872//metal ion binding;GO:0005506//iron ion binding;GO:0046906//tetrapyrrole binding;GO:0043167//ion binding;GO:0046914//transition metal ion binding;GO:0016491//oxidoreductase activity;GO:0043169//cation binding;</t>
  </si>
  <si>
    <t>Medtr6g011860</t>
  </si>
  <si>
    <t>GO:0044271//cellular nitrogen compound biosynthetic process;GO:0009059//macromolecule biosynthetic process;GO:0080090//regulation of primary metabolic process;GO:0006807//nitrogen compound metabolic process;GO:0031326//regulation of cellular biosynthetic process;GO:0010467//gene expression;GO:0009058//biosynthetic process;GO:0034641//cellular nitrogen compound metabolic process;GO:0010556//regulation of macromolecule biosynthetic process;GO:0060255//regulation of macromolecule metabolic process;GO:0019222//regulation of metabolic process;GO:0044237//cellular metabolic process;GO:0071704//organic substance metabolic process;GO:1901360//organic cyclic compound metabolic process;GO:1901576//organic substance biosynthetic process;GO:0051252//regulation of RNA metabolic process;GO:0034645//cellular macromolecule biosynthetic process;GO:0097659//nucleic acid-templated transcription;GO:0044238//primary metabolic process;GO:1903506//regulation of nucleic acid-templated transcription;GO:0034654//nucleobase-containing compound biosynthetic process;GO:0050789//regulation of biological process;GO:2001141//regulation of RNA biosynthetic process;GO:0010468//regulation of gene expression;GO:0065007//biological regulation;GO:0046483//heterocycle metabolic process;GO:0044249//cellular biosynthetic process;GO:0006139//nucleobase-containing compound metabolic process;GO:2000112//regulation of cellular macromolecule biosynthetic process;GO:0043170//macromolecule metabolic process;GO:0009889//regulation of biosynthetic process;GO:0031323//regulation of cellular metabolic process;GO:0008152//metabolic process;GO:0019438//aromatic compound biosynthetic process;GO:0006355//regulation of transcription, DNA-templated;GO:0019219//regulation of nucleobase-containing compound metabolic process;GO:0044260//cellular macromolecule metabolic process;GO:0016070//RNA metabolic process;GO:0090304//nucleic acid metabolic process;GO:0006351//transcription, DNA-templated;GO:0009987//cellular process;GO:0050794//regulation of cellular process;GO:0051171//regulation of nitrogen compound metabolic process;GO:0018130//heterocycle biosynthetic process;GO:1901362//organic cyclic compound biosynthetic process;GO:0006725//cellular aromatic compound metabolic process;GO:0032774//RNA biosynthetic process;GO:0043226//organelle;GO:0044464//cell part;GO:0005622//intracellular;GO:0043227//membrane-bounded organelle;GO:0005623//cell;GO:0005634//nucleus;GO:0044424//intracellular part;GO:0043229//intracellular organelle;GO:0043231//intracellular membrane-bounded organelle;GO:0097159//organic cyclic compound binding;GO:1901363//heterocyclic compound binding;GO:0003676//nucleic acid binding;GO:0003677//DNA binding;GO:0005488//binding;</t>
  </si>
  <si>
    <t>K00521//ferric-chelate reductase [EC:1.16.1.7];K03094//S-phase kinase-associated protein 1+ko04141//Protein processing in endoplasmic reticulum+ko04120//Ubiquitin mediated proteolysis;K13126//polyadenylate-binding protein+ko03015//mRNA surveillance pathway+ko03018//RNA degradation+ko03013//RNA transport;K16296//serine carboxypeptidase-like clade I [EC:3.4.16.-]</t>
  </si>
  <si>
    <t>Medtr6g033820</t>
  </si>
  <si>
    <t>GO:1901265//nucleoside phosphate binding;GO:0000166//nucleotide binding;GO:0036094//small molecule binding;GO:1901363//heterocyclic compound binding;GO:0097159//organic cyclic compound binding;GO:0017076//purine nucleotide binding;GO:0035639//purine ribonucleoside triphosphate binding;GO:0097367//carbohydrate derivative binding;GO:0030554//adenyl nucleotide binding;GO:0032553//ribonucleotide binding;GO:0005524//ATP binding;GO:0005488//binding;GO:0008144//drug binding;GO:0043168//anion binding;GO:0043167//ion binding;GO:0032559//adenyl ribonucleotide binding;GO:0032555//purine ribonucleotide binding;</t>
  </si>
  <si>
    <t>Medtr5g092815</t>
  </si>
  <si>
    <t>GO:0017076//purine nucleotide binding;GO:0097159//organic cyclic compound binding;GO:0005488//binding;GO:0035639//purine ribonucleoside triphosphate binding;GO:0097367//carbohydrate derivative binding;GO:0016772//transferase activity, transferring phosphorus-containing groups;GO:0032553//ribonucleotide binding;GO:1901363//heterocyclic compound binding;GO:0008144//drug binding;GO:0043168//anion binding;GO:0004674//protein serine/threonine kinase activity;GO:0032555//purine ribonucleotide binding;GO:0005524//ATP binding;GO:0003824//catalytic activity;GO:0043169//cation binding;GO:0036094//small molecule binding;GO:0000166//nucleotide binding;GO:0004672//protein kinase activity;GO:0016773//phosphotransferase activity, alcohol group as acceptor;GO:0005509//calcium ion binding;GO:0032559//adenyl ribonucleotide binding;GO:0046872//metal ion binding;GO:0016740//transferase activity;GO:0016301//kinase activity;GO:1901265//nucleoside phosphate binding;GO:0030554//adenyl nucleotide binding;GO:0140096//catalytic activity, acting on a protein;GO:0043167//ion binding;</t>
  </si>
  <si>
    <t>K18801//glucuronoxylan 4-O-methyltransferase [EC:2.1.1.112]</t>
  </si>
  <si>
    <t>Medtr5g043550</t>
  </si>
  <si>
    <t>GO:0046348//amino sugar catabolic process;GO:1901565//organonitrogen compound catabolic process;GO:1901575//organic substance catabolic process;GO:0006040//amino sugar metabolic process;GO:1901071//glucosamine-containing compound metabolic process;GO:0008152//metabolic process;GO:1901135//carbohydrate derivative metabolic process;GO:0009057//macromolecule catabolic process;GO:1901136//carbohydrate derivative catabolic process;GO:0009056//catabolic process;GO:1901564//organonitrogen compound metabolic process;GO:0006030//chitin metabolic process;GO:0071704//organic substance metabolic process;GO:1901072//glucosamine-containing compound catabolic process;GO:0009987//cellular process;GO:0044237//cellular metabolic process;GO:0017144//drug metabolic process;GO:0006807//nitrogen compound metabolic process;GO:0006032//chitin catabolic process;GO:0043170//macromolecule metabolic process;GO:0006026//aminoglycan catabolic process;GO:0042737//drug catabolic process;GO:0044248//cellular catabolic process;GO:0006022//aminoglycan metabolic process;GO:0005975//carbohydrate metabolic process;GO:0044238//primary metabolic process;GO:0005576//extracellular region;GO:0008144//drug binding;GO:0003824//catalytic activity;GO:0016798//hydrolase activity, acting on glycosyl bonds;GO:0097367//carbohydrate derivative binding;GO:0004553//hydrolase activity, hydrolyzing O-glycosyl compounds;GO:0005488//binding;GO:0008061//chitin binding;GO:0016787//hydrolase activity;GO:0004568//chitinase activity;</t>
  </si>
  <si>
    <t>Medtr4g050950</t>
  </si>
  <si>
    <t>GO:0017144//drug metabolic process;GO:1901360//organic cyclic compound metabolic process;GO:0009161//ribonucleoside monophosphate metabolic process;GO:0044237//cellular metabolic process;GO:0009199//ribonucleoside triphosphate metabolic process;GO:0044281//small molecule metabolic process;GO:0009167//purine ribonucleoside monophosphate metabolic process;GO:0009123//nucleoside monophosphate metabolic process;GO:0046483//heterocycle metabolic process;GO:0009117//nucleotide metabolic process;GO:0034641//cellular nitrogen compound metabolic process;GO:0006793//phosphorus metabolic process;GO:0006163//purine nucleotide metabolic process;GO:0006796//phosphate-containing compound metabolic process;GO:1901135//carbohydrate derivative metabolic process;GO:0019637//organophosphate metabolic process;GO:0009141//nucleoside triphosphate metabolic process;GO:0045333//cellular respiration;GO:0015980//energy derivation by oxidation of organic compounds;GO:0022904//respiratory electron transport chain;GO:0055114//oxidation-reduction process;GO:0072521//purine-containing compound metabolic process;GO:0046034//ATP metabolic process;GO:0071704//organic substance metabolic process;GO:0009987//cellular process;GO:0009150//purine ribonucleotide metabolic process;GO:0006091//generation of precursor metabolites and energy;GO:0008152//metabolic process;GO:0009205//purine ribonucleoside triphosphate metabolic process;GO:0009126//purine nucleoside monophosphate metabolic process;GO:0044238//primary metabolic process;GO:0006119//oxidative phosphorylation;GO:0042773//ATP synthesis coupled electron transport;GO:0006725//cellular aromatic compound metabolic process;GO:0016310//phosphorylation;GO:0022900//electron transport chain;GO:0006807//nitrogen compound metabolic process;GO:0055086//nucleobase-containing small molecule metabolic process;GO:1901564//organonitrogen compound metabolic process;GO:0006139//nucleobase-containing compound metabolic process;GO:0009259//ribonucleotide metabolic process;GO:0019693//ribose phosphate metabolic process;GO:0006753//nucleoside phosphate metabolic process;GO:0009144//purine nucleoside triphosphate metabolic process;GO:0044435//plastid part;GO:0044424//intracellular part;GO:0043229//intracellular organelle;GO:0009535//chloroplast thylakoid membrane;GO:0016021//integral component of membrane;GO:0044464//cell part;GO:0031976//plastid thylakoid;GO:0016020//membrane;GO:0031984//organelle subcompartment;GO:0044444//cytoplasmic part;GO:0044422//organelle part;GO:0043226//organelle;GO:0044446//intracellular organelle part;GO:0009536//plastid;GO:0042651//thylakoid membrane;GO:0009534//chloroplast thylakoid;GO:0043231//intracellular membrane-bounded organelle;GO:0009507//chloroplast;GO:0043227//membrane-bounded organelle;GO:0034357//photosynthetic membrane;GO:0005622//intracellular;GO:0044436//thylakoid part;GO:0055035//plastid thylakoid membrane;GO:0044425//membrane part;GO:0005623//cell;GO:0031224//intrinsic component of membrane;GO:0009579//thylakoid;GO:0005737//cytoplasm;GO:0044434//chloroplast part;GO:0050136//NADH dehydrogenase (quinone) activity;GO:0008137//NADH dehydrogenase (ubiquinone) activity;GO:0016655//oxidoreductase activity, acting on NAD(P)H, quinone or similar compound as acceptor;GO:0005488//binding;GO:0016651//oxidoreductase activity, acting on NAD(P)H;GO:0048037//cofactor binding;GO:0003954//NADH dehydrogenase activity;GO:0003824//catalytic activity;GO:0048038//quinone binding;GO:0016491//oxidoreductase activity;</t>
  </si>
  <si>
    <t>Medtr7g084040</t>
  </si>
  <si>
    <t>GO:0043170//macromolecule metabolic process;GO:0006013//mannose metabolic process;GO:0009100//glycoprotein metabolic process;GO:0044260//cellular macromolecule metabolic process;GO:0044281//small molecule metabolic process;GO:0044238//primary metabolic process;GO:1901564//organonitrogen compound metabolic process;GO:0019318//hexose metabolic process;GO:0044267//cellular protein metabolic process;GO:0043412//macromolecule modification;GO:0009987//cellular process;GO:0008152//metabolic process;GO:0019538//protein metabolic process;GO:0006517//protein deglycosylation;GO:0006807//nitrogen compound metabolic process;GO:0071704//organic substance metabolic process;GO:0005996//monosaccharide metabolic process;GO:0006464//cellular protein modification process;GO:1901135//carbohydrate derivative metabolic process;GO:0036211//protein modification process;GO:0044237//cellular metabolic process;GO:0005975//carbohydrate metabolic process;GO:0044444//cytoplasmic part;GO:0044464//cell part;GO:0016020//membrane;GO:0044446//intracellular organelle part;GO:0043229//intracellular organelle;GO:0005774//vacuolar membrane;GO:0043227//membrane-bounded organelle;GO:0005737//cytoplasm;GO:0031090//organelle membrane;GO:0043226//organelle;GO:0098588//bounding membrane of organelle;GO:0044437//vacuolar part;GO:0005773//vacuole;GO:0005623//cell;GO:0005618//cell wall;GO:0044422//organelle part;GO:0043231//intracellular membrane-bounded organelle;GO:0009505//plant-type cell wall;GO:0044424//intracellular part;GO:0071944//cell periphery;GO:0005622//intracellular;GO:0098805//whole membrane;GO:0030312//external encapsulating structure;GO:0005488//binding;GO:0043169//cation binding;GO:0003824//catalytic activity;GO:0046872//metal ion binding;GO:0016798//hydrolase activity, acting on glycosyl bonds;GO:0043167//ion binding;GO:0016787//hydrolase activity;GO:0015923//mannosidase activity;GO:0004559//alpha-mannosidase activity;GO:0030246//carbohydrate binding;GO:0004553//hydrolase activity, hydrolyzing O-glycosyl compounds;</t>
  </si>
  <si>
    <t>Medtr6g086810</t>
  </si>
  <si>
    <t>Medtr7g073650</t>
  </si>
  <si>
    <t>GO:0044238//primary metabolic process;GO:0008152//metabolic process;GO:0071704//organic substance metabolic process;GO:0005975//carbohydrate metabolic process;GO:0030312//external encapsulating structure;GO:0044464//cell part;GO:0005623//cell;GO:0071944//cell periphery;GO:0005618//cell wall;GO:0009505//plant-type cell wall;GO:0015925//galactosidase activity;GO:0004557//alpha-galactosidase activity;GO:0016787//hydrolase activity;GO:0004553//hydrolase activity, hydrolyzing O-glycosyl compounds;GO:0003824//catalytic activity;GO:0016798//hydrolase activity, acting on glycosyl bonds;GO:0052692//raffinose alpha-galactosidase activity;</t>
  </si>
  <si>
    <t>K12741//heterogeneous nuclear ribonucleoprotein A1/A3+ko03040//Spliceosome;K12741//heterogeneous nuclear ribonucleoprotein A1/A3+ko03040//Spliceosome</t>
  </si>
  <si>
    <t>K08472//mlo protein;K08472//mlo protein</t>
  </si>
  <si>
    <t>K19613//leucine-rich repeat protein SHOC2;K04733//interleukin-1 receptor-associated kinase 4 [EC:2.7.11.1]</t>
  </si>
  <si>
    <t>K00423//L-ascorbate oxidase [EC:1.10.3.3]+ko01100//Metabolic pathways+ko00053//Ascorbate and aldarate metabolism</t>
  </si>
  <si>
    <t>K04733//interleukin-1 receptor-associated kinase 4 [EC:2.7.11.1];K20547//basic endochitinase B [EC:3.2.1.14]+ko04016//MAPK signaling pathway - plant+ko00520//Amino sugar and nucleotide sugar metabolism+ko01100//Metabolic pathways;K20222//importin-5</t>
  </si>
  <si>
    <t>Medtr5g024020</t>
  </si>
  <si>
    <t>GO:0031407//oxylipin metabolic process;GO:0044281//small molecule metabolic process;GO:0032787//monocarboxylic acid metabolic process;GO:0008152//metabolic process;GO:0046394//carboxylic acid biosynthetic process;GO:0009058//biosynthetic process;GO:0019752//carboxylic acid metabolic process;GO:0031408//oxylipin biosynthetic process;GO:0072330//monocarboxylic acid biosynthetic process;GO:0006629//lipid metabolic process;GO:0044238//primary metabolic process;GO:0006633//fatty acid biosynthetic process;GO:0009987//cellular process;GO:1901576//organic substance biosynthetic process;GO:0008610//lipid biosynthetic process;GO:0006082//organic acid metabolic process;GO:0044249//cellular biosynthetic process;GO:0043436//oxoacid metabolic process;GO:0044255//cellular lipid metabolic process;GO:0044283//small molecule biosynthetic process;GO:0071704//organic substance metabolic process;GO:0006631//fatty acid metabolic process;GO:0016053//organic acid biosynthetic process;GO:0044237//cellular metabolic process;GO:0043169//cation binding;GO:0051213//dioxygenase activity;GO:0016702//oxidoreductase activity, acting on single donors with incorporation of molecular oxygen, incorporation of two atoms of oxygen;GO:0016491//oxidoreductase activity;GO:0003824//catalytic activity;GO:0005488//binding;GO:0043167//ion binding;GO:0016701//oxidoreductase activity, acting on single donors with incorporation of molecular oxygen;GO:0046872//metal ion binding;</t>
  </si>
  <si>
    <t>K15718//linoleate 9S-lipoxygenase [EC:1.13.11.58]+ko00591//Linoleic acid metabolism;K15718//linoleate 9S-lipoxygenase [EC:1.13.11.58]+ko00591//Linoleic acid metabolism</t>
  </si>
  <si>
    <t>GO:0003824//catalytic activity;GO:0016787//hydrolase activity;GO:0016788//hydrolase activity, acting on ester bonds;</t>
  </si>
  <si>
    <t>K22857//EEF1A lysine methyltransferase 4 [EC:2.1.1.-]</t>
  </si>
  <si>
    <t>Medtr5g063730</t>
  </si>
  <si>
    <t>GO:0044260//cellular macromolecule metabolic process;GO:0006996//organelle organization;GO:0008152//metabolic process;GO:0006259//DNA metabolic process;GO:0006725//cellular aromatic compound metabolic process;GO:1901360//organic cyclic compound metabolic process;GO:0022414//reproductive process;GO:0006807//nitrogen compound metabolic process;GO:0090304//nucleic acid metabolic process;GO:0044237//cellular metabolic process;GO:0006310//DNA recombination;GO:0000003//reproduction;GO:0007049//cell cycle;GO:0043170//macromolecule metabolic process;GO:0016043//cellular component organization;GO:0071704//organic substance metabolic process;GO:1903046//meiotic cell cycle process;GO:0048285//organelle fission;GO:0035825//homologous recombination;GO:0034641//cellular nitrogen compound metabolic process;GO:0051321//meiotic cell cycle;GO:0006139//nucleobase-containing compound metabolic process;GO:0046483//heterocycle metabolic process;GO:0044238//primary metabolic process;GO:0022402//cell cycle process;GO:0071840//cellular component organization or biogenesis;GO:0009987//cellular process;GO:0007127//meiosis I;GO:0140013//meiotic nuclear division;GO:0000280//nuclear division;GO:0007131//reciprocal meiotic recombination;GO:0005694//chromosome;GO:0043231//intracellular membrane-bounded organelle;GO:0044424//intracellular part;GO:0031974//membrane-enclosed lumen;GO:0044428//nuclear part;GO:0044464//cell part;GO:0000228//nuclear chromosome;GO:0044427//chromosomal part;GO:0043232//intracellular non-membrane-bounded organelle;GO:0005622//intracellular;GO:0043233//organelle lumen;GO:0043227//membrane-bounded organelle;GO:0043229//intracellular organelle;GO:0000795//synaptonemal complex;GO:0005634//nucleus;GO:0031981//nuclear lumen;GO:0005623//cell;GO:0044446//intracellular organelle part;GO:0000794//condensed nuclear chromosome;GO:0000793//condensed chromosome;GO:0044422//organelle part;GO:0043226//organelle;GO:0044454//nuclear chromosome part;GO:0070013//intracellular organelle lumen;GO:0099086//synaptonemal structure;GO:0043228//non-membrane-bounded organelle;</t>
  </si>
  <si>
    <t>K19533//synaptonemal complex protein 1;K04077//chaperonin GroEL+ko03018//RNA degradation</t>
  </si>
  <si>
    <t>K00521//ferric-chelate reductase [EC:1.16.1.7];K13126//polyadenylate-binding protein+ko03015//mRNA surveillance pathway+ko03018//RNA degradation+ko03013//RNA transport;K16296//serine carboxypeptidase-like clade I [EC:3.4.16.-];K05941//glutathione gamma-glutamylcysteinyltransferase [EC:2.3.2.15]</t>
  </si>
  <si>
    <t>Medtr2g099010</t>
  </si>
  <si>
    <t>GO:0005622//intracellular;GO:0044464//cell part;GO:0005623//cell;GO:0046872//metal ion binding;GO:0043167//ion binding;GO:0046914//transition metal ion binding;GO:0043169//cation binding;GO:0005488//binding;GO:0008270//zinc ion binding;</t>
  </si>
  <si>
    <t>K19720//collagen, type III, alpha+ko04933//AGE-RAGE signaling pathway in diabetic complications;K12135//zinc finger protein CONSTANS+ko04712//Circadian rhythm - plant;K19720//collagen, type III, alpha+ko04933//AGE-RAGE signaling pathway in diabetic complications;K12135//zinc finger protein CONSTANS+ko04712//Circadian rhythm - plant</t>
  </si>
  <si>
    <t>Medtr2g044070</t>
  </si>
  <si>
    <t>GO:0071704//organic substance metabolic process;GO:0005985//sucrose metabolic process;GO:0044237//cellular metabolic process;GO:0009987//cellular process;GO:0005975//carbohydrate metabolic process;GO:0008152//metabolic process;GO:0005984//disaccharide metabolic process;GO:0044262//cellular carbohydrate metabolic process;GO:0009311//oligosaccharide metabolic process;GO:0044238//primary metabolic process;GO:0035251//UDP-glucosyltransferase activity;GO:0016757//transferase activity, transferring glycosyl groups;GO:0016157//sucrose synthase activity;GO:0008194//UDP-glycosyltransferase activity;GO:0016740//transferase activity;GO:0003824//catalytic activity;GO:0046527//glucosyltransferase activity;GO:0016758//transferase activity, transferring hexosyl groups;</t>
  </si>
  <si>
    <t>K00695//sucrose synthase [EC:2.4.1.13]+ko01100//Metabolic pathways+ko00500//Starch and sucrose metabolism</t>
  </si>
  <si>
    <t>K09287//RAV-like factor</t>
  </si>
  <si>
    <t>K06617//raffinose synthase [EC:2.4.1.82]+ko00052//Galactose metabolism</t>
  </si>
  <si>
    <t>GO:0005576//extracellular region;</t>
  </si>
  <si>
    <t>K13449//pathogenesis-related protein 1+ko04016//MAPK signaling pathway - plant+ko04626//Plant-pathogen interaction+ko04075//Plant hormone signal transduction</t>
  </si>
  <si>
    <t>K14491//two-component response regulator ARR-B family+ko04075//Plant hormone signal transduction;K14491//two-component response regulator ARR-B family+ko04075//Plant hormone signal transduction;K14491//two-component response regulator ARR-B family+ko04075//Plant hormone signal transduction</t>
  </si>
  <si>
    <t>K10406//kinesin family member C2/C3;K10406//kinesin family member C2/C3</t>
  </si>
  <si>
    <t>K07466//replication factor A1+ko03420//Nucleotide excision repair+ko03030//DNA replication+ko03440//Homologous recombination+ko03430//Mismatch repair;K22761//DNA-directed primase/polymerase protein [EC:2.7.7.102 2.7.7.7]</t>
  </si>
  <si>
    <t>Medtr3g016080</t>
  </si>
  <si>
    <t>Medtr4g082910</t>
  </si>
  <si>
    <t>K22455//estrogen receptor-binding fragment-associated gene 9 protein;K00430//peroxidase [EC:1.11.1.7]+ko01100//Metabolic pathways+ko01110//Biosynthesis of secondary metabolites+ko00940//Phenylpropanoid biosynthesis</t>
  </si>
  <si>
    <t>K12835//ATP-dependent RNA helicase DDX42 [EC:3.6.4.13]+ko03040//Spliceosome;K13424//WRKY transcription factor 33+ko04016//MAPK signaling pathway - plant+ko04626//Plant-pathogen interaction</t>
  </si>
  <si>
    <t>GO:0043169//cation binding;GO:0046872//metal ion binding;GO:0043167//ion binding;GO:0005488//binding;GO:0005509//calcium ion binding;</t>
  </si>
  <si>
    <t>K16815//calcium-independent phospholipase A2-gamma</t>
  </si>
  <si>
    <t>Medtr5g086080</t>
  </si>
  <si>
    <t>GO:0044425//membrane part;GO:0016021//integral component of membrane;GO:0031224//intrinsic component of membrane;GO:0016020//membrane;GO:0016301//kinase activity;GO:1901265//nucleoside phosphate binding;GO:0097367//carbohydrate derivative binding;GO:0003824//catalytic activity;GO:0097159//organic cyclic compound binding;GO:0005488//binding;GO:0032555//purine ribonucleotide binding;GO:0004674//protein serine/threonine kinase activity;GO:0030554//adenyl nucleotide binding;GO:0140096//catalytic activity, acting on a protein;GO:0036094//small molecule binding;GO:0016772//transferase activity, transferring phosphorus-containing groups;GO:0016740//transferase activity;GO:0032553//ribonucleotide binding;GO:0000166//nucleotide binding;GO:0043167//ion binding;GO:0017076//purine nucleotide binding;GO:0008144//drug binding;GO:0035639//purine ribonucleoside triphosphate binding;GO:0016773//phosphotransferase activity, alcohol group as acceptor;GO:0004672//protein kinase activity;GO:0005524//ATP binding;GO:0043168//anion binding;GO:1901363//heterocyclic compound binding;GO:0032559//adenyl ribonucleotide binding;</t>
  </si>
  <si>
    <t>Medtr1g095730</t>
  </si>
  <si>
    <t>Medtr7g074220</t>
  </si>
  <si>
    <t>GO:0031224//intrinsic component of membrane;GO:0016020//membrane;GO:0044425//membrane part;GO:0016021//integral component of membrane;GO:0016491//oxidoreductase activity;GO:0003824//catalytic activity;</t>
  </si>
  <si>
    <t>K13464//jasmonate ZIM domain-containing protein+ko04075//Plant hormone signal transduction;K13464//jasmonate ZIM domain-containing protein+ko04075//Plant hormone signal transduction</t>
  </si>
  <si>
    <t>Medtr4g075690</t>
  </si>
  <si>
    <t>GO:0030054//cell junction;GO:0005623//cell;GO:0055044//symplast;GO:0009505//plant-type cell wall;GO:0044464//cell part;GO:0030312//external encapsulating structure;GO:0005911//cell-cell junction;GO:0071944//cell periphery;GO:0005618//cell wall;GO:0009506//plasmodesma;GO:0046914//transition metal ion binding;GO:0016491//oxidoreductase activity;GO:0016722//oxidoreductase activity, oxidizing metal ions;GO:0005507//copper ion binding;GO:0003824//catalytic activity;GO:0043167//ion binding;GO:0046872//metal ion binding;GO:0043169//cation binding;GO:0005488//binding;</t>
  </si>
  <si>
    <t>K19791//iron transport multicopper oxidase;K19791//iron transport multicopper oxidase</t>
  </si>
  <si>
    <t>Medtr3g107870</t>
  </si>
  <si>
    <t>GO:0051179//localization;GO:0051234//establishment of localization;GO:0006810//transport;GO:0005623//cell;GO:0016020//membrane;GO:0016021//integral component of membrane;GO:0044425//membrane part;GO:0031224//intrinsic component of membrane;GO:0005886//plasma membrane;GO:0071944//cell periphery;GO:0044464//cell part;GO:0005524//ATP binding;GO:0043168//anion binding;GO:0016787//hydrolase activity;GO:0008144//drug binding;GO:0042626//ATPase activity, coupled to transmembrane movement of substances;GO:0042623//ATPase activity, coupled;GO:0005215//transporter activity;GO:0097159//organic cyclic compound binding;GO:0003824//catalytic activity;GO:0035639//purine ribonucleoside triphosphate binding;GO:0015405//P-P-bond-hydrolysis-driven transmembrane transporter activity;GO:0000166//nucleotide binding;GO:0016887//ATPase activity;GO:0043492//ATPase activity, coupled to movement of substances;GO:0032559//adenyl ribonucleotide binding;GO:0022804//active transmembrane transporter activity;GO:0016818//hydrolase activity, acting on acid anhydrides, in phosphorus-containing anhydrides;GO:0022857//transmembrane transporter activity;GO:1901265//nucleoside phosphate binding;GO:0036094//small molecule binding;GO:0032555//purine ribonucleotide binding;GO:0017111//nucleoside-triphosphatase activity;GO:0032553//ribonucleotide binding;GO:0043167//ion binding;GO:0016817//hydrolase activity, acting on acid anhydrides;GO:0015399//primary active transmembrane transporter activity;GO:0097367//carbohydrate derivative binding;GO:0016462//pyrophosphatase activity;GO:0005488//binding;GO:0017076//purine nucleotide binding;GO:1901363//heterocyclic compound binding;GO:0030554//adenyl nucleotide binding;</t>
  </si>
  <si>
    <t>K19825//2-alkenal reductase (NADP+) [EC:1.3.1.102];K08070//2-alkenal reductase [EC:1.3.1.74]</t>
  </si>
  <si>
    <t>Medtr4g091100</t>
  </si>
  <si>
    <t>Medtr6g061940</t>
  </si>
  <si>
    <t>Medtr8g079380</t>
  </si>
  <si>
    <t>GO:0006950//response to stress;GO:0050896//response to stimulus;GO:0006952//defense response;GO:0030554//adenyl nucleotide binding;GO:0043531//ADP binding;GO:0032559//adenyl ribonucleotide binding;GO:0017076//purine nucleotide binding;GO:0043168//anion binding;GO:0097367//carbohydrate derivative binding;GO:0032555//purine ribonucleotide binding;GO:0036094//small molecule binding;GO:1901363//heterocyclic compound binding;GO:0097159//organic cyclic compound binding;GO:0043167//ion binding;GO:0005488//binding;GO:0000166//nucleotide binding;GO:0032553//ribonucleotide binding;GO:1901265//nucleoside phosphate binding;</t>
  </si>
  <si>
    <t>Medtr8g010700</t>
  </si>
  <si>
    <t>K15285//solute carrier family 35, member E3;K15285//solute carrier family 35, member E3</t>
  </si>
  <si>
    <t>Medtr6g025480</t>
  </si>
  <si>
    <t>GO:0009878//nodule morphogenesis;GO:0044419//interspecies interaction between organisms;GO:0051704//multi-organism process;GO:0044111//development involved in symbiotic interaction;GO:0032502//developmental process;GO:0009653//anatomical structure morphogenesis;GO:0044403//symbiosis, encompassing mutualism through parasitism;GO:0048856//anatomical structure development;GO:0009877//nodulation;GO:0046872//metal ion binding;GO:0043169//cation binding;GO:0043167//ion binding;GO:0005488//binding;</t>
  </si>
  <si>
    <t>Medtr2g097700</t>
  </si>
  <si>
    <t>GO:0045184//establishment of protein localization;GO:0015833//peptide transport;GO:0071702//organic substance transport;GO:0034613//cellular protein localization;GO:0051234//establishment of localization;GO:0071705//nitrogen compound transport;GO:0008104//protein localization;GO:0006886//intracellular protein transport;GO:0051649//establishment of localization in cell;GO:0046907//intracellular transport;GO:0070727//cellular macromolecule localization;GO:0051641//cellular localization;GO:0006810//transport;GO:0042886//amide transport;GO:0015031//protein transport;GO:0033036//macromolecule localization;GO:0051179//localization;GO:0019867//outer membrane;GO:0005623//cell;GO:0044464//cell part;GO:0005622//intracellular;GO:0016020//membrane;GO:0042887//amide transmembrane transporter activity;GO:0022804//active transmembrane transporter activity;GO:0022857//transmembrane transporter activity;GO:0015405//P-P-bond-hydrolysis-driven transmembrane transporter activity;GO:0008565//protein transporter activity;GO:1904680//peptide transmembrane transporter activity;GO:0008320//protein transmembrane transporter activity;GO:0015197//peptide transporter activity;GO:0022884//macromolecule transmembrane transporter activity;GO:0005215//transporter activity;GO:0015399//primary active transmembrane transporter activity;GO:0015450//P-P-bond-hydrolysis-driven protein transmembrane transporter activity;</t>
  </si>
  <si>
    <t>K15631//molybdenum cofactor sulfurtransferase [EC:2.8.1.9]+ko00790//Folate biosynthesis</t>
  </si>
  <si>
    <t>K13466//EIX receptor 1/2+ko04626//Plant-pathogen interaction;K19613//leucine-rich repeat protein SHOC2</t>
  </si>
  <si>
    <t>K00889//1-phosphatidylinositol-4-phosphate 5-kinase [EC:2.7.1.68]+ko04144//Endocytosis+ko01100//Metabolic pathways+ko04070//Phosphatidylinositol signaling system+ko00562//Inositol phosphate metabolism</t>
  </si>
  <si>
    <t>Medtr2g096630</t>
  </si>
  <si>
    <t>K00128//aldehyde dehydrogenase (NAD+) [EC:1.2.1.3]+ko00410//beta-Alanine metabolism+ko00310//Lysine degradation+ko00010//Glycolysis / Gluconeogenesis+ko00903//Limonene and pinene degradation+ko00380//Tryptophan metabolism+ko00330//Arginine and proline metabolism+ko00280//Valine, leucine and isoleucine degradation+ko01100//Metabolic pathways+ko00053//Ascorbate and aldarate metabolism+ko00340//Histidine metabolism+ko01110//Biosynthesis of secondary metabolites+ko00071//Fatty acid degradation+ko00620//Pyruvate metabolism+ko00561//Glycerolipid metabolism</t>
  </si>
  <si>
    <t>K22736//vacuolar iron transporter family protein</t>
  </si>
  <si>
    <t>Medtr4g018880</t>
  </si>
  <si>
    <t>Medtr2g093760</t>
  </si>
  <si>
    <t>K22419//Delta4-3-oxosteroid 5beta-reductase [EC:1.3.1.3]</t>
  </si>
  <si>
    <t>Medtr1g053835</t>
  </si>
  <si>
    <t>GO:0010468//regulation of gene expression;GO:0006807//nitrogen compound metabolic process;GO:1901576//organic substance biosynthetic process;GO:0043170//macromolecule metabolic process;GO:0006139//nucleobase-containing compound metabolic process;GO:0009889//regulation of biosynthetic process;GO:0051252//regulation of RNA metabolic process;GO:0044271//cellular nitrogen compound biosynthetic process;GO:0090304//nucleic acid metabolic process;GO:0018130//heterocycle biosynthetic process;GO:0016070//RNA metabolic process;GO:0031326//regulation of cellular biosynthetic process;GO:0071704//organic substance metabolic process;GO:0080090//regulation of primary metabolic process;GO:0065007//biological regulation;GO:0050794//regulation of cellular process;GO:2001141//regulation of RNA biosynthetic process;GO:0051171//regulation of nitrogen compound metabolic process;GO:0008152//metabolic process;GO:0034641//cellular nitrogen compound metabolic process;GO:0010467//gene expression;GO:0006355//regulation of transcription, DNA-templated;GO:2000112//regulation of cellular macromolecule biosynthetic process;GO:0044260//cellular macromolecule metabolic process;GO:0031323//regulation of cellular metabolic process;GO:0044237//cellular metabolic process;GO:0010556//regulation of macromolecule biosynthetic process;GO:0060255//regulation of macromolecule metabolic process;GO:0044238//primary metabolic process;GO:0019222//regulation of metabolic process;GO:0050789//regulation of biological process;GO:0097659//nucleic acid-templated transcription;GO:1903506//regulation of nucleic acid-templated transcription;GO:0046483//heterocycle metabolic process;GO:0044249//cellular biosynthetic process;GO:0032774//RNA biosynthetic process;GO:0009987//cellular process;GO:0006351//transcription, DNA-templated;GO:0034645//cellular macromolecule biosynthetic process;GO:1901360//organic cyclic compound metabolic process;GO:0019219//regulation of nucleobase-containing compound metabolic process;GO:0034654//nucleobase-containing compound biosynthetic process;GO:1901362//organic cyclic compound biosynthetic process;GO:0006725//cellular aromatic compound metabolic process;GO:0009058//biosynthetic process;GO:0019438//aromatic compound biosynthetic process;GO:0009059//macromolecule biosynthetic process;GO:0005634//nucleus;GO:0044424//intracellular part;GO:0043229//intracellular organelle;GO:0044464//cell part;GO:0043226//organelle;GO:0043227//membrane-bounded organelle;GO:0043231//intracellular membrane-bounded organelle;GO:0005622//intracellular;GO:0005623//cell;GO:0097159//organic cyclic compound binding;GO:0005488//binding;GO:0003677//DNA binding;GO:1901363//heterocyclic compound binding;GO:0003676//nucleic acid binding;</t>
  </si>
  <si>
    <t>K01940//argininosuccinate synthase [EC:6.3.4.5]+ko00250//Alanine, aspartate and glutamate metabolism+ko00220//Arginine biosynthesis+ko01230//Biosynthesis of amino acids+ko01100//Metabolic pathways+ko01110//Biosynthesis of secondary metabolites;K06236//collagen, type I, alpha+ko04933//AGE-RAGE signaling pathway in diabetic complications;K14491//two-component response regulator ARR-B family+ko04075//Plant hormone signal transduction</t>
  </si>
  <si>
    <t>Medtr3g016275</t>
  </si>
  <si>
    <t>K10614//E3 ubiquitin-protein ligase HERC3 [EC:2.3.2.26]+ko04120//Ubiquitin mediated proteolysis;K10615//E3 ubiquitin-protein ligase HERC4 [EC:2.3.2.26]+ko04120//Ubiquitin mediated proteolysis</t>
  </si>
  <si>
    <t>K21553//isoliquiritigenin 2'-O-methyltransferase [EC:2.1.1.154]</t>
  </si>
  <si>
    <t>K14651//transcription initiation factor TFIID subunit 15+ko03022//Basal transcription factors</t>
  </si>
  <si>
    <t>Medtr2g031390</t>
  </si>
  <si>
    <t>GO:0000166//nucleotide binding;GO:0005488//binding;GO:0016491//oxidoreductase activity;GO:0043167//ion binding;GO:0050662//coenzyme binding;GO:0048037//cofactor binding;GO:0043168//anion binding;GO:1901265//nucleoside phosphate binding;GO:0097159//organic cyclic compound binding;GO:0016614//oxidoreductase activity, acting on CH-OH group of donors;GO:0003824//catalytic activity;GO:0050660//flavin adenine dinucleotide binding;GO:0036094//small molecule binding;GO:1901363//heterocyclic compound binding;</t>
  </si>
  <si>
    <t>K08287//dual-specificity kinase [EC:2.7.12.1]</t>
  </si>
  <si>
    <t>Medtr8g031900</t>
  </si>
  <si>
    <t>Medtr6g033325</t>
  </si>
  <si>
    <t>Medtr3g087278</t>
  </si>
  <si>
    <t>Medtr3g109900</t>
  </si>
  <si>
    <t>Medtr3g069030</t>
  </si>
  <si>
    <t>K10614//E3 ubiquitin-protein ligase HERC3 [EC:2.3.2.26]+ko04120//Ubiquitin mediated proteolysis</t>
  </si>
  <si>
    <t>Medtr1g108330</t>
  </si>
  <si>
    <t>GO:0098772//molecular function regulator;GO:0004857//enzyme inhibitor activity;GO:0030234//enzyme regulator activity;</t>
  </si>
  <si>
    <t>K01188//beta-glucosidase [EC:3.2.1.21]+ko01100//Metabolic pathways+ko00500//Starch and sucrose metabolism+ko01110//Biosynthesis of secondary metabolites+ko00460//Cyanoamino acid metabolism+ko00940//Phenylpropanoid biosynthesis;K01188//beta-glucosidase [EC:3.2.1.21]+ko01100//Metabolic pathways+ko00500//Starch and sucrose metabolism+ko01110//Biosynthesis of secondary metabolites+ko00460//Cyanoamino acid metabolism+ko00940//Phenylpropanoid biosynthesis;K01188//beta-glucosidase [EC:3.2.1.21]+ko01100//Metabolic pathways+ko00500//Starch and sucrose metabolism+ko01110//Biosynthesis of secondary metabolites+ko00460//Cyanoamino acid metabolism+ko00940//Phenylpropanoid biosynthesis;K01188//beta-glucosidase [EC:3.2.1.21]+ko01100//Metabolic pathways+ko00500//Starch and sucrose metabolism+ko01110//Biosynthesis of secondary metabolites+ko00460//Cyanoamino acid metabolism+ko00940//Phenylpropanoid biosynthesis</t>
  </si>
  <si>
    <t>Medtr1g086320</t>
  </si>
  <si>
    <t>GO:0042737//drug catabolic process;GO:0008152//metabolic process;GO:0009987//cellular process;GO:0044248//cellular catabolic process;GO:0042743//hydrogen peroxide metabolic process;GO:0050896//response to stimulus;GO:0006950//response to stress;GO:0009056//catabolic process;GO:0051186//cofactor metabolic process;GO:0042744//hydrogen peroxide catabolic process;GO:0017144//drug metabolic process;GO:0051187//cofactor catabolic process;GO:0006979//response to oxidative stress;GO:0072593//reactive oxygen species metabolic process;GO:0044237//cellular metabolic process;GO:0005576//extracellular region;GO:0043167//ion binding;GO:0004601//peroxidase activity;GO:1901363//heterocyclic compound binding;GO:0005488//binding;GO:0043169//cation binding;GO:0097159//organic cyclic compound binding;GO:0048037//cofactor binding;GO:0003824//catalytic activity;GO:0016684//oxidoreductase activity, acting on peroxide as acceptor;GO:0016209//antioxidant activity;GO:0046872//metal ion binding;GO:0046906//tetrapyrrole binding;GO:0020037//heme binding;GO:0016491//oxidoreductase activity;</t>
  </si>
  <si>
    <t>Medtr2g008520</t>
  </si>
  <si>
    <t>K02634//apocytochrome f+ko01100//Metabolic pathways+ko00195//Photosynthesis;K09531//DnaJ homolog subfamily C member 11;K09517//DnaJ homolog subfamily B member 11+ko04141//Protein processing in endoplasmic reticulum;K09510//DnaJ homolog subfamily B member 4</t>
  </si>
  <si>
    <t>Medtr2g088060</t>
  </si>
  <si>
    <t>GO:0015031//protein transport;GO:0051234//establishment of localization;GO:0051649//establishment of localization in cell;GO:0071705//nitrogen compound transport;GO:0033036//macromolecule localization;GO:0051641//cellular localization;GO:0070727//cellular macromolecule localization;GO:0046907//intracellular transport;GO:0071702//organic substance transport;GO:0042886//amide transport;GO:0034613//cellular protein localization;GO:0006886//intracellular protein transport;GO:0045184//establishment of protein localization;GO:0015833//peptide transport;GO:0006810//transport;GO:0051179//localization;GO:0008104//protein localization;GO:0044444//cytoplasmic part;GO:0012505//endomembrane system;GO:0043226//organelle;GO:0005783//endoplasmic reticulum;GO:0044425//membrane part;GO:0043231//intracellular membrane-bounded organelle;GO:0005622//intracellular;GO:0044424//intracellular part;GO:0043229//intracellular organelle;GO:0031224//intrinsic component of membrane;GO:0016021//integral component of membrane;GO:0005623//cell;GO:0043227//membrane-bounded organelle;GO:0005737//cytoplasm;GO:0016020//membrane;GO:0044464//cell part;</t>
  </si>
  <si>
    <t>Medtr5g098315</t>
  </si>
  <si>
    <t>Medtr0043s0080</t>
  </si>
  <si>
    <t>K13459//disease resistance protein RPS2+ko04626//Plant-pathogen interaction;K13459//disease resistance protein RPS2+ko04626//Plant-pathogen interaction</t>
  </si>
  <si>
    <t>GO:0005488//binding;GO:0043167//ion binding;GO:0043169//cation binding;GO:0005509//calcium ion binding;GO:0046872//metal ion binding;</t>
  </si>
  <si>
    <t>K16290//xylem cysteine proteinase [EC:3.4.22.-];K01365//cathepsin L [EC:3.4.22.15]+ko04145//Phagosome</t>
  </si>
  <si>
    <t>Medtr1g060190</t>
  </si>
  <si>
    <t>GO:0048831//regulation of shoot system development;GO:0051241//negative regulation of multicellular organismal process;GO:2000026//regulation of multicellular organismal development;GO:0009910//negative regulation of flower development;GO:2000242//negative regulation of reproductive process;GO:0051093//negative regulation of developmental process;GO:0050793//regulation of developmental process;GO:0065007//biological regulation;GO:0051239//regulation of multicellular organismal process;GO:0050789//regulation of biological process;GO:0048581//negative regulation of post-embryonic development;GO:0048519//negative regulation of biological process;GO:0009909//regulation of flower development;GO:2000241//regulation of reproductive process;GO:0048580//regulation of post-embryonic development;GO:0140110//transcription regulator activity;GO:0000988//transcription factor activity, protein binding;GO:0000989//transcription factor activity, transcription factor binding;GO:0003712//transcription cofactor activity;</t>
  </si>
  <si>
    <t>K16223//protein FLOWERING LOCUS T+ko04712//Circadian rhythm - plant</t>
  </si>
  <si>
    <t>GO:0005488//binding;GO:0003677//DNA binding;GO:1901363//heterocyclic compound binding;GO:0003676//nucleic acid binding;GO:0097159//organic cyclic compound binding;</t>
  </si>
  <si>
    <t>Medtr6g011890</t>
  </si>
  <si>
    <t>GO:0043170//macromolecule metabolic process;GO:0006091//generation of precursor metabolites and energy;GO:1901564//organonitrogen compound metabolic process;GO:0018298//protein-chromophore linkage;GO:0036211//protein modification process;GO:0009987//cellular process;GO:0006807//nitrogen compound metabolic process;GO:0019684//photosynthesis, light reaction;GO:0043412//macromolecule modification;GO:0019538//protein metabolic process;GO:0044260//cellular macromolecule metabolic process;GO:0044238//primary metabolic process;GO:0071704//organic substance metabolic process;GO:0006464//cellular protein modification process;GO:0015979//photosynthesis;GO:0044267//cellular protein metabolic process;GO:0009765//photosynthesis, light harvesting;GO:0008152//metabolic process;GO:0044237//cellular metabolic process;GO:0032991//macromolecular complex;GO:0042651//thylakoid membrane;GO:0016020//membrane;GO:0043229//intracellular organelle;GO:0005737//cytoplasm;GO:0044435//plastid part;GO:0043234//protein complex;GO:0009522//photosystem I;GO:0031984//organelle subcompartment;GO:0009534//chloroplast thylakoid;GO:0044444//cytoplasmic part;GO:0098796//membrane protein complex;GO:0016021//integral component of membrane;GO:0031224//intrinsic component of membrane;GO:0009521//photosystem;GO:0009535//chloroplast thylakoid membrane;GO:0009507//chloroplast;GO:0005623//cell;GO:0009523//photosystem II;GO:0044436//thylakoid part;GO:0005622//intracellular;GO:0009536//plastid;GO:0055035//plastid thylakoid membrane;GO:0043231//intracellular membrane-bounded organelle;GO:0044424//intracellular part;GO:0009579//thylakoid;GO:0034357//photosynthetic membrane;GO:0043226//organelle;GO:0044446//intracellular organelle part;GO:0044422//organelle part;GO:0044425//membrane part;GO:0044434//chloroplast part;GO:0031976//plastid thylakoid;GO:0044464//cell part;GO:0043227//membrane-bounded organelle;GO:0016168//chlorophyll binding;GO:0048037//cofactor binding;GO:1901363//heterocyclic compound binding;GO:0097159//organic cyclic compound binding;GO:0005488//binding;GO:0046906//tetrapyrrole binding;</t>
  </si>
  <si>
    <t>Medtr5g089320</t>
  </si>
  <si>
    <t>GO:0071215//cellular response to abscisic acid stimulus;GO:0009987//cellular process;GO:0009738//abscisic acid-activated signaling pathway;GO:0042221//response to chemical;GO:0018209//peptidyl-serine modification;GO:0006796//phosphate-containing compound metabolic process;GO:0070887//cellular response to chemical stimulus;GO:0071495//cellular response to endogenous stimulus;GO:0071396//cellular response to lipid;GO:0018193//peptidyl-amino acid modification;GO:0023052//signaling;GO:0036211//protein modification process;GO:0044267//cellular protein metabolic process;GO:0006793//phosphorus metabolic process;GO:0009725//response to hormone;GO:0044260//cellular macromolecule metabolic process;GO:0050896//response to stimulus;GO:0009719//response to endogenous stimulus;GO:0007165//signal transduction;GO:0019538//protein metabolic process;GO:0032870//cellular response to hormone stimulus;GO:0006464//cellular protein modification process;GO:0065007//biological regulation;GO:0010033//response to organic substance;GO:0009755//hormone-mediated signaling pathway;GO:0043412//macromolecule modification;GO:0016310//phosphorylation;GO:0051716//cellular response to stimulus;GO:0009737//response to abscisic acid;GO:0043170//macromolecule metabolic process;GO:0097305//response to alcohol;GO:0033993//response to lipid;GO:0071704//organic substance metabolic process;GO:0018105//peptidyl-serine phosphorylation;GO:0097306//cellular response to alcohol;GO:0007154//cell communication;GO:0046777//protein autophosphorylation;GO:0044238//primary metabolic process;GO:1901564//organonitrogen compound metabolic process;GO:0050789//regulation of biological process;GO:0006807//nitrogen compound metabolic process;GO:0008152//metabolic process;GO:0001101//response to acid chemical;GO:0006468//protein phosphorylation;GO:0044237//cellular metabolic process;GO:1901700//response to oxygen-containing compound;GO:0035556//intracellular signal transduction;GO:0071229//cellular response to acid chemical;GO:0050794//regulation of cellular process;GO:0071310//cellular response to organic substance;GO:1901701//cellular response to oxygen-containing compound;GO:0043229//intracellular organelle;GO:0044464//cell part;GO:0005623//cell;GO:0005622//intracellular;GO:0043226//organelle;GO:0005737//cytoplasm;GO:0043227//membrane-bounded organelle;GO:0043231//intracellular membrane-bounded organelle;GO:0005634//nucleus;GO:0044424//intracellular part;GO:0043167//ion binding;GO:0016740//transferase activity;GO:0004672//protein kinase activity;GO:0140096//catalytic activity, acting on a protein;GO:0032555//purine ribonucleotide binding;GO:0009931//calcium-dependent protein serine/threonine kinase activity;GO:0017076//purine nucleotide binding;GO:0008144//drug binding;GO:0035639//purine ribonucleoside triphosphate binding;GO:0032559//adenyl ribonucleotide binding;GO:0097367//carbohydrate derivative binding;GO:0000166//nucleotide binding;GO:1901363//heterocyclic compound binding;GO:0005524//ATP binding;GO:0010857//calcium-dependent protein kinase activity;GO:0036094//small molecule binding;GO:0097159//organic cyclic compound binding;GO:0016773//phosphotransferase activity, alcohol group as acceptor;GO:0005515//protein binding;GO:0016301//kinase activity;GO:0005509//calcium ion binding;GO:0004683//calmodulin-dependent protein kinase activity;GO:0043168//anion binding;GO:0046872//metal ion binding;GO:0003824//catalytic activity;GO:0005516//calmodulin binding;GO:0043169//cation binding;GO:0016772//transferase activity, transferring phosphorus-containing groups;GO:0032553//ribonucleotide binding;GO:0030554//adenyl nucleotide binding;GO:0005488//binding;GO:0004674//protein serine/threonine kinase activity;GO:1901265//nucleoside phosphate binding;</t>
  </si>
  <si>
    <t>Medtr2g088980</t>
  </si>
  <si>
    <t>GO:0016772//transferase activity, transferring phosphorus-containing groups;GO:0003824//catalytic activity;GO:0016740//transferase activity;GO:0016301//kinase activity;</t>
  </si>
  <si>
    <t>K11254//histone H4</t>
  </si>
  <si>
    <t>Medtr0009s0480</t>
  </si>
  <si>
    <t>GO:0046872//metal ion binding;GO:0043167//ion binding;GO:0005488//binding;GO:0016491//oxidoreductase activity;GO:0003824//catalytic activity;GO:0043169//cation binding;</t>
  </si>
  <si>
    <t>K05658//ATP-binding cassette, subfamily B (MDR/TAP), member 1 [EC:7.6.2.2]+ko02010//ABC transporters;K05278//flavonol synthase [EC:1.14.20.6]+ko01100//Metabolic pathways+ko01110//Biosynthesis of secondary metabolites+ko00941//Flavonoid biosynthesis;K05658//ATP-binding cassette, subfamily B (MDR/TAP), member 1 [EC:7.6.2.2]+ko02010//ABC transporters;K05277//anthocyanidin synthase [EC:1.14.20.4]+ko01100//Metabolic pathways+ko01110//Biosynthesis of secondary metabolites+ko00941//Flavonoid biosynthesis;K04124//gibberellin 3beta-dioxygenase [EC:1.14.11.15]+ko00904//Diterpenoid biosynthesis+ko01110//Biosynthesis of secondary metabolites</t>
  </si>
  <si>
    <t>Medtr3g462220</t>
  </si>
  <si>
    <t>Medtr4g057570</t>
  </si>
  <si>
    <t>GO:0003824//catalytic activity;GO:0008238//exopeptidase activity;GO:0140096//catalytic activity, acting on a protein;GO:0008233//peptidase activity;GO:0004180//carboxypeptidase activity;GO:0070011//peptidase activity, acting on L-amino acid peptides;GO:0008236//serine-type peptidase activity;GO:0004185//serine-type carboxypeptidase activity;GO:0017171//serine hydrolase activity;GO:0070008//serine-type exopeptidase activity;GO:0016787//hydrolase activity;</t>
  </si>
  <si>
    <t>Medtr4g112025</t>
  </si>
  <si>
    <t>GO:0008152//metabolic process;GO:0044238//primary metabolic process;GO:0071704//organic substance metabolic process;GO:0005975//carbohydrate metabolic process;GO:0044425//membrane part;GO:0016020//membrane;GO:0031224//intrinsic component of membrane;GO:0016021//integral component of membrane;GO:0004553//hydrolase activity, hydrolyzing O-glycosyl compounds;GO:0016787//hydrolase activity;GO:0016798//hydrolase activity, acting on glycosyl bonds;GO:0003824//catalytic activity;</t>
  </si>
  <si>
    <t>K15429//tRNA (guanine37-N1)-methyltransferase [EC:2.1.1.228];K19893//glucan endo-1,3-beta-glucosidase 5/6 [EC:3.2.1.39]+ko00500//Starch and sucrose metabolism</t>
  </si>
  <si>
    <t>Medtr4g019840</t>
  </si>
  <si>
    <t>K00121//S-(hydroxymethyl)glutathione dehydrogenase / alcohol dehydrogenase [EC:1.1.1.284 1.1.1.1]+ko00010//Glycolysis / Gluconeogenesis+ko00350//Tyrosine metabolism+ko01100//Metabolic pathways+ko01110//Biosynthesis of secondary metabolites+ko00071//Fatty acid degradation+ko01200//Carbon metabolism</t>
  </si>
  <si>
    <t>Medtr7g406880</t>
  </si>
  <si>
    <t>GO:0008152//metabolic process;GO:0009056//catabolic process;GO:0003824//catalytic activity;GO:0016787//hydrolase activity;</t>
  </si>
  <si>
    <t>K13258//2-hydroxyisoflavanone dehydratase [EC:4.2.1.105]+ko01110//Biosynthesis of secondary metabolites+ko00943//Isoflavonoid biosynthesis;K20506//tuliposide A-converting enzyme [EC:4.2.99.22]</t>
  </si>
  <si>
    <t>K03164//DNA topoisomerase II [EC:5.99.1.3]</t>
  </si>
  <si>
    <t>Medtr1g104590</t>
  </si>
  <si>
    <t>GO:1901564//organonitrogen compound metabolic process;GO:0009308//amine metabolic process;GO:0006807//nitrogen compound metabolic process;GO:0008152//metabolic process;GO:0071704//organic substance metabolic process;GO:0005488//binding;GO:0046914//transition metal ion binding;GO:0008131//primary amine oxidase activity;GO:0016491//oxidoreductase activity;GO:0048037//cofactor binding;GO:0005507//copper ion binding;GO:0003824//catalytic activity;GO:0016638//oxidoreductase activity, acting on the CH-NH2 group of donors;GO:0043167//ion binding;GO:0016641//oxidoreductase activity, acting on the CH-NH2 group of donors, oxygen as acceptor;GO:0048038//quinone binding;GO:0043169//cation binding;GO:0046872//metal ion binding;</t>
  </si>
  <si>
    <t>GO:0008152//metabolic process;GO:0016740//transferase activity;GO:0016758//transferase activity, transferring hexosyl groups;GO:0003824//catalytic activity;GO:0016757//transferase activity, transferring glycosyl groups;</t>
  </si>
  <si>
    <t>K09775//uncharacterized protein</t>
  </si>
  <si>
    <t>Medtr2g096530</t>
  </si>
  <si>
    <t>GO:0008152//metabolic process;GO:0044238//primary metabolic process;GO:0071704//organic substance metabolic process;GO:0005975//carbohydrate metabolic process;GO:0015925//galactosidase activity;GO:0004553//hydrolase activity, hydrolyzing O-glycosyl compounds;GO:0052692//raffinose alpha-galactosidase activity;GO:0003824//catalytic activity;GO:0016787//hydrolase activity;GO:0004557//alpha-galactosidase activity;GO:0016798//hydrolase activity, acting on glycosyl bonds;</t>
  </si>
  <si>
    <t>K22950//acylphloroglucinol glucosyltransferase [EC:2.4.1.358];K14709//solute carrier family 39 (zinc transporter), member 1/2/3;K08237//hydroquinone glucosyltransferase [EC:2.4.1.218];K22845//phlorizin synthase [EC:2.4.1.357]+ko01110//Biosynthesis of secondary metabolites+ko00941//Flavonoid biosynthesis</t>
  </si>
  <si>
    <t>K00924//kinase [EC:2.7.1.-];K00924//kinase [EC:2.7.1.-]</t>
  </si>
  <si>
    <t>K00873//pyruvate kinase [EC:2.7.1.40]+ko00010//Glycolysis / Gluconeogenesis+ko00230//Purine metabolism+ko01230//Biosynthesis of amino acids+ko01100//Metabolic pathways+ko01110//Biosynthesis of secondary metabolites+ko00620//Pyruvate metabolism+ko01200//Carbon metabolism</t>
  </si>
  <si>
    <t>GO:0005488//binding;GO:0043167//ion binding;GO:0046872//metal ion binding;GO:0043169//cation binding;</t>
  </si>
  <si>
    <t>Medtr3g011910</t>
  </si>
  <si>
    <t>GO:0016310//phosphorylation;GO:0009987//cellular process;GO:0006468//protein phosphorylation;GO:0006793//phosphorus metabolic process;GO:0019538//protein metabolic process;GO:0043412//macromolecule modification;GO:0044260//cellular macromolecule metabolic process;GO:0044238//primary metabolic process;GO:1901564//organonitrogen compound metabolic process;GO:0006464//cellular protein modification process;GO:0044237//cellular metabolic process;GO:0006807//nitrogen compound metabolic process;GO:0036211//protein modification process;GO:0071704//organic substance metabolic process;GO:0006796//phosphate-containing compound metabolic process;GO:0044267//cellular protein metabolic process;GO:0043170//macromolecule metabolic process;GO:0008152//metabolic process;GO:0005886//plasma membrane;GO:0016021//integral component of membrane;GO:0005623//cell;GO:0031224//intrinsic component of membrane;GO:0016020//membrane;GO:0044425//membrane part;GO:0071944//cell periphery;GO:0044464//cell part;GO:0008144//drug binding;GO:0032553//ribonucleotide binding;GO:0016773//phosphotransferase activity, alcohol group as acceptor;GO:1901265//nucleoside phosphate binding;GO:0032559//adenyl ribonucleotide binding;GO:0003824//catalytic activity;GO:0030554//adenyl nucleotide binding;GO:0016740//transferase activity;GO:0016772//transferase activity, transferring phosphorus-containing groups;GO:0036094//small molecule binding;GO:0005488//binding;GO:1901363//heterocyclic compound binding;GO:0016301//kinase activity;GO:0043167//ion binding;GO:0140096//catalytic activity, acting on a protein;GO:0035639//purine ribonucleoside triphosphate binding;GO:0000166//nucleotide binding;GO:0017076//purine nucleotide binding;GO:0032555//purine ribonucleotide binding;GO:0005524//ATP binding;GO:0043168//anion binding;GO:0097367//carbohydrate derivative binding;GO:0097159//organic cyclic compound binding;GO:0004674//protein serine/threonine kinase activity;GO:0004672//protein kinase activity;</t>
  </si>
  <si>
    <t>Medtr7g013820</t>
  </si>
  <si>
    <t>GO:0051716//cellular response to stimulus;GO:0007165//signal transduction;GO:0009987//cellular process;GO:0050794//regulation of cellular process;GO:0023052//signaling;GO:0007154//cell communication;GO:0050789//regulation of biological process;GO:0065007//biological regulation;GO:0050896//response to stimulus;</t>
  </si>
  <si>
    <t>Medtr4g021210</t>
  </si>
  <si>
    <t>GO:0097159//organic cyclic compound binding;GO:0008144//drug binding;GO:0005524//ATP binding;GO:0043168//anion binding;GO:0036094//small molecule binding;GO:0032559//adenyl ribonucleotide binding;GO:0035639//purine ribonucleoside triphosphate binding;GO:0000166//nucleotide binding;GO:0043167//ion binding;GO:0097367//carbohydrate derivative binding;GO:1901265//nucleoside phosphate binding;GO:1901363//heterocyclic compound binding;GO:0030554//adenyl nucleotide binding;GO:0032553//ribonucleotide binding;GO:0005488//binding;GO:0032555//purine ribonucleotide binding;GO:0017076//purine nucleotide binding;</t>
  </si>
  <si>
    <t>K13863//solute carrier family 7 (cationic amino acid transporter), member 1</t>
  </si>
  <si>
    <t>GO:0003676//nucleic acid binding;GO:0005488//binding;GO:1901363//heterocyclic compound binding;GO:0097159//organic cyclic compound binding;GO:0003677//DNA binding;</t>
  </si>
  <si>
    <t>K08486//syntaxin 1B/2/3+ko04130//SNARE interactions in vesicular transport</t>
  </si>
  <si>
    <t>Medtr4g077370</t>
  </si>
  <si>
    <t>GO:0008144//drug binding;GO:0000166//nucleotide binding;GO:0003824//catalytic activity;GO:0032559//adenyl ribonucleotide binding;GO:1901363//heterocyclic compound binding;GO:0035639//purine ribonucleoside triphosphate binding;GO:0043168//anion binding;GO:0032553//ribonucleotide binding;GO:0097367//carbohydrate derivative binding;GO:1901265//nucleoside phosphate binding;GO:0003676//nucleic acid binding;GO:0005524//ATP binding;GO:0017076//purine nucleotide binding;GO:0030554//adenyl nucleotide binding;GO:0016787//hydrolase activity;GO:0016817//hydrolase activity, acting on acid anhydrides;GO:0097159//organic cyclic compound binding;GO:0004386//helicase activity;GO:0017111//nucleoside-triphosphatase activity;GO:0016462//pyrophosphatase activity;GO:0016818//hydrolase activity, acting on acid anhydrides, in phosphorus-containing anhydrides;GO:0043167//ion binding;GO:0005488//binding;GO:0036094//small molecule binding;GO:0032555//purine ribonucleotide binding;</t>
  </si>
  <si>
    <t>K14778//ATP-dependent RNA helicase DDX49/DBP8 [EC:3.6.4.13]</t>
  </si>
  <si>
    <t>Medtr5g075020</t>
  </si>
  <si>
    <t>K13944//LOB domain-containing protein 16;K21994//LOB domain-containing protein 18;K13944//LOB domain-containing protein 16;K21994//LOB domain-containing protein 18</t>
  </si>
  <si>
    <t>Medtr6g043230</t>
  </si>
  <si>
    <t>GO:0005576//extracellular region;GO:0048046//apoplast;GO:0003824//catalytic activity;GO:0016853//isomerase activity;</t>
  </si>
  <si>
    <t>K00764//amidophosphoribosyltransferase [EC:2.4.2.14]+ko00250//Alanine, aspartate and glutamate metabolism+ko00230//Purine metabolism+ko01100//Metabolic pathways+ko01110//Biosynthesis of secondary metabolites</t>
  </si>
  <si>
    <t>Medtr1g025370</t>
  </si>
  <si>
    <t>GO:0070011//peptidase activity, acting on L-amino acid peptides;GO:0008234//cysteine-type peptidase activity;GO:0016787//hydrolase activity;GO:0003824//catalytic activity;GO:0008233//peptidase activity;GO:0140096//catalytic activity, acting on a protein;</t>
  </si>
  <si>
    <t>K14175//(3S,6E)-nerolidol synthase [EC:4.2.3.48]+ko00909//Sesquiterpenoid and triterpenoid biosynthesis+ko01100//Metabolic pathways;K15086//(3S)-linalool synthase [EC:4.2.3.25]+ko00902//Monoterpenoid biosynthesis+ko01110//Biosynthesis of secondary metabolites</t>
  </si>
  <si>
    <t>Medtr6g021850</t>
  </si>
  <si>
    <t>Medtr8g007035</t>
  </si>
  <si>
    <t>Medtr4g051712</t>
  </si>
  <si>
    <t>K13464//jasmonate ZIM domain-containing protein+ko04075//Plant hormone signal transduction</t>
  </si>
  <si>
    <t>Medtr1g043200</t>
  </si>
  <si>
    <t>GO:0006817//phosphate ion transport;GO:0051234//establishment of localization;GO:0006810//transport;GO:0015698//inorganic anion transport;GO:0051179//localization;GO:0006811//ion transport;GO:0006820//anion transport;GO:0016021//integral component of membrane;GO:0044425//membrane part;GO:0016020//membrane;GO:0031224//intrinsic component of membrane;GO:0015318//inorganic molecular entity transmembrane transporter activity;GO:0022857//transmembrane transporter activity;GO:0015291//secondary active transmembrane transporter activity;GO:0022804//active transmembrane transporter activity;GO:0005215//transporter activity;GO:0005315//inorganic phosphate transmembrane transporter activity;</t>
  </si>
  <si>
    <t>K14638//solute carrier family 15 (peptide/histidine transporter), member 3/4;K01183//chitinase [EC:3.2.1.14]+ko00520//Amino sugar and nucleotide sugar metabolism+ko01100//Metabolic pathways</t>
  </si>
  <si>
    <t>Medtr8g018690</t>
  </si>
  <si>
    <t>GO:0046394//carboxylic acid biosynthetic process;GO:0008610//lipid biosynthetic process;GO:0019752//carboxylic acid metabolic process;GO:0044281//small molecule metabolic process;GO:0009058//biosynthetic process;GO:1901576//organic substance biosynthetic process;GO:0044238//primary metabolic process;GO:0006631//fatty acid metabolic process;GO:0071704//organic substance metabolic process;GO:0016053//organic acid biosynthetic process;GO:0008152//metabolic process;GO:0006633//fatty acid biosynthetic process;GO:0032787//monocarboxylic acid metabolic process;GO:0009987//cellular process;GO:0006629//lipid metabolic process;GO:0031408//oxylipin biosynthetic process;GO:0006082//organic acid metabolic process;GO:0044237//cellular metabolic process;GO:0043436//oxoacid metabolic process;GO:0044249//cellular biosynthetic process;GO:0072330//monocarboxylic acid biosynthetic process;GO:0044283//small molecule biosynthetic process;GO:0031407//oxylipin metabolic process;GO:0044255//cellular lipid metabolic process;GO:0051213//dioxygenase activity;GO:0016701//oxidoreductase activity, acting on single donors with incorporation of molecular oxygen;GO:0016702//oxidoreductase activity, acting on single donors with incorporation of molecular oxygen, incorporation of two atoms of oxygen;GO:0005488//binding;GO:0003824//catalytic activity;GO:0046872//metal ion binding;GO:0043169//cation binding;GO:0016491//oxidoreductase activity;GO:0043167//ion binding;</t>
  </si>
  <si>
    <t>Medtr4g044110</t>
  </si>
  <si>
    <t>GO:0009690//cytokinin metabolic process;GO:0009987//cellular process;GO:0010817//regulation of hormone levels;GO:0008152//metabolic process;GO:0046483//heterocycle metabolic process;GO:0042445//hormone metabolic process;GO:0009308//amine metabolic process;GO:0044237//cellular metabolic process;GO:0065007//biological regulation;GO:0006725//cellular aromatic compound metabolic process;GO:0065008//regulation of biological quality;GO:0071704//organic substance metabolic process;GO:0034754//cellular hormone metabolic process;GO:1901564//organonitrogen compound metabolic process;GO:0006807//nitrogen compound metabolic process;GO:0044425//membrane part;GO:0016020//membrane;GO:0016021//integral component of membrane;GO:0031224//intrinsic component of membrane;GO:0050662//coenzyme binding;GO:0050660//flavin adenine dinucleotide binding;GO:0016491//oxidoreductase activity;GO:0043168//anion binding;GO:0043167//ion binding;GO:0048037//cofactor binding;GO:0036094//small molecule binding;GO:0005488//binding;GO:0000166//nucleotide binding;GO:0016645//oxidoreductase activity, acting on the CH-NH group of donors;GO:0016614//oxidoreductase activity, acting on CH-OH group of donors;GO:1901363//heterocyclic compound binding;GO:1901265//nucleoside phosphate binding;GO:0019139//cytokinin dehydrogenase activity;GO:0003824//catalytic activity;GO:0097159//organic cyclic compound binding;</t>
  </si>
  <si>
    <t>Medtr7g065615</t>
  </si>
  <si>
    <t>K03283//heat shock 70kDa protein 1/2/6/8+ko03040//Spliceosome+ko04144//Endocytosis+ko04141//Protein processing in endoplasmic reticulum;K13459//disease resistance protein RPS2+ko04626//Plant-pathogen interaction</t>
  </si>
  <si>
    <t>Medtr4g066630</t>
  </si>
  <si>
    <t>Medtr3g084500</t>
  </si>
  <si>
    <t>GO:1901605//alpha-amino acid metabolic process;GO:0044238//primary metabolic process;GO:0019752//carboxylic acid metabolic process;GO:0009066//aspartate family amino acid metabolic process;GO:0046394//carboxylic acid biosynthetic process;GO:0009069//serine family amino acid metabolic process;GO:0044237//cellular metabolic process;GO:0044283//small molecule biosynthetic process;GO:0006082//organic acid metabolic process;GO:0009067//aspartate family amino acid biosynthetic process;GO:1901576//organic substance biosynthetic process;GO:1901607//alpha-amino acid biosynthetic process;GO:0044249//cellular biosynthetic process;GO:0044281//small molecule metabolic process;GO:0008152//metabolic process;GO:0006807//nitrogen compound metabolic process;GO:1901566//organonitrogen compound biosynthetic process;GO:0016053//organic acid biosynthetic process;GO:0071704//organic substance metabolic process;GO:0008652//cellular amino acid biosynthetic process;GO:0009070//serine family amino acid biosynthetic process;GO:0006520//cellular amino acid metabolic process;GO:0009058//biosynthetic process;GO:1901564//organonitrogen compound metabolic process;GO:0043436//oxoacid metabolic process;GO:0009987//cellular process;GO:0005622//intracellular;GO:0044424//intracellular part;GO:0044434//chloroplast part;GO:0009570//chloroplast stroma;GO:0005623//cell;GO:0005737//cytoplasm;GO:0043226//organelle;GO:0009536//plastid;GO:0043231//intracellular membrane-bounded organelle;GO:0009507//chloroplast;GO:0044422//organelle part;GO:0044464//cell part;GO:0044444//cytoplasmic part;GO:0043227//membrane-bounded organelle;GO:0044446//intracellular organelle part;GO:0009532//plastid stroma;GO:0043229//intracellular organelle;GO:0044435//plastid part;GO:0016301//kinase activity;GO:0004072//aspartate kinase activity;GO:0000166//nucleotide binding;GO:0016491//oxidoreductase activity;GO:0003824//catalytic activity;GO:0016614//oxidoreductase activity, acting on CH-OH group of donors;GO:0016772//transferase activity, transferring phosphorus-containing groups;GO:0048037//cofactor binding;GO:0050662//coenzyme binding;GO:0016616//oxidoreductase activity, acting on the CH-OH group of donors, NAD or NADP as acceptor;GO:1901265//nucleoside phosphate binding;GO:0005488//binding;GO:0036094//small molecule binding;GO:0016774//phosphotransferase activity, carboxyl group as acceptor;GO:0004412//homoserine dehydrogenase activity;GO:0016740//transferase activity;GO:0097159//organic cyclic compound binding;GO:0050661//NADP binding;GO:0019202//amino acid kinase activity;GO:1901363//heterocyclic compound binding;</t>
  </si>
  <si>
    <t>K12524//bifunctional aspartokinase / homoserine dehydrogenase 1 [EC:2.7.2.4 1.1.1.3]+ko00300//Lysine biosynthesis+ko01230//Biosynthesis of amino acids+ko01100//Metabolic pathways+ko01110//Biosynthesis of secondary metabolites+ko00261//Monobactam biosynthesis+ko00260//Glycine, serine and threonine metabolism+ko00270//Cysteine and methionine metabolism;K12524//bifunctional aspartokinase / homoserine dehydrogenase 1 [EC:2.7.2.4 1.1.1.3]+ko00300//Lysine biosynthesis+ko01230//Biosynthesis of amino acids+ko01100//Metabolic pathways+ko01110//Biosynthesis of secondary metabolites+ko00261//Monobactam biosynthesis+ko00260//Glycine, serine and threonine metabolism+ko00270//Cysteine and methionine metabolism;K12524//bifunctional aspartokinase / homoserine dehydrogenase 1 [EC:2.7.2.4 1.1.1.3]+ko00300//Lysine biosynthesis+ko01230//Biosynthesis of amino acids+ko01100//Metabolic pathways+ko01110//Biosynthesis of secondary metabolites+ko00261//Monobactam biosynthesis+ko00260//Glycine, serine and threonine metabolism+ko00270//Cysteine and methionine metabolism</t>
  </si>
  <si>
    <t>K01792//glucose-6-phosphate 1-epimerase [EC:5.1.3.15]+ko00010//Glycolysis / Gluconeogenesis+ko01100//Metabolic pathways+ko01110//Biosynthesis of secondary metabolites</t>
  </si>
  <si>
    <t>Medtr5g013170</t>
  </si>
  <si>
    <t>Medtr3g090955</t>
  </si>
  <si>
    <t>K14948//polypyrimidine tract-binding protein 2;K15382//solute carrier family 50 (sugar transporter)</t>
  </si>
  <si>
    <t>Medtr1g072420</t>
  </si>
  <si>
    <t>GO:0140096//catalytic activity, acting on a protein;GO:0003824//catalytic activity;GO:0070001//aspartic-type peptidase activity;GO:0016787//hydrolase activity;GO:0070011//peptidase activity, acting on L-amino acid peptides;GO:0004190//aspartic-type endopeptidase activity;GO:0004175//endopeptidase activity;GO:0008233//peptidase activity;</t>
  </si>
  <si>
    <t>Medtr6g028140</t>
  </si>
  <si>
    <t>GO:0071705//nitrogen compound transport;GO:0015833//peptide transport;GO:0051649//establishment of localization in cell;GO:0051641//cellular localization;GO:0051179//localization;GO:0033036//macromolecule localization;GO:0070727//cellular macromolecule localization;GO:0045184//establishment of protein localization;GO:0042886//amide transport;GO:0015031//protein transport;GO:0006810//transport;GO:0071702//organic substance transport;GO:0016192//vesicle-mediated transport;GO:0006886//intracellular protein transport;GO:0051234//establishment of localization;GO:0046907//intracellular transport;GO:0034613//cellular protein localization;GO:0008104//protein localization;GO:0044464//cell part;GO:0044425//membrane part;GO:0031224//intrinsic component of membrane;GO:0005622//intracellular;GO:0016020//membrane;GO:0016021//integral component of membrane;GO:0005623//cell;GO:0005515//protein binding;GO:0005484//SNAP receptor activity;GO:0005488//binding;</t>
  </si>
  <si>
    <t>Medtr2g426020</t>
  </si>
  <si>
    <t>GO:1901363//heterocyclic compound binding;GO:0003676//nucleic acid binding;GO:0003677//DNA binding;GO:0097159//organic cyclic compound binding;GO:0005488//binding;</t>
  </si>
  <si>
    <t>Medtr3g061170</t>
  </si>
  <si>
    <t>GO:0043226//organelle;GO:0009507//chloroplast;GO:0044444//cytoplasmic part;GO:0005623//cell;GO:0044424//intracellular part;GO:0043227//membrane-bounded organelle;GO:0009536//plastid;GO:0044464//cell part;GO:0043231//intracellular membrane-bounded organelle;GO:0005737//cytoplasm;GO:0043229//intracellular organelle;GO:0005622//intracellular;</t>
  </si>
  <si>
    <t>K01956//carbamoyl-phosphate synthase small subunit [EC:6.3.5.5]+ko00250//Alanine, aspartate and glutamate metabolism+ko01100//Metabolic pathways+ko00240//Pyrimidine metabolism;K03686//molecular chaperone DnaJ;K09510//DnaJ homolog subfamily B member 4;K09523//DnaJ homolog subfamily C member 3+ko04141//Protein processing in endoplasmic reticulum</t>
  </si>
  <si>
    <t>Medtr1g093600</t>
  </si>
  <si>
    <t>GO:0044260//cellular macromolecule metabolic process;GO:0009058//biosynthetic process;GO:0044237//cellular metabolic process;GO:0018130//heterocycle biosynthetic process;GO:0097659//nucleic acid-templated transcription;GO:0006725//cellular aromatic compound metabolic process;GO:0090304//nucleic acid metabolic process;GO:0006139//nucleobase-containing compound metabolic process;GO:0006351//transcription, DNA-templated;GO:0008152//metabolic process;GO:0044249//cellular biosynthetic process;GO:1901360//organic cyclic compound metabolic process;GO:0032774//RNA biosynthetic process;GO:0034641//cellular nitrogen compound metabolic process;GO:0046483//heterocycle metabolic process;GO:1901576//organic substance biosynthetic process;GO:0009987//cellular process;GO:0043170//macromolecule metabolic process;GO:0044238//primary metabolic process;GO:0034654//nucleobase-containing compound biosynthetic process;GO:0034645//cellular macromolecule biosynthetic process;GO:0010467//gene expression;GO:0071704//organic substance metabolic process;GO:0019438//aromatic compound biosynthetic process;GO:0044271//cellular nitrogen compound biosynthetic process;GO:0009059//macromolecule biosynthetic process;GO:1901362//organic cyclic compound biosynthetic process;GO:0006807//nitrogen compound metabolic process;GO:0016070//RNA metabolic process;GO:0005623//cell;GO:0043231//intracellular membrane-bounded organelle;GO:0043227//membrane-bounded organelle;GO:0043229//intracellular organelle;GO:0044464//cell part;GO:0044424//intracellular part;GO:0005622//intracellular;GO:0043226//organelle;GO:0005634//nucleus;GO:0005488//binding;GO:1901363//heterocyclic compound binding;GO:0140110//transcription regulator activity;GO:0097159//organic cyclic compound binding;GO:0003700//DNA binding transcription factor activity;GO:0003676//nucleic acid binding;GO:0003677//DNA binding;</t>
  </si>
  <si>
    <t>Medtr8g058537</t>
  </si>
  <si>
    <t>GO:0019439//aromatic compound catabolic process;GO:0044238//primary metabolic process;GO:0034641//cellular nitrogen compound metabolic process;GO:0060255//regulation of macromolecule metabolic process;GO:0000398//mRNA splicing, via spliceosome;GO:0008380//RNA splicing;GO:0050789//regulation of biological process;GO:0006397//mRNA processing;GO:0006396//RNA processing;GO:0000375//RNA splicing, via transesterification reactions;GO:0046483//heterocycle metabolic process;GO:0006725//cellular aromatic compound metabolic process;GO:0048519//negative regulation of biological process;GO:0044248//cellular catabolic process;GO:0090304//nucleic acid metabolic process;GO:1901360//organic cyclic compound metabolic process;GO:0006139//nucleobase-containing compound metabolic process;GO:0010605//negative regulation of macromolecule metabolic process;GO:0044270//cellular nitrogen compound catabolic process;GO:0009987//cellular process;GO:1901361//organic cyclic compound catabolic process;GO:0009056//catabolic process;GO:0000377//RNA splicing, via transesterification reactions with bulged adenosine as nucleophile;GO:0009057//macromolecule catabolic process;GO:0000956//nuclear-transcribed mRNA catabolic process;GO:0016071//mRNA metabolic process;GO:0009892//negative regulation of metabolic process;GO:0044260//cellular macromolecule metabolic process;GO:0046700//heterocycle catabolic process;GO:0016070//RNA metabolic process;GO:0019222//regulation of metabolic process;GO:0006807//nitrogen compound metabolic process;GO:0044237//cellular metabolic process;GO:0071704//organic substance metabolic process;GO:1901575//organic substance catabolic process;GO:0006401//RNA catabolic process;GO:0010467//gene expression;GO:0008152//metabolic process;GO:0044265//cellular macromolecule catabolic process;GO:0034655//nucleobase-containing compound catabolic process;GO:0010629//negative regulation of gene expression;GO:0065007//biological regulation;GO:0010468//regulation of gene expression;GO:0006402//mRNA catabolic process;GO:0043170//macromolecule metabolic process;GO:0005623//cell;GO:0044464//cell part;GO:0005622//intracellular;GO:1990904//ribonucleoprotein complex;GO:0044424//intracellular part;GO:0032991//macromolecular complex;GO:0030529//intracellular ribonucleoprotein complex;</t>
  </si>
  <si>
    <t>K12623//U6 snRNA-associated Sm-like protein LSm4+ko03040//Spliceosome+ko03018//RNA degradation</t>
  </si>
  <si>
    <t>K14431//transcription factor TGA+ko04075//Plant hormone signal transduction</t>
  </si>
  <si>
    <t>Medtr1g103090</t>
  </si>
  <si>
    <t>Medtr7g104390</t>
  </si>
  <si>
    <t>GO:0046486//glycerolipid metabolic process;GO:0051604//protein maturation;GO:1901564//organonitrogen compound metabolic process;GO:0044237//cellular metabolic process;GO:0043170//macromolecule metabolic process;GO:0006646//phosphatidylethanolamine biosynthetic process;GO:0006952//defense response;GO:0006807//nitrogen compound metabolic process;GO:0046474//glycerophospholipid biosynthetic process;GO:0016485//protein processing;GO:0009987//cellular process;GO:0006508//proteolysis;GO:0008654//phospholipid biosynthetic process;GO:0006629//lipid metabolic process;GO:0046337//phosphatidylethanolamine metabolic process;GO:0009058//biosynthetic process;GO:0090407//organophosphate biosynthetic process;GO:0008152//metabolic process;GO:0006793//phosphorus metabolic process;GO:0071704//organic substance metabolic process;GO:0044255//cellular lipid metabolic process;GO:0006644//phospholipid metabolic process;GO:0044249//cellular biosynthetic process;GO:0016540//protein autoprocessing;GO:0045017//glycerolipid biosynthetic process;GO:0010467//gene expression;GO:0050896//response to stimulus;GO:0019538//protein metabolic process;GO:0019637//organophosphate metabolic process;GO:0006650//glycerophospholipid metabolic process;GO:0006950//response to stress;GO:0006796//phosphate-containing compound metabolic process;GO:0008610//lipid biosynthetic process;GO:0044238//primary metabolic process;GO:1901576//organic substance biosynthetic process;GO:0016021//integral component of membrane;GO:0016020//membrane;GO:0031224//intrinsic component of membrane;GO:0044425//membrane part;GO:0003824//catalytic activity;GO:0005488//binding;GO:0016830//carbon-carbon lyase activity;GO:0043167//ion binding;GO:0016831//carboxy-lyase activity;GO:0046872//metal ion binding;GO:0043169//cation binding;GO:0005509//calcium ion binding;GO:0004609//phosphatidylserine decarboxylase activity;GO:0016829//lyase activity;</t>
  </si>
  <si>
    <t>K01613//phosphatidylserine decarboxylase [EC:4.1.1.65]+ko01100//Metabolic pathways+ko01110//Biosynthesis of secondary metabolites+ko00564//Glycerophospholipid metabolism</t>
  </si>
  <si>
    <t>K21594//translation factor GUF1, mitochondrial [EC:3.6.5.-]</t>
  </si>
  <si>
    <t>K18857//alcohol dehydrogenase class-P [EC:1.1.1.1]+ko00010//Glycolysis / Gluconeogenesis+ko00350//Tyrosine metabolism+ko00592//alpha-Linolenic acid metabolism+ko01100//Metabolic pathways+ko01110//Biosynthesis of secondary metabolites+ko00071//Fatty acid degradation</t>
  </si>
  <si>
    <t>Medtr0003s0410</t>
  </si>
  <si>
    <t>GO:0060249//anatomical structure homeostasis;GO:0071840//cellular component organization or biogenesis;GO:0090304//nucleic acid metabolic process;GO:0006725//cellular aromatic compound metabolic process;GO:0065007//biological regulation;GO:0033554//cellular response to stress;GO:0006974//cellular response to DNA damage stimulus;GO:0006281//DNA repair;GO:0006996//organelle organization;GO:0006259//DNA metabolic process;GO:0065008//regulation of biological quality;GO:0042592//homeostatic process;GO:0046483//heterocycle metabolic process;GO:0009987//cellular process;GO:0051276//chromosome organization;GO:0032200//telomere organization;GO:0044260//cellular macromolecule metabolic process;GO:0044237//cellular metabolic process;GO:0043170//macromolecule metabolic process;GO:0044238//primary metabolic process;GO:0000723//telomere maintenance;GO:0071704//organic substance metabolic process;GO:0051716//cellular response to stimulus;GO:1901360//organic cyclic compound metabolic process;GO:0006950//response to stress;GO:0034641//cellular nitrogen compound metabolic process;GO:0016043//cellular component organization;GO:0008152//metabolic process;GO:0006310//DNA recombination;GO:0006807//nitrogen compound metabolic process;GO:0050896//response to stimulus;GO:0006139//nucleobase-containing compound metabolic process;GO:0032555//purine ribonucleotide binding;GO:0016817//hydrolase activity, acting on acid anhydrides;GO:0030554//adenyl nucleotide binding;GO:0000166//nucleotide binding;GO:0003824//catalytic activity;GO:0003678//DNA helicase activity;GO:0017111//nucleoside-triphosphatase activity;GO:1901363//heterocyclic compound binding;GO:0017076//purine nucleotide binding;GO:0005488//binding;GO:0005524//ATP binding;GO:0004386//helicase activity;GO:0035639//purine ribonucleoside triphosphate binding;GO:0032553//ribonucleotide binding;GO:0008144//drug binding;GO:0016818//hydrolase activity, acting on acid anhydrides, in phosphorus-containing anhydrides;GO:0097159//organic cyclic compound binding;GO:0016787//hydrolase activity;GO:1901265//nucleoside phosphate binding;GO:0043167//ion binding;GO:0140097//catalytic activity, acting on DNA;GO:0036094//small molecule binding;GO:0043168//anion binding;GO:0016462//pyrophosphatase activity;GO:0097367//carbohydrate derivative binding;GO:0032559//adenyl ribonucleotide binding;</t>
  </si>
  <si>
    <t>Medtr1g066390</t>
  </si>
  <si>
    <t>Medtr2g099950</t>
  </si>
  <si>
    <t>GO:0008152//metabolic process;GO:0005975//carbohydrate metabolic process;GO:0044238//primary metabolic process;GO:0071704//organic substance metabolic process;GO:0004553//hydrolase activity, hydrolyzing O-glycosyl compounds;GO:0003824//catalytic activity;GO:0016787//hydrolase activity;GO:0016798//hydrolase activity, acting on glycosyl bonds;</t>
  </si>
  <si>
    <t>Medtr7g060450</t>
  </si>
  <si>
    <t>K14692//solute carrier family 30 (zinc transporter), member 5/7</t>
  </si>
  <si>
    <t>Medtr6g012450</t>
  </si>
  <si>
    <t>GO:0050794//regulation of cellular process;GO:0060255//regulation of macromolecule metabolic process;GO:0065007//biological regulation;GO:0051171//regulation of nitrogen compound metabolic process;GO:1903506//regulation of nucleic acid-templated transcription;GO:0051252//regulation of RNA metabolic process;GO:0010556//regulation of macromolecule biosynthetic process;GO:0009889//regulation of biosynthetic process;GO:0019222//regulation of metabolic process;GO:2000112//regulation of cellular macromolecule biosynthetic process;GO:0006355//regulation of transcription, DNA-templated;GO:0031326//regulation of cellular biosynthetic process;GO:0019219//regulation of nucleobase-containing compound metabolic process;GO:0080090//regulation of primary metabolic process;GO:0010468//regulation of gene expression;GO:2001141//regulation of RNA biosynthetic process;GO:0031323//regulation of cellular metabolic process;GO:0050789//regulation of biological process;GO:0044424//intracellular part;GO:0005622//intracellular;GO:0005634//nucleus;GO:0043226//organelle;GO:0043229//intracellular organelle;GO:0043227//membrane-bounded organelle;GO:0005623//cell;GO:0044464//cell part;GO:0043231//intracellular membrane-bounded organelle;GO:1901363//heterocyclic compound binding;GO:0003677//DNA binding;GO:0003676//nucleic acid binding;GO:0097159//organic cyclic compound binding;GO:0005488//binding;</t>
  </si>
  <si>
    <t>Medtr5g035750</t>
  </si>
  <si>
    <t>K00993//ethanolaminephosphotransferase [EC:2.7.8.1]+ko00440//Phosphonate and phosphinate metabolism+ko01100//Metabolic pathways+ko01110//Biosynthesis of secondary metabolites+ko00564//Glycerophospholipid metabolism+ko00565//Ether lipid metabolism</t>
  </si>
  <si>
    <t>Medtr3g046760</t>
  </si>
  <si>
    <t>GO:0008152//metabolic process;GO:0055114//oxidation-reduction process;GO:0031224//intrinsic component of membrane;GO:0016021//integral component of membrane;GO:0044425//membrane part;GO:0016020//membrane;</t>
  </si>
  <si>
    <t>K03189//urease accessory protein;K02541//DNA replication licensing factor MCM3 [EC:3.6.4.12]+ko03030//DNA replication</t>
  </si>
  <si>
    <t>Medtr7g106420</t>
  </si>
  <si>
    <t>GO:0034613//cellular protein localization;GO:0070727//cellular macromolecule localization;GO:0016192//vesicle-mediated transport;GO:0015833//peptide transport;GO:0045184//establishment of protein localization;GO:0015031//protein transport;GO:0071705//nitrogen compound transport;GO:0042886//amide transport;GO:0051649//establishment of localization in cell;GO:0051641//cellular localization;GO:0008104//protein localization;GO:0071702//organic substance transport;GO:0006886//intracellular protein transport;GO:0051234//establishment of localization;GO:0051179//localization;GO:0033036//macromolecule localization;GO:0006810//transport;GO:0046907//intracellular transport;GO:0005622//intracellular;GO:0044425//membrane part;GO:0044464//cell part;GO:0031224//intrinsic component of membrane;GO:0005623//cell;GO:0016021//integral component of membrane;GO:0016020//membrane;GO:0005515//protein binding;GO:0005484//SNAP receptor activity;GO:0005488//binding;</t>
  </si>
  <si>
    <t>Medtr5g019350</t>
  </si>
  <si>
    <t>K20858//calcium uniporter protein, mitochondrial</t>
  </si>
  <si>
    <t>Medtr7g118330</t>
  </si>
  <si>
    <t>GO:0006139//nucleobase-containing compound metabolic process;GO:0010556//regulation of macromolecule biosynthetic process;GO:0044238//primary metabolic process;GO:0019438//aromatic compound biosynthetic process;GO:0044237//cellular metabolic process;GO:0006725//cellular aromatic compound metabolic process;GO:0031323//regulation of cellular metabolic process;GO:0031326//regulation of cellular biosynthetic process;GO:0097659//nucleic acid-templated transcription;GO:0010468//regulation of gene expression;GO:0051171//regulation of nitrogen compound metabolic process;GO:0006351//transcription, DNA-templated;GO:0071704//organic substance metabolic process;GO:0008152//metabolic process;GO:1903506//regulation of nucleic acid-templated transcription;GO:0006355//regulation of transcription, DNA-templated;GO:0046483//heterocycle metabolic process;GO:0065007//biological regulation;GO:0006807//nitrogen compound metabolic process;GO:0060255//regulation of macromolecule metabolic process;GO:0044260//cellular macromolecule metabolic process;GO:0009987//cellular process;GO:0050789//regulation of biological process;GO:2001141//regulation of RNA biosynthetic process;GO:0090304//nucleic acid metabolic process;GO:2000112//regulation of cellular macromolecule biosynthetic process;GO:0018130//heterocycle biosynthetic process;GO:0043170//macromolecule metabolic process;GO:0051252//regulation of RNA metabolic process;GO:0044271//cellular nitrogen compound biosynthetic process;GO:0044249//cellular biosynthetic process;GO:0080090//regulation of primary metabolic process;GO:0010467//gene expression;GO:0009058//biosynthetic process;GO:0034641//cellular nitrogen compound metabolic process;GO:1901576//organic substance biosynthetic process;GO:1901360//organic cyclic compound metabolic process;GO:0050794//regulation of cellular process;GO:0016070//RNA metabolic process;GO:1901362//organic cyclic compound biosynthetic process;GO:0034654//nucleobase-containing compound biosynthetic process;GO:0019219//regulation of nucleobase-containing compound metabolic process;GO:0019222//regulation of metabolic process;GO:0032774//RNA biosynthetic process;GO:0009889//regulation of biosynthetic process;GO:0034645//cellular macromolecule biosynthetic process;GO:0009059//macromolecule biosynthetic process;GO:0005623//cell;GO:0044424//intracellular part;GO:0044464//cell part;GO:0043231//intracellular membrane-bounded organelle;GO:0005622//intracellular;GO:0043227//membrane-bounded organelle;GO:0043226//organelle;GO:0005634//nucleus;GO:0043229//intracellular organelle;GO:0003677//DNA binding;GO:0005488//binding;GO:0003676//nucleic acid binding;GO:1901363//heterocyclic compound binding;GO:0097159//organic cyclic compound binding;</t>
  </si>
  <si>
    <t>K12133//MYB-related transcription factor LHY+ko04712//Circadian rhythm - plant</t>
  </si>
  <si>
    <t>K08908//light-harvesting complex I chlorophyll a/b binding protein 2+ko00196//Photosynthesis - antenna proteins</t>
  </si>
  <si>
    <t>Medtr7g098750</t>
  </si>
  <si>
    <t>GO:0051234//establishment of localization;GO:0006810//transport;GO:0051179//localization;GO:0044425//membrane part;GO:0016021//integral component of membrane;GO:0031224//intrinsic component of membrane;GO:0016020//membrane;GO:0016787//hydrolase activity;GO:0016818//hydrolase activity, acting on acid anhydrides, in phosphorus-containing anhydrides;GO:0016462//pyrophosphatase activity;GO:0032559//adenyl ribonucleotide binding;GO:0016887//ATPase activity;GO:0032553//ribonucleotide binding;GO:0000166//nucleotide binding;GO:0030554//adenyl nucleotide binding;GO:0005524//ATP binding;GO:0016817//hydrolase activity, acting on acid anhydrides;GO:0036094//small molecule binding;GO:0043167//ion binding;GO:0003824//catalytic activity;GO:0043168//anion binding;GO:0008144//drug binding;GO:0017076//purine nucleotide binding;GO:0035639//purine ribonucleoside triphosphate binding;GO:0097367//carbohydrate derivative binding;GO:0017111//nucleoside-triphosphatase activity;GO:0097159//organic cyclic compound binding;GO:1901265//nucleoside phosphate binding;GO:0005488//binding;GO:0032555//purine ribonucleotide binding;GO:1901363//heterocyclic compound binding;</t>
  </si>
  <si>
    <t>K05681//ATP-binding cassette, subfamily G (WHITE), member 2+ko02010//ABC transporters;K05681//ATP-binding cassette, subfamily G (WHITE), member 2+ko02010//ABC transporters;K05681//ATP-binding cassette, subfamily G (WHITE), member 2+ko02010//ABC transporters</t>
  </si>
  <si>
    <t>Medtr3g074380</t>
  </si>
  <si>
    <t>GO:0008643//carbohydrate transport;GO:0051234//establishment of localization;GO:0051179//localization;GO:0071702//organic substance transport;GO:0006810//transport;GO:0016020//membrane;GO:0016021//integral component of membrane;GO:0031224//intrinsic component of membrane;GO:0044425//membrane part;</t>
  </si>
  <si>
    <t>Medtr4g102660</t>
  </si>
  <si>
    <t>GO:0034645//cellular macromolecule biosynthetic process;GO:0090304//nucleic acid metabolic process;GO:0009987//cellular process;GO:0046483//heterocycle metabolic process;GO:0009059//macromolecule biosynthetic process;GO:0071704//organic substance metabolic process;GO:0044238//primary metabolic process;GO:0006725//cellular aromatic compound metabolic process;GO:1901360//organic cyclic compound metabolic process;GO:0006351//transcription, DNA-templated;GO:0034641//cellular nitrogen compound metabolic process;GO:0043170//macromolecule metabolic process;GO:0016070//RNA metabolic process;GO:0006139//nucleobase-containing compound metabolic process;GO:0044249//cellular biosynthetic process;GO:1901576//organic substance biosynthetic process;GO:0032774//RNA biosynthetic process;GO:0006807//nitrogen compound metabolic process;GO:0009058//biosynthetic process;GO:0010467//gene expression;GO:0044271//cellular nitrogen compound biosynthetic process;GO:1901362//organic cyclic compound biosynthetic process;GO:0018130//heterocycle biosynthetic process;GO:0008152//metabolic process;GO:0019438//aromatic compound biosynthetic process;GO:0044260//cellular macromolecule metabolic process;GO:0034654//nucleobase-containing compound biosynthetic process;GO:0044237//cellular metabolic process;GO:0097659//nucleic acid-templated transcription;GO:0005622//intracellular;GO:0044424//intracellular part;GO:0005634//nucleus;GO:0044464//cell part;GO:0043229//intracellular organelle;GO:0043226//organelle;GO:0043231//intracellular membrane-bounded organelle;GO:0043227//membrane-bounded organelle;GO:0005623//cell;GO:0003677//DNA binding;GO:1901363//heterocyclic compound binding;GO:0005488//binding;GO:0140110//transcription regulator activity;GO:0003700//DNA binding transcription factor activity;GO:0003676//nucleic acid binding;GO:0097159//organic cyclic compound binding;</t>
  </si>
  <si>
    <t>K00318//proline dehydrogenase [EC:1.5.-.-]+ko00330//Arginine and proline metabolism+ko01100//Metabolic pathways+ko01110//Biosynthesis of secondary metabolites</t>
  </si>
  <si>
    <t>K14514//ethylene-insensitive protein 3+ko04016//MAPK signaling pathway - plant+ko04075//Plant hormone signal transduction;K14514//ethylene-insensitive protein 3+ko04016//MAPK signaling pathway - plant+ko04075//Plant hormone signal transduction</t>
  </si>
  <si>
    <t>Medtr3g092420</t>
  </si>
  <si>
    <t>GO:0044425//membrane part;GO:0016021//integral component of membrane;GO:0016020//membrane;GO:0031224//intrinsic component of membrane;GO:0003824//catalytic activity;GO:0032559//adenyl ribonucleotide binding;GO:0004674//protein serine/threonine kinase activity;GO:0005524//ATP binding;GO:1901363//heterocyclic compound binding;GO:0036094//small molecule binding;GO:0097367//carbohydrate derivative binding;GO:0000166//nucleotide binding;GO:0097159//organic cyclic compound binding;GO:0004672//protein kinase activity;GO:0035639//purine ribonucleoside triphosphate binding;GO:0016740//transferase activity;GO:0030554//adenyl nucleotide binding;GO:0016301//kinase activity;GO:1901265//nucleoside phosphate binding;GO:0017076//purine nucleotide binding;GO:0008144//drug binding;GO:0016772//transferase activity, transferring phosphorus-containing groups;GO:0140096//catalytic activity, acting on a protein;GO:0032555//purine ribonucleotide binding;GO:0005488//binding;GO:0016773//phosphotransferase activity, alcohol group as acceptor;GO:0032553//ribonucleotide binding;GO:0043168//anion binding;GO:0043167//ion binding;</t>
  </si>
  <si>
    <t>K04730//interleukin-1 receptor-associated kinase 1 [EC:2.7.11.1]</t>
  </si>
  <si>
    <t>K01610//phosphoenolpyruvate carboxykinase (ATP) [EC:4.1.1.49]+ko00010//Glycolysis / Gluconeogenesis+ko00020//Citrate cycle (TCA cycle)+ko01100//Metabolic pathways+ko01110//Biosynthesis of secondary metabolites+ko00710//Carbon fixation in photosynthetic organisms+ko00620//Pyruvate metabolism+ko01200//Carbon metabolism</t>
  </si>
  <si>
    <t>Medtr2g067030</t>
  </si>
  <si>
    <t>Medtr4g015570</t>
  </si>
  <si>
    <t>GO:0071704//organic substance metabolic process;GO:0009768//photosynthesis, light harvesting in photosystem I;GO:0044267//cellular protein metabolic process;GO:0050896//response to stimulus;GO:0009987//cellular process;GO:0006807//nitrogen compound metabolic process;GO:0043412//macromolecule modification;GO:0044237//cellular metabolic process;GO:0009628//response to abiotic stimulus;GO:0019684//photosynthesis, light reaction;GO:0009765//photosynthesis, light harvesting;GO:0043170//macromolecule metabolic process;GO:0006464//cellular protein modification process;GO:0006091//generation of precursor metabolites and energy;GO:0009314//response to radiation;GO:0044260//cellular macromolecule metabolic process;GO:0036211//protein modification process;GO:0008152//metabolic process;GO:0015979//photosynthesis;GO:0044238//primary metabolic process;GO:0019538//protein metabolic process;GO:0018298//protein-chromophore linkage;GO:0009416//response to light stimulus;GO:1901564//organonitrogen compound metabolic process;GO:0010287//plastoglobule;GO:0009523//photosystem II;GO:0016021//integral component of membrane;GO:0032991//macromolecular complex;GO:0055035//plastid thylakoid membrane;GO:0009522//photosystem I;GO:0005623//cell;GO:0009941//chloroplast envelope;GO:0031967//organelle envelope;GO:0043234//protein complex;GO:0009535//chloroplast thylakoid membrane;GO:0044434//chloroplast part;GO:0044422//organelle part;GO:0044435//plastid part;GO:0043226//organelle;GO:0009534//chloroplast thylakoid;GO:0009532//plastid stroma;GO:0034357//photosynthetic membrane;GO:0005737//cytoplasm;GO:0009570//chloroplast stroma;GO:0043231//intracellular membrane-bounded organelle;GO:0098796//membrane protein complex;GO:0009521//photosystem;GO:0005622//intracellular;GO:0044424//intracellular part;GO:0016020//membrane;GO:0044464//cell part;GO:0031224//intrinsic component of membrane;GO:0009526//plastid envelope;GO:0043229//intracellular organelle;GO:0009579//thylakoid;GO:0009536//plastid;GO:0044444//cytoplasmic part;GO:0031984//organelle subcompartment;GO:0031975//envelope;GO:0042651//thylakoid membrane;GO:0044436//thylakoid part;GO:0044446//intracellular organelle part;GO:0009507//chloroplast;GO:0031976//plastid thylakoid;GO:0044425//membrane part;GO:0043227//membrane-bounded organelle;GO:0031409//pigment binding;GO:0016168//chlorophyll binding;GO:0046906//tetrapyrrole binding;GO:0005488//binding;GO:1901363//heterocyclic compound binding;GO:0097159//organic cyclic compound binding;GO:0048037//cofactor binding;</t>
  </si>
  <si>
    <t>K08915//light-harvesting complex II chlorophyll a/b binding protein 4+ko01100//Metabolic pathways+ko00196//Photosynthesis - antenna proteins</t>
  </si>
  <si>
    <t>Medtr4g035855</t>
  </si>
  <si>
    <t>Medtr0064s0160</t>
  </si>
  <si>
    <t>GO:0044265//cellular macromolecule catabolic process;GO:0043161//proteasome-mediated ubiquitin-dependent protein catabolic process;GO:0044260//cellular macromolecule metabolic process;GO:0044238//primary metabolic process;GO:0044257//cellular protein catabolic process;GO:0044237//cellular metabolic process;GO:0006508//proteolysis;GO:0044248//cellular catabolic process;GO:0006807//nitrogen compound metabolic process;GO:0008152//metabolic process;GO:0030163//protein catabolic process;GO:1901564//organonitrogen compound metabolic process;GO:0010498//proteasomal protein catabolic process;GO:0019538//protein metabolic process;GO:0009057//macromolecule catabolic process;GO:0071704//organic substance metabolic process;GO:0051603//proteolysis involved in cellular protein catabolic process;GO:1901575//organic substance catabolic process;GO:0044267//cellular protein metabolic process;GO:0043632//modification-dependent macromolecule catabolic process;GO:0031146//SCF-dependent proteasomal ubiquitin-dependent protein catabolic process;GO:0006511//ubiquitin-dependent protein catabolic process;GO:0043170//macromolecule metabolic process;GO:0009056//catabolic process;GO:1901565//organonitrogen compound catabolic process;GO:0019941//modification-dependent protein catabolic process;GO:0009987//cellular process;GO:0140096//catalytic activity, acting on a protein;GO:0016740//transferase activity;GO:0004842//ubiquitin-protein transferase activity;GO:0003824//catalytic activity;GO:0019787//ubiquitin-like protein transferase activity;</t>
  </si>
  <si>
    <t>Medtr8g040640</t>
  </si>
  <si>
    <t>Medtr5g080310</t>
  </si>
  <si>
    <t>Medtr5g010580</t>
  </si>
  <si>
    <t>Medtr1g051685</t>
  </si>
  <si>
    <t>Medtr5g021580</t>
  </si>
  <si>
    <t>GO:0031323//regulation of cellular metabolic process;GO:0010468//regulation of gene expression;GO:1903506//regulation of nucleic acid-templated transcription;GO:0051252//regulation of RNA metabolic process;GO:0032502//developmental process;GO:2001141//regulation of RNA biosynthetic process;GO:0019222//regulation of metabolic process;GO:0048856//anatomical structure development;GO:2000112//regulation of cellular macromolecule biosynthetic process;GO:0031326//regulation of cellular biosynthetic process;GO:0009314//response to radiation;GO:0009416//response to light stimulus;GO:0010556//regulation of macromolecule biosynthetic process;GO:0051171//regulation of nitrogen compound metabolic process;GO:0009889//regulation of biosynthetic process;GO:0060255//regulation of macromolecule metabolic process;GO:0019219//regulation of nucleobase-containing compound metabolic process;GO:0065007//biological regulation;GO:0007275//multicellular organism development;GO:0050896//response to stimulus;GO:0006355//regulation of transcription, DNA-templated;GO:0009628//response to abiotic stimulus;GO:0080090//regulation of primary metabolic process;GO:0009791//post-embryonic development;GO:0050794//regulation of cellular process;GO:0032501//multicellular organismal process;GO:0009639//response to red or far red light;GO:0050789//regulation of biological process;GO:0009640//photomorphogenesis;GO:0005622//intracellular;GO:0044424//intracellular part;GO:0043226//organelle;GO:0005634//nucleus;GO:0043229//intracellular organelle;GO:0005623//cell;GO:0044464//cell part;GO:0043227//membrane-bounded organelle;GO:0043231//intracellular membrane-bounded organelle;GO:0000988//transcription factor activity, protein binding;GO:0046872//metal ion binding;GO:0140110//transcription regulator activity;GO:0046914//transition metal ion binding;GO:0043167//ion binding;GO:0005488//binding;GO:0008270//zinc ion binding;GO:0000989//transcription factor activity, transcription factor binding;GO:0043169//cation binding;</t>
  </si>
  <si>
    <t>K12135//zinc finger protein CONSTANS+ko04712//Circadian rhythm - plant;K12135//zinc finger protein CONSTANS+ko04712//Circadian rhythm - plant</t>
  </si>
  <si>
    <t>K13947//auxin efflux carrier family</t>
  </si>
  <si>
    <t>Medtr7g072420</t>
  </si>
  <si>
    <t>GO:0016769//transferase activity, transferring nitrogenous groups;GO:0036094//small molecule binding;GO:0008483//transaminase activity;GO:0003824//catalytic activity;GO:0097159//organic cyclic compound binding;GO:0070279//vitamin B6 binding;GO:0008144//drug binding;GO:0030170//pyridoxal phosphate binding;GO:0005488//binding;GO:0016740//transferase activity;GO:1901363//heterocyclic compound binding;GO:0043167//ion binding;GO:0043168//anion binding;GO:0048037//cofactor binding;GO:0050662//coenzyme binding;GO:0019842//vitamin binding;</t>
  </si>
  <si>
    <t>Medtr5g064550</t>
  </si>
  <si>
    <t>GO:0008152//metabolic process;GO:0055114//oxidation-reduction process;GO:0016491//oxidoreductase activity;GO:0051213//dioxygenase activity;GO:0016701//oxidoreductase activity, acting on single donors with incorporation of molecular oxygen;GO:0003824//catalytic activity;GO:0016702//oxidoreductase activity, acting on single donors with incorporation of molecular oxygen, incorporation of two atoms of oxygen;</t>
  </si>
  <si>
    <t>K19882//O-palmitoleoyl-L-serine hydrolase [EC:3.1.1.98];K19882//O-palmitoleoyl-L-serine hydrolase [EC:3.1.1.98]</t>
  </si>
  <si>
    <t>GO:0031224//intrinsic component of membrane;GO:0016021//integral component of membrane;GO:0044425//membrane part;GO:0016020//membrane;GO:0005215//transporter activity;</t>
  </si>
  <si>
    <t>K00345//NAD(P)H-quinone oxidoreductase subunit S, chloroplastic [EC:1.6.5.-]</t>
  </si>
  <si>
    <t>GO:0005488//binding;GO:0003824//catalytic activity;GO:0043167//ion binding;GO:0043169//cation binding;GO:0046872//metal ion binding;GO:0016491//oxidoreductase activity;</t>
  </si>
  <si>
    <t>Medtr7g028415</t>
  </si>
  <si>
    <t>GO:0009987//cellular process;GO:0044249//cellular biosynthetic process;GO:0034641//cellular nitrogen compound metabolic process;GO:0034645//cellular macromolecule biosynthetic process;GO:0006725//cellular aromatic compound metabolic process;GO:0016070//RNA metabolic process;GO:1901360//organic cyclic compound metabolic process;GO:1901576//organic substance biosynthetic process;GO:0071704//organic substance metabolic process;GO:0009058//biosynthetic process;GO:0018130//heterocycle biosynthetic process;GO:0006807//nitrogen compound metabolic process;GO:0043170//macromolecule metabolic process;GO:1901362//organic cyclic compound biosynthetic process;GO:0044260//cellular macromolecule metabolic process;GO:0044238//primary metabolic process;GO:0009059//macromolecule biosynthetic process;GO:0044271//cellular nitrogen compound biosynthetic process;GO:0032774//RNA biosynthetic process;GO:0019438//aromatic compound biosynthetic process;GO:0010467//gene expression;GO:0046483//heterocycle metabolic process;GO:0008152//metabolic process;GO:0006351//transcription, DNA-templated;GO:0090304//nucleic acid metabolic process;GO:0006139//nucleobase-containing compound metabolic process;GO:0034654//nucleobase-containing compound biosynthetic process;GO:0044237//cellular metabolic process;GO:0097659//nucleic acid-templated transcription;GO:0043227//membrane-bounded organelle;GO:0005622//intracellular;GO:0043231//intracellular membrane-bounded organelle;GO:0005623//cell;GO:0043229//intracellular organelle;GO:0005634//nucleus;GO:0044464//cell part;GO:0043226//organelle;GO:0044424//intracellular part;GO:0140110//transcription regulator activity;GO:1901363//heterocyclic compound binding;GO:0003700//DNA binding transcription factor activity;GO:0003677//DNA binding;GO:0005488//binding;GO:0097159//organic cyclic compound binding;GO:0003676//nucleic acid binding;GO:0043565//sequence-specific DNA binding;</t>
  </si>
  <si>
    <t>Medtr8g075510</t>
  </si>
  <si>
    <t>Medtr5g092440</t>
  </si>
  <si>
    <t>GO:0007154//cell communication;GO:0050896//response to stimulus;GO:0065007//biological regulation;GO:0050789//regulation of biological process;GO:0023052//signaling;GO:0007165//signal transduction;GO:0050794//regulation of cellular process;GO:0051716//cellular response to stimulus;GO:0009987//cellular process;GO:0005488//binding;GO:1901363//heterocyclic compound binding;GO:0097159//organic cyclic compound binding;GO:0043168//anion binding;GO:0032555//purine ribonucleotide binding;GO:0043531//ADP binding;GO:0043167//ion binding;GO:0017076//purine nucleotide binding;GO:0032559//adenyl ribonucleotide binding;GO:0000166//nucleotide binding;GO:0036094//small molecule binding;GO:0032553//ribonucleotide binding;GO:1901265//nucleoside phosphate binding;GO:0097367//carbohydrate derivative binding;GO:0030554//adenyl nucleotide binding;</t>
  </si>
  <si>
    <t>Medtr8g058563</t>
  </si>
  <si>
    <t>GO:0051188//cofactor biosynthetic process;GO:0008152//metabolic process;GO:0019637//organophosphate metabolic process;GO:0006796//phosphate-containing compound metabolic process;GO:0006766//vitamin metabolic process;GO:0009229//thiamine diphosphate biosynthetic process;GO:1901576//organic substance biosynthetic process;GO:0006793//phosphorus metabolic process;GO:0009058//biosynthetic process;GO:0044249//cellular biosynthetic process;GO:1901362//organic cyclic compound biosynthetic process;GO:0044237//cellular metabolic process;GO:0006790//sulfur compound metabolic process;GO:0072527//pyrimidine-containing compound metabolic process;GO:0046483//heterocycle metabolic process;GO:0071704//organic substance metabolic process;GO:0018130//heterocycle biosynthetic process;GO:0044281//small molecule metabolic process;GO:0090407//organophosphate biosynthetic process;GO:0034641//cellular nitrogen compound metabolic process;GO:0044272//sulfur compound biosynthetic process;GO:0006767//water-soluble vitamin metabolic process;GO:0042723//thiamine-containing compound metabolic process;GO:0009108//coenzyme biosynthetic process;GO:0019438//aromatic compound biosynthetic process;GO:1901360//organic cyclic compound metabolic process;GO:0009987//cellular process;GO:0006807//nitrogen compound metabolic process;GO:0072528//pyrimidine-containing compound biosynthetic process;GO:0051186//cofactor metabolic process;GO:1901564//organonitrogen compound metabolic process;GO:0006732//coenzyme metabolic process;GO:0017144//drug metabolic process;GO:1901566//organonitrogen compound biosynthetic process;GO:0006772//thiamine metabolic process;GO:0042357//thiamine diphosphate metabolic process;GO:0006725//cellular aromatic compound metabolic process;GO:0044271//cellular nitrogen compound biosynthetic process;GO:0016778//diphosphotransferase activity;GO:0016740//transferase activity;GO:0030554//adenyl nucleotide binding;GO:0005488//binding;GO:1901363//heterocyclic compound binding;GO:0000166//nucleotide binding;GO:0032559//adenyl ribonucleotide binding;GO:0004788//thiamine diphosphokinase activity;GO:0035639//purine ribonucleoside triphosphate binding;GO:0019842//vitamin binding;GO:0032553//ribonucleotide binding;GO:1901681//sulfur compound binding;GO:0043168//anion binding;GO:0008144//drug binding;GO:0017076//purine nucleotide binding;GO:0032555//purine ribonucleotide binding;GO:0005524//ATP binding;GO:0030975//thiamine binding;GO:0036094//small molecule binding;GO:0016772//transferase activity, transferring phosphorus-containing groups;GO:1901265//nucleoside phosphate binding;GO:0097367//carbohydrate derivative binding;GO:0097159//organic cyclic compound binding;GO:0016301//kinase activity;GO:0003824//catalytic activity;GO:0043167//ion binding;</t>
  </si>
  <si>
    <t>K00949//thiamine pyrophosphokinase [EC:2.7.6.2]+ko01100//Metabolic pathways+ko00730//Thiamine metabolism</t>
  </si>
  <si>
    <t>Medtr5g089690</t>
  </si>
  <si>
    <t>K04733//interleukin-1 receptor-associated kinase 4 [EC:2.7.11.1];K07213//copper chaperone</t>
  </si>
  <si>
    <t>Medtr4g094715</t>
  </si>
  <si>
    <t>GO:0071554//cell wall organization or biogenesis;GO:0008152//metabolic process;GO:0071555//cell wall organization;GO:0016043//cellular component organization;GO:0044238//primary metabolic process;GO:0071704//organic substance metabolic process;GO:0009987//cellular process;GO:0071840//cellular component organization or biogenesis;GO:0005975//carbohydrate metabolic process;GO:0045229//external encapsulating structure organization;GO:0005576//extracellular region;GO:0003824//catalytic activity;GO:0004553//hydrolase activity, hydrolyzing O-glycosyl compounds;GO:0016798//hydrolase activity, acting on glycosyl bonds;GO:0004650//polygalacturonase activity;GO:0016787//hydrolase activity;GO:0016829//lyase activity;</t>
  </si>
  <si>
    <t>K01535//H+-transporting ATPase [EC:7.1.2.1]+ko00190//Oxidative phosphorylation</t>
  </si>
  <si>
    <t>Medtr2g086890</t>
  </si>
  <si>
    <t>GO:0003824//catalytic activity;GO:0016740//transferase activity;GO:0008168//methyltransferase activity;GO:0016741//transferase activity, transferring one-carbon groups;</t>
  </si>
  <si>
    <t>K18626//trichohyalin;K06675//structural maintenance of chromosome 4</t>
  </si>
  <si>
    <t>Medtr2g076590</t>
  </si>
  <si>
    <t>Medtr4g118350</t>
  </si>
  <si>
    <t>GO:0071704//organic substance metabolic process;GO:0008152//metabolic process;GO:0019752//carboxylic acid metabolic process;GO:0044237//cellular metabolic process;GO:0032787//monocarboxylic acid metabolic process;GO:0043436//oxoacid metabolic process;GO:0009987//cellular process;GO:0006082//organic acid metabolic process;GO:0006090//pyruvate metabolic process;GO:0044281//small molecule metabolic process;GO:0046872//metal ion binding;GO:0050242//pyruvate, phosphate dikinase activity;GO:0016781//phosphotransferase activity, paired acceptors;GO:0097367//carbohydrate derivative binding;GO:0017076//purine nucleotide binding;GO:0016740//transferase activity;GO:0043168//anion binding;GO:0030554//adenyl nucleotide binding;GO:0003824//catalytic activity;GO:0043169//cation binding;GO:0016301//kinase activity;GO:1901265//nucleoside phosphate binding;GO:0036094//small molecule binding;GO:0097159//organic cyclic compound binding;GO:0043167//ion binding;GO:0005488//binding;GO:0032553//ribonucleotide binding;GO:0032555//purine ribonucleotide binding;GO:0005524//ATP binding;GO:0035639//purine ribonucleoside triphosphate binding;GO:0008144//drug binding;GO:1901363//heterocyclic compound binding;GO:0000166//nucleotide binding;GO:0032559//adenyl ribonucleotide binding;GO:0016772//transferase activity, transferring phosphorus-containing groups;</t>
  </si>
  <si>
    <t>K01006//pyruvate, orthophosphate dikinase [EC:2.7.9.1]+ko01100//Metabolic pathways+ko00710//Carbon fixation in photosynthetic organisms+ko00620//Pyruvate metabolism+ko01200//Carbon metabolism</t>
  </si>
  <si>
    <t>Medtr7g085330</t>
  </si>
  <si>
    <t>Medtr6g078260</t>
  </si>
  <si>
    <t>GO:0004866//endopeptidase inhibitor activity;GO:0098772//molecular function regulator;GO:0061134//peptidase regulator activity;GO:0030234//enzyme regulator activity;GO:0061135//endopeptidase regulator activity;GO:0004857//enzyme inhibitor activity;GO:0030414//peptidase inhibitor activity;</t>
  </si>
  <si>
    <t>Medtr8g101650</t>
  </si>
  <si>
    <t>GO:0008152//metabolic process;GO:0060255//regulation of macromolecule metabolic process;GO:0009058//biosynthetic process;GO:2001141//regulation of RNA biosynthetic process;GO:0016070//RNA metabolic process;GO:0018130//heterocycle biosynthetic process;GO:0031323//regulation of cellular metabolic process;GO:0034641//cellular nitrogen compound metabolic process;GO:0019222//regulation of metabolic process;GO:0006139//nucleobase-containing compound metabolic process;GO:2000112//regulation of cellular macromolecule biosynthetic process;GO:0051252//regulation of RNA metabolic process;GO:0090304//nucleic acid metabolic process;GO:0010556//regulation of macromolecule biosynthetic process;GO:0044249//cellular biosynthetic process;GO:0009987//cellular process;GO:0006725//cellular aromatic compound metabolic process;GO:0010468//regulation of gene expression;GO:0046483//heterocycle metabolic process;GO:0006807//nitrogen compound metabolic process;GO:0009889//regulation of biosynthetic process;GO:0044238//primary metabolic process;GO:0071704//organic substance metabolic process;GO:0006351//transcription, DNA-templated;GO:1901362//organic cyclic compound biosynthetic process;GO:0050794//regulation of cellular process;GO:1901360//organic cyclic compound metabolic process;GO:0080090//regulation of primary metabolic process;GO:0019219//regulation of nucleobase-containing compound metabolic process;GO:1901576//organic substance biosynthetic process;GO:0019438//aromatic compound biosynthetic process;GO:0034654//nucleobase-containing compound biosynthetic process;GO:0031326//regulation of cellular biosynthetic process;GO:0034645//cellular macromolecule biosynthetic process;GO:0051171//regulation of nitrogen compound metabolic process;GO:0009059//macromolecule biosynthetic process;GO:0010467//gene expression;GO:0044271//cellular nitrogen compound biosynthetic process;GO:0006355//regulation of transcription, DNA-templated;GO:0044237//cellular metabolic process;GO:0044260//cellular macromolecule metabolic process;GO:0050789//regulation of biological process;GO:1903506//regulation of nucleic acid-templated transcription;GO:0032774//RNA biosynthetic process;GO:0065007//biological regulation;GO:0043170//macromolecule metabolic process;GO:0097659//nucleic acid-templated transcription;GO:0044464//cell part;GO:0043229//intracellular organelle;GO:0005623//cell;GO:0044424//intracellular part;GO:0005634//nucleus;GO:0043227//membrane-bounded organelle;GO:0005622//intracellular;GO:0043231//intracellular membrane-bounded organelle;GO:0043226//organelle;GO:0046914//transition metal ion binding;GO:1901363//heterocyclic compound binding;GO:0008270//zinc ion binding;GO:0097159//organic cyclic compound binding;GO:0005488//binding;GO:0046872//metal ion binding;GO:0043167//ion binding;GO:0003677//DNA binding;GO:0043169//cation binding;GO:0003676//nucleic acid binding;</t>
  </si>
  <si>
    <t>K01887//arginyl-tRNA synthetase [EC:6.1.1.19]+ko00970//Aminoacyl-tRNA biosynthesis</t>
  </si>
  <si>
    <t>Medtr3g102730</t>
  </si>
  <si>
    <t>Medtr3g437870</t>
  </si>
  <si>
    <t>GO:0016021//integral component of membrane;GO:0031224//intrinsic component of membrane;GO:0044425//membrane part;GO:0016020//membrane;GO:0043167//ion binding;GO:0032559//adenyl ribonucleotide binding;GO:1901265//nucleoside phosphate binding;GO:0005488//binding;GO:0005215//transporter activity;GO:0017111//nucleoside-triphosphatase activity;GO:0017076//purine nucleotide binding;GO:0035639//purine ribonucleoside triphosphate binding;GO:0036094//small molecule binding;GO:0032555//purine ribonucleotide binding;GO:0003824//catalytic activity;GO:0030554//adenyl nucleotide binding;GO:0097159//organic cyclic compound binding;GO:0016818//hydrolase activity, acting on acid anhydrides, in phosphorus-containing anhydrides;GO:0032553//ribonucleotide binding;GO:0016787//hydrolase activity;GO:0000166//nucleotide binding;GO:0016887//ATPase activity;GO:0008144//drug binding;GO:0016462//pyrophosphatase activity;GO:0097367//carbohydrate derivative binding;GO:0005524//ATP binding;GO:1901363//heterocyclic compound binding;GO:0016817//hydrolase activity, acting on acid anhydrides;GO:0043168//anion binding;</t>
  </si>
  <si>
    <t>Medtr7g406760</t>
  </si>
  <si>
    <t>K14516//ethylene-responsive transcription factor 1+ko04016//MAPK signaling pathway - plant+ko04075//Plant hormone signal transduction</t>
  </si>
  <si>
    <t>Medtr2g042720</t>
  </si>
  <si>
    <t>GO:0044267//cellular protein metabolic process;GO:0044237//cellular metabolic process;GO:0006091//generation of precursor metabolites and energy;GO:0008152//metabolic process;GO:1901564//organonitrogen compound metabolic process;GO:0019684//photosynthesis, light reaction;GO:0009987//cellular process;GO:0044260//cellular macromolecule metabolic process;GO:0036211//protein modification process;GO:0006464//cellular protein modification process;GO:0043412//macromolecule modification;GO:0043170//macromolecule metabolic process;GO:0009765//photosynthesis, light harvesting;GO:0044238//primary metabolic process;GO:0018298//protein-chromophore linkage;GO:0019538//protein metabolic process;GO:0071704//organic substance metabolic process;GO:0006807//nitrogen compound metabolic process;GO:0015979//photosynthesis;GO:0009534//chloroplast thylakoid;GO:0005623//cell;GO:0009536//plastid;GO:0043229//intracellular organelle;GO:0009579//thylakoid;GO:0009523//photosystem II;GO:0043231//intracellular membrane-bounded organelle;GO:0098796//membrane protein complex;GO:0005622//intracellular;GO:0005737//cytoplasm;GO:0034357//photosynthetic membrane;GO:0009507//chloroplast;GO:0044444//cytoplasmic part;GO:0016020//membrane;GO:0044436//thylakoid part;GO:0043226//organelle;GO:0044422//organelle part;GO:0043234//protein complex;GO:0055035//plastid thylakoid membrane;GO:0044446//intracellular organelle part;GO:0044425//membrane part;GO:0009521//photosystem;GO:0042651//thylakoid membrane;GO:0031984//organelle subcompartment;GO:0044464//cell part;GO:0031976//plastid thylakoid;GO:0044435//plastid part;GO:0044424//intracellular part;GO:0009535//chloroplast thylakoid membrane;GO:0031224//intrinsic component of membrane;GO:0032991//macromolecular complex;GO:0043227//membrane-bounded organelle;GO:0016021//integral component of membrane;GO:0009522//photosystem I;GO:0044434//chloroplast part;GO:0016168//chlorophyll binding;GO:0048037//cofactor binding;GO:0046906//tetrapyrrole binding;GO:0097159//organic cyclic compound binding;GO:0005488//binding;GO:1901363//heterocyclic compound binding;</t>
  </si>
  <si>
    <t>Medtr8g069315</t>
  </si>
  <si>
    <t>K01051//pectinesterase [EC:3.1.1.11]+ko00040//Pentose and glucuronate interconversions+ko01100//Metabolic pathways;K04733//interleukin-1 receptor-associated kinase 4 [EC:2.7.11.1]</t>
  </si>
  <si>
    <t>K00485//dimethylaniline monooxygenase (N-oxide forming) [EC:1.14.13.8]</t>
  </si>
  <si>
    <t>Medtr4g104730</t>
  </si>
  <si>
    <t>GO:0042221//response to chemical;GO:0006820//anion transport;GO:1901698//response to nitrogen compound;GO:0071705//nitrogen compound transport;GO:0051179//localization;GO:1901700//response to oxygen-containing compound;GO:0010035//response to inorganic substance;GO:0051234//establishment of localization;GO:0006810//transport;GO:0010167//response to nitrate;GO:0015706//nitrate transport;GO:0006811//ion transport;GO:0015698//inorganic anion transport;GO:0050896//response to stimulus;GO:0001101//response to acid chemical;GO:0044425//membrane part;GO:0016020//membrane;GO:0031224//intrinsic component of membrane;GO:0016021//integral component of membrane;</t>
  </si>
  <si>
    <t>GO:0008152//metabolic process;GO:0016757//transferase activity, transferring glycosyl groups;GO:0016758//transferase activity, transferring hexosyl groups;GO:0003824//catalytic activity;GO:0016740//transferase activity;</t>
  </si>
  <si>
    <t>K03676//glutaredoxin 3</t>
  </si>
  <si>
    <t>Medtr3g109120</t>
  </si>
  <si>
    <t>GO:0065008//regulation of biological quality;GO:0023052//signaling;GO:0065007//biological regulation;GO:0042592//homeostatic process;GO:0019725//cellular homeostasis;GO:0007154//cell communication;GO:0050789//regulation of biological process;GO:0035556//intracellular signal transduction;GO:0051716//cellular response to stimulus;GO:0045454//cell redox homeostasis;GO:0050794//regulation of cellular process;GO:0050896//response to stimulus;GO:0007165//signal transduction;GO:0009987//cellular process;GO:0005623//cell;GO:0005622//intracellular;GO:0044464//cell part;GO:0005737//cytoplasm;GO:0044424//intracellular part;GO:0015036//disulfide oxidoreductase activity;GO:0016301//kinase activity;GO:0016491//oxidoreductase activity;GO:0004791//thioredoxin-disulfide reductase activity;GO:0016667//oxidoreductase activity, acting on a sulfur group of donors;GO:0003824//catalytic activity;GO:0016668//oxidoreductase activity, acting on a sulfur group of donors, NAD(P) as acceptor;GO:0016651//oxidoreductase activity, acting on NAD(P)H;GO:0016740//transferase activity;GO:0016209//antioxidant activity;GO:0016772//transferase activity, transferring phosphorus-containing groups;</t>
  </si>
  <si>
    <t>Medtr4g099400</t>
  </si>
  <si>
    <t>GO:0019953//sexual reproduction;GO:0051704//multi-organism process;GO:0022414//reproductive process;GO:0044703//multi-organism reproductive process;GO:0000003//reproduction;GO:0005576//extracellular region;</t>
  </si>
  <si>
    <t>K08150//MFS transporter, SP family, solute carrier family 2 (myo-inositol transporter), member 13;K08150//MFS transporter, SP family, solute carrier family 2 (myo-inositol transporter), member 13</t>
  </si>
  <si>
    <t>Medtr4g077320</t>
  </si>
  <si>
    <t>GO:0071840//cellular component organization or biogenesis;GO:0044237//cellular metabolic process;GO:0009987//cellular process;GO:0006807//nitrogen compound metabolic process;GO:0000245//spliceosomal complex assembly;GO:0016070//RNA metabolic process;GO:0043412//macromolecule modification;GO:1901360//organic cyclic compound metabolic process;GO:0071826//ribonucleoprotein complex subunit organization;GO:0006139//nucleobase-containing compound metabolic process;GO:0044267//cellular protein metabolic process;GO:0019538//protein metabolic process;GO:0070646//protein modification by small protein removal;GO:0065003//macromolecular complex assembly;GO:0006725//cellular aromatic compound metabolic process;GO:0000375//RNA splicing, via transesterification reactions;GO:0000398//mRNA splicing, via spliceosome;GO:0016043//cellular component organization;GO:0044260//cellular macromolecule metabolic process;GO:0006464//cellular protein modification process;GO:0070647//protein modification by small protein conjugation or removal;GO:0006397//mRNA processing;GO:0090304//nucleic acid metabolic process;GO:0016579//protein deubiquitination;GO:0010467//gene expression;GO:0006508//proteolysis;GO:0022618//ribonucleoprotein complex assembly;GO:0008380//RNA splicing;GO:0008152//metabolic process;GO:0034641//cellular nitrogen compound metabolic process;GO:0043933//macromolecular complex subunit organization;GO:0016071//mRNA metabolic process;GO:0036211//protein modification process;GO:1901564//organonitrogen compound metabolic process;GO:0022613//ribonucleoprotein complex biogenesis;GO:0006396//RNA processing;GO:0034622//cellular macromolecular complex assembly;GO:0000377//RNA splicing, via transesterification reactions with bulged adenosine as nucleophile;GO:0044085//cellular component biogenesis;GO:0044238//primary metabolic process;GO:0043170//macromolecule metabolic process;GO:0046483//heterocycle metabolic process;GO:0071704//organic substance metabolic process;GO:0022607//cellular component assembly;GO:0003824//catalytic activity;GO:0046872//metal ion binding;GO:0043167//ion binding;GO:0043169//cation binding;GO:0101005//ubiquitinyl hydrolase activity;GO:0036459//thiol-dependent ubiquitinyl hydrolase activity;GO:0008234//cysteine-type peptidase activity;GO:0008233//peptidase activity;GO:0005488//binding;GO:0008270//zinc ion binding;GO:0016787//hydrolase activity;GO:0046914//transition metal ion binding;GO:0140096//catalytic activity, acting on a protein;GO:0019783//ubiquitin-like protein-specific protease activity;GO:0070011//peptidase activity, acting on L-amino acid peptides;</t>
  </si>
  <si>
    <t>K12847//U4/U6.U5 tri-snRNP-associated protein 2+ko03040//Spliceosome</t>
  </si>
  <si>
    <t>Medtr5g014300</t>
  </si>
  <si>
    <t>GO:0006725//cellular aromatic compound metabolic process;GO:0090304//nucleic acid metabolic process;GO:0034645//cellular macromolecule biosynthetic process;GO:0010467//gene expression;GO:0060255//regulation of macromolecule metabolic process;GO:0018130//heterocycle biosynthetic process;GO:0006807//nitrogen compound metabolic process;GO:0032774//RNA biosynthetic process;GO:0019219//regulation of nucleobase-containing compound metabolic process;GO:0044237//cellular metabolic process;GO:1901360//organic cyclic compound metabolic process;GO:0019222//regulation of metabolic process;GO:0009987//cellular process;GO:0010556//regulation of macromolecule biosynthetic process;GO:0034654//nucleobase-containing compound biosynthetic process;GO:0071704//organic substance metabolic process;GO:0043170//macromolecule metabolic process;GO:0044249//cellular biosynthetic process;GO:0097659//nucleic acid-templated transcription;GO:0050794//regulation of cellular process;GO:0051171//regulation of nitrogen compound metabolic process;GO:2000112//regulation of cellular macromolecule biosynthetic process;GO:0008152//metabolic process;GO:1901576//organic substance biosynthetic process;GO:1903506//regulation of nucleic acid-templated transcription;GO:0010468//regulation of gene expression;GO:0006351//transcription, DNA-templated;GO:0044271//cellular nitrogen compound biosynthetic process;GO:0009059//macromolecule biosynthetic process;GO:0044238//primary metabolic process;GO:2001141//regulation of RNA biosynthetic process;GO:0031326//regulation of cellular biosynthetic process;GO:0016070//RNA metabolic process;GO:0044260//cellular macromolecule metabolic process;GO:0006355//regulation of transcription, DNA-templated;GO:0034641//cellular nitrogen compound metabolic process;GO:0080090//regulation of primary metabolic process;GO:0009889//regulation of biosynthetic process;GO:0019438//aromatic compound biosynthetic process;GO:0031323//regulation of cellular metabolic process;GO:0065007//biological regulation;GO:0050789//regulation of biological process;GO:0051252//regulation of RNA metabolic process;GO:0009058//biosynthetic process;GO:0006139//nucleobase-containing compound metabolic process;GO:1901362//organic cyclic compound biosynthetic process;GO:0046483//heterocycle metabolic process;GO:0043229//intracellular organelle;GO:0043226//organelle;GO:0044464//cell part;GO:0044424//intracellular part;GO:0005622//intracellular;GO:0043227//membrane-bounded organelle;GO:0005623//cell;GO:0043231//intracellular membrane-bounded organelle;GO:0005634//nucleus;GO:0005488//binding;GO:1901363//heterocyclic compound binding;GO:0003677//DNA binding;GO:0003676//nucleic acid binding;GO:0097159//organic cyclic compound binding;</t>
  </si>
  <si>
    <t>K00521//ferric-chelate reductase [EC:1.16.1.7];K13126//polyadenylate-binding protein+ko03015//mRNA surveillance pathway+ko03018//RNA degradation+ko03013//RNA transport;K12862//pleiotropic regulator 1+ko03040//Spliceosome;K16296//serine carboxypeptidase-like clade I [EC:3.4.16.-]</t>
  </si>
  <si>
    <t>Medtr1g093120</t>
  </si>
  <si>
    <t>GO:0016491//oxidoreductase activity;GO:0043167//ion binding;GO:0005488//binding;GO:0046872//metal ion binding;GO:0043169//cation binding;GO:0003824//catalytic activity;</t>
  </si>
  <si>
    <t>Medtr7g090420</t>
  </si>
  <si>
    <t>Medtr5g026450</t>
  </si>
  <si>
    <t>GO:0044237//cellular metabolic process;GO:0006629//lipid metabolic process;GO:0009259//ribonucleotide metabolic process;GO:0008152//metabolic process;GO:0009150//purine ribonucleotide metabolic process;GO:0071704//organic substance metabolic process;GO:0006793//phosphorus metabolic process;GO:0033865//nucleoside bisphosphate metabolic process;GO:0046483//heterocycle metabolic process;GO:0034641//cellular nitrogen compound metabolic process;GO:0072521//purine-containing compound metabolic process;GO:0034032//purine nucleoside bisphosphate metabolic process;GO:0019693//ribose phosphate metabolic process;GO:0006720//isoprenoid metabolic process;GO:0044281//small molecule metabolic process;GO:1901576//organic substance biosynthetic process;GO:1901135//carbohydrate derivative metabolic process;GO:1901564//organonitrogen compound metabolic process;GO:0008299//isoprenoid biosynthetic process;GO:0055086//nucleobase-containing small molecule metabolic process;GO:0044249//cellular biosynthetic process;GO:0033875//ribonucleoside bisphosphate metabolic process;GO:0015936//coenzyme A metabolic process;GO:0019637//organophosphate metabolic process;GO:0006796//phosphate-containing compound metabolic process;GO:0006732//coenzyme metabolic process;GO:0044238//primary metabolic process;GO:0006753//nucleoside phosphate metabolic process;GO:0008610//lipid biosynthetic process;GO:0006725//cellular aromatic compound metabolic process;GO:0044255//cellular lipid metabolic process;GO:0009117//nucleotide metabolic process;GO:0009058//biosynthetic process;GO:0051186//cofactor metabolic process;GO:0006163//purine nucleotide metabolic process;GO:0006807//nitrogen compound metabolic process;GO:0006139//nucleobase-containing compound metabolic process;GO:0009987//cellular process;GO:1901360//organic cyclic compound metabolic process;GO:0043226//organelle;GO:0005789//endoplasmic reticulum membrane;GO:0044432//endoplasmic reticulum part;GO:0044422//organelle part;GO:0044444//cytoplasmic part;GO:0005737//cytoplasm;GO:0016020//membrane;GO:0005783//endoplasmic reticulum;GO:0044424//intracellular part;GO:0043229//intracellular organelle;GO:0098827//endoplasmic reticulum subcompartment;GO:0044446//intracellular organelle part;GO:0031224//intrinsic component of membrane;GO:0012505//endomembrane system;GO:0031984//organelle subcompartment;GO:0016021//integral component of membrane;GO:0005622//intracellular;GO:0043227//membrane-bounded organelle;GO:0044425//membrane part;GO:0043231//intracellular membrane-bounded organelle;GO:0044464//cell part;GO:0042175//nuclear outer membrane-endoplasmic reticulum membrane network;GO:0005623//cell;GO:0016614//oxidoreductase activity, acting on CH-OH group of donors;GO:0016616//oxidoreductase activity, acting on the CH-OH group of donors, NAD or NADP as acceptor;GO:0000166//nucleotide binding;GO:0003824//catalytic activity;GO:0097159//organic cyclic compound binding;GO:0036094//small molecule binding;GO:1901265//nucleoside phosphate binding;GO:0050662//coenzyme binding;GO:0005488//binding;GO:0048037//cofactor binding;GO:0004420//hydroxymethylglutaryl-CoA reductase (NADPH) activity;GO:0016491//oxidoreductase activity;GO:0050661//NADP binding;GO:1901363//heterocyclic compound binding;</t>
  </si>
  <si>
    <t>Medtr6g065040</t>
  </si>
  <si>
    <t>GO:0008152//metabolic process;GO:0016835//carbon-oxygen lyase activity;GO:0010333//terpene synthase activity;GO:0043167//ion binding;GO:0046872//metal ion binding;GO:0005488//binding;GO:0016829//lyase activity;GO:0016838//carbon-oxygen lyase activity, acting on phosphates;GO:0003824//catalytic activity;GO:0043169//cation binding;GO:0000287//magnesium ion binding;</t>
  </si>
  <si>
    <t>Medtr7g010000</t>
  </si>
  <si>
    <t>GO:0031224//intrinsic component of membrane;GO:0044425//membrane part;GO:0016021//integral component of membrane;GO:0016020//membrane;GO:0097159//organic cyclic compound binding;GO:1901265//nucleoside phosphate binding;GO:0036094//small molecule binding;GO:0030554//adenyl nucleotide binding;GO:0032555//purine ribonucleotide binding;GO:1901363//heterocyclic compound binding;GO:0008144//drug binding;GO:0005488//binding;GO:0003824//catalytic activity;GO:0043167//ion binding;GO:0043168//anion binding;GO:0016773//phosphotransferase activity, alcohol group as acceptor;GO:0000166//nucleotide binding;GO:0017076//purine nucleotide binding;GO:0004672//protein kinase activity;GO:0032553//ribonucleotide binding;GO:0032559//adenyl ribonucleotide binding;GO:0016740//transferase activity;GO:0005524//ATP binding;GO:0035639//purine ribonucleoside triphosphate binding;GO:0140096//catalytic activity, acting on a protein;GO:0016772//transferase activity, transferring phosphorus-containing groups;GO:0016301//kinase activity;GO:0097367//carbohydrate derivative binding;</t>
  </si>
  <si>
    <t>Medtr3g015830</t>
  </si>
  <si>
    <t>Medtr5g011050</t>
  </si>
  <si>
    <t>GO:0044255//cellular lipid metabolic process;GO:0046486//glycerolipid metabolic process;GO:0016042//lipid catabolic process;GO:0009987//cellular process;GO:0006807//nitrogen compound metabolic process;GO:0009056//catabolic process;GO:0071704//organic substance metabolic process;GO:0046470//phosphatidylcholine metabolic process;GO:1901575//organic substance catabolic process;GO:0008152//metabolic process;GO:0044238//primary metabolic process;GO:0006644//phospholipid metabolic process;GO:0044237//cellular metabolic process;GO:1901564//organonitrogen compound metabolic process;GO:0006629//lipid metabolic process;GO:0006650//glycerophospholipid metabolic process;GO:0019637//organophosphate metabolic process;GO:0097164//ammonium ion metabolic process;GO:0006793//phosphorus metabolic process;GO:0006796//phosphate-containing compound metabolic process;GO:0016020//membrane;GO:0016298//lipase activity;GO:0004620//phospholipase activity;GO:0016788//hydrolase activity, acting on ester bonds;GO:0008081//phosphoric diester hydrolase activity;GO:0004630//phospholipase D activity;GO:0003824//catalytic activity;GO:0016787//hydrolase activity;GO:0070290//N-acylphosphatidylethanolamine-specific phospholipase D activity;GO:0005488//binding;GO:0005509//calcium ion binding;GO:0046872//metal ion binding;GO:0042578//phosphoric ester hydrolase activity;GO:0043169//cation binding;GO:0043167//ion binding;</t>
  </si>
  <si>
    <t>K01115//phospholipase D1/2 [EC:3.1.4.4]+ko04144//Endocytosis+ko01100//Metabolic pathways+ko01110//Biosynthesis of secondary metabolites+ko00564//Glycerophospholipid metabolism+ko00565//Ether lipid metabolism</t>
  </si>
  <si>
    <t>Medtr3g067780</t>
  </si>
  <si>
    <t>GO:0032555//purine ribonucleotide binding;GO:0097159//organic cyclic compound binding;GO:0016301//kinase activity;GO:0016772//transferase activity, transferring phosphorus-containing groups;GO:0097367//carbohydrate derivative binding;GO:0000166//nucleotide binding;GO:0036094//small molecule binding;GO:0035639//purine ribonucleoside triphosphate binding;GO:0005524//ATP binding;GO:0017076//purine nucleotide binding;GO:1901363//heterocyclic compound binding;GO:0140096//catalytic activity, acting on a protein;GO:0005488//binding;GO:0004713//protein tyrosine kinase activity;GO:1901265//nucleoside phosphate binding;GO:0043167//ion binding;GO:0043168//anion binding;GO:0004674//protein serine/threonine kinase activity;GO:0016740//transferase activity;GO:0030554//adenyl nucleotide binding;GO:0032559//adenyl ribonucleotide binding;GO:0016773//phosphotransferase activity, alcohol group as acceptor;GO:0032553//ribonucleotide binding;GO:0008144//drug binding;GO:0004672//protein kinase activity;GO:0003824//catalytic activity;</t>
  </si>
  <si>
    <t>Medtr2g081590</t>
  </si>
  <si>
    <t>Medtr8g068890</t>
  </si>
  <si>
    <t>GO:0006820//anion transport;GO:0015744//succinate transport;GO:0015740//C4-dicarboxylate transport;GO:0015849//organic acid transport;GO:0034220//ion transmembrane transport;GO:0015698//inorganic anion transport;GO:0042221//response to chemical;GO:0015709//thiosulfate transport;GO:0050896//response to stimulus;GO:0006839//mitochondrial transport;GO:0051234//establishment of localization;GO:0008272//sulfate transport;GO:0006855//drug transmembrane transport;GO:0051179//localization;GO:0055085//transmembrane transport;GO:0046942//carboxylic acid transport;GO:0006817//phosphate ion transport;GO:0098661//inorganic anion transmembrane transport;GO:0015743//malate transport;GO:0098660//inorganic ion transmembrane transport;GO:0072348//sulfur compound transport;GO:0035435//phosphate ion transmembrane transport;GO:0071423//malate transmembrane transport;GO:0015729//oxaloacetate transport;GO:0006810//transport;GO:0098656//anion transmembrane transport;GO:0071702//organic substance transport;GO:0042493//response to drug;GO:0015893//drug transport;GO:0071422//succinate transmembrane transport;GO:1905039//carboxylic acid transmembrane transport;GO:0006811//ion transport;GO:0006835//dicarboxylic acid transport;GO:0015711//organic anion transport;GO:1903825//organic acid transmembrane transport;GO:0044425//membrane part;GO:0031090//organelle membrane;GO:0044422//organelle part;GO:0043227//membrane-bounded organelle;GO:0031224//intrinsic component of membrane;GO:0031967//organelle envelope;GO:0043231//intracellular membrane-bounded organelle;GO:0005623//cell;GO:0005743//mitochondrial inner membrane;GO:0044429//mitochondrial part;GO:0044464//cell part;GO:0044446//intracellular organelle part;GO:0043229//intracellular organelle;GO:0005622//intracellular;GO:0031975//envelope;GO:0019866//organelle inner membrane;GO:0005737//cytoplasm;GO:0005740//mitochondrial envelope;GO:0005739//mitochondrion;GO:0044424//intracellular part;GO:0016020//membrane;GO:0016021//integral component of membrane;GO:0043226//organelle;GO:0044444//cytoplasmic part;GO:0031966//mitochondrial membrane;GO:0046943//carboxylic acid transmembrane transporter activity;GO:0008514//organic anion transmembrane transporter activity;GO:0005342//organic acid transmembrane transporter activity;GO:0022804//active transmembrane transporter activity;GO:0015075//ion transmembrane transporter activity;GO:0015297//antiporter activity;GO:0015117//thiosulfate transmembrane transporter activity;GO:0015238//drug transmembrane transporter activity;GO:0015291//secondary active transmembrane transporter activity;GO:0022857//transmembrane transporter activity;GO:0008509//anion transmembrane transporter activity;GO:0015103//inorganic anion transmembrane transporter activity;GO:1901682//sulfur compound transmembrane transporter activity;GO:0015140//malate transmembrane transporter activity;GO:0015131//oxaloacetate transmembrane transporter activity;GO:0015318//inorganic molecular entity transmembrane transporter activity;GO:0005215//transporter activity;GO:0015556//C4-dicarboxylate transmembrane transporter activity;GO:0015116//sulfate transmembrane transporter activity;GO:0015141//succinate transmembrane transporter activity;GO:0005310//dicarboxylic acid transmembrane transporter activity;</t>
  </si>
  <si>
    <t>K15104//solute carrier family 25 (mitochondrial oxoglutarate transporter), member 11</t>
  </si>
  <si>
    <t>Medtr4g086160</t>
  </si>
  <si>
    <t>GO:0008152//metabolic process;GO:0071704//organic substance metabolic process;GO:0009058//biosynthetic process;GO:0018130//heterocycle biosynthetic process;GO:0044249//cellular biosynthetic process;GO:0044237//cellular metabolic process;GO:0043170//macromolecule metabolic process;GO:0044271//cellular nitrogen compound biosynthetic process;GO:1901362//organic cyclic compound biosynthetic process;GO:0006807//nitrogen compound metabolic process;GO:0006725//cellular aromatic compound metabolic process;GO:0046483//heterocycle metabolic process;GO:0044260//cellular macromolecule metabolic process;GO:0097659//nucleic acid-templated transcription;GO:0006139//nucleobase-containing compound metabolic process;GO:0034645//cellular macromolecule biosynthetic process;GO:0009059//macromolecule biosynthetic process;GO:1901360//organic cyclic compound metabolic process;GO:0090304//nucleic acid metabolic process;GO:1901576//organic substance biosynthetic process;GO:0032774//RNA biosynthetic process;GO:0010467//gene expression;GO:0009987//cellular process;GO:0006351//transcription, DNA-templated;GO:0016070//RNA metabolic process;GO:0034654//nucleobase-containing compound biosynthetic process;GO:0019438//aromatic compound biosynthetic process;GO:0034641//cellular nitrogen compound metabolic process;GO:0044238//primary metabolic process;GO:0044424//intracellular part;GO:0043229//intracellular organelle;GO:0005623//cell;GO:0043227//membrane-bounded organelle;GO:0044464//cell part;GO:0043226//organelle;GO:0005634//nucleus;GO:0005622//intracellular;GO:0043231//intracellular membrane-bounded organelle;GO:0003676//nucleic acid binding;GO:0005488//binding;GO:1901363//heterocyclic compound binding;GO:0003677//DNA binding;GO:0140110//transcription regulator activity;GO:0003700//DNA binding transcription factor activity;GO:0097159//organic cyclic compound binding;</t>
  </si>
  <si>
    <t>Medtr7g445300</t>
  </si>
  <si>
    <t>Medtr3g074050</t>
  </si>
  <si>
    <t>K14399//polyribonucleotide 5'-hydroxyl-kinase [EC:2.7.1.78]+ko03015//mRNA surveillance pathway;K19996//phosphatidylinositol transfer protein SFH5;K14399//polyribonucleotide 5'-hydroxyl-kinase [EC:2.7.1.78]+ko03015//mRNA surveillance pathway;K19996//phosphatidylinositol transfer protein SFH5;K14399//polyribonucleotide 5'-hydroxyl-kinase [EC:2.7.1.78]+ko03015//mRNA surveillance pathway;K19996//phosphatidylinositol transfer protein SFH5</t>
  </si>
  <si>
    <t>Medtr2g090920</t>
  </si>
  <si>
    <t>Medtr6g465010</t>
  </si>
  <si>
    <t>GO:0046872//metal ion binding;GO:0016491//oxidoreductase activity;GO:0043167//ion binding;GO:0008270//zinc ion binding;GO:0005488//binding;GO:0043169//cation binding;GO:0046914//transition metal ion binding;GO:0003824//catalytic activity;</t>
  </si>
  <si>
    <t>K00008//L-iditol 2-dehydrogenase [EC:1.1.1.14]+ko00040//Pentose and glucuronate interconversions+ko01100//Metabolic pathways+ko00051//Fructose and mannose metabolism;K00008//L-iditol 2-dehydrogenase [EC:1.1.1.14]+ko00040//Pentose and glucuronate interconversions+ko01100//Metabolic pathways+ko00051//Fructose and mannose metabolism</t>
  </si>
  <si>
    <t>Medtr5g071860</t>
  </si>
  <si>
    <t>GO:0031224//intrinsic component of membrane;GO:0016021//integral component of membrane;GO:0005886//plasma membrane;GO:0071944//cell periphery;GO:0005623//cell;GO:0044464//cell part;GO:0044425//membrane part;GO:0016020//membrane;GO:0015075//ion transmembrane transporter activity;GO:0022857//transmembrane transporter activity;GO:0005215//transporter activity;GO:0015318//inorganic molecular entity transmembrane transporter activity;GO:0046873//metal ion transmembrane transporter activity;GO:0008324//cation transmembrane transporter activity;GO:0022890//inorganic cation transmembrane transporter activity;GO:0015079//potassium ion transmembrane transporter activity;GO:0015077//monovalent inorganic cation transmembrane transporter activity;</t>
  </si>
  <si>
    <t>GO:0010033//response to organic substance;GO:0009719//response to endogenous stimulus;GO:0009725//response to hormone;GO:0042221//response to chemical;GO:0050896//response to stimulus;GO:0009733//response to auxin;</t>
  </si>
  <si>
    <t>Medtr2g033170</t>
  </si>
  <si>
    <t>Medtr7g029240</t>
  </si>
  <si>
    <t>GO:0016788//hydrolase activity, acting on ester bonds;GO:0004721//phosphoprotein phosphatase activity;GO:0042578//phosphoric ester hydrolase activity;GO:0016791//phosphatase activity;GO:0004722//protein serine/threonine phosphatase activity;GO:0140096//catalytic activity, acting on a protein;GO:0003824//catalytic activity;GO:0016787//hydrolase activity;</t>
  </si>
  <si>
    <t>Medtr5g011430</t>
  </si>
  <si>
    <t>K09529//DnaJ homolog subfamily C member 9</t>
  </si>
  <si>
    <t>Medtr4g114710</t>
  </si>
  <si>
    <t>GO:0031224//intrinsic component of membrane;GO:0044425//membrane part;GO:0016021//integral component of membrane;GO:0016020//membrane;GO:0005337//nucleoside transmembrane transporter activity;GO:0015932//nucleobase-containing compound transmembrane transporter activity;GO:1901505//carbohydrate derivative transmembrane transporter activity;GO:0005215//transporter activity;GO:0022857//transmembrane transporter activity;</t>
  </si>
  <si>
    <t>GO:0030234//enzyme regulator activity;GO:0004857//enzyme inhibitor activity;GO:0098772//molecular function regulator;</t>
  </si>
  <si>
    <t>Medtr4g013315</t>
  </si>
  <si>
    <t>Medtr1g030220</t>
  </si>
  <si>
    <t>Medtr6g037610</t>
  </si>
  <si>
    <t>GO:0044237//cellular metabolic process;GO:0044260//cellular macromolecule metabolic process;GO:1901576//organic substance biosynthetic process;GO:0090304//nucleic acid metabolic process;GO:1901360//organic cyclic compound metabolic process;GO:0006139//nucleobase-containing compound metabolic process;GO:0034645//cellular macromolecule biosynthetic process;GO:0097659//nucleic acid-templated transcription;GO:0018130//heterocycle biosynthetic process;GO:0010467//gene expression;GO:1901362//organic cyclic compound biosynthetic process;GO:0009059//macromolecule biosynthetic process;GO:0006351//transcription, DNA-templated;GO:0046483//heterocycle metabolic process;GO:0044271//cellular nitrogen compound biosynthetic process;GO:0044238//primary metabolic process;GO:0043170//macromolecule metabolic process;GO:0034641//cellular nitrogen compound metabolic process;GO:0006725//cellular aromatic compound metabolic process;GO:0034654//nucleobase-containing compound biosynthetic process;GO:0009058//biosynthetic process;GO:0009987//cellular process;GO:0044249//cellular biosynthetic process;GO:0016070//RNA metabolic process;GO:0071704//organic substance metabolic process;GO:0008152//metabolic process;GO:0006807//nitrogen compound metabolic process;GO:0032774//RNA biosynthetic process;GO:0019438//aromatic compound biosynthetic process;GO:0044424//intracellular part;GO:0043229//intracellular organelle;GO:0044464//cell part;GO:0005622//intracellular;GO:0005634//nucleus;GO:0043227//membrane-bounded organelle;GO:0005623//cell;GO:0043226//organelle;GO:0043231//intracellular membrane-bounded organelle;GO:0003677//DNA binding;GO:0003700//DNA binding transcription factor activity;GO:1901363//heterocyclic compound binding;GO:0005488//binding;GO:0140110//transcription regulator activity;GO:0097159//organic cyclic compound binding;GO:0003676//nucleic acid binding;</t>
  </si>
  <si>
    <t>Medtr5g026500</t>
  </si>
  <si>
    <t>GO:0009150//purine ribonucleotide metabolic process;GO:0006732//coenzyme metabolic process;GO:1901576//organic substance biosynthetic process;GO:0051186//cofactor metabolic process;GO:0044237//cellular metabolic process;GO:0006796//phosphate-containing compound metabolic process;GO:0034641//cellular nitrogen compound metabolic process;GO:1901360//organic cyclic compound metabolic process;GO:0044255//cellular lipid metabolic process;GO:1901564//organonitrogen compound metabolic process;GO:0008610//lipid biosynthetic process;GO:0034032//purine nucleoside bisphosphate metabolic process;GO:0006139//nucleobase-containing compound metabolic process;GO:0072521//purine-containing compound metabolic process;GO:0044281//small molecule metabolic process;GO:0008299//isoprenoid biosynthetic process;GO:0006725//cellular aromatic compound metabolic process;GO:0044249//cellular biosynthetic process;GO:0033875//ribonucleoside bisphosphate metabolic process;GO:0006629//lipid metabolic process;GO:0009117//nucleotide metabolic process;GO:0046483//heterocycle metabolic process;GO:0019637//organophosphate metabolic process;GO:0071704//organic substance metabolic process;GO:0006793//phosphorus metabolic process;GO:0009259//ribonucleotide metabolic process;GO:0009987//cellular process;GO:0033865//nucleoside bisphosphate metabolic process;GO:1901135//carbohydrate derivative metabolic process;GO:0006720//isoprenoid metabolic process;GO:0055086//nucleobase-containing small molecule metabolic process;GO:0006163//purine nucleotide metabolic process;GO:0006753//nucleoside phosphate metabolic process;GO:0009058//biosynthetic process;GO:0044238//primary metabolic process;GO:0008152//metabolic process;GO:0006807//nitrogen compound metabolic process;GO:0015936//coenzyme A metabolic process;GO:0019693//ribose phosphate metabolic process;GO:0005737//cytoplasm;GO:0031224//intrinsic component of membrane;GO:0044444//cytoplasmic part;GO:0012505//endomembrane system;GO:0016020//membrane;GO:0043229//intracellular organelle;GO:0043231//intracellular membrane-bounded organelle;GO:0044464//cell part;GO:0005783//endoplasmic reticulum;GO:0098827//endoplasmic reticulum subcompartment;GO:0031984//organelle subcompartment;GO:0044432//endoplasmic reticulum part;GO:0005622//intracellular;GO:0043227//membrane-bounded organelle;GO:0016021//integral component of membrane;GO:0044446//intracellular organelle part;GO:0044424//intracellular part;GO:0005623//cell;GO:0042175//nuclear outer membrane-endoplasmic reticulum membrane network;GO:0005789//endoplasmic reticulum membrane;GO:0044425//membrane part;GO:0043226//organelle;GO:0044422//organelle part;GO:0036094//small molecule binding;GO:0016616//oxidoreductase activity, acting on the CH-OH group of donors, NAD or NADP as acceptor;GO:0097159//organic cyclic compound binding;GO:1901265//nucleoside phosphate binding;GO:0048037//cofactor binding;GO:0050662//coenzyme binding;GO:0016614//oxidoreductase activity, acting on CH-OH group of donors;GO:1901363//heterocyclic compound binding;GO:0005488//binding;GO:0050661//NADP binding;GO:0004420//hydroxymethylglutaryl-CoA reductase (NADPH) activity;GO:0016491//oxidoreductase activity;GO:0003824//catalytic activity;GO:0000166//nucleotide binding;</t>
  </si>
  <si>
    <t>Medtr1g092710</t>
  </si>
  <si>
    <t>K10534//nitrate reductase (NAD(P)H) [EC:1.7.1.1 1.7.1.2 1.7.1.3]+ko00910//Nitrogen metabolism</t>
  </si>
  <si>
    <t>K13436//pto-interacting protein 1 [EC:2.7.11.1]+ko04626//Plant-pathogen interaction;K13436//pto-interacting protein 1 [EC:2.7.11.1]+ko04626//Plant-pathogen interaction</t>
  </si>
  <si>
    <t>K13065//shikimate O-hydroxycinnamoyltransferase [EC:2.3.1.133]+ko01100//Metabolic pathways+ko01110//Biosynthesis of secondary metabolites+ko00940//Phenylpropanoid biosynthesis+ko00941//Flavonoid biosynthesis+ko00945//Stilbenoid, diarylheptanoid and gingerol biosynthesis;K15400//omega-hydroxypalmitate O-feruloyl transferase [EC:2.3.1.188]+ko00073//Cutin, suberine and wax biosynthesis</t>
  </si>
  <si>
    <t>Medtr5g061880</t>
  </si>
  <si>
    <t>GO:0071944//cell periphery;GO:0016021//integral component of membrane;GO:0005887//integral component of plasma membrane;GO:0005886//plasma membrane;GO:0031226//intrinsic component of plasma membrane;GO:0044464//cell part;GO:0005623//cell;GO:0044425//membrane part;GO:0044459//plasma membrane part;GO:0016020//membrane;GO:0031224//intrinsic component of membrane;GO:0015318//inorganic molecular entity transmembrane transporter activity;GO:0015103//inorganic anion transmembrane transporter activity;GO:0015291//secondary active transmembrane transporter activity;GO:0005215//transporter activity;GO:0015075//ion transmembrane transporter activity;GO:0008509//anion transmembrane transporter activity;GO:0022857//transmembrane transporter activity;GO:0008271//secondary active sulfate transmembrane transporter activity;GO:1901682//sulfur compound transmembrane transporter activity;GO:0015116//sulfate transmembrane transporter activity;GO:0022804//active transmembrane transporter activity;</t>
  </si>
  <si>
    <t>K17470//sulfate transporter 1, high-affinity</t>
  </si>
  <si>
    <t>Medtr4g134490</t>
  </si>
  <si>
    <t>GO:0005975//carbohydrate metabolic process;GO:0005996//monosaccharide metabolic process;GO:0019318//hexose metabolic process;GO:0006012//galactose metabolic process;GO:0008152//metabolic process;GO:0071704//organic substance metabolic process;GO:0044238//primary metabolic process;GO:0044281//small molecule metabolic process;GO:0016853//isomerase activity;GO:0003978//UDP-glucose 4-epimerase activity;GO:0016857//racemase and epimerase activity, acting on carbohydrates and derivatives;GO:0003824//catalytic activity;GO:0016854//racemase and epimerase activity;</t>
  </si>
  <si>
    <t>K01784//UDP-glucose 4-epimerase [EC:5.1.3.2]+ko00520//Amino sugar and nucleotide sugar metabolism+ko01100//Metabolic pathways+ko00052//Galactose metabolism;K01784//UDP-glucose 4-epimerase [EC:5.1.3.2]+ko00520//Amino sugar and nucleotide sugar metabolism+ko01100//Metabolic pathways+ko00052//Galactose metabolism</t>
  </si>
  <si>
    <t>Medtr4g107720</t>
  </si>
  <si>
    <t>Medtr0009s0250</t>
  </si>
  <si>
    <t>K00679//phospholipid:diacylglycerol acyltransferase [EC:2.3.1.158]+ko01100//Metabolic pathways+ko00561//Glycerolipid metabolism;K01188//beta-glucosidase [EC:3.2.1.21]+ko01100//Metabolic pathways+ko00500//Starch and sucrose metabolism+ko01110//Biosynthesis of secondary metabolites+ko00460//Cyanoamino acid metabolism+ko00940//Phenylpropanoid biosynthesis;K14209//solute carrier family 36 (proton-coupled amino acid transporter);K10691//E3 ubiquitin-protein ligase UBR4 [EC:2.3.2.27];K01206//alpha-L-fucosidase [EC:3.2.1.51]+ko00511//Other glycan degradation</t>
  </si>
  <si>
    <t>Medtr0446s0020</t>
  </si>
  <si>
    <t>GO:0097159//organic cyclic compound binding;GO:1901363//heterocyclic compound binding;GO:0003676//nucleic acid binding;GO:0005488//binding;</t>
  </si>
  <si>
    <t>Medtr5g022310</t>
  </si>
  <si>
    <t>K12133//MYB-related transcription factor LHY+ko04712//Circadian rhythm - plant;K12133//MYB-related transcription factor LHY+ko04712//Circadian rhythm - plant</t>
  </si>
  <si>
    <t>Medtr8g011730</t>
  </si>
  <si>
    <t>K21596//calmodulin-binding transcription activator;K11838//ubiquitin carboxyl-terminal hydrolase 7 [EC:3.4.19.12]</t>
  </si>
  <si>
    <t>Medtr4g098930</t>
  </si>
  <si>
    <t>K14498//serine/threonine-protein kinase SRK2 [EC:2.7.11.1]+ko04016//MAPK signaling pathway - plant+ko04075//Plant hormone signal transduction</t>
  </si>
  <si>
    <t>Medtr6g016375</t>
  </si>
  <si>
    <t>GO:0003677//DNA binding;GO:0003700//DNA binding transcription factor activity;GO:0003676//nucleic acid binding;GO:1901363//heterocyclic compound binding;GO:0097159//organic cyclic compound binding;GO:0005488//binding;GO:0140110//transcription regulator activity;</t>
  </si>
  <si>
    <t>Medtr4g093080</t>
  </si>
  <si>
    <t>GO:0016020//membrane;GO:0031224//intrinsic component of membrane;GO:0044425//membrane part;GO:0016021//integral component of membrane;GO:0043168//anion binding;GO:0003824//catalytic activity;GO:1901363//heterocyclic compound binding;GO:1901265//nucleoside phosphate binding;GO:0097159//organic cyclic compound binding;GO:0005524//ATP binding;GO:0016772//transferase activity, transferring phosphorus-containing groups;GO:0004674//protein serine/threonine kinase activity;GO:0008144//drug binding;GO:0000166//nucleotide binding;GO:0032559//adenyl ribonucleotide binding;GO:0016301//kinase activity;GO:0030554//adenyl nucleotide binding;GO:0017076//purine nucleotide binding;GO:0016773//phosphotransferase activity, alcohol group as acceptor;GO:0032555//purine ribonucleotide binding;GO:0097367//carbohydrate derivative binding;GO:0036094//small molecule binding;GO:0030246//carbohydrate binding;GO:0004672//protein kinase activity;GO:0016740//transferase activity;GO:0043167//ion binding;GO:0032553//ribonucleotide binding;GO:0035639//purine ribonucleoside triphosphate binding;GO:0005488//binding;GO:0140096//catalytic activity, acting on a protein;</t>
  </si>
  <si>
    <t>Medtr7g018310</t>
  </si>
  <si>
    <t>GO:0019438//aromatic compound biosynthetic process;GO:0009119//ribonucleoside metabolic process;GO:0006139//nucleobase-containing compound metabolic process;GO:0046483//heterocycle metabolic process;GO:0042278//purine nucleoside metabolic process;GO:0006807//nitrogen compound metabolic process;GO:0006597//spermine biosynthetic process;GO:0044249//cellular biosynthetic process;GO:1901135//carbohydrate derivative metabolic process;GO:0006725//cellular aromatic compound metabolic process;GO:1901566//organonitrogen compound biosynthetic process;GO:0072521//purine-containing compound metabolic process;GO:0006557//S-adenosylmethioninamine biosynthetic process;GO:0008295//spermidine biosynthetic process;GO:0006790//sulfur compound metabolic process;GO:0017144//drug metabolic process;GO:1901362//organic cyclic compound biosynthetic process;GO:0008216//spermidine metabolic process;GO:0044106//cellular amine metabolic process;GO:0006576//cellular biogenic amine metabolic process;GO:0009987//cellular process;GO:0018130//heterocycle biosynthetic process;GO:0009058//biosynthetic process;GO:0008152//metabolic process;GO:0006595//polyamine metabolic process;GO:1901657//glycosyl compound metabolic process;GO:0042451//purine nucleoside biosynthetic process;GO:0046499//S-adenosylmethioninamine metabolic process;GO:1901576//organic substance biosynthetic process;GO:0044238//primary metabolic process;GO:1901360//organic cyclic compound metabolic process;GO:0044272//sulfur compound biosynthetic process;GO:1901659//glycosyl compound biosynthetic process;GO:0046128//purine ribonucleoside metabolic process;GO:0009116//nucleoside metabolic process;GO:0042455//ribonucleoside biosynthetic process;GO:0044281//small molecule metabolic process;GO:0009308//amine metabolic process;GO:0097164//ammonium ion metabolic process;GO:0008215//spermine metabolic process;GO:0044237//cellular metabolic process;GO:0055086//nucleobase-containing small molecule metabolic process;GO:0034654//nucleobase-containing compound biosynthetic process;GO:0006596//polyamine biosynthetic process;GO:0072522//purine-containing compound biosynthetic process;GO:1901137//carbohydrate derivative biosynthetic process;GO:0042401//cellular biogenic amine biosynthetic process;GO:1901564//organonitrogen compound metabolic process;GO:0009163//nucleoside biosynthetic process;GO:0071704//organic substance metabolic process;GO:0009309//amine biosynthetic process;GO:0034641//cellular nitrogen compound metabolic process;GO:0044271//cellular nitrogen compound biosynthetic process;GO:0046129//purine ribonucleoside biosynthetic process;GO:0016831//carboxy-lyase activity;GO:0004014//adenosylmethionine decarboxylase activity;GO:0016830//carbon-carbon lyase activity;GO:0003824//catalytic activity;GO:0016829//lyase activity;</t>
  </si>
  <si>
    <t>Medtr1g104610</t>
  </si>
  <si>
    <t>K07025//putative hydrolase of the HAD superfamily;K07025//putative hydrolase of the HAD superfamily</t>
  </si>
  <si>
    <t>Medtr4g097540</t>
  </si>
  <si>
    <t>GO:0009058//biosynthetic process;GO:0008152//metabolic process;GO:0097159//organic cyclic compound binding;GO:0050662//coenzyme binding;GO:0019842//vitamin binding;GO:0008144//drug binding;GO:0070279//vitamin B6 binding;GO:0043167//ion binding;GO:0036094//small molecule binding;GO:0048037//cofactor binding;GO:1901363//heterocyclic compound binding;GO:0030170//pyridoxal phosphate binding;GO:0043168//anion binding;GO:0003824//catalytic activity;GO:0005488//binding;</t>
  </si>
  <si>
    <t>K01762//1-aminocyclopropane-1-carboxylate synthase [EC:4.4.1.14]+ko01100//Metabolic pathways+ko01110//Biosynthesis of secondary metabolites+ko00270//Cysteine and methionine metabolism</t>
  </si>
  <si>
    <t>Medtr8g031120</t>
  </si>
  <si>
    <t>Medtr5g010640</t>
  </si>
  <si>
    <t>GO:0051301//cell division;GO:0009987//cellular process;</t>
  </si>
  <si>
    <t>Medtr2g097390</t>
  </si>
  <si>
    <t>GO:0006355//regulation of transcription, DNA-templated;GO:0060255//regulation of macromolecule metabolic process;GO:0019222//regulation of metabolic process;GO:1901576//organic substance biosynthetic process;GO:1901362//organic cyclic compound biosynthetic process;GO:0009987//cellular process;GO:0034645//cellular macromolecule biosynthetic process;GO:1903506//regulation of nucleic acid-templated transcription;GO:0006139//nucleobase-containing compound metabolic process;GO:0006725//cellular aromatic compound metabolic process;GO:0010467//gene expression;GO:0046483//heterocycle metabolic process;GO:0080090//regulation of primary metabolic process;GO:0006351//transcription, DNA-templated;GO:0050789//regulation of biological process;GO:0090304//nucleic acid metabolic process;GO:0006807//nitrogen compound metabolic process;GO:0031323//regulation of cellular metabolic process;GO:0010556//regulation of macromolecule biosynthetic process;GO:0016070//RNA metabolic process;GO:0018130//heterocycle biosynthetic process;GO:0044237//cellular metabolic process;GO:0009889//regulation of biosynthetic process;GO:0031326//regulation of cellular biosynthetic process;GO:0034641//cellular nitrogen compound metabolic process;GO:0051252//regulation of RNA metabolic process;GO:0071704//organic substance metabolic process;GO:0065007//biological regulation;GO:0044249//cellular biosynthetic process;GO:0032774//RNA biosynthetic process;GO:0008152//metabolic process;GO:0044238//primary metabolic process;GO:0019219//regulation of nucleobase-containing compound metabolic process;GO:2000112//regulation of cellular macromolecule biosynthetic process;GO:0009058//biosynthetic process;GO:0009059//macromolecule biosynthetic process;GO:0050794//regulation of cellular process;GO:0051171//regulation of nitrogen compound metabolic process;GO:2001141//regulation of RNA biosynthetic process;GO:1901360//organic cyclic compound metabolic process;GO:0044260//cellular macromolecule metabolic process;GO:0019438//aromatic compound biosynthetic process;GO:0043170//macromolecule metabolic process;GO:0044271//cellular nitrogen compound biosynthetic process;GO:0034654//nucleobase-containing compound biosynthetic process;GO:0010468//regulation of gene expression;GO:0097659//nucleic acid-templated transcription;</t>
  </si>
  <si>
    <t>Medtr7g079720</t>
  </si>
  <si>
    <t>GO:0071310//cellular response to organic substance;GO:0050896//response to stimulus;GO:0042221//response to chemical;GO:0009987//cellular process;GO:0009725//response to hormone;GO:0009719//response to endogenous stimulus;GO:0071365//cellular response to auxin stimulus;GO:0051234//establishment of localization;GO:0065007//biological regulation;GO:0007165//signal transduction;GO:0050794//regulation of cellular process;GO:0032870//cellular response to hormone stimulus;GO:0055085//transmembrane transport;GO:0023052//signaling;GO:0051716//cellular response to stimulus;GO:0051179//localization;GO:0006810//transport;GO:0007154//cell communication;GO:0050789//regulation of biological process;GO:0009755//hormone-mediated signaling pathway;GO:0010033//response to organic substance;GO:0070887//cellular response to chemical stimulus;GO:0071495//cellular response to endogenous stimulus;GO:0009734//auxin-activated signaling pathway;GO:0009733//response to auxin;GO:0031224//intrinsic component of membrane;GO:0016021//integral component of membrane;GO:0044425//membrane part;GO:0016020//membrane;</t>
  </si>
  <si>
    <t>Medtr4g064530</t>
  </si>
  <si>
    <t>GO:0009698//phenylpropanoid metabolic process;GO:1901700//response to oxygen-containing compound;GO:0009056//catabolic process;GO:0046271//phenylpropanoid catabolic process;GO:0009808//lignin metabolic process;GO:0009628//response to abiotic stimulus;GO:0071704//organic substance metabolic process;GO:0050896//response to stimulus;GO:0001101//response to acid chemical;GO:0006725//cellular aromatic compound metabolic process;GO:1901575//organic substance catabolic process;GO:0042221//response to chemical;GO:0019748//secondary metabolic process;GO:0010035//response to inorganic substance;GO:0009987//cellular process;GO:0006950//response to stress;GO:0044237//cellular metabolic process;GO:0046274//lignin catabolic process;GO:0009414//response to water deprivation;GO:0008152//metabolic process;GO:1901360//organic cyclic compound metabolic process;GO:0009415//response to water;GO:1901361//organic cyclic compound catabolic process;GO:0044248//cellular catabolic process;GO:0019439//aromatic compound catabolic process;GO:0005576//extracellular region;GO:0048046//apoplast;GO:0003824//catalytic activity;GO:0043167//ion binding;GO:0016682//oxidoreductase activity, acting on diphenols and related substances as donors, oxygen as acceptor;GO:0052716//hydroquinone:oxygen oxidoreductase activity;GO:0005488//binding;GO:0046914//transition metal ion binding;GO:0016491//oxidoreductase activity;GO:0046872//metal ion binding;GO:0043169//cation binding;GO:0005507//copper ion binding;GO:0016679//oxidoreductase activity, acting on diphenols and related substances as donors;GO:0016722//oxidoreductase activity, oxidizing metal ions;</t>
  </si>
  <si>
    <t>K05909//laccase [EC:1.10.3.2];K05909//laccase [EC:1.10.3.2]</t>
  </si>
  <si>
    <t>Medtr7g069540</t>
  </si>
  <si>
    <t>GO:0019842//vitamin binding;GO:0016830//carbon-carbon lyase activity;GO:0050662//coenzyme binding;GO:0005488//binding;GO:0016829//lyase activity;GO:0097159//organic cyclic compound binding;GO:0030976//thiamine pyrophosphate binding;GO:1901363//heterocyclic compound binding;GO:0016831//carboxy-lyase activity;GO:0046872//metal ion binding;GO:1901681//sulfur compound binding;GO:0036094//small molecule binding;GO:0048037//cofactor binding;GO:0043169//cation binding;GO:0003824//catalytic activity;GO:0043167//ion binding;GO:0000287//magnesium ion binding;GO:0043168//anion binding;</t>
  </si>
  <si>
    <t>Medtr1g033630</t>
  </si>
  <si>
    <t>Medtr8g104210</t>
  </si>
  <si>
    <t>Medtr7g024990</t>
  </si>
  <si>
    <t>GO:0006952//defense response;GO:0006950//response to stress;GO:0050896//response to stimulus;GO:0043531//ADP binding;GO:0032555//purine ribonucleotide binding;GO:1901265//nucleoside phosphate binding;GO:0036094//small molecule binding;GO:0097159//organic cyclic compound binding;GO:0030554//adenyl nucleotide binding;GO:0032553//ribonucleotide binding;GO:0043167//ion binding;GO:0000166//nucleotide binding;GO:0017076//purine nucleotide binding;GO:0097367//carbohydrate derivative binding;GO:1901363//heterocyclic compound binding;GO:0032559//adenyl ribonucleotide binding;GO:0043168//anion binding;GO:0005488//binding;</t>
  </si>
  <si>
    <t>Medtr7g062600</t>
  </si>
  <si>
    <t>GO:0005488//binding;GO:0043167//ion binding;GO:0016491//oxidoreductase activity;GO:0046872//metal ion binding;GO:0003824//catalytic activity;GO:0043169//cation binding;</t>
  </si>
  <si>
    <t>K05658//ATP-binding cassette, subfamily B (MDR/TAP), member 1 [EC:7.6.2.2]+ko02010//ABC transporters;K05277//anthocyanidin synthase [EC:1.14.20.4]+ko01100//Metabolic pathways+ko01110//Biosynthesis of secondary metabolites+ko00941//Flavonoid biosynthesis;K05278//flavonol synthase [EC:1.14.20.6]+ko01100//Metabolic pathways+ko01110//Biosynthesis of secondary metabolites+ko00941//Flavonoid biosynthesis</t>
  </si>
  <si>
    <t>Medtr4g012600</t>
  </si>
  <si>
    <t>Medtr7g451890</t>
  </si>
  <si>
    <t>Medtr2g036720</t>
  </si>
  <si>
    <t>K01874//methionyl-tRNA synthetase [EC:6.1.1.10]+ko00970//Aminoacyl-tRNA biosynthesis+ko00450//Selenocompound metabolism</t>
  </si>
  <si>
    <t>Medtr1g022190</t>
  </si>
  <si>
    <t>GO:0016301//kinase activity;GO:0016772//transferase activity, transferring phosphorus-containing groups;GO:0016740//transferase activity;GO:0003824//catalytic activity;</t>
  </si>
  <si>
    <t>K13128//zinc finger CCHC domain-containing protein 8</t>
  </si>
  <si>
    <t>Medtr2g033820</t>
  </si>
  <si>
    <t>GO:2000112//regulation of cellular macromolecule biosynthetic process;GO:0009058//biosynthetic process;GO:0006725//cellular aromatic compound metabolic process;GO:0010467//gene expression;GO:0016070//RNA metabolic process;GO:0010557//positive regulation of macromolecule biosynthetic process;GO:0045893//positive regulation of transcription, DNA-templated;GO:0031323//regulation of cellular metabolic process;GO:0080090//regulation of primary metabolic process;GO:2001141//regulation of RNA biosynthetic process;GO:1901698//response to nitrogen compound;GO:0034645//cellular macromolecule biosynthetic process;GO:0044271//cellular nitrogen compound biosynthetic process;GO:0019438//aromatic compound biosynthetic process;GO:0048518//positive regulation of biological process;GO:0009891//positive regulation of biosynthetic process;GO:0019219//regulation of nucleobase-containing compound metabolic process;GO:0010468//regulation of gene expression;GO:0042742//defense response to bacterium;GO:0042221//response to chemical;GO:0051171//regulation of nitrogen compound metabolic process;GO:0042493//response to drug;GO:0098542//defense response to other organism;GO:0031326//regulation of cellular biosynthetic process;GO:0010243//response to organonitrogen compound;GO:0018130//heterocycle biosynthetic process;GO:0009893//positive regulation of metabolic process;GO:0009607//response to biotic stimulus;GO:0010200//response to chitin;GO:0031325//positive regulation of cellular metabolic process;GO:0009987//cellular process;GO:0009889//regulation of biosynthetic process;GO:1901360//organic cyclic compound metabolic process;GO:0043170//macromolecule metabolic process;GO:0010628//positive regulation of gene expression;GO:0009605//response to external stimulus;GO:0071704//organic substance metabolic process;GO:0032774//RNA biosynthetic process;GO:0050896//response to stimulus;GO:0060255//regulation of macromolecule metabolic process;GO:0009617//response to bacterium;GO:1901362//organic cyclic compound biosynthetic process;GO:0044249//cellular biosynthetic process;GO:0006952//defense response;GO:0034641//cellular nitrogen compound metabolic process;GO:0050794//regulation of cellular process;GO:0006950//response to stress;GO:0010033//response to organic substance;GO:0051254//positive regulation of RNA metabolic process;GO:0097659//nucleic acid-templated transcription;GO:1902680//positive regulation of RNA biosynthetic process;GO:0043207//response to external biotic stimulus;GO:0051704//multi-organism process;GO:0009059//macromolecule biosynthetic process;GO:1903506//regulation of nucleic acid-templated transcription;GO:0008152//metabolic process;GO:0010604//positive regulation of macromolecule metabolic process;GO:0090304//nucleic acid metabolic process;GO:0048522//positive regulation of cellular process;GO:0034654//nucleobase-containing compound biosynthetic process;GO:0044260//cellular macromolecule metabolic process;GO:0051707//response to other organism;GO:1903508//positive regulation of nucleic acid-templated transcription;GO:1901700//response to oxygen-containing compound;GO:1901576//organic substance biosynthetic process;GO:0006807//nitrogen compound metabolic process;GO:0006139//nucleobase-containing compound metabolic process;GO:0050789//regulation of biological process;GO:0019222//regulation of metabolic process;GO:0006351//transcription, DNA-templated;GO:0044237//cellular metabolic process;GO:0065007//biological regulation;GO:0044238//primary metabolic process;GO:0010556//regulation of macromolecule biosynthetic process;GO:0045935//positive regulation of nucleobase-containing compound metabolic process;GO:0046483//heterocycle metabolic process;GO:0051252//regulation of RNA metabolic process;GO:0051173//positive regulation of nitrogen compound metabolic process;GO:0031328//positive regulation of cellular biosynthetic process;GO:0006355//regulation of transcription, DNA-templated;GO:0044424//intracellular part;GO:0043226//organelle;GO:0005634//nucleus;GO:0005623//cell;GO:0043229//intracellular organelle;GO:0005622//intracellular;GO:0043231//intracellular membrane-bounded organelle;GO:0043227//membrane-bounded organelle;GO:0044464//cell part;GO:0140110//transcription regulator activity;GO:0043565//sequence-specific DNA binding;GO:0097159//organic cyclic compound binding;GO:0003677//DNA binding;GO:0003676//nucleic acid binding;GO:0003700//DNA binding transcription factor activity;GO:0005488//binding;GO:1901363//heterocyclic compound binding;</t>
  </si>
  <si>
    <t>Medtr8g090095</t>
  </si>
  <si>
    <t>Medtr3g100470</t>
  </si>
  <si>
    <t>GO:0032774//RNA biosynthetic process;GO:0046483//heterocycle metabolic process;GO:1901576//organic substance biosynthetic process;GO:0044260//cellular macromolecule metabolic process;GO:0006725//cellular aromatic compound metabolic process;GO:0034654//nucleobase-containing compound biosynthetic process;GO:0016070//RNA metabolic process;GO:1901362//organic cyclic compound biosynthetic process;GO:0019438//aromatic compound biosynthetic process;GO:0009987//cellular process;GO:0008152//metabolic process;GO:0034641//cellular nitrogen compound metabolic process;GO:0034645//cellular macromolecule biosynthetic process;GO:1901360//organic cyclic compound metabolic process;GO:0018130//heterocycle biosynthetic process;GO:0006351//transcription, DNA-templated;GO:0006139//nucleobase-containing compound metabolic process;GO:0044237//cellular metabolic process;GO:0009059//macromolecule biosynthetic process;GO:0006807//nitrogen compound metabolic process;GO:0097659//nucleic acid-templated transcription;GO:0043170//macromolecule metabolic process;GO:0071704//organic substance metabolic process;GO:0044238//primary metabolic process;GO:0090304//nucleic acid metabolic process;GO:0010467//gene expression;GO:0044249//cellular biosynthetic process;GO:0009058//biosynthetic process;GO:0044271//cellular nitrogen compound biosynthetic process;GO:0043229//intracellular organelle;GO:0044424//intracellular part;GO:0016020//membrane;GO:0044425//membrane part;GO:0044464//cell part;GO:0031224//intrinsic component of membrane;GO:0043231//intracellular membrane-bounded organelle;GO:0016021//integral component of membrane;GO:0043227//membrane-bounded organelle;GO:0005634//nucleus;GO:0043226//organelle;GO:0005623//cell;GO:0005622//intracellular;GO:0003680//AT DNA binding;GO:1901363//heterocyclic compound binding;GO:1990837//sequence-specific double-stranded DNA binding;GO:0043565//sequence-specific DNA binding;GO:0003677//DNA binding;GO:0003676//nucleic acid binding;GO:0140110//transcription regulator activity;GO:0097159//organic cyclic compound binding;GO:0005488//binding;GO:0003700//DNA binding transcription factor activity;GO:0003690//double-stranded DNA binding;</t>
  </si>
  <si>
    <t>Medtr3g011930</t>
  </si>
  <si>
    <t>GO:0009987//cellular process;GO:0008152//metabolic process;GO:0006464//cellular protein modification process;GO:0044260//cellular macromolecule metabolic process;GO:0006468//protein phosphorylation;GO:1901564//organonitrogen compound metabolic process;GO:0006796//phosphate-containing compound metabolic process;GO:0006807//nitrogen compound metabolic process;GO:0043170//macromolecule metabolic process;GO:0006793//phosphorus metabolic process;GO:0044238//primary metabolic process;GO:0019538//protein metabolic process;GO:0071704//organic substance metabolic process;GO:0036211//protein modification process;GO:0016310//phosphorylation;GO:0044237//cellular metabolic process;GO:0044267//cellular protein metabolic process;GO:0043412//macromolecule modification;GO:0005623//cell;GO:0071944//cell periphery;GO:0031224//intrinsic component of membrane;GO:0044425//membrane part;GO:0044464//cell part;GO:0016020//membrane;GO:0016021//integral component of membrane;GO:0005886//plasma membrane;GO:1901265//nucleoside phosphate binding;GO:1901363//heterocyclic compound binding;GO:0097159//organic cyclic compound binding;GO:0017076//purine nucleotide binding;GO:0097367//carbohydrate derivative binding;GO:0016740//transferase activity;GO:0032553//ribonucleotide binding;GO:0016301//kinase activity;GO:0032559//adenyl ribonucleotide binding;GO:0004672//protein kinase activity;GO:0043167//ion binding;GO:0008144//drug binding;GO:0003824//catalytic activity;GO:0004674//protein serine/threonine kinase activity;GO:0005524//ATP binding;GO:0043168//anion binding;GO:0005488//binding;GO:0032555//purine ribonucleotide binding;GO:0036094//small molecule binding;GO:0016773//phosphotransferase activity, alcohol group as acceptor;GO:0140096//catalytic activity, acting on a protein;GO:0035639//purine ribonucleoside triphosphate binding;GO:0016772//transferase activity, transferring phosphorus-containing groups;GO:0000166//nucleotide binding;GO:0030554//adenyl nucleotide binding;</t>
  </si>
  <si>
    <t>Medtr8g075610</t>
  </si>
  <si>
    <t>K17279//receptor expression-enhancing protein 5/6</t>
  </si>
  <si>
    <t>Medtr6g059610</t>
  </si>
  <si>
    <t>Medtr0376s0040</t>
  </si>
  <si>
    <t>GO:0050896//response to stimulus;GO:0006950//response to stress;GO:0006952//defense response;GO:0097159//organic cyclic compound binding;GO:0005488//binding;GO:0032559//adenyl ribonucleotide binding;GO:0032553//ribonucleotide binding;GO:0043167//ion binding;GO:0043531//ADP binding;GO:0043168//anion binding;GO:0017076//purine nucleotide binding;GO:1901265//nucleoside phosphate binding;GO:1901363//heterocyclic compound binding;GO:0000166//nucleotide binding;GO:0030554//adenyl nucleotide binding;GO:0032555//purine ribonucleotide binding;GO:0097367//carbohydrate derivative binding;GO:0036094//small molecule binding;</t>
  </si>
  <si>
    <t>Medtr8g069283</t>
  </si>
  <si>
    <t>K01179//endoglucanase [EC:3.2.1.4]+ko01100//Metabolic pathways+ko00500//Starch and sucrose metabolism;K01051//pectinesterase [EC:3.1.1.11]+ko00040//Pentose and glucuronate interconversions+ko01100//Metabolic pathways</t>
  </si>
  <si>
    <t>Medtr4g098850</t>
  </si>
  <si>
    <t>GO:0006644//phospholipid metabolic process;GO:0006650//glycerophospholipid metabolic process;GO:0006796//phosphate-containing compound metabolic process;GO:0046488//phosphatidylinositol metabolic process;GO:0006793//phosphorus metabolic process;GO:0044237//cellular metabolic process;GO:0030258//lipid modification;GO:0008152//metabolic process;GO:0071704//organic substance metabolic process;GO:0046839//phospholipid dephosphorylation;GO:0006629//lipid metabolic process;GO:0009987//cellular process;GO:0016311//dephosphorylation;GO:0044238//primary metabolic process;GO:0019637//organophosphate metabolic process;GO:0046856//phosphatidylinositol dephosphorylation;GO:0046486//glycerolipid metabolic process;GO:0044255//cellular lipid metabolic process;GO:0016787//hydrolase activity;GO:0003824//catalytic activity;</t>
  </si>
  <si>
    <t>K20279//synaptojanin [EC:3.1.3.36]+ko01100//Metabolic pathways+ko04070//Phosphatidylinositol signaling system+ko00562//Inositol phosphate metabolism</t>
  </si>
  <si>
    <t>Medtr4g129770</t>
  </si>
  <si>
    <t>GO:0009607//response to biotic stimulus;GO:0006952//defense response;GO:0050896//response to stimulus;GO:0006950//response to stress;</t>
  </si>
  <si>
    <t>GO:0008152//metabolic process;GO:0016740//transferase activity;GO:0016757//transferase activity, transferring glycosyl groups;GO:0016758//transferase activity, transferring hexosyl groups;GO:0003824//catalytic activity;</t>
  </si>
  <si>
    <t>Medtr1g056455</t>
  </si>
  <si>
    <t>Medtr7g112760</t>
  </si>
  <si>
    <t>GO:0003723//RNA binding;GO:0003676//nucleic acid binding;GO:1901363//heterocyclic compound binding;GO:0005488//binding;GO:0097159//organic cyclic compound binding;</t>
  </si>
  <si>
    <t>K12890//splicing factor, arginine/serine-rich 1+ko03040//Spliceosome;K12890//splicing factor, arginine/serine-rich 1+ko03040//Spliceosome</t>
  </si>
  <si>
    <t>GO:0005488//binding;GO:0097159//organic cyclic compound binding;GO:1901363//heterocyclic compound binding;GO:0003676//nucleic acid binding;</t>
  </si>
  <si>
    <t>Medtr4g094895</t>
  </si>
  <si>
    <t>GO:0044085//cellular component biogenesis;GO:0008152//metabolic process;GO:0034645//cellular macromolecule biosynthetic process;GO:0010410//hemicellulose metabolic process;GO:0033692//cellular polysaccharide biosynthetic process;GO:0044238//primary metabolic process;GO:0045491//xylan metabolic process;GO:0044237//cellular metabolic process;GO:0044262//cellular carbohydrate metabolic process;GO:0071704//organic substance metabolic process;GO:0000271//polysaccharide biosynthetic process;GO:0045492//xylan biosynthetic process;GO:0005975//carbohydrate metabolic process;GO:0044249//cellular biosynthetic process;GO:0009058//biosynthetic process;GO:0005976//polysaccharide metabolic process;GO:0042546//cell wall biogenesis;GO:0009987//cellular process;GO:0034637//cellular carbohydrate biosynthetic process;GO:0044264//cellular polysaccharide metabolic process;GO:0044260//cellular macromolecule metabolic process;GO:0070592//cell wall polysaccharide biosynthetic process;GO:0009059//macromolecule biosynthetic process;GO:0071840//cellular component organization or biogenesis;GO:0044036//cell wall macromolecule metabolic process;GO:0044038//cell wall macromolecule biosynthetic process;GO:0010383//cell wall polysaccharide metabolic process;GO:0016051//carbohydrate biosynthetic process;GO:0071554//cell wall organization or biogenesis;GO:0043170//macromolecule metabolic process;GO:1901576//organic substance biosynthetic process;GO:0070589//cellular component macromolecule biosynthetic process;GO:0044425//membrane part;GO:0031224//intrinsic component of membrane;GO:0016021//integral component of membrane;GO:0016020//membrane;</t>
  </si>
  <si>
    <t>Medtr2g027315</t>
  </si>
  <si>
    <t>Medtr1g099840</t>
  </si>
  <si>
    <t>GO:0006457//protein folding;GO:0009987//cellular process;GO:0006950//response to stress;GO:0050896//response to stimulus;GO:0097367//carbohydrate derivative binding;GO:0008144//drug binding;GO:1901265//nucleoside phosphate binding;GO:0032559//adenyl ribonucleotide binding;GO:0005524//ATP binding;GO:0030554//adenyl nucleotide binding;GO:0005488//binding;GO:0000166//nucleotide binding;GO:0051082//unfolded protein binding;GO:0032553//ribonucleotide binding;GO:1901363//heterocyclic compound binding;GO:0043168//anion binding;GO:0043167//ion binding;GO:0097159//organic cyclic compound binding;GO:0005515//protein binding;GO:0017076//purine nucleotide binding;GO:0035639//purine ribonucleoside triphosphate binding;GO:0036094//small molecule binding;GO:0032555//purine ribonucleotide binding;</t>
  </si>
  <si>
    <t>Medtr3g467760</t>
  </si>
  <si>
    <t>Medtr4g065060</t>
  </si>
  <si>
    <t>GO:0071555//cell wall organization;GO:0071554//cell wall organization or biogenesis;GO:0009987//cellular process;GO:0045229//external encapsulating structure organization;GO:0016043//cellular component organization;GO:0071669//plant-type cell wall organization or biogenesis;GO:0009664//plant-type cell wall organization;GO:0071840//cellular component organization or biogenesis;GO:0005198//structural molecule activity;GO:0005199//structural constituent of cell wall;</t>
  </si>
  <si>
    <t>Medtr7g069500</t>
  </si>
  <si>
    <t>GO:1901363//heterocyclic compound binding;GO:0050662//coenzyme binding;GO:0016829//lyase activity;GO:0036094//small molecule binding;GO:0046872//metal ion binding;GO:0043169//cation binding;GO:0043167//ion binding;GO:0016830//carbon-carbon lyase activity;GO:0000287//magnesium ion binding;GO:0016831//carboxy-lyase activity;GO:0097159//organic cyclic compound binding;GO:0019842//vitamin binding;GO:1901681//sulfur compound binding;GO:0043168//anion binding;GO:0048037//cofactor binding;GO:0005488//binding;GO:0030976//thiamine pyrophosphate binding;GO:0003824//catalytic activity;</t>
  </si>
  <si>
    <t>K07393//glutathionyl-hydroquinone reductase [EC:1.8.5.7];K09422//transcription factor MYB, plant</t>
  </si>
  <si>
    <t>K18485//myogenic factor 6;K20558//transcription factor SPEECHLESS+ko04016//MAPK signaling pathway - plant;K18485//myogenic factor 6;K20558//transcription factor SPEECHLESS+ko04016//MAPK signaling pathway - plant</t>
  </si>
  <si>
    <t>Medtr5g024970</t>
  </si>
  <si>
    <t>GO:0051234//establishment of localization;GO:0051179//localization;GO:0055085//transmembrane transport;GO:0006810//transport;GO:0016021//integral component of membrane;GO:0031224//intrinsic component of membrane;GO:0016020//membrane;GO:0044425//membrane part;</t>
  </si>
  <si>
    <t>K07088//uncharacterized protein;K07088//uncharacterized protein;K07088//uncharacterized protein;K07088//uncharacterized protein;K07088//uncharacterized protein;K07088//uncharacterized protein;K07088//uncharacterized protein;K07088//uncharacterized protein</t>
  </si>
  <si>
    <t>Medtr8g013860</t>
  </si>
  <si>
    <t>GO:0043170//macromolecule metabolic process;GO:0016070//RNA metabolic process;GO:0034641//cellular nitrogen compound metabolic process;GO:1901362//organic cyclic compound biosynthetic process;GO:0009059//macromolecule biosynthetic process;GO:0044238//primary metabolic process;GO:0009987//cellular process;GO:0006725//cellular aromatic compound metabolic process;GO:0044237//cellular metabolic process;GO:0071704//organic substance metabolic process;GO:0034645//cellular macromolecule biosynthetic process;GO:0032774//RNA biosynthetic process;GO:1901360//organic cyclic compound metabolic process;GO:1901576//organic substance biosynthetic process;GO:0090304//nucleic acid metabolic process;GO:0018130//heterocycle biosynthetic process;GO:0044260//cellular macromolecule metabolic process;GO:0097659//nucleic acid-templated transcription;GO:0009058//biosynthetic process;GO:0006139//nucleobase-containing compound metabolic process;GO:0044271//cellular nitrogen compound biosynthetic process;GO:0006351//transcription, DNA-templated;GO:0046483//heterocycle metabolic process;GO:0010467//gene expression;GO:0008152//metabolic process;GO:0034654//nucleobase-containing compound biosynthetic process;GO:0006807//nitrogen compound metabolic process;GO:0044249//cellular biosynthetic process;GO:0019438//aromatic compound biosynthetic process;GO:0005634//nucleus;GO:0005622//intracellular;GO:0043226//organelle;GO:0043231//intracellular membrane-bounded organelle;GO:0005623//cell;GO:0044424//intracellular part;GO:0043227//membrane-bounded organelle;GO:0043229//intracellular organelle;GO:0044464//cell part;GO:0003700//DNA binding transcription factor activity;GO:0003676//nucleic acid binding;GO:0097159//organic cyclic compound binding;GO:0003677//DNA binding;GO:1901363//heterocyclic compound binding;GO:0140110//transcription regulator activity;GO:0005488//binding;</t>
  </si>
  <si>
    <t>Medtr8g055940</t>
  </si>
  <si>
    <t>GO:0071704//organic substance metabolic process;GO:0005975//carbohydrate metabolic process;GO:0008152//metabolic process;GO:0044238//primary metabolic process;GO:0004553//hydrolase activity, hydrolyzing O-glycosyl compounds;GO:0016798//hydrolase activity, acting on glycosyl bonds;GO:0003824//catalytic activity;GO:0016787//hydrolase activity;</t>
  </si>
  <si>
    <t>Medtr1g027690</t>
  </si>
  <si>
    <t>GO:0016021//integral component of membrane;GO:0044425//membrane part;GO:0031224//intrinsic component of membrane;GO:0016020//membrane;GO:0017076//purine nucleotide binding;GO:0030554//adenyl nucleotide binding;GO:0003824//catalytic activity;GO:0004672//protein kinase activity;GO:0097159//organic cyclic compound binding;GO:0005488//binding;GO:0000166//nucleotide binding;GO:0008144//drug binding;GO:0030247//polysaccharide binding;GO:0005524//ATP binding;GO:0032555//purine ribonucleotide binding;GO:0043168//anion binding;GO:0032559//adenyl ribonucleotide binding;GO:0001871//pattern binding;GO:0032553//ribonucleotide binding;GO:0035639//purine ribonucleoside triphosphate binding;GO:0030246//carbohydrate binding;GO:0016772//transferase activity, transferring phosphorus-containing groups;GO:0016773//phosphotransferase activity, alcohol group as acceptor;GO:0097367//carbohydrate derivative binding;GO:0016740//transferase activity;GO:0043167//ion binding;GO:0016301//kinase activity;GO:0140096//catalytic activity, acting on a protein;GO:1901363//heterocyclic compound binding;GO:1901265//nucleoside phosphate binding;GO:0036094//small molecule binding;</t>
  </si>
  <si>
    <t>Medtr2g090800</t>
  </si>
  <si>
    <t>K18626//trichohyalin;K04508//transducin (beta)-like 1;K20473//neuroblastoma-amplified sequence;K18626//trichohyalin;K04508//transducin (beta)-like 1;K20473//neuroblastoma-amplified sequence;K18626//trichohyalin;K04508//transducin (beta)-like 1;K20473//neuroblastoma-amplified sequence</t>
  </si>
  <si>
    <t>Medtr2g011210</t>
  </si>
  <si>
    <t>GO:0048544//recognition of pollen;GO:0051704//multi-organism process;GO:0009987//cellular process;GO:0007154//cell communication;GO:0044706//multi-multicellular organism process;GO:0009856//pollination;GO:0008037//cell recognition;GO:0009875//pollen-pistil interaction;GO:0032501//multicellular organismal process;GO:0000003//reproduction;GO:0022414//reproductive process;GO:0016020//membrane;GO:0016021//integral component of membrane;GO:0031224//intrinsic component of membrane;GO:0044425//membrane part;GO:0035639//purine ribonucleoside triphosphate binding;GO:0043168//anion binding;GO:0016772//transferase activity, transferring phosphorus-containing groups;GO:0005488//binding;GO:0016740//transferase activity;GO:0005524//ATP binding;GO:0004672//protein kinase activity;GO:0016301//kinase activity;GO:0032555//purine ribonucleotide binding;GO:0016773//phosphotransferase activity, alcohol group as acceptor;GO:0043167//ion binding;GO:0030246//carbohydrate binding;GO:0003824//catalytic activity;GO:0030554//adenyl nucleotide binding;GO:0097367//carbohydrate derivative binding;GO:0032559//adenyl ribonucleotide binding;GO:0000166//nucleotide binding;GO:0140096//catalytic activity, acting on a protein;GO:1901265//nucleoside phosphate binding;GO:0017076//purine nucleotide binding;GO:0004674//protein serine/threonine kinase activity;GO:0032553//ribonucleotide binding;GO:1901363//heterocyclic compound binding;GO:0097159//organic cyclic compound binding;GO:0036094//small molecule binding;GO:0008144//drug binding;</t>
  </si>
  <si>
    <t>K14207//solute carrier family 38 (sodium-coupled neutral amino acid transporter), member 2</t>
  </si>
  <si>
    <t>Medtr3g086670</t>
  </si>
  <si>
    <t>GO:0043167//ion binding;GO:0008289//lipid binding;GO:0043168//anion binding;GO:0005488//binding;GO:0005543//phospholipid binding;</t>
  </si>
  <si>
    <t>Medtr5g055667</t>
  </si>
  <si>
    <t>GO:0006082//organic acid metabolic process;GO:0043436//oxoacid metabolic process;GO:0019752//carboxylic acid metabolic process;GO:0006090//pyruvate metabolic process;GO:0071704//organic substance metabolic process;GO:0008152//metabolic process;GO:0044281//small molecule metabolic process;GO:0044237//cellular metabolic process;GO:0032787//monocarboxylic acid metabolic process;GO:0009987//cellular process;GO:0043226//organelle;GO:0005622//intracellular;GO:0044422//organelle part;GO:1990204//oxidoreductase complex;GO:0005739//mitochondrion;GO:0043233//organelle lumen;GO:0043231//intracellular membrane-bounded organelle;GO:0032991//macromolecular complex;GO:0044446//intracellular organelle part;GO:0005623//cell;GO:0044464//cell part;GO:0070013//intracellular organelle lumen;GO:0044424//intracellular part;GO:0045254//pyruvate dehydrogenase complex;GO:0005759//mitochondrial matrix;GO:0044429//mitochondrial part;GO:0044444//cytoplasmic part;GO:0043227//membrane-bounded organelle;GO:0005737//cytoplasm;GO:0043229//intracellular organelle;GO:1902494//catalytic complex;GO:0031974//membrane-enclosed lumen;GO:0016418//S-acetyltransferase activity;GO:0016746//transferase activity, transferring acyl groups;GO:0004742//dihydrolipoyllysine-residue acetyltransferase activity;GO:0016747//transferase activity, transferring acyl groups other than amino-acyl groups;GO:0030523//dihydrolipoamide S-acyltransferase activity;GO:0140096//catalytic activity, acting on a protein;GO:0016740//transferase activity;GO:0003824//catalytic activity;GO:0016417//S-acyltransferase activity;GO:0016407//acetyltransferase activity;</t>
  </si>
  <si>
    <t>K01187//alpha-glucosidase [EC:3.2.1.20]+ko01100//Metabolic pathways+ko00052//Galactose metabolism+ko00500//Starch and sucrose metabolism;K22395//cinnamyl-alcohol dehydrogenase [EC:1.1.1.195]+ko01100//Metabolic pathways+ko01110//Biosynthesis of secondary metabolites+ko00940//Phenylpropanoid biosynthesis</t>
  </si>
  <si>
    <t>K03860//phosphatidylinositol glycan, class Q+ko01100//Metabolic pathways+ko00563//Glycosylphosphatidylinositol (GPI)-anchor biosynthesis;K20887//xyloglucan glycosyltransferase 4 [EC:2.4.1.-]</t>
  </si>
  <si>
    <t>Medtr8g065960</t>
  </si>
  <si>
    <t>GO:1901362//organic cyclic compound biosynthetic process;GO:0009059//macromolecule biosynthetic process;GO:0006139//nucleobase-containing compound metabolic process;GO:0044249//cellular biosynthetic process;GO:0009987//cellular process;GO:0016070//RNA metabolic process;GO:0044238//primary metabolic process;GO:0010467//gene expression;GO:1901360//organic cyclic compound metabolic process;GO:0006351//transcription, DNA-templated;GO:0006807//nitrogen compound metabolic process;GO:1901576//organic substance biosynthetic process;GO:0044271//cellular nitrogen compound biosynthetic process;GO:0008152//metabolic process;GO:0097659//nucleic acid-templated transcription;GO:0009058//biosynthetic process;GO:0006725//cellular aromatic compound metabolic process;GO:0034645//cellular macromolecule biosynthetic process;GO:0046483//heterocycle metabolic process;GO:0032774//RNA biosynthetic process;GO:0071704//organic substance metabolic process;GO:0043170//macromolecule metabolic process;GO:0034641//cellular nitrogen compound metabolic process;GO:0044260//cellular macromolecule metabolic process;GO:0018130//heterocycle biosynthetic process;GO:0090304//nucleic acid metabolic process;GO:0019438//aromatic compound biosynthetic process;GO:0034654//nucleobase-containing compound biosynthetic process;GO:0044237//cellular metabolic process;GO:1901363//heterocyclic compound binding;GO:0140098//catalytic activity, acting on RNA;GO:0097747//RNA polymerase activity;GO:0097159//organic cyclic compound binding;GO:0003677//DNA binding;GO:0016772//transferase activity, transferring phosphorus-containing groups;GO:0003899//DNA-directed 5'-3' RNA polymerase activity;GO:0003676//nucleic acid binding;GO:0005488//binding;GO:0003824//catalytic activity;GO:0034062//5'-3' RNA polymerase activity;GO:0016779//nucleotidyltransferase activity;GO:0016740//transferase activity;</t>
  </si>
  <si>
    <t>Medtr2g097520</t>
  </si>
  <si>
    <t>K07025//putative hydrolase of the HAD superfamily</t>
  </si>
  <si>
    <t>Medtr0879s0010</t>
  </si>
  <si>
    <t>Medtr8g026960</t>
  </si>
  <si>
    <t>GO:0005622//intracellular;GO:0043227//membrane-bounded organelle;GO:0005634//nucleus;GO:0043231//intracellular membrane-bounded organelle;GO:0043229//intracellular organelle;GO:0043226//organelle;GO:0044464//cell part;GO:0005623//cell;GO:0044424//intracellular part;GO:0140110//transcription regulator activity;GO:0043565//sequence-specific DNA binding;GO:0003700//DNA binding transcription factor activity;GO:0003676//nucleic acid binding;GO:0005488//binding;GO:1901363//heterocyclic compound binding;GO:0003677//DNA binding;GO:0097159//organic cyclic compound binding;</t>
  </si>
  <si>
    <t>Medtr7g072270</t>
  </si>
  <si>
    <t>Medtr5g041330</t>
  </si>
  <si>
    <t>K11982//E3 ubiquitin-protein ligase RNF115/126 [EC:2.3.2.27];K22378//E3 ubiquitin-protein ligase RNF181 [EC:2.3.2.27]</t>
  </si>
  <si>
    <t>Medtr1g103150</t>
  </si>
  <si>
    <t>GO:0016407//acetyltransferase activity;GO:0016740//transferase activity;GO:0016746//transferase activity, transferring acyl groups;GO:0008080//N-acetyltransferase activity;GO:0016747//transferase activity, transferring acyl groups other than amino-acyl groups;GO:0016410//N-acyltransferase activity;GO:0003824//catalytic activity;</t>
  </si>
  <si>
    <t>Medtr4g124270</t>
  </si>
  <si>
    <t>GO:0051170//nuclear import;GO:0051179//localization;GO:0033036//macromolecule localization;GO:0034504//protein localization to nucleus;GO:0006913//nucleocytoplasmic transport;GO:0071705//nitrogen compound transport;GO:0071702//organic substance transport;GO:0051641//cellular localization;GO:0072594//establishment of protein localization to organelle;GO:0015031//protein transport;GO:0070727//cellular macromolecule localization;GO:0006810//transport;GO:0045184//establishment of protein localization;GO:0006606//protein import into nucleus;GO:0015833//peptide transport;GO:0034613//cellular protein localization;GO:0033365//protein localization to organelle;GO:0051234//establishment of localization;GO:0042886//amide transport;GO:0008104//protein localization;GO:0017038//protein import;GO:0005622//intracellular;GO:0005634//nucleus;GO:0005623//cell;GO:0044464//cell part;GO:0043231//intracellular membrane-bounded organelle;GO:0044424//intracellular part;GO:0043229//intracellular organelle;GO:0005737//cytoplasm;GO:0043227//membrane-bounded organelle;GO:0043226//organelle;GO:0005215//transporter activity;GO:0008565//protein transporter activity;GO:0015197//peptide transporter activity;</t>
  </si>
  <si>
    <t>Medtr8g007325</t>
  </si>
  <si>
    <t>GO:0055114//oxidation-reduction process;GO:0008152//metabolic process;GO:0016020//membrane;GO:0044425//membrane part;GO:0031224//intrinsic component of membrane;GO:0016021//integral component of membrane;GO:0003824//catalytic activity;GO:0016757//transferase activity, transferring glycosyl groups;GO:0016758//transferase activity, transferring hexosyl groups;GO:0016491//oxidoreductase activity;GO:0016740//transferase activity;</t>
  </si>
  <si>
    <t>Medtr8g098275</t>
  </si>
  <si>
    <t>K01772//protoporphyrin/coproporphyrin ferrochelatase [EC:4.99.1.1 4.99.1.9]+ko00860//Porphyrin and chlorophyll metabolism+ko01100//Metabolic pathways+ko01110//Biosynthesis of secondary metabolites;K13422//transcription factor MYC2+ko04016//MAPK signaling pathway - plant+ko04075//Plant hormone signal transduction;K13422//transcription factor MYC2+ko04016//MAPK signaling pathway - plant+ko04075//Plant hormone signal transduction;K14963//COMPASS component SWD3;K13422//transcription factor MYC2+ko04016//MAPK signaling pathway - plant+ko04075//Plant hormone signal transduction</t>
  </si>
  <si>
    <t>Medtr7g105170</t>
  </si>
  <si>
    <t>GO:0034645//cellular macromolecule biosynthetic process;GO:0019222//regulation of metabolic process;GO:0046483//heterocycle metabolic process;GO:0010468//regulation of gene expression;GO:2001141//regulation of RNA biosynthetic process;GO:0019438//aromatic compound biosynthetic process;GO:0043170//macromolecule metabolic process;GO:0090304//nucleic acid metabolic process;GO:0071704//organic substance metabolic process;GO:0019219//regulation of nucleobase-containing compound metabolic process;GO:0060255//regulation of macromolecule metabolic process;GO:0006725//cellular aromatic compound metabolic process;GO:0051252//regulation of RNA metabolic process;GO:0009059//macromolecule biosynthetic process;GO:0097659//nucleic acid-templated transcription;GO:0044249//cellular biosynthetic process;GO:0006355//regulation of transcription, DNA-templated;GO:0044260//cellular macromolecule metabolic process;GO:0050794//regulation of cellular process;GO:0031326//regulation of cellular biosynthetic process;GO:0034641//cellular nitrogen compound metabolic process;GO:0018130//heterocycle biosynthetic process;GO:1901576//organic substance biosynthetic process;GO:0050789//regulation of biological process;GO:0006139//nucleobase-containing compound metabolic process;GO:0044238//primary metabolic process;GO:2000112//regulation of cellular macromolecule biosynthetic process;GO:0031323//regulation of cellular metabolic process;GO:0044237//cellular metabolic process;GO:0051171//regulation of nitrogen compound metabolic process;GO:0016070//RNA metabolic process;GO:0010467//gene expression;GO:0010556//regulation of macromolecule biosynthetic process;GO:0080090//regulation of primary metabolic process;GO:0032774//RNA biosynthetic process;GO:1901362//organic cyclic compound biosynthetic process;GO:0044271//cellular nitrogen compound biosynthetic process;GO:0009889//regulation of biosynthetic process;GO:1903506//regulation of nucleic acid-templated transcription;GO:1901360//organic cyclic compound metabolic process;GO:0065007//biological regulation;GO:0009987//cellular process;GO:0006351//transcription, DNA-templated;GO:0008152//metabolic process;GO:0009058//biosynthetic process;GO:0006807//nitrogen compound metabolic process;GO:0034654//nucleobase-containing compound biosynthetic process;GO:0044424//intracellular part;GO:0044464//cell part;GO:0043226//organelle;GO:0043227//membrane-bounded organelle;GO:0005634//nucleus;GO:0005623//cell;GO:0043231//intracellular membrane-bounded organelle;GO:0005622//intracellular;GO:0043229//intracellular organelle;GO:1901363//heterocyclic compound binding;GO:0003677//DNA binding;GO:0003676//nucleic acid binding;GO:0097159//organic cyclic compound binding;GO:0005488//binding;</t>
  </si>
  <si>
    <t>GO:0050896//response to stimulus;GO:0006950//response to stress;GO:0005516//calmodulin binding;GO:0005488//binding;GO:0005515//protein binding;</t>
  </si>
  <si>
    <t>Medtr4g125010</t>
  </si>
  <si>
    <t>Medtr7g021760</t>
  </si>
  <si>
    <t>GO:0008152//metabolic process;GO:0034641//cellular nitrogen compound metabolic process;GO:0006399//tRNA metabolic process;GO:0008380//RNA splicing;GO:1901360//organic cyclic compound metabolic process;GO:0034660//ncRNA metabolic process;GO:0046483//heterocycle metabolic process;GO:0044238//primary metabolic process;GO:0071704//organic substance metabolic process;GO:0006397//mRNA processing;GO:0044260//cellular macromolecule metabolic process;GO:0006139//nucleobase-containing compound metabolic process;GO:0008033//tRNA processing;GO:0006807//nitrogen compound metabolic process;GO:0006396//RNA processing;GO:0034470//ncRNA processing;GO:0010467//gene expression;GO:0044237//cellular metabolic process;GO:0006725//cellular aromatic compound metabolic process;GO:0009987//cellular process;GO:0043170//macromolecule metabolic process;GO:0016070//RNA metabolic process;GO:0016071//mRNA metabolic process;GO:0090304//nucleic acid metabolic process;GO:0005622//intracellular;GO:0044444//cytoplasmic part;GO:0044424//intracellular part;GO:0043226//organelle;GO:0009507//chloroplast;GO:0043227//membrane-bounded organelle;GO:0043229//intracellular organelle;GO:0005623//cell;GO:0005737//cytoplasm;GO:0009536//plastid;GO:0044464//cell part;GO:0043231//intracellular membrane-bounded organelle;GO:0097159//organic cyclic compound binding;GO:0003676//nucleic acid binding;GO:0003723//RNA binding;GO:0005488//binding;GO:1901363//heterocyclic compound binding;</t>
  </si>
  <si>
    <t>K20000//maturase K</t>
  </si>
  <si>
    <t>Medtr5g072310</t>
  </si>
  <si>
    <t>GO:0048856//anatomical structure development;GO:0044419//interspecies interaction between organisms;GO:0051704//multi-organism process;GO:0009877//nodulation;GO:0009878//nodule morphogenesis;GO:0032502//developmental process;GO:0044111//development involved in symbiotic interaction;GO:0009653//anatomical structure morphogenesis;GO:0044403//symbiosis, encompassing mutualism through parasitism;GO:0016021//integral component of membrane;GO:0044425//membrane part;GO:0016020//membrane;GO:0031224//intrinsic component of membrane;GO:0005488//binding;GO:0046872//metal ion binding;GO:0043167//ion binding;GO:0043169//cation binding;</t>
  </si>
  <si>
    <t>Medtr6g060175</t>
  </si>
  <si>
    <t>GO:0009765//photosynthesis, light harvesting;GO:0044238//primary metabolic process;GO:0044260//cellular macromolecule metabolic process;GO:0018298//protein-chromophore linkage;GO:0006807//nitrogen compound metabolic process;GO:0019538//protein metabolic process;GO:0036211//protein modification process;GO:0044237//cellular metabolic process;GO:0006091//generation of precursor metabolites and energy;GO:0015979//photosynthesis;GO:0009987//cellular process;GO:0043170//macromolecule metabolic process;GO:1901564//organonitrogen compound metabolic process;GO:0008152//metabolic process;GO:0006464//cellular protein modification process;GO:0019684//photosynthesis, light reaction;GO:0071704//organic substance metabolic process;GO:0044267//cellular protein metabolic process;GO:0043412//macromolecule modification;GO:0044464//cell part;GO:0044444//cytoplasmic part;GO:0031984//organelle subcompartment;GO:0098796//membrane protein complex;GO:0016021//integral component of membrane;GO:0016020//membrane;GO:0009521//photosystem;GO:0009522//photosystem I;GO:0043227//membrane-bounded organelle;GO:0009536//plastid;GO:0055035//plastid thylakoid membrane;GO:0043226//organelle;GO:0044436//thylakoid part;GO:0005622//intracellular;GO:0043234//protein complex;GO:0009507//chloroplast;GO:0044422//organelle part;GO:0005623//cell;GO:0031224//intrinsic component of membrane;GO:0032991//macromolecular complex;GO:0044434//chloroplast part;GO:0031976//plastid thylakoid;GO:0043229//intracellular organelle;GO:0044424//intracellular part;GO:0005737//cytoplasm;GO:0009534//chloroplast thylakoid;GO:0042651//thylakoid membrane;GO:0009523//photosystem II;GO:0043231//intracellular membrane-bounded organelle;GO:0009579//thylakoid;GO:0044446//intracellular organelle part;GO:0044425//membrane part;GO:0034357//photosynthetic membrane;GO:0009535//chloroplast thylakoid membrane;GO:0044435//plastid part;GO:0097159//organic cyclic compound binding;GO:0046906//tetrapyrrole binding;GO:0016168//chlorophyll binding;GO:0005488//binding;GO:0048037//cofactor binding;GO:1901363//heterocyclic compound binding;</t>
  </si>
  <si>
    <t>K08916//light-harvesting complex II chlorophyll a/b binding protein 5+ko01100//Metabolic pathways+ko00196//Photosynthesis - antenna proteins;K08916//light-harvesting complex II chlorophyll a/b binding protein 5+ko01100//Metabolic pathways+ko00196//Photosynthesis - antenna proteins</t>
  </si>
  <si>
    <t>K13679//granule-bound starch synthase [EC:2.4.1.242]+ko01100//Metabolic pathways+ko00500//Starch and sucrose metabolism+ko01110//Biosynthesis of secondary metabolites</t>
  </si>
  <si>
    <t>K01870//isoleucyl-tRNA synthetase [EC:6.1.1.5]+ko00970//Aminoacyl-tRNA biosynthesis;K19027//zinc finger FYVE domain-containing protein 26;K10775//phenylalanine ammonia-lyase [EC:4.3.1.24]+ko01100//Metabolic pathways+ko01110//Biosynthesis of secondary metabolites+ko00940//Phenylpropanoid biosynthesis+ko00360//Phenylalanine metabolism</t>
  </si>
  <si>
    <t>Medtr1g089000</t>
  </si>
  <si>
    <t>Medtr1g061910</t>
  </si>
  <si>
    <t>Medtr2g028030</t>
  </si>
  <si>
    <t>GO:0042254//ribosome biogenesis;GO:0006725//cellular aromatic compound metabolic process;GO:0071704//organic substance metabolic process;GO:0016072//rRNA metabolic process;GO:0044238//primary metabolic process;GO:0006399//tRNA metabolic process;GO:0022613//ribonucleoprotein complex biogenesis;GO:0034470//ncRNA processing;GO:0043170//macromolecule metabolic process;GO:0044237//cellular metabolic process;GO:0034641//cellular nitrogen compound metabolic process;GO:0006396//RNA processing;GO:1901360//organic cyclic compound metabolic process;GO:0008033//tRNA processing;GO:1990884//RNA acetylation;GO:0006400//tRNA modification;GO:0006807//nitrogen compound metabolic process;GO:0044085//cellular component biogenesis;GO:0043412//macromolecule modification;GO:0042274//ribosomal small subunit biogenesis;GO:0006364//rRNA processing;GO:0000154//rRNA modification;GO:0051391//tRNA acetylation;GO:0071840//cellular component organization or biogenesis;GO:0010467//gene expression;GO:0008152//metabolic process;GO:0090304//nucleic acid metabolic process;GO:0006139//nucleobase-containing compound metabolic process;GO:0009451//RNA modification;GO:0009987//cellular process;GO:0016070//RNA metabolic process;GO:0034660//ncRNA metabolic process;GO:0046483//heterocycle metabolic process;GO:0044260//cellular macromolecule metabolic process;GO:0044464//cell part;GO:0070013//intracellular organelle lumen;GO:0043227//membrane-bounded organelle;GO:0043228//non-membrane-bounded organelle;GO:0044422//organelle part;GO:0044424//intracellular part;GO:0005622//intracellular;GO:0031974//membrane-enclosed lumen;GO:0043229//intracellular organelle;GO:0044446//intracellular organelle part;GO:0005634//nucleus;GO:0043233//organelle lumen;GO:0044428//nuclear part;GO:0005730//nucleolus;GO:0043226//organelle;GO:0005623//cell;GO:0043231//intracellular membrane-bounded organelle;GO:0031981//nuclear lumen;GO:0043232//intracellular non-membrane-bounded organelle;GO:0000166//nucleotide binding;GO:0097367//carbohydrate derivative binding;GO:0017076//purine nucleotide binding;GO:0043168//anion binding;GO:0005524//ATP binding;GO:0008080//N-acetyltransferase activity;GO:0036094//small molecule binding;GO:0016410//N-acyltransferase activity;GO:0016740//transferase activity;GO:1901363//heterocyclic compound binding;GO:0016746//transferase activity, transferring acyl groups;GO:0016747//transferase activity, transferring acyl groups other than amino-acyl groups;GO:0005488//binding;GO:0032555//purine ribonucleotide binding;GO:0043167//ion binding;GO:0032553//ribonucleotide binding;GO:0016407//acetyltransferase activity;GO:0035639//purine ribonucleoside triphosphate binding;GO:1901265//nucleoside phosphate binding;GO:0030554//adenyl nucleotide binding;GO:0003824//catalytic activity;GO:0032559//adenyl ribonucleotide binding;GO:0008144//drug binding;GO:0097159//organic cyclic compound binding;</t>
  </si>
  <si>
    <t>K14521//N-acetyltransferase 10 [EC:2.3.1.-]+ko03008//Ribosome biogenesis in eukaryotes</t>
  </si>
  <si>
    <t>Medtr7g096340</t>
  </si>
  <si>
    <t>GO:0044425//membrane part;GO:0016021//integral component of membrane;GO:0031224//intrinsic component of membrane;GO:0016020//membrane;GO:0005488//binding;GO:0016705//oxidoreductase activity, acting on paired donors, with incorporation or reduction of molecular oxygen;GO:0097159//organic cyclic compound binding;GO:0046906//tetrapyrrole binding;GO:0043169//cation binding;GO:0046914//transition metal ion binding;GO:0020037//heme binding;GO:0003824//catalytic activity;GO:0043167//ion binding;GO:1901363//heterocyclic compound binding;GO:0005506//iron ion binding;GO:0046872//metal ion binding;GO:0048037//cofactor binding;GO:0016491//oxidoreductase activity;</t>
  </si>
  <si>
    <t>K13407//fatty acid omega-hydroxylase [EC:1.14.-.-]+ko00073//Cutin, suberine and wax biosynthesis</t>
  </si>
  <si>
    <t>Medtr3g037330</t>
  </si>
  <si>
    <t>GO:0051234//establishment of localization;GO:0051179//localization;GO:0061024//membrane organization;GO:0006810//transport;GO:0016043//cellular component organization;GO:0006900//vesicle budding from membrane;GO:0048194//Golgi vesicle budding;GO:0071840//cellular component organization or biogenesis;GO:0009987//cellular process;GO:0006996//organelle organization;GO:0016192//vesicle-mediated transport;GO:0016050//vesicle organization;GO:0048193//Golgi vesicle transport;GO:0044444//cytoplasmic part;GO:0005622//intracellular;GO:0098588//bounding membrane of organelle;GO:0005802//trans-Golgi network;GO:0098791//Golgi subcompartment;GO:0012505//endomembrane system;GO:0043227//membrane-bounded organelle;GO:0005886//plasma membrane;GO:0044446//intracellular organelle part;GO:0031224//intrinsic component of membrane;GO:0000139//Golgi membrane;GO:0005623//cell;GO:0044425//membrane part;GO:0031090//organelle membrane;GO:0044422//organelle part;GO:0071944//cell periphery;GO:0016021//integral component of membrane;GO:0031984//organelle subcompartment;GO:0044431//Golgi apparatus part;GO:0005794//Golgi apparatus;GO:0043229//intracellular organelle;GO:0005737//cytoplasm;GO:0044424//intracellular part;GO:0043231//intracellular membrane-bounded organelle;GO:0044464//cell part;GO:0043226//organelle;GO:0016020//membrane;GO:0005488//binding;GO:0005319//lipid transporter activity;GO:0043169//cation binding;GO:0035639//purine ribonucleoside triphosphate binding;GO:0097367//carbohydrate derivative binding;GO:0000166//nucleotide binding;GO:1901363//heterocyclic compound binding;GO:1901265//nucleoside phosphate binding;GO:0032553//ribonucleotide binding;GO:0042623//ATPase activity, coupled;GO:0043168//anion binding;GO:0008144//drug binding;GO:0003824//catalytic activity;GO:0016887//ATPase activity;GO:0016462//pyrophosphatase activity;GO:0016818//hydrolase activity, acting on acid anhydrides, in phosphorus-containing anhydrides;GO:0005524//ATP binding;GO:0046872//metal ion binding;GO:0017076//purine nucleotide binding;GO:0036094//small molecule binding;GO:0016787//hydrolase activity;GO:0016817//hydrolase activity, acting on acid anhydrides;GO:0000287//magnesium ion binding;GO:0032559//adenyl ribonucleotide binding;GO:0017111//nucleoside-triphosphatase activity;GO:0043492//ATPase activity, coupled to movement of substances;GO:0032555//purine ribonucleotide binding;GO:0004012//phospholipid-translocating ATPase activity;GO:0030554//adenyl nucleotide binding;GO:0097159//organic cyclic compound binding;GO:0043167//ion binding;GO:0005215//transporter activity;GO:0005548//phospholipid transporter activity;</t>
  </si>
  <si>
    <t>K01723//hydroperoxide dehydratase [EC:4.2.1.92]+ko00592//alpha-Linolenic acid metabolism+ko01100//Metabolic pathways+ko01110//Biosynthesis of secondary metabolites</t>
  </si>
  <si>
    <t>Medtr8g099750</t>
  </si>
  <si>
    <t>GO:1903506//regulation of nucleic acid-templated transcription;GO:1901576//organic substance biosynthetic process;GO:0019438//aromatic compound biosynthetic process;GO:0019219//regulation of nucleobase-containing compound metabolic process;GO:0050789//regulation of biological process;GO:2001141//regulation of RNA biosynthetic process;GO:0019222//regulation of metabolic process;GO:0010467//gene expression;GO:0034641//cellular nitrogen compound metabolic process;GO:0046483//heterocycle metabolic process;GO:1901360//organic cyclic compound metabolic process;GO:0060255//regulation of macromolecule metabolic process;GO:0009987//cellular process;GO:0043170//macromolecule metabolic process;GO:0071704//organic substance metabolic process;GO:0008152//metabolic process;GO:0034645//cellular macromolecule biosynthetic process;GO:0080090//regulation of primary metabolic process;GO:0006351//transcription, DNA-templated;GO:0006807//nitrogen compound metabolic process;GO:0044237//cellular metabolic process;GO:0065007//biological regulation;GO:0016070//RNA metabolic process;GO:0050794//regulation of cellular process;GO:0044260//cellular macromolecule metabolic process;GO:0018130//heterocycle biosynthetic process;GO:0006725//cellular aromatic compound metabolic process;GO:0006139//nucleobase-containing compound metabolic process;GO:0044271//cellular nitrogen compound biosynthetic process;GO:0010556//regulation of macromolecule biosynthetic process;GO:0051171//regulation of nitrogen compound metabolic process;GO:0010468//regulation of gene expression;GO:0044238//primary metabolic process;GO:2000112//regulation of cellular macromolecule biosynthetic process;GO:0031323//regulation of cellular metabolic process;GO:0097659//nucleic acid-templated transcription;GO:0090304//nucleic acid metabolic process;GO:0006355//regulation of transcription, DNA-templated;GO:0009889//regulation of biosynthetic process;GO:0051252//regulation of RNA metabolic process;GO:0009058//biosynthetic process;GO:0034654//nucleobase-containing compound biosynthetic process;GO:0044249//cellular biosynthetic process;GO:0031326//regulation of cellular biosynthetic process;GO:1901362//organic cyclic compound biosynthetic process;GO:0032774//RNA biosynthetic process;GO:0009059//macromolecule biosynthetic process;GO:0043229//intracellular organelle;GO:0005634//nucleus;GO:0044464//cell part;GO:0044424//intracellular part;GO:0005622//intracellular;GO:0043226//organelle;GO:0043231//intracellular membrane-bounded organelle;GO:0005623//cell;GO:0043227//membrane-bounded organelle;GO:0097159//organic cyclic compound binding;GO:0005488//binding;GO:1901363//heterocyclic compound binding;GO:0003676//nucleic acid binding;GO:0003677//DNA binding;</t>
  </si>
  <si>
    <t>Medtr1g028330</t>
  </si>
  <si>
    <t>GO:1901564//organonitrogen compound metabolic process;GO:0019693//ribose phosphate metabolic process;GO:0046483//heterocycle metabolic process;GO:0006725//cellular aromatic compound metabolic process;GO:1901135//carbohydrate derivative metabolic process;GO:0006081//cellular aldehyde metabolic process;GO:0044238//primary metabolic process;GO:0071704//organic substance metabolic process;GO:0034641//cellular nitrogen compound metabolic process;GO:0006139//nucleobase-containing compound metabolic process;GO:0006739//NADP metabolic process;GO:0009987//cellular process;GO:0051186//cofactor metabolic process;GO:0006793//phosphorus metabolic process;GO:0019362//pyridine nucleotide metabolic process;GO:0008152//metabolic process;GO:0006733//oxidoreduction coenzyme metabolic process;GO:0006807//nitrogen compound metabolic process;GO:0072524//pyridine-containing compound metabolic process;GO:0006098//pentose-phosphate shunt;GO:0055086//nucleobase-containing small molecule metabolic process;GO:0006796//phosphate-containing compound metabolic process;GO:0005975//carbohydrate metabolic process;GO:0046496//nicotinamide nucleotide metabolic process;GO:0044237//cellular metabolic process;GO:0051156//glucose 6-phosphate metabolic process;GO:0006732//coenzyme metabolic process;GO:1901360//organic cyclic compound metabolic process;GO:0044281//small molecule metabolic process;GO:0009117//nucleotide metabolic process;GO:0019637//organophosphate metabolic process;GO:0006753//nucleoside phosphate metabolic process;GO:0019682//glyceraldehyde-3-phosphate metabolic process;GO:0044464//cell part;GO:0005622//intracellular;GO:0005623//cell;GO:0044424//intracellular part;GO:0005737//cytoplasm;GO:0003824//catalytic activity;GO:0016853//isomerase activity;GO:0017057//6-phosphogluconolactonase activity;GO:0052689//carboxylic ester hydrolase activity;GO:0016787//hydrolase activity;GO:0016788//hydrolase activity, acting on ester bonds;</t>
  </si>
  <si>
    <t>K01057//6-phosphogluconolactonase [EC:3.1.1.31]+ko00030//Pentose phosphate pathway+ko01100//Metabolic pathways+ko01110//Biosynthesis of secondary metabolites+ko01200//Carbon metabolism</t>
  </si>
  <si>
    <t>Medtr8g075920</t>
  </si>
  <si>
    <t>K22139//mitochondrial pyruvate carrier 2</t>
  </si>
  <si>
    <t>Medtr8g076270</t>
  </si>
  <si>
    <t>Medtr8g102350</t>
  </si>
  <si>
    <t>Medtr1g032290</t>
  </si>
  <si>
    <t>GO:0005622//intracellular;GO:0043231//intracellular membrane-bounded organelle;GO:0044424//intracellular part;GO:0005737//cytoplasm;GO:0044464//cell part;GO:0043226//organelle;GO:0043227//membrane-bounded organelle;GO:0005634//nucleus;GO:0043229//intracellular organelle;GO:0005623//cell;GO:0016817//hydrolase activity, acting on acid anhydrides;GO:0016787//hydrolase activity;GO:0003824//catalytic activity;GO:0016818//hydrolase activity, acting on acid anhydrides, in phosphorus-containing anhydrides;</t>
  </si>
  <si>
    <t>K07766//diphosphoinositol-polyphosphate diphosphatase [EC:3.6.1.52]</t>
  </si>
  <si>
    <t>Medtr5g031650</t>
  </si>
  <si>
    <t>GO:0031323//regulation of cellular metabolic process;GO:0009889//regulation of biosynthetic process;GO:0019219//regulation of nucleobase-containing compound metabolic process;GO:0006355//regulation of transcription, DNA-templated;GO:0050789//regulation of biological process;GO:0050794//regulation of cellular process;GO:0080090//regulation of primary metabolic process;GO:0010556//regulation of macromolecule biosynthetic process;GO:0010468//regulation of gene expression;GO:2001141//regulation of RNA biosynthetic process;GO:0065007//biological regulation;GO:0031326//regulation of cellular biosynthetic process;GO:2000112//regulation of cellular macromolecule biosynthetic process;GO:0051252//regulation of RNA metabolic process;GO:1903506//regulation of nucleic acid-templated transcription;GO:0060255//regulation of macromolecule metabolic process;GO:0051171//regulation of nitrogen compound metabolic process;GO:0019222//regulation of metabolic process;GO:1901363//heterocyclic compound binding;GO:0003677//DNA binding;GO:0097159//organic cyclic compound binding;GO:0003676//nucleic acid binding;GO:0005488//binding;</t>
  </si>
  <si>
    <t>K14760//acyl-activating enzyme 14 [EC:6.2.1.26]+ko00130//Ubiquinone and other terpenoid-quinone biosynthesis+ko01100//Metabolic pathways+ko01110//Biosynthesis of secondary metabolites;K11423//histone-lysine N-methyltransferase SETD2 [EC:2.1.1.43]+ko00310//Lysine degradation</t>
  </si>
  <si>
    <t>Medtr7g059080</t>
  </si>
  <si>
    <t>Medtr3g055570</t>
  </si>
  <si>
    <t>Medtr7g068770</t>
  </si>
  <si>
    <t>GO:0044464//cell part;GO:0043229//intracellular organelle;GO:0005622//intracellular;GO:0044424//intracellular part;GO:0005623//cell;GO:0043231//intracellular membrane-bounded organelle;GO:0043227//membrane-bounded organelle;GO:0005634//nucleus;GO:0043226//organelle;GO:0097159//organic cyclic compound binding;GO:0003700//DNA binding transcription factor activity;GO:0140110//transcription regulator activity;GO:0000981//RNA polymerase II transcription factor activity, sequence-specific DNA binding;GO:0043565//sequence-specific DNA binding;GO:1901363//heterocyclic compound binding;GO:0005488//binding;GO:0003676//nucleic acid binding;GO:0003677//DNA binding;</t>
  </si>
  <si>
    <t>Medtr2g041180</t>
  </si>
  <si>
    <t>K07393//glutathionyl-hydroquinone reductase [EC:1.8.5.7];K01193//beta-fructofuranosidase [EC:3.2.1.26]+ko01100//Metabolic pathways+ko00052//Galactose metabolism+ko00500//Starch and sucrose metabolism</t>
  </si>
  <si>
    <t>Medtr7g052640</t>
  </si>
  <si>
    <t>Medtr0722s0010</t>
  </si>
  <si>
    <t>K09566//peptidyl-prolyl isomerase G (cyclophilin G) [EC:5.2.1.8];K16628//collagen, type VII, alpha</t>
  </si>
  <si>
    <t>K05666//ATP-binding cassette, subfamily C (CFTR/MRP), member 2+ko02010//ABC transporters;K05666//ATP-binding cassette, subfamily C (CFTR/MRP), member 2+ko02010//ABC transporters;K05666//ATP-binding cassette, subfamily C (CFTR/MRP), member 2+ko02010//ABC transporters</t>
  </si>
  <si>
    <t>K04733//interleukin-1 receptor-associated kinase 4 [EC:2.7.11.1];K04733//interleukin-1 receptor-associated kinase 4 [EC:2.7.11.1];K04733//interleukin-1 receptor-associated kinase 4 [EC:2.7.11.1];K04733//interleukin-1 receptor-associated kinase 4 [EC:2.7.11.1]</t>
  </si>
  <si>
    <t>Medtr0032s0260</t>
  </si>
  <si>
    <t>Medtr7g116350</t>
  </si>
  <si>
    <t>GO:0005975//carbohydrate metabolic process;GO:0071704//organic substance metabolic process;GO:0044238//primary metabolic process;GO:0008152//metabolic process;GO:0016798//hydrolase activity, acting on glycosyl bonds;GO:0003824//catalytic activity;GO:0004553//hydrolase activity, hydrolyzing O-glycosyl compounds;GO:0016787//hydrolase activity;</t>
  </si>
  <si>
    <t>Medtr3g111120</t>
  </si>
  <si>
    <t>GO:1901576//organic substance biosynthetic process;GO:0044281//small molecule metabolic process;GO:0005975//carbohydrate metabolic process;GO:0009058//biosynthetic process;GO:0016051//carbohydrate biosynthetic process;GO:0006006//glucose metabolic process;GO:0046364//monosaccharide biosynthetic process;GO:0008152//metabolic process;GO:0019318//hexose metabolic process;GO:0044283//small molecule biosynthetic process;GO:0071704//organic substance metabolic process;GO:0005996//monosaccharide metabolic process;GO:0044238//primary metabolic process;GO:0006094//gluconeogenesis;GO:0019319//hexose biosynthetic process;GO:0005829//cytosol;GO:0044424//intracellular part;GO:0044444//cytoplasmic part;GO:0005623//cell;GO:0005622//intracellular;GO:0005737//cytoplasm;GO:0044464//cell part;GO:0016829//lyase activity;GO:0036094//small molecule binding;GO:0005524//ATP binding;GO:0043167//ion binding;GO:0016740//transferase activity;GO:0032553//ribonucleotide binding;GO:1901363//heterocyclic compound binding;GO:0005488//binding;GO:0097159//organic cyclic compound binding;GO:0032559//adenyl ribonucleotide binding;GO:0016772//transferase activity, transferring phosphorus-containing groups;GO:0030554//adenyl nucleotide binding;GO:0032555//purine ribonucleotide binding;GO:0016301//kinase activity;GO:1901265//nucleoside phosphate binding;GO:0004612//phosphoenolpyruvate carboxykinase (ATP) activity;GO:0016830//carbon-carbon lyase activity;GO:0017076//purine nucleotide binding;GO:0016831//carboxy-lyase activity;GO:0003824//catalytic activity;GO:0035639//purine ribonucleoside triphosphate binding;GO:0097367//carbohydrate derivative binding;GO:0043168//anion binding;GO:0000166//nucleotide binding;GO:0008144//drug binding;GO:0004611//phosphoenolpyruvate carboxykinase activity;</t>
  </si>
  <si>
    <t>Medtr8g432350</t>
  </si>
  <si>
    <t>K10293//F-box protein 7</t>
  </si>
  <si>
    <t>K00306//sarcosine oxidase / L-pipecolate oxidase [EC:1.5.3.1 1.5.3.7]+ko00310//Lysine degradation+ko04146//Peroxisome+ko01100//Metabolic pathways+ko00260//Glycine, serine and threonine metabolism</t>
  </si>
  <si>
    <t>Medtr7g058315</t>
  </si>
  <si>
    <t>K05909//laccase [EC:1.10.3.2];K19788//obg-like ATPase 1</t>
  </si>
  <si>
    <t>Medtr5g015190</t>
  </si>
  <si>
    <t>Medtr5g081530</t>
  </si>
  <si>
    <t>Medtr3g084520</t>
  </si>
  <si>
    <t>Medtr6g090460</t>
  </si>
  <si>
    <t>Medtr8g079360</t>
  </si>
  <si>
    <t>GO:0006950//response to stress;GO:0006952//defense response;GO:0050896//response to stimulus;GO:0097159//organic cyclic compound binding;GO:0036094//small molecule binding;GO:0005488//binding;GO:0043531//ADP binding;GO:0043167//ion binding;GO:0000166//nucleotide binding;GO:0043168//anion binding;GO:0032553//ribonucleotide binding;GO:1901363//heterocyclic compound binding;GO:0030554//adenyl nucleotide binding;GO:0097367//carbohydrate derivative binding;GO:0032559//adenyl ribonucleotide binding;GO:0017076//purine nucleotide binding;GO:1901265//nucleoside phosphate binding;GO:0032555//purine ribonucleotide binding;</t>
  </si>
  <si>
    <t>Medtr2g097580</t>
  </si>
  <si>
    <t>GO:0031224//intrinsic component of membrane;GO:0016021//integral component of membrane;GO:0044425//membrane part;GO:0016020//membrane;GO:0005215//transporter activity;GO:0015318//inorganic molecular entity transmembrane transporter activity;GO:0015075//ion transmembrane transporter activity;GO:0022857//transmembrane transporter activity;GO:0022890//inorganic cation transmembrane transporter activity;GO:0008324//cation transmembrane transporter activity;GO:0046873//metal ion transmembrane transporter activity;</t>
  </si>
  <si>
    <t>K15503//serine/threonine-protein phosphatase 6 regulatory ankyrin repeat subunit B;K09420//transcriptional activator Myb</t>
  </si>
  <si>
    <t>Medtr5g016180</t>
  </si>
  <si>
    <t>Medtr7g074990</t>
  </si>
  <si>
    <t>Medtr5g059920</t>
  </si>
  <si>
    <t>GO:0016021//integral component of membrane;GO:0044425//membrane part;GO:0016020//membrane;GO:0031224//intrinsic component of membrane;GO:0038023//signaling receptor activity;GO:0004872//receptor activity;GO:0022836//gated channel activity;GO:0015075//ion transmembrane transporter activity;GO:0004888//transmembrane signaling receptor activity;GO:0004871//signal transducer activity;GO:0022857//transmembrane transporter activity;GO:0005216//ion channel activity;GO:0022834//ligand-gated channel activity;GO:0015318//inorganic molecular entity transmembrane transporter activity;GO:0030594//neurotransmitter receptor activity;GO:0005215//transporter activity;GO:0015267//channel activity;GO:0015276//ligand-gated ion channel activity;GO:0099600//transmembrane receptor activity;GO:0022803//passive transmembrane transporter activity;GO:0022835//transmitter-gated channel activity;GO:0005230//extracellular ligand-gated ion channel activity;GO:0008066//glutamate receptor activity;GO:0008381//mechanosensitive ion channel activity;GO:0004970//ionotropic glutamate receptor activity;GO:0022824//transmitter-gated ion channel activity;GO:0022839//ion gated channel activity;GO:0060089//molecular transducer activity;GO:0022838//substrate-specific channel activity;</t>
  </si>
  <si>
    <t>K14487//auxin responsive GH3 gene family+ko04075//Plant hormone signal transduction</t>
  </si>
  <si>
    <t>Medtr4g068447</t>
  </si>
  <si>
    <t>Medtr1g046940</t>
  </si>
  <si>
    <t>K13447//respiratory burst oxidase [EC:1.6.3.- 1.11.1.-]+ko04016//MAPK signaling pathway - plant+ko04626//Plant-pathogen interaction;K12879//THO complex subunit 2+ko03040//Spliceosome+ko03013//RNA transport;K19026//spatacsin;K12598//ATP-dependent RNA helicase DOB1 [EC:3.6.4.13]+ko03018//RNA degradation;K20299//vacuolar protein sorting-associated protein 53</t>
  </si>
  <si>
    <t>Medtr3g063160</t>
  </si>
  <si>
    <t>GO:0008152//metabolic process;GO:0016838//carbon-oxygen lyase activity, acting on phosphates;GO:0043167//ion binding;GO:0043169//cation binding;GO:0000287//magnesium ion binding;GO:0005488//binding;GO:0016835//carbon-oxygen lyase activity;GO:0046872//metal ion binding;GO:0010333//terpene synthase activity;GO:0016829//lyase activity;GO:0003824//catalytic activity;</t>
  </si>
  <si>
    <t>K02716//photosystem II oxygen-evolving enhancer protein 1+ko01100//Metabolic pathways+ko00195//Photosynthesis</t>
  </si>
  <si>
    <t>Medtr3g073730</t>
  </si>
  <si>
    <t>GO:0016020//membrane;GO:0044425//membrane part;GO:0016021//integral component of membrane;GO:0031224//intrinsic component of membrane;GO:0005215//transporter activity;GO:0015116//sulfate transmembrane transporter activity;GO:1901682//sulfur compound transmembrane transporter activity;GO:0008509//anion transmembrane transporter activity;GO:0008271//secondary active sulfate transmembrane transporter activity;GO:0015291//secondary active transmembrane transporter activity;GO:0015103//inorganic anion transmembrane transporter activity;GO:0015318//inorganic molecular entity transmembrane transporter activity;GO:0022857//transmembrane transporter activity;GO:0022804//active transmembrane transporter activity;GO:0015075//ion transmembrane transporter activity;</t>
  </si>
  <si>
    <t>Medtr7g085220</t>
  </si>
  <si>
    <t>GO:0051171//regulation of nitrogen compound metabolic process;GO:0050789//regulation of biological process;GO:1901360//organic cyclic compound metabolic process;GO:0044249//cellular biosynthetic process;GO:0006139//nucleobase-containing compound metabolic process;GO:0032774//RNA biosynthetic process;GO:0006725//cellular aromatic compound metabolic process;GO:0006807//nitrogen compound metabolic process;GO:0044260//cellular macromolecule metabolic process;GO:0010468//regulation of gene expression;GO:0031323//regulation of cellular metabolic process;GO:0019222//regulation of metabolic process;GO:0010556//regulation of macromolecule biosynthetic process;GO:0019438//aromatic compound biosynthetic process;GO:0009987//cellular process;GO:0044238//primary metabolic process;GO:0046483//heterocycle metabolic process;GO:0060255//regulation of macromolecule metabolic process;GO:0034641//cellular nitrogen compound metabolic process;GO:0034654//nucleobase-containing compound biosynthetic process;GO:1901576//organic substance biosynthetic process;GO:0018130//heterocycle biosynthetic process;GO:0044271//cellular nitrogen compound biosynthetic process;GO:0043170//macromolecule metabolic process;GO:2000112//regulation of cellular macromolecule biosynthetic process;GO:1901362//organic cyclic compound biosynthetic process;GO:0006355//regulation of transcription, DNA-templated;GO:0071704//organic substance metabolic process;GO:0097659//nucleic acid-templated transcription;GO:0019219//regulation of nucleobase-containing compound metabolic process;GO:0065007//biological regulation;GO:0016070//RNA metabolic process;GO:2001141//regulation of RNA biosynthetic process;GO:0050794//regulation of cellular process;GO:0044237//cellular metabolic process;GO:0008152//metabolic process;GO:0009889//regulation of biosynthetic process;GO:0051252//regulation of RNA metabolic process;GO:0006351//transcription, DNA-templated;GO:0090304//nucleic acid metabolic process;GO:0010467//gene expression;GO:0031326//regulation of cellular biosynthetic process;GO:0080090//regulation of primary metabolic process;GO:0009058//biosynthetic process;GO:0009059//macromolecule biosynthetic process;GO:0034645//cellular macromolecule biosynthetic process;GO:1903506//regulation of nucleic acid-templated transcription;GO:0005634//nucleus;GO:0043231//intracellular membrane-bounded organelle;GO:0043226//organelle;GO:0005622//intracellular;GO:0043227//membrane-bounded organelle;GO:0044464//cell part;GO:0043229//intracellular organelle;GO:0005623//cell;GO:0044424//intracellular part;GO:0003677//DNA binding;GO:0097159//organic cyclic compound binding;GO:0003676//nucleic acid binding;GO:1901363//heterocyclic compound binding;GO:0005488//binding;</t>
  </si>
  <si>
    <t>Medtr4g068570</t>
  </si>
  <si>
    <t>Medtr7g028710</t>
  </si>
  <si>
    <t>GO:0034654//nucleobase-containing compound biosynthetic process;GO:0043170//macromolecule metabolic process;GO:1901362//organic cyclic compound biosynthetic process;GO:0009058//biosynthetic process;GO:0016070//RNA metabolic process;GO:0006807//nitrogen compound metabolic process;GO:0008152//metabolic process;GO:0044237//cellular metabolic process;GO:0019438//aromatic compound biosynthetic process;GO:0034645//cellular macromolecule biosynthetic process;GO:0009987//cellular process;GO:0018130//heterocycle biosynthetic process;GO:0032774//RNA biosynthetic process;GO:0044238//primary metabolic process;GO:0006139//nucleobase-containing compound metabolic process;GO:1901360//organic cyclic compound metabolic process;GO:0046483//heterocycle metabolic process;GO:0097659//nucleic acid-templated transcription;GO:0006351//transcription, DNA-templated;GO:0044249//cellular biosynthetic process;GO:0010467//gene expression;GO:0034641//cellular nitrogen compound metabolic process;GO:0044260//cellular macromolecule metabolic process;GO:0009059//macromolecule biosynthetic process;GO:0090304//nucleic acid metabolic process;GO:0071704//organic substance metabolic process;GO:0044271//cellular nitrogen compound biosynthetic process;GO:1901576//organic substance biosynthetic process;GO:0006725//cellular aromatic compound metabolic process;GO:0005622//intracellular;GO:0044424//intracellular part;GO:0043231//intracellular membrane-bounded organelle;GO:0043229//intracellular organelle;GO:0005623//cell;GO:0043226//organelle;GO:0044464//cell part;GO:0005634//nucleus;GO:0043227//membrane-bounded organelle;GO:0140110//transcription regulator activity;GO:0003676//nucleic acid binding;GO:1901363//heterocyclic compound binding;GO:0005488//binding;GO:0097159//organic cyclic compound binding;GO:0003677//DNA binding;GO:0043565//sequence-specific DNA binding;GO:0003700//DNA binding transcription factor activity;</t>
  </si>
  <si>
    <t>Medtr1g032140</t>
  </si>
  <si>
    <t>GO:0043169//cation binding;GO:0046872//metal ion binding;GO:0005488//binding;GO:0043167//ion binding;GO:0003824//catalytic activity;GO:0016491//oxidoreductase activity;</t>
  </si>
  <si>
    <t>Medtr4g012860</t>
  </si>
  <si>
    <t>GO:0019637//organophosphate metabolic process;GO:0046184//aldehyde biosynthetic process;GO:0042819//vitamin B6 biosynthetic process;GO:1901615//organic hydroxy compound metabolic process;GO:0034641//cellular nitrogen compound metabolic process;GO:0009058//biosynthetic process;GO:1901564//organonitrogen compound metabolic process;GO:0051186//cofactor metabolic process;GO:0044283//small molecule biosynthetic process;GO:0042364//water-soluble vitamin biosynthetic process;GO:0046483//heterocycle metabolic process;GO:0090407//organophosphate biosynthetic process;GO:0042823//pyridoxal phosphate biosynthetic process;GO:0006767//water-soluble vitamin metabolic process;GO:0042822//pyridoxal phosphate metabolic process;GO:0044249//cellular biosynthetic process;GO:0006081//cellular aldehyde metabolic process;GO:0019438//aromatic compound biosynthetic process;GO:0009987//cellular process;GO:0006732//coenzyme metabolic process;GO:1901360//organic cyclic compound metabolic process;GO:0006807//nitrogen compound metabolic process;GO:0071704//organic substance metabolic process;GO:0009108//coenzyme biosynthetic process;GO:1901566//organonitrogen compound biosynthetic process;GO:0044281//small molecule metabolic process;GO:0006793//phosphorus metabolic process;GO:1901576//organic substance biosynthetic process;GO:0008152//metabolic process;GO:1901362//organic cyclic compound biosynthetic process;GO:0006796//phosphate-containing compound metabolic process;GO:0006766//vitamin metabolic process;GO:0072525//pyridine-containing compound biosynthetic process;GO:0017144//drug metabolic process;GO:0044271//cellular nitrogen compound biosynthetic process;GO:1901617//organic hydroxy compound biosynthetic process;GO:0072524//pyridine-containing compound metabolic process;GO:0018130//heterocycle biosynthetic process;GO:0009110//vitamin biosynthetic process;GO:0044237//cellular metabolic process;GO:0006725//cellular aromatic compound metabolic process;GO:0042816//vitamin B6 metabolic process;GO:0051188//cofactor biosynthetic process;GO:0003824//catalytic activity;</t>
  </si>
  <si>
    <t>K06215//pyridoxal 5'-phosphate synthase pdxS subunit [EC:4.3.3.6]+ko00750//Vitamin B6 metabolism</t>
  </si>
  <si>
    <t>Medtr4g084970</t>
  </si>
  <si>
    <t>GO:0071840//cellular component organization or biogenesis;GO:0045229//external encapsulating structure organization;GO:0016043//cellular component organization;GO:0071554//cell wall organization or biogenesis;GO:0009987//cellular process;GO:0071555//cell wall organization;GO:0071944//cell periphery;GO:0005618//cell wall;GO:0005623//cell;GO:0005576//extracellular region;GO:0030312//external encapsulating structure;GO:0044464//cell part;GO:0005198//structural molecule activity;GO:0005199//structural constituent of cell wall;</t>
  </si>
  <si>
    <t>K17506//protein phosphatase 1L [EC:3.1.3.16];K05747//Wiskott-Aldrich syndrome protein+ko04144//Endocytosis</t>
  </si>
  <si>
    <t>Medtr8g028215</t>
  </si>
  <si>
    <t>K07407//alpha-galactosidase [EC:3.2.1.22]+ko00603//Glycosphingolipid biosynthesis - globo and isoglobo series+ko00600//Sphingolipid metabolism+ko01100//Metabolic pathways+ko00052//Galactose metabolism+ko00561//Glycerolipid metabolism;K07407//alpha-galactosidase [EC:3.2.1.22]+ko00603//Glycosphingolipid biosynthesis - globo and isoglobo series+ko00600//Sphingolipid metabolism+ko01100//Metabolic pathways+ko00052//Galactose metabolism+ko00561//Glycerolipid metabolism</t>
  </si>
  <si>
    <t>Medtr4g010180</t>
  </si>
  <si>
    <t>Medtr2g014470</t>
  </si>
  <si>
    <t>GO:0009987//cellular process;GO:0006457//protein folding;GO:0005515//protein binding;GO:0005488//binding;GO:0051082//unfolded protein binding;</t>
  </si>
  <si>
    <t>Medtr8g080690</t>
  </si>
  <si>
    <t>GO:0005623//cell;GO:0043227//membrane-bounded organelle;GO:0005634//nucleus;GO:0044424//intracellular part;GO:0005622//intracellular;GO:0043231//intracellular membrane-bounded organelle;GO:0043226//organelle;GO:0043229//intracellular organelle;GO:0044464//cell part;GO:0043167//ion binding;GO:0003676//nucleic acid binding;GO:0005488//binding;GO:0046872//metal ion binding;GO:0097159//organic cyclic compound binding;GO:1901363//heterocyclic compound binding;GO:0043169//cation binding;GO:0003677//DNA binding;</t>
  </si>
  <si>
    <t>Medtr7g445600</t>
  </si>
  <si>
    <t>GO:0044424//intracellular part;GO:0005634//nucleus;GO:0043231//intracellular membrane-bounded organelle;GO:0005623//cell;GO:0043232//intracellular non-membrane-bounded organelle;GO:0043227//membrane-bounded organelle;GO:0005694//chromosome;GO:0043229//intracellular organelle;GO:0044464//cell part;GO:0005622//intracellular;GO:0043228//non-membrane-bounded organelle;GO:0043226//organelle;GO:0008168//methyltransferase activity;GO:0140096//catalytic activity, acting on a protein;GO:0016741//transferase activity, transferring one-carbon groups;GO:0046872//metal ion binding;GO:0008276//protein methyltransferase activity;GO:0003824//catalytic activity;GO:0016740//transferase activity;GO:0043169//cation binding;GO:0016278//lysine N-methyltransferase activity;GO:0043167//ion binding;GO:0008757//S-adenosylmethionine-dependent methyltransferase activity;GO:0005488//binding;GO:0016279//protein-lysine N-methyltransferase activity;GO:0008170//N-methyltransferase activity;GO:0046914//transition metal ion binding;GO:0018024//histone-lysine N-methyltransferase activity;GO:0042054//histone methyltransferase activity;GO:0008270//zinc ion binding;</t>
  </si>
  <si>
    <t>Medtr4g063710</t>
  </si>
  <si>
    <t>GO:0032559//adenyl ribonucleotide binding;GO:0035639//purine ribonucleoside triphosphate binding;GO:0097159//organic cyclic compound binding;GO:0043168//anion binding;GO:0032555//purine ribonucleotide binding;GO:0030554//adenyl nucleotide binding;GO:1901363//heterocyclic compound binding;GO:0005488//binding;GO:0000166//nucleotide binding;GO:0008144//drug binding;GO:0032553//ribonucleotide binding;GO:0097367//carbohydrate derivative binding;GO:0043167//ion binding;GO:0036094//small molecule binding;GO:1901265//nucleoside phosphate binding;GO:0005524//ATP binding;GO:0017076//purine nucleotide binding;</t>
  </si>
  <si>
    <t>Medtr2g034890</t>
  </si>
  <si>
    <t>Medtr3g088845</t>
  </si>
  <si>
    <t>GO:0016624//oxidoreductase activity, acting on the aldehyde or oxo group of donors, disulfide as acceptor;GO:0016491//oxidoreductase activity;GO:0003824//catalytic activity;GO:0016903//oxidoreductase activity, acting on the aldehyde or oxo group of donors;</t>
  </si>
  <si>
    <t>K00166//2-oxoisovalerate dehydrogenase E1 component alpha subunit [EC:1.2.4.4]+ko00280//Valine, leucine and isoleucine degradation+ko00640//Propanoate metabolism+ko01100//Metabolic pathways+ko01110//Biosynthesis of secondary metabolites;K00166//2-oxoisovalerate dehydrogenase E1 component alpha subunit [EC:1.2.4.4]+ko00280//Valine, leucine and isoleucine degradation+ko00640//Propanoate metabolism+ko01100//Metabolic pathways+ko01110//Biosynthesis of secondary metabolites;K00166//2-oxoisovalerate dehydrogenase E1 component alpha subunit [EC:1.2.4.4]+ko00280//Valine, leucine and isoleucine degradation+ko00640//Propanoate metabolism+ko01100//Metabolic pathways+ko01110//Biosynthesis of secondary metabolites</t>
  </si>
  <si>
    <t>Medtr2g087460</t>
  </si>
  <si>
    <t>GO:0016021//integral component of membrane;GO:0044425//membrane part;GO:0016020//membrane;GO:0031224//intrinsic component of membrane;GO:0005215//transporter activity;</t>
  </si>
  <si>
    <t>Medtr4g061610</t>
  </si>
  <si>
    <t>GO:0044464//cell part;GO:0005622//intracellular;GO:0005623//cell;GO:0036094//small molecule binding;GO:0030554//adenyl nucleotide binding;GO:0017076//purine nucleotide binding;GO:0000166//nucleotide binding;GO:0016775//phosphotransferase activity, nitrogenous group as acceptor;GO:0032559//adenyl ribonucleotide binding;GO:0038023//signaling receptor activity;GO:0060089//molecular transducer activity;GO:0032555//purine ribonucleotide binding;GO:0016740//transferase activity;GO:0003824//catalytic activity;GO:0004872//receptor activity;GO:1901265//nucleoside phosphate binding;GO:0016301//kinase activity;GO:0004673//protein histidine kinase activity;GO:0005524//ATP binding;GO:0043167//ion binding;GO:0140096//catalytic activity, acting on a protein;GO:0008144//drug binding;GO:0004871//signal transducer activity;GO:0032553//ribonucleotide binding;GO:0000155//phosphorelay sensor kinase activity;GO:0016773//phosphotransferase activity, alcohol group as acceptor;GO:1901363//heterocyclic compound binding;GO:0035639//purine ribonucleoside triphosphate binding;GO:0097159//organic cyclic compound binding;GO:0043168//anion binding;GO:0097367//carbohydrate derivative binding;GO:0016772//transferase activity, transferring phosphorus-containing groups;GO:0004672//protein kinase activity;GO:0005488//binding;</t>
  </si>
  <si>
    <t>K20715//phototropin [EC:2.7.11.1]</t>
  </si>
  <si>
    <t>Medtr4g067040</t>
  </si>
  <si>
    <t>GO:0008152//metabolic process;GO:0005975//carbohydrate metabolic process;GO:0071704//organic substance metabolic process;GO:0044238//primary metabolic process;GO:0016787//hydrolase activity;GO:0004553//hydrolase activity, hydrolyzing O-glycosyl compounds;GO:0016798//hydrolase activity, acting on glycosyl bonds;GO:0003824//catalytic activity;</t>
  </si>
  <si>
    <t>Medtr1g007800</t>
  </si>
  <si>
    <t>K00059//3-oxoacyl-[acyl-carrier protein] reductase [EC:1.1.1.100]+ko01100//Metabolic pathways+ko00061//Fatty acid biosynthesis+ko01212//Fatty acid metabolism+ko00780//Biotin metabolism;K08081//tropinone reductase I [EC:1.1.1.206]+ko00960//Tropane, piperidine and pyridine alkaloid biosynthesis+ko01100//Metabolic pathways+ko01110//Biosynthesis of secondary metabolites;K13237//peroxisomal 2,4-dienoyl-CoA reductase [EC:1.3.1.34]+ko04146//Peroxisome;K11147//dehydrogenase/reductase SDR family member 4 [EC:1.1.-.-]+ko04146//Peroxisome+ko01100//Metabolic pathways</t>
  </si>
  <si>
    <t>Medtr2g010970</t>
  </si>
  <si>
    <t>Medtr7g107570</t>
  </si>
  <si>
    <t>K01534//Cd2+/Zn2+-exporting ATPase [EC:3.6.3.3 3.6.3.5];K14692//solute carrier family 30 (zinc transporter), member 5/7</t>
  </si>
  <si>
    <t>Medtr8g009270</t>
  </si>
  <si>
    <t>Medtr2g087560</t>
  </si>
  <si>
    <t>GO:0009987//cellular process;GO:0006518//peptide metabolic process;GO:0034645//cellular macromolecule biosynthetic process;GO:0009059//macromolecule biosynthetic process;GO:0044249//cellular biosynthetic process;GO:0044238//primary metabolic process;GO:0043170//macromolecule metabolic process;GO:0044267//cellular protein metabolic process;GO:1901576//organic substance biosynthetic process;GO:0043043//peptide biosynthetic process;GO:0006412//translation;GO:0008152//metabolic process;GO:0044237//cellular metabolic process;GO:0044271//cellular nitrogen compound biosynthetic process;GO:0009058//biosynthetic process;GO:0043603//cellular amide metabolic process;GO:0071704//organic substance metabolic process;GO:0044260//cellular macromolecule metabolic process;GO:1901564//organonitrogen compound metabolic process;GO:0019538//protein metabolic process;GO:0043604//amide biosynthetic process;GO:0034641//cellular nitrogen compound metabolic process;GO:0010467//gene expression;GO:1901566//organonitrogen compound biosynthetic process;GO:0006807//nitrogen compound metabolic process;GO:0043226//organelle;GO:0005623//cell;GO:0009507//chloroplast;GO:0032991//macromolecular complex;GO:0043231//intracellular membrane-bounded organelle;GO:0043228//non-membrane-bounded organelle;GO:0044464//cell part;GO:0009536//plastid;GO:0044424//intracellular part;GO:0005840//ribosome;GO:0043229//intracellular organelle;GO:1990904//ribonucleoprotein complex;GO:0005622//intracellular;GO:0044444//cytoplasmic part;GO:0005737//cytoplasm;GO:0043227//membrane-bounded organelle;GO:0043232//intracellular non-membrane-bounded organelle;GO:0030529//intracellular ribonucleoprotein complex;GO:0003735//structural constituent of ribosome;GO:0005198//structural molecule activity;GO:0003676//nucleic acid binding;GO:1901363//heterocyclic compound binding;GO:0097159//organic cyclic compound binding;GO:0019843//rRNA binding;GO:0005488//binding;GO:0003723//RNA binding;</t>
  </si>
  <si>
    <t>K02878//large subunit ribosomal protein L16+ko03010//Ribosome</t>
  </si>
  <si>
    <t>Medtr7g016800</t>
  </si>
  <si>
    <t>Medtr3g085890</t>
  </si>
  <si>
    <t>Medtr2g031490</t>
  </si>
  <si>
    <t>GO:1901265//nucleoside phosphate binding;GO:0043168//anion binding;GO:0016491//oxidoreductase activity;GO:1901363//heterocyclic compound binding;GO:0016614//oxidoreductase activity, acting on CH-OH group of donors;GO:0050662//coenzyme binding;GO:0036094//small molecule binding;GO:0097159//organic cyclic compound binding;GO:0000166//nucleotide binding;GO:0050660//flavin adenine dinucleotide binding;GO:0003824//catalytic activity;GO:0043167//ion binding;GO:0005488//binding;GO:0048037//cofactor binding;</t>
  </si>
  <si>
    <t>Medtr6g071410</t>
  </si>
  <si>
    <t>Medtr1g086510</t>
  </si>
  <si>
    <t>GO:1901363//heterocyclic compound binding;GO:0003677//DNA binding;GO:0097159//organic cyclic compound binding;GO:0003676//nucleic acid binding;GO:0005488//binding;</t>
  </si>
  <si>
    <t>Medtr8g064690</t>
  </si>
  <si>
    <t>GO:0031224//intrinsic component of membrane;GO:0044425//membrane part;GO:0016020//membrane;GO:0016021//integral component of membrane;GO:1901265//nucleoside phosphate binding;GO:1901363//heterocyclic compound binding;GO:0140096//catalytic activity, acting on a protein;GO:0043167//ion binding;GO:0016740//transferase activity;GO:0003824//catalytic activity;GO:0005524//ATP binding;GO:0097367//carbohydrate derivative binding;GO:0017076//purine nucleotide binding;GO:0032555//purine ribonucleotide binding;GO:0032559//adenyl ribonucleotide binding;GO:0016773//phosphotransferase activity, alcohol group as acceptor;GO:0097159//organic cyclic compound binding;GO:0004672//protein kinase activity;GO:0032553//ribonucleotide binding;GO:0004674//protein serine/threonine kinase activity;GO:0005488//binding;GO:0043168//anion binding;GO:0036094//small molecule binding;GO:0030554//adenyl nucleotide binding;GO:0016301//kinase activity;GO:0016772//transferase activity, transferring phosphorus-containing groups;GO:0000166//nucleotide binding;GO:0008144//drug binding;GO:0035639//purine ribonucleoside triphosphate binding;</t>
  </si>
  <si>
    <t>Medtr1g097935</t>
  </si>
  <si>
    <t>Medtr4g018860</t>
  </si>
  <si>
    <t>Medtr8g074040</t>
  </si>
  <si>
    <t>K00666//fatty-acyl-CoA synthase [EC:6.2.1.-];K01913//acetate---CoA ligase [EC:6.2.1.1]+ko00010//Glycolysis / Gluconeogenesis+ko01100//Metabolic pathways+ko01110//Biosynthesis of secondary metabolites+ko00620//Pyruvate metabolism+ko01200//Carbon metabolism+ko00630//Glyoxylate and dicarboxylate metabolism;K00666//fatty-acyl-CoA synthase [EC:6.2.1.-];K01913//acetate---CoA ligase [EC:6.2.1.1]+ko00010//Glycolysis / Gluconeogenesis+ko01100//Metabolic pathways+ko01110//Biosynthesis of secondary metabolites+ko00620//Pyruvate metabolism+ko01200//Carbon metabolism+ko00630//Glyoxylate and dicarboxylate metabolism</t>
  </si>
  <si>
    <t>Medtr5g008720</t>
  </si>
  <si>
    <t>Medtr5g005480</t>
  </si>
  <si>
    <t>GO:0016020//membrane;GO:0031224//intrinsic component of membrane;GO:0016021//integral component of membrane;GO:0044425//membrane part;GO:0032555//purine ribonucleotide binding;GO:0016740//transferase activity;GO:0043168//anion binding;GO:0003824//catalytic activity;GO:0035639//purine ribonucleoside triphosphate binding;GO:1901265//nucleoside phosphate binding;GO:0008144//drug binding;GO:0004672//protein kinase activity;GO:0036094//small molecule binding;GO:0016772//transferase activity, transferring phosphorus-containing groups;GO:0005488//binding;GO:0017076//purine nucleotide binding;GO:0043167//ion binding;GO:0016301//kinase activity;GO:0097159//organic cyclic compound binding;GO:0032559//adenyl ribonucleotide binding;GO:0030554//adenyl nucleotide binding;GO:0140096//catalytic activity, acting on a protein;GO:0016773//phosphotransferase activity, alcohol group as acceptor;GO:1901363//heterocyclic compound binding;GO:0000166//nucleotide binding;GO:0005524//ATP binding;GO:0032553//ribonucleotide binding;GO:0097367//carbohydrate derivative binding;</t>
  </si>
  <si>
    <t>Medtr3g080860</t>
  </si>
  <si>
    <t>Medtr6g084770</t>
  </si>
  <si>
    <t>GO:0016020//membrane;GO:0016021//integral component of membrane;GO:0031224//intrinsic component of membrane;GO:0044425//membrane part;GO:0020037//heme binding;GO:0097159//organic cyclic compound binding;GO:1901363//heterocyclic compound binding;GO:0046914//transition metal ion binding;GO:0046906//tetrapyrrole binding;GO:0046872//metal ion binding;GO:0004497//monooxygenase activity;GO:0005506//iron ion binding;GO:0048037//cofactor binding;GO:0016705//oxidoreductase activity, acting on paired donors, with incorporation or reduction of molecular oxygen;GO:0016491//oxidoreductase activity;GO:0043167//ion binding;GO:0003824//catalytic activity;GO:0005488//binding;GO:0043169//cation binding;</t>
  </si>
  <si>
    <t>Medtr0147s0030</t>
  </si>
  <si>
    <t>GO:0016020//membrane;GO:0044425//membrane part;GO:0031224//intrinsic component of membrane;GO:0016021//integral component of membrane;GO:0016491//oxidoreductase activity;GO:0046872//metal ion binding;GO:0016705//oxidoreductase activity, acting on paired donors, with incorporation or reduction of molecular oxygen;GO:1901363//heterocyclic compound binding;GO:0020037//heme binding;GO:0005488//binding;GO:0005506//iron ion binding;GO:0046914//transition metal ion binding;GO:0043169//cation binding;GO:0048037//cofactor binding;GO:0043167//ion binding;GO:0097159//organic cyclic compound binding;GO:0046906//tetrapyrrole binding;GO:0003824//catalytic activity;GO:0004497//monooxygenase activity;</t>
  </si>
  <si>
    <t>Medtr4g037670</t>
  </si>
  <si>
    <t>GO:0016787//hydrolase activity;GO:0016791//phosphatase activity;GO:0046872//metal ion binding;GO:0043169//cation binding;GO:0003993//acid phosphatase activity;GO:0042578//phosphoric ester hydrolase activity;GO:0043167//ion binding;GO:0005488//binding;GO:0003824//catalytic activity;GO:0016788//hydrolase activity, acting on ester bonds;</t>
  </si>
  <si>
    <t>Medtr1g040320</t>
  </si>
  <si>
    <t>Medtr8g021380</t>
  </si>
  <si>
    <t>GO:0045934//negative regulation of nucleobase-containing compound metabolic process;GO:0010605//negative regulation of macromolecule metabolic process;GO:0031347//regulation of defense response;GO:0010646//regulation of cell communication;GO:0050789//regulation of biological process;GO:0080134//regulation of response to stress;GO:0050896//response to stimulus;GO:0048519//negative regulation of biological process;GO:0023051//regulation of signaling;GO:0031326//regulation of cellular biosynthetic process;GO:0060255//regulation of macromolecule metabolic process;GO:0031323//regulation of cellular metabolic process;GO:0019219//regulation of nucleobase-containing compound metabolic process;GO:0009892//negative regulation of metabolic process;GO:1902679//negative regulation of RNA biosynthetic process;GO:0009889//regulation of biosynthetic process;GO:0051172//negative regulation of nitrogen compound metabolic process;GO:0010558//negative regulation of macromolecule biosynthetic process;GO:0051252//regulation of RNA metabolic process;GO:0080090//regulation of primary metabolic process;GO:2001141//regulation of RNA biosynthetic process;GO:0006950//response to stress;GO:0048583//regulation of response to stimulus;GO:0051171//regulation of nitrogen compound metabolic process;GO:0050794//regulation of cellular process;GO:0019222//regulation of metabolic process;GO:0009890//negative regulation of biosynthetic process;GO:1903507//negative regulation of nucleic acid-templated transcription;GO:0031324//negative regulation of cellular metabolic process;GO:0051253//negative regulation of RNA metabolic process;GO:2000022//regulation of jasmonic acid mediated signaling pathway;GO:1903506//regulation of nucleic acid-templated transcription;GO:0031327//negative regulation of cellular biosynthetic process;GO:0009611//response to wounding;GO:0010556//regulation of macromolecule biosynthetic process;GO:0048523//negative regulation of cellular process;GO:0065007//biological regulation;GO:0009966//regulation of signal transduction;GO:0044425//membrane part;GO:0044424//intracellular part;GO:0005623//cell;GO:0043227//membrane-bounded organelle;GO:0043231//intracellular membrane-bounded organelle;GO:0005622//intracellular;GO:0005634//nucleus;GO:0044464//cell part;GO:0043229//intracellular organelle;GO:0031224//intrinsic component of membrane;GO:0016021//integral component of membrane;GO:0016020//membrane;GO:0043226//organelle;GO:0003712//transcription cofactor activity;GO:0000988//transcription factor activity, protein binding;GO:0000989//transcription factor activity, transcription factor binding;GO:0003714//transcription corepressor activity;GO:0140110//transcription regulator activity;</t>
  </si>
  <si>
    <t>K04079//molecular chaperone HtpG+ko04141//Protein processing in endoplasmic reticulum+ko04626//Plant-pathogen interaction;K11649//SWI/SNF related-matrix-associated actin-dependent regulator of chromatin subfamily C</t>
  </si>
  <si>
    <t>Medtr8g040460</t>
  </si>
  <si>
    <t>K14306//nuclear pore complex protein Nup62+ko03013//RNA transport</t>
  </si>
  <si>
    <t>Medtr7g057540</t>
  </si>
  <si>
    <t>GO:0048518//positive regulation of biological process;GO:1903322//positive regulation of protein modification by small protein conjugation or removal;GO:0051247//positive regulation of protein metabolic process;GO:0060255//regulation of macromolecule metabolic process;GO:0032270//positive regulation of cellular protein metabolic process;GO:0051301//cell division;GO:0051443//positive regulation of ubiquitin-protein transferase activity;GO:0051347//positive regulation of transferase activity;GO:0050789//regulation of biological process;GO:1904666//regulation of ubiquitin protein ligase activity;GO:0031399//regulation of protein modification process;GO:0080090//regulation of primary metabolic process;GO:0044093//positive regulation of molecular function;GO:0065007//biological regulation;GO:0048522//positive regulation of cellular process;GO:0051246//regulation of protein metabolic process;GO:0031396//regulation of protein ubiquitination;GO:0009893//positive regulation of metabolic process;GO:0019222//regulation of metabolic process;GO:0051438//regulation of ubiquitin-protein transferase activity;GO:0032268//regulation of cellular protein metabolic process;GO:0065009//regulation of molecular function;GO:0031325//positive regulation of cellular metabolic process;GO:0031323//regulation of cellular metabolic process;GO:0031401//positive regulation of protein modification process;GO:1903320//regulation of protein modification by small protein conjugation or removal;GO:0031398//positive regulation of protein ubiquitination;GO:0051171//regulation of nitrogen compound metabolic process;GO:0050790//regulation of catalytic activity;GO:0051338//regulation of transferase activity;GO:1904668//positive regulation of ubiquitin protein ligase activity;GO:0050794//regulation of cellular process;GO:0009987//cellular process;GO:0051173//positive regulation of nitrogen compound metabolic process;GO:0043085//positive regulation of catalytic activity;GO:0010604//positive regulation of macromolecule metabolic process;GO:0030234//enzyme regulator activity;GO:0005488//binding;GO:0055106//ubiquitin-protein transferase regulator activity;GO:0032403//protein complex binding;GO:0097027//ubiquitin-protein transferase activator activity;GO:0098772//molecular function regulator;GO:0010997//anaphase-promoting complex binding;GO:0005515//protein binding;GO:0044877//macromolecular complex binding;</t>
  </si>
  <si>
    <t>Medtr3g072530</t>
  </si>
  <si>
    <t>GO:0051234//establishment of localization;GO:0080144//amino acid homeostasis;GO:0006865//amino acid transport;GO:0046942//carboxylic acid transport;GO:0065008//regulation of biological quality;GO:0006810//transport;GO:0043090//amino acid import;GO:0071705//nitrogen compound transport;GO:0065007//biological regulation;GO:0006811//ion transport;GO:0051179//localization;GO:0015849//organic acid transport;GO:0050801//ion homeostasis;GO:0006820//anion transport;GO:0032973//amino acid export;GO:0048878//chemical homeostasis;GO:0055081//anion homeostasis;GO:0015711//organic anion transport;GO:0071702//organic substance transport;GO:0042592//homeostatic process;GO:0044425//membrane part;GO:0031224//intrinsic component of membrane;GO:0005623//cell;GO:0016021//integral component of membrane;GO:0016020//membrane;GO:0071944//cell periphery;GO:0005886//plasma membrane;GO:0044464//cell part;GO:0022857//transmembrane transporter activity;GO:0008509//anion transmembrane transporter activity;GO:0015318//inorganic molecular entity transmembrane transporter activity;GO:0015075//ion transmembrane transporter activity;GO:0005215//transporter activity;GO:0005342//organic acid transmembrane transporter activity;GO:0008514//organic anion transmembrane transporter activity;GO:0015171//amino acid transmembrane transporter activity;GO:0046943//carboxylic acid transmembrane transporter activity;</t>
  </si>
  <si>
    <t>Medtr1g107405</t>
  </si>
  <si>
    <t>Medtr5g091950</t>
  </si>
  <si>
    <t>GO:0031224//intrinsic component of membrane;GO:0016021//integral component of membrane;GO:0044425//membrane part;GO:0016020//membrane;GO:0140096//catalytic activity, acting on a protein;GO:0097367//carbohydrate derivative binding;GO:0035639//purine ribonucleoside triphosphate binding;GO:1901265//nucleoside phosphate binding;GO:0032555//purine ribonucleotide binding;GO:0005488//binding;GO:0097159//organic cyclic compound binding;GO:0032553//ribonucleotide binding;GO:0016301//kinase activity;GO:0000166//nucleotide binding;GO:0016772//transferase activity, transferring phosphorus-containing groups;GO:0030554//adenyl nucleotide binding;GO:0008144//drug binding;GO:0016740//transferase activity;GO:1901363//heterocyclic compound binding;GO:0017076//purine nucleotide binding;GO:0003824//catalytic activity;GO:0043168//anion binding;GO:0043167//ion binding;GO:0004672//protein kinase activity;GO:0005524//ATP binding;GO:0036094//small molecule binding;GO:0016773//phosphotransferase activity, alcohol group as acceptor;GO:0032559//adenyl ribonucleotide binding;</t>
  </si>
  <si>
    <t>Medtr1g016480</t>
  </si>
  <si>
    <t>GO:0050789//regulation of biological process;GO:0007154//cell communication;GO:0042221//response to chemical;GO:0071396//cellular response to lipid;GO:0007165//signal transduction;GO:1901701//cellular response to oxygen-containing compound;GO:1901700//response to oxygen-containing compound;GO:0097306//cellular response to alcohol;GO:0070887//cellular response to chemical stimulus;GO:0009719//response to endogenous stimulus;GO:0023052//signaling;GO:0051716//cellular response to stimulus;GO:0009725//response to hormone;GO:0050896//response to stimulus;GO:0071495//cellular response to endogenous stimulus;GO:0009755//hormone-mediated signaling pathway;GO:0009737//response to abscisic acid;GO:0001101//response to acid chemical;GO:0050794//regulation of cellular process;GO:0009987//cellular process;GO:0010033//response to organic substance;GO:0071215//cellular response to abscisic acid stimulus;GO:0065007//biological regulation;GO:0032870//cellular response to hormone stimulus;GO:0071310//cellular response to organic substance;GO:0071229//cellular response to acid chemical;GO:0033993//response to lipid;GO:0097305//response to alcohol;GO:0009738//abscisic acid-activated signaling pathway;GO:0004857//enzyme inhibitor activity;GO:0043167//ion binding;GO:0019888//protein phosphatase regulator activity;GO:0005515//protein binding;GO:0042562//hormone binding;GO:0019840//isoprenoid binding;GO:0043178//alcohol binding;GO:0008289//lipid binding;GO:0033293//monocarboxylic acid binding;GO:0043168//anion binding;GO:0031406//carboxylic acid binding;GO:0019212//phosphatase inhibitor activity;GO:0004864//protein phosphatase inhibitor activity;GO:0098772//molecular function regulator;GO:0042803//protein homodimerization activity;GO:0043177//organic acid binding;GO:0036094//small molecule binding;GO:0042802//identical protein binding;GO:0019208//phosphatase regulator activity;GO:0010427//abscisic acid binding;GO:0030234//enzyme regulator activity;GO:0046983//protein dimerization activity;GO:0005488//binding;</t>
  </si>
  <si>
    <t>Medtr5g009160</t>
  </si>
  <si>
    <t>GO:0006012//galactose metabolic process;GO:0071704//organic substance metabolic process;GO:0044238//primary metabolic process;GO:0008152//metabolic process;GO:0044281//small molecule metabolic process;GO:0005975//carbohydrate metabolic process;GO:0005996//monosaccharide metabolic process;GO:0019318//hexose metabolic process;GO:0016854//racemase and epimerase activity;GO:0003978//UDP-glucose 4-epimerase activity;GO:0005488//binding;GO:0016857//racemase and epimerase activity, acting on carbohydrates and derivatives;GO:0050662//coenzyme binding;GO:0016853//isomerase activity;GO:0003824//catalytic activity;GO:0048037//cofactor binding;</t>
  </si>
  <si>
    <t>Medtr4g104540</t>
  </si>
  <si>
    <t>GO:0048037//cofactor binding;GO:0046906//tetrapyrrole binding;GO:0043167//ion binding;GO:0046872//metal ion binding;GO:0016491//oxidoreductase activity;GO:0097159//organic cyclic compound binding;GO:0020037//heme binding;GO:0043169//cation binding;GO:0003824//catalytic activity;GO:1901363//heterocyclic compound binding;GO:0005506//iron ion binding;GO:0046914//transition metal ion binding;GO:0004497//monooxygenase activity;GO:0005488//binding;GO:0016705//oxidoreductase activity, acting on paired donors, with incorporation or reduction of molecular oxygen;</t>
  </si>
  <si>
    <t>Medtr8g012670</t>
  </si>
  <si>
    <t>Medtr1g083580</t>
  </si>
  <si>
    <t>Medtr4g062540</t>
  </si>
  <si>
    <t>GO:0006725//cellular aromatic compound metabolic process;GO:0009987//cellular process;GO:0006281//DNA repair;GO:0006259//DNA metabolic process;GO:0016444//somatic cell DNA recombination;GO:0031347//regulation of defense response;GO:1900424//regulation of defense response to bacterium;GO:0002833//positive regulation of response to biotic stimulus;GO:0048583//regulation of response to stimulus;GO:0034641//cellular nitrogen compound metabolic process;GO:0008152//metabolic process;GO:0006807//nitrogen compound metabolic process;GO:0080134//regulation of response to stress;GO:0048584//positive regulation of response to stimulus;GO:0032103//positive regulation of response to external stimulus;GO:0043902//positive regulation of multi-organism process;GO:0044237//cellular metabolic process;GO:0044238//primary metabolic process;GO:0031349//positive regulation of defense response;GO:0046483//heterocycle metabolic process;GO:0071704//organic substance metabolic process;GO:0065007//biological regulation;GO:0043170//macromolecule metabolic process;GO:0006974//cellular response to DNA damage stimulus;GO:0050789//regulation of biological process;GO:0050896//response to stimulus;GO:1901360//organic cyclic compound metabolic process;GO:0033554//cellular response to stress;GO:0090304//nucleic acid metabolic process;GO:0006950//response to stress;GO:0043900//regulation of multi-organism process;GO:1900426//positive regulation of defense response to bacterium;GO:0002831//regulation of response to biotic stimulus;GO:0044260//cellular macromolecule metabolic process;GO:0048518//positive regulation of biological process;GO:0032101//regulation of response to external stimulus;GO:0006139//nucleobase-containing compound metabolic process;GO:0051716//cellular response to stimulus;GO:0006310//DNA recombination;GO:0016020//membrane;GO:0031224//intrinsic component of membrane;GO:0016021//integral component of membrane;GO:0044425//membrane part;GO:0000166//nucleotide binding;GO:1901265//nucleoside phosphate binding;GO:0035639//purine ribonucleoside triphosphate binding;GO:0043168//anion binding;GO:0003676//nucleic acid binding;GO:0097159//organic cyclic compound binding;GO:0032559//adenyl ribonucleotide binding;GO:0003824//catalytic activity;GO:0016818//hydrolase activity, acting on acid anhydrides, in phosphorus-containing anhydrides;GO:0016887//ATPase activity;GO:1901363//heterocyclic compound binding;GO:0017076//purine nucleotide binding;GO:0016817//hydrolase activity, acting on acid anhydrides;GO:0016787//hydrolase activity;GO:0008144//drug binding;GO:0030554//adenyl nucleotide binding;GO:0036094//small molecule binding;GO:0005488//binding;GO:0043167//ion binding;GO:0005524//ATP binding;GO:0032553//ribonucleotide binding;GO:0017111//nucleoside-triphosphatase activity;GO:0003677//DNA binding;GO:0097367//carbohydrate derivative binding;GO:0032555//purine ribonucleotide binding;GO:0042623//ATPase activity, coupled;GO:0008094//DNA-dependent ATPase activity;GO:0016462//pyrophosphatase activity;</t>
  </si>
  <si>
    <t>K10871//RAD51-like protein 3+ko03440//Homologous recombination;K10871//RAD51-like protein 3+ko03440//Homologous recombination;K10871//RAD51-like protein 3+ko03440//Homologous recombination;K10871//RAD51-like protein 3+ko03440//Homologous recombination;K10871//RAD51-like protein 3+ko03440//Homologous recombination;K10871//RAD51-like protein 3+ko03440//Homologous recombination;K10871//RAD51-like protein 3+ko03440//Homologous recombination;K10871//RAD51-like protein 3+ko03440//Homologous recombination</t>
  </si>
  <si>
    <t>Medtr2g439240</t>
  </si>
  <si>
    <t>Medtr3g063240</t>
  </si>
  <si>
    <t>Medtr2g102140</t>
  </si>
  <si>
    <t>Medtr4g057730</t>
  </si>
  <si>
    <t>GO:0044281//small molecule metabolic process;GO:0044237//cellular metabolic process;GO:0071704//organic substance metabolic process;GO:0009694//jasmonic acid metabolic process;GO:0042445//hormone metabolic process;GO:0009695//jasmonic acid biosynthetic process;GO:0016053//organic acid biosynthetic process;GO:0019752//carboxylic acid metabolic process;GO:0009058//biosynthetic process;GO:0044249//cellular biosynthetic process;GO:0046394//carboxylic acid biosynthetic process;GO:0009987//cellular process;GO:0032787//monocarboxylic acid metabolic process;GO:0010817//regulation of hormone levels;GO:0008152//metabolic process;GO:0044283//small molecule biosynthetic process;GO:0065007//biological regulation;GO:0042446//hormone biosynthetic process;GO:0006082//organic acid metabolic process;GO:0072330//monocarboxylic acid biosynthetic process;GO:0043436//oxoacid metabolic process;GO:1901576//organic substance biosynthetic process;GO:0065008//regulation of biological quality;GO:0042579//microbody;GO:0044424//intracellular part;GO:0044444//cytoplasmic part;GO:0044464//cell part;GO:0005623//cell;GO:0005622//intracellular;GO:0005737//cytoplasm;GO:0005777//peroxisome;GO:0043231//intracellular membrane-bounded organelle;GO:0043229//intracellular organelle;GO:0043227//membrane-bounded organelle;GO:0043226//organelle;GO:0016747//transferase activity, transferring acyl groups other than amino-acyl groups;GO:0016874//ligase activity;GO:0016740//transferase activity;GO:0016408//C-acyltransferase activity;GO:0003824//catalytic activity;GO:0016746//transferase activity, transferring acyl groups;GO:0004321//fatty-acyl-CoA synthase activity;</t>
  </si>
  <si>
    <t>K01904//4-coumarate--CoA ligase [EC:6.2.1.12]+ko00130//Ubiquinone and other terpenoid-quinone biosynthesis+ko01100//Metabolic pathways+ko01110//Biosynthesis of secondary metabolites+ko00940//Phenylpropanoid biosynthesis+ko00360//Phenylalanine metabolism;K01904//4-coumarate--CoA ligase [EC:6.2.1.12]+ko00130//Ubiquinone and other terpenoid-quinone biosynthesis+ko01100//Metabolic pathways+ko01110//Biosynthesis of secondary metabolites+ko00940//Phenylpropanoid biosynthesis+ko00360//Phenylalanine metabolism;K01904//4-coumarate--CoA ligase [EC:6.2.1.12]+ko00130//Ubiquinone and other terpenoid-quinone biosynthesis+ko01100//Metabolic pathways+ko01110//Biosynthesis of secondary metabolites+ko00940//Phenylpropanoid biosynthesis+ko00360//Phenylalanine metabolism</t>
  </si>
  <si>
    <t>Medtr8g464780</t>
  </si>
  <si>
    <t>GO:0007154//cell communication;GO:0065007//biological regulation;GO:0007186//G-protein coupled receptor signaling pathway;GO:0009987//cellular process;GO:0050896//response to stimulus;GO:0007165//signal transduction;GO:0023052//signaling;GO:0007205//protein kinase C-activating G-protein coupled receptor signaling pathway;GO:0050789//regulation of biological process;GO:0050794//regulation of cellular process;GO:0051716//cellular response to stimulus;GO:0004143//diacylglycerol kinase activity;GO:0003951//NAD+ kinase activity;GO:0016773//phosphotransferase activity, alcohol group as acceptor;GO:0097367//carbohydrate derivative binding;GO:1901265//nucleoside phosphate binding;GO:0035639//purine ribonucleoside triphosphate binding;GO:0016301//kinase activity;GO:0005488//binding;GO:0005524//ATP binding;GO:0032553//ribonucleotide binding;GO:0030554//adenyl nucleotide binding;GO:0032555//purine ribonucleotide binding;GO:0097159//organic cyclic compound binding;GO:0017076//purine nucleotide binding;GO:0016772//transferase activity, transferring phosphorus-containing groups;GO:0008144//drug binding;GO:0043168//anion binding;GO:0016740//transferase activity;GO:0043167//ion binding;GO:0003824//catalytic activity;GO:0000166//nucleotide binding;GO:0036094//small molecule binding;GO:0032559//adenyl ribonucleotide binding;GO:1901363//heterocyclic compound binding;</t>
  </si>
  <si>
    <t>Medtr3g016290</t>
  </si>
  <si>
    <t>K20254//perilipin-4</t>
  </si>
  <si>
    <t>Medtr6g005360</t>
  </si>
  <si>
    <t>GO:0005576//extracellular region;GO:0045735//nutrient reservoir activity;GO:0046914//transition metal ion binding;GO:0043169//cation binding;GO:0005488//binding;GO:0046872//metal ion binding;GO:0030145//manganese ion binding;GO:0043167//ion binding;</t>
  </si>
  <si>
    <t>K01581//ornithine decarboxylase [EC:4.1.1.17]+ko00330//Arginine and proline metabolism+ko01100//Metabolic pathways+ko01110//Biosynthesis of secondary metabolites+ko00480//Glutathione metabolism</t>
  </si>
  <si>
    <t>Medtr2g076490</t>
  </si>
  <si>
    <t>Medtr0542s0020</t>
  </si>
  <si>
    <t>Medtr6g091980</t>
  </si>
  <si>
    <t>K18171//COX assembly mitochondrial protein 1;K18626//trichohyalin</t>
  </si>
  <si>
    <t>Medtr3g116770</t>
  </si>
  <si>
    <t>K04733//interleukin-1 receptor-associated kinase 4 [EC:2.7.11.1];K11253//histone H3;K07953//GTP-binding protein SAR1 [EC:3.6.5.-]+ko04141//Protein processing in endoplasmic reticulum;K04733//interleukin-1 receptor-associated kinase 4 [EC:2.7.11.1];K11253//histone H3;K07953//GTP-binding protein SAR1 [EC:3.6.5.-]+ko04141//Protein processing in endoplasmic reticulum</t>
  </si>
  <si>
    <t>Medtr6g040290</t>
  </si>
  <si>
    <t>Medtr2g090755</t>
  </si>
  <si>
    <t>GO:0042592//homeostatic process;GO:0050789//regulation of biological process;GO:0045454//cell redox homeostasis;GO:0019725//cellular homeostasis;GO:0065007//biological regulation;GO:0065008//regulation of biological quality;GO:0009987//cellular process;GO:0050794//regulation of cellular process;GO:0005623//cell;GO:0015035//protein disulfide oxidoreductase activity;GO:0003824//catalytic activity;GO:0016491//oxidoreductase activity;GO:0015036//disulfide oxidoreductase activity;GO:0009055//electron transfer activity;GO:0016667//oxidoreductase activity, acting on a sulfur group of donors;</t>
  </si>
  <si>
    <t>Medtr3g084630</t>
  </si>
  <si>
    <t>GO:0010410//hemicellulose metabolic process;GO:0071554//cell wall organization or biogenesis;GO:0044238//primary metabolic process;GO:0044036//cell wall macromolecule metabolic process;GO:0044260//cellular macromolecule metabolic process;GO:0016043//cellular component organization;GO:0006073//cellular glucan metabolic process;GO:0044262//cellular carbohydrate metabolic process;GO:0005976//polysaccharide metabolic process;GO:0071840//cellular component organization or biogenesis;GO:0009987//cellular process;GO:0044085//cellular component biogenesis;GO:0008152//metabolic process;GO:0010383//cell wall polysaccharide metabolic process;GO:0071555//cell wall organization;GO:0044237//cellular metabolic process;GO:0042546//cell wall biogenesis;GO:0045229//external encapsulating structure organization;GO:0010411//xyloglucan metabolic process;GO:0044042//glucan metabolic process;GO:0071704//organic substance metabolic process;GO:0005975//carbohydrate metabolic process;GO:0044264//cellular polysaccharide metabolic process;GO:0043170//macromolecule metabolic process;GO:0005618//cell wall;GO:0005576//extracellular region;GO:0030312//external encapsulating structure;GO:0048046//apoplast;GO:0005623//cell;GO:0044464//cell part;GO:0071944//cell periphery;GO:0016762//xyloglucan:xyloglucosyl transferase activity;GO:0016757//transferase activity, transferring glycosyl groups;GO:0003824//catalytic activity;GO:0016798//hydrolase activity, acting on glycosyl bonds;GO:0016758//transferase activity, transferring hexosyl groups;GO:0016787//hydrolase activity;GO:0016740//transferase activity;GO:0004553//hydrolase activity, hydrolyzing O-glycosyl compounds;GO:0046527//glucosyltransferase activity;</t>
  </si>
  <si>
    <t>Medtr4g057270</t>
  </si>
  <si>
    <t>Medtr4g023550</t>
  </si>
  <si>
    <t>Medtr7g103280</t>
  </si>
  <si>
    <t>Medtr5g095580</t>
  </si>
  <si>
    <t>Medtr0927s0010</t>
  </si>
  <si>
    <t>GO:0008152//metabolic process;GO:0016838//carbon-oxygen lyase activity, acting on phosphates;GO:0010333//terpene synthase activity;GO:0016829//lyase activity;GO:0046872//metal ion binding;GO:0043167//ion binding;GO:0005488//binding;GO:0003824//catalytic activity;GO:0043169//cation binding;GO:0000287//magnesium ion binding;GO:0016835//carbon-oxygen lyase activity;</t>
  </si>
  <si>
    <t>K20347//p24 family protein beta-1</t>
  </si>
  <si>
    <t>Medtr0008s0470</t>
  </si>
  <si>
    <t>GO:0097159//organic cyclic compound binding;GO:0003676//nucleic acid binding;GO:1901363//heterocyclic compound binding;GO:0005488//binding;GO:0003677//DNA binding;</t>
  </si>
  <si>
    <t>Medtr3g070860</t>
  </si>
  <si>
    <t>GO:0051213//dioxygenase activity;GO:0003824//catalytic activity;GO:0043169//cation binding;GO:0005488//binding;GO:0043167//ion binding;GO:0016491//oxidoreductase activity;GO:0046872//metal ion binding;</t>
  </si>
  <si>
    <t>Medtr7g029400</t>
  </si>
  <si>
    <t>Medtr3g049103</t>
  </si>
  <si>
    <t>GO:0044425//membrane part;GO:0016021//integral component of membrane;GO:0031224//intrinsic component of membrane;GO:0016020//membrane;GO:0016301//kinase activity;GO:0016740//transferase activity;GO:0003824//catalytic activity;GO:0016772//transferase activity, transferring phosphorus-containing groups;</t>
  </si>
  <si>
    <t>Medtr4g066240</t>
  </si>
  <si>
    <t>K01188//beta-glucosidase [EC:3.2.1.21]+ko01100//Metabolic pathways+ko00500//Starch and sucrose metabolism+ko01110//Biosynthesis of secondary metabolites+ko00460//Cyanoamino acid metabolism+ko00940//Phenylpropanoid biosynthesis;K01188//beta-glucosidase [EC:3.2.1.21]+ko01100//Metabolic pathways+ko00500//Starch and sucrose metabolism+ko01110//Biosynthesis of secondary metabolites+ko00460//Cyanoamino acid metabolism+ko00940//Phenylpropanoid biosynthesis;K01188//beta-glucosidase [EC:3.2.1.21]+ko01100//Metabolic pathways+ko00500//Starch and sucrose metabolism+ko01110//Biosynthesis of secondary metabolites+ko00460//Cyanoamino acid metabolism+ko00940//Phenylpropanoid biosynthesis</t>
  </si>
  <si>
    <t>Medtr2g078470</t>
  </si>
  <si>
    <t>GO:0016772//transferase activity, transferring phosphorus-containing groups;GO:0003824//catalytic activity;GO:0016301//kinase activity;GO:0016740//transferase activity;</t>
  </si>
  <si>
    <t>Medtr2g014680</t>
  </si>
  <si>
    <t>GO:2000652//regulation of secondary cell wall biogenesis;GO:0031323//regulation of cellular metabolic process;GO:0006725//cellular aromatic compound metabolic process;GO:0045935//positive regulation of nucleobase-containing compound metabolic process;GO:0044237//cellular metabolic process;GO:0043170//macromolecule metabolic process;GO:0006355//regulation of transcription, DNA-templated;GO:0010467//gene expression;GO:0048518//positive regulation of biological process;GO:0031325//positive regulation of cellular metabolic process;GO:0010556//regulation of macromolecule biosynthetic process;GO:0006807//nitrogen compound metabolic process;GO:0010468//regulation of gene expression;GO:0009893//positive regulation of metabolic process;GO:1903508//positive regulation of nucleic acid-templated transcription;GO:1903338//regulation of cell wall organization or biogenesis;GO:0097659//nucleic acid-templated transcription;GO:0031326//regulation of cellular biosynthetic process;GO:0051252//regulation of RNA metabolic process;GO:0009891//positive regulation of biosynthetic process;GO:1901362//organic cyclic compound biosynthetic process;GO:0044087//regulation of cellular component biogenesis;GO:0034654//nucleobase-containing compound biosynthetic process;GO:0034641//cellular nitrogen compound metabolic process;GO:0045893//positive regulation of transcription, DNA-templated;GO:0051171//regulation of nitrogen compound metabolic process;GO:0044271//cellular nitrogen compound biosynthetic process;GO:0044238//primary metabolic process;GO:0019219//regulation of nucleobase-containing compound metabolic process;GO:2000112//regulation of cellular macromolecule biosynthetic process;GO:0050789//regulation of biological process;GO:0080090//regulation of primary metabolic process;GO:1902680//positive regulation of RNA biosynthetic process;GO:0051254//positive regulation of RNA metabolic process;GO:1901360//organic cyclic compound metabolic process;GO:0048522//positive regulation of cellular process;GO:0034645//cellular macromolecule biosynthetic process;GO:0009059//macromolecule biosynthetic process;GO:0071704//organic substance metabolic process;GO:0008152//metabolic process;GO:0006139//nucleobase-containing compound metabolic process;GO:0010557//positive regulation of macromolecule biosynthetic process;GO:0031328//positive regulation of cellular biosynthetic process;GO:0019222//regulation of metabolic process;GO:0009058//biosynthetic process;GO:0065007//biological regulation;GO:0010628//positive regulation of gene expression;GO:0032774//RNA biosynthetic process;GO:0009889//regulation of biosynthetic process;GO:0090304//nucleic acid metabolic process;GO:0010604//positive regulation of macromolecule metabolic process;GO:0044260//cellular macromolecule metabolic process;GO:0044249//cellular biosynthetic process;GO:0051173//positive regulation of nitrogen compound metabolic process;GO:1901576//organic substance biosynthetic process;GO:0016070//RNA metabolic process;GO:0009987//cellular process;GO:2001141//regulation of RNA biosynthetic process;GO:0060255//regulation of macromolecule metabolic process;GO:0018130//heterocycle biosynthetic process;GO:1903506//regulation of nucleic acid-templated transcription;GO:0046483//heterocycle metabolic process;GO:0019438//aromatic compound biosynthetic process;GO:0050794//regulation of cellular process;GO:0006351//transcription, DNA-templated;GO:0043227//membrane-bounded organelle;GO:0044464//cell part;GO:0044424//intracellular part;GO:0043226//organelle;GO:0005623//cell;GO:0043229//intracellular organelle;GO:0043231//intracellular membrane-bounded organelle;GO:0005622//intracellular;GO:0005634//nucleus;GO:1901363//heterocyclic compound binding;GO:0003676//nucleic acid binding;GO:0097159//organic cyclic compound binding;GO:0005488//binding;GO:0003677//DNA binding;</t>
  </si>
  <si>
    <t>K11423//histone-lysine N-methyltransferase SETD2 [EC:2.1.1.43]+ko00310//Lysine degradation;K14760//acyl-activating enzyme 14 [EC:6.2.1.26]+ko00130//Ubiquinone and other terpenoid-quinone biosynthesis+ko01100//Metabolic pathways+ko01110//Biosynthesis of secondary metabolites</t>
  </si>
  <si>
    <t>Medtr3g111270</t>
  </si>
  <si>
    <t>Medtr1g107500</t>
  </si>
  <si>
    <t>Medtr4g008050</t>
  </si>
  <si>
    <t>GO:0005623//cell;GO:0005622//intracellular;GO:0044464//cell part;GO:0046872//metal ion binding;GO:0046914//transition metal ion binding;GO:0043167//ion binding;GO:0043169//cation binding;GO:0005488//binding;GO:0008270//zinc ion binding;</t>
  </si>
  <si>
    <t>Medtr3g107730</t>
  </si>
  <si>
    <t>GO:0006820//anion transport;GO:0051234//establishment of localization;GO:0065008//regulation of biological quality;GO:0048878//chemical homeostasis;GO:0030004//cellular monovalent inorganic cation homeostasis;GO:0055085//transmembrane transport;GO:0006885//regulation of pH;GO:0098656//anion transmembrane transport;GO:0065007//biological regulation;GO:0055080//cation homeostasis;GO:0006811//ion transport;GO:0006810//transport;GO:0055082//cellular chemical homeostasis;GO:0042592//homeostatic process;GO:0034220//ion transmembrane transport;GO:0055067//monovalent inorganic cation homeostasis;GO:0051179//localization;GO:0030003//cellular cation homeostasis;GO:0098771//inorganic ion homeostasis;GO:0030641//regulation of cellular pH;GO:0051453//regulation of intracellular pH;GO:0050801//ion homeostasis;GO:0006873//cellular ion homeostasis;GO:0019725//cellular homeostasis;GO:0009987//cellular process;GO:0016020//membrane;GO:0005887//integral component of plasma membrane;GO:0031226//intrinsic component of plasma membrane;GO:0031224//intrinsic component of membrane;GO:0044459//plasma membrane part;GO:0016021//integral component of membrane;GO:0044425//membrane part;GO:0005623//cell;GO:0005886//plasma membrane;GO:0044464//cell part;GO:0071944//cell periphery;GO:0008509//anion transmembrane transporter activity;GO:0005215//transporter activity;GO:0022857//transmembrane transporter activity;GO:0022804//active transmembrane transporter activity;GO:0015103//inorganic anion transmembrane transporter activity;GO:0015075//ion transmembrane transporter activity;GO:0015291//secondary active transmembrane transporter activity;GO:0005452//inorganic anion exchanger activity;GO:0015318//inorganic molecular entity transmembrane transporter activity;</t>
  </si>
  <si>
    <t>K06573//solute carrier family 4 (anion exchanger), member 1;K04733//interleukin-1 receptor-associated kinase 4 [EC:2.7.11.1];K06573//solute carrier family 4 (anion exchanger), member 1;K04733//interleukin-1 receptor-associated kinase 4 [EC:2.7.11.1];K13862//solute carrier family 4 (sodium borate transporter), member 11</t>
  </si>
  <si>
    <t>Medtr2g019410</t>
  </si>
  <si>
    <t>Medtr4g078460</t>
  </si>
  <si>
    <t>GO:0071704//organic substance metabolic process;GO:0044238//primary metabolic process;GO:1901576//organic substance biosynthetic process;GO:0008152//metabolic process;GO:0009987//cellular process;GO:0044249//cellular biosynthetic process;GO:0045017//glycerolipid biosynthetic process;GO:0008610//lipid biosynthetic process;GO:0009058//biosynthetic process;GO:0046486//glycerolipid metabolic process;GO:0006629//lipid metabolic process;GO:0044237//cellular metabolic process;GO:0044255//cellular lipid metabolic process;GO:0032553//ribonucleotide binding;GO:0000166//nucleotide binding;GO:0043167//ion binding;GO:0036094//small molecule binding;GO:0003824//catalytic activity;GO:0032555//purine ribonucleotide binding;GO:0005524//ATP binding;GO:0008374//O-acyltransferase activity;GO:0016747//transferase activity, transferring acyl groups other than amino-acyl groups;GO:1901265//nucleoside phosphate binding;GO:0035639//purine ribonucleoside triphosphate binding;GO:0016411//acylglycerol O-acyltransferase activity;GO:0097367//carbohydrate derivative binding;GO:0097159//organic cyclic compound binding;GO:0008144//drug binding;GO:0005488//binding;GO:0017076//purine nucleotide binding;GO:0016740//transferase activity;GO:0032559//adenyl ribonucleotide binding;GO:0016746//transferase activity, transferring acyl groups;GO:0030554//adenyl nucleotide binding;GO:1901363//heterocyclic compound binding;GO:0043168//anion binding;GO:0004144//diacylglycerol O-acyltransferase activity;</t>
  </si>
  <si>
    <t>K20098//DNA excision repair protein ERCC-6-like 2 [EC:3.6.4.-];K20098//DNA excision repair protein ERCC-6-like 2 [EC:3.6.4.-]</t>
  </si>
  <si>
    <t>Medtr4g129860</t>
  </si>
  <si>
    <t>Medtr8g024770</t>
  </si>
  <si>
    <t>Medtr4g113525</t>
  </si>
  <si>
    <t>GO:1901564//organonitrogen compound metabolic process;GO:1901566//organonitrogen compound biosynthetic process;GO:0044249//cellular biosynthetic process;GO:0008152//metabolic process;GO:1901576//organic substance biosynthetic process;GO:0006807//nitrogen compound metabolic process;GO:0006518//peptide metabolic process;GO:0043043//peptide biosynthetic process;GO:0043170//macromolecule metabolic process;GO:0044237//cellular metabolic process;GO:0044267//cellular protein metabolic process;GO:0043604//amide biosynthetic process;GO:0043603//cellular amide metabolic process;GO:0044260//cellular macromolecule metabolic process;GO:0044271//cellular nitrogen compound biosynthetic process;GO:0006412//translation;GO:0009058//biosynthetic process;GO:0009987//cellular process;GO:0034641//cellular nitrogen compound metabolic process;GO:0044238//primary metabolic process;GO:0071704//organic substance metabolic process;GO:0019538//protein metabolic process;GO:0010467//gene expression;GO:0009059//macromolecule biosynthetic process;GO:0034645//cellular macromolecule biosynthetic process;GO:0016020//membrane;GO:0016021//integral component of membrane;GO:1990904//ribonucleoprotein complex;GO:0044425//membrane part;GO:0005737//cytoplasm;GO:0005623//cell;GO:0043232//intracellular non-membrane-bounded organelle;GO:0030529//intracellular ribonucleoprotein complex;GO:0005840//ribosome;GO:0032991//macromolecular complex;GO:0044444//cytoplasmic part;GO:0043228//non-membrane-bounded organelle;GO:0044424//intracellular part;GO:0005622//intracellular;GO:0043229//intracellular organelle;GO:0031224//intrinsic component of membrane;GO:0043226//organelle;GO:0044464//cell part;GO:0005198//structural molecule activity;GO:0003735//structural constituent of ribosome;</t>
  </si>
  <si>
    <t>Medtr3g026400</t>
  </si>
  <si>
    <t>GO:0071704//organic substance metabolic process;GO:0008152//metabolic process;GO:0005975//carbohydrate metabolic process;GO:0044238//primary metabolic process;GO:0004553//hydrolase activity, hydrolyzing O-glycosyl compounds;GO:0016798//hydrolase activity, acting on glycosyl bonds;GO:0003824//catalytic activity;GO:0016787//hydrolase activity;</t>
  </si>
  <si>
    <t>K22279//vicianin beta-glucosidase [EC:3.2.1.119];K22279//vicianin beta-glucosidase [EC:3.2.1.119];K22279//vicianin beta-glucosidase [EC:3.2.1.119]</t>
  </si>
  <si>
    <t>Medtr4g046737</t>
  </si>
  <si>
    <t>GO:0003677//DNA binding;GO:0097159//organic cyclic compound binding;GO:1901363//heterocyclic compound binding;GO:0005488//binding;GO:0003676//nucleic acid binding;</t>
  </si>
  <si>
    <t>Medtr2g063823</t>
  </si>
  <si>
    <t>Medtr4g130540</t>
  </si>
  <si>
    <t>GO:0035639//purine ribonucleoside triphosphate binding;GO:1901363//heterocyclic compound binding;GO:0005524//ATP binding;GO:0097367//carbohydrate derivative binding;GO:0036094//small molecule binding;GO:0000166//nucleotide binding;GO:0032553//ribonucleotide binding;GO:0043167//ion binding;GO:0043168//anion binding;GO:0030554//adenyl nucleotide binding;GO:0008144//drug binding;GO:0032555//purine ribonucleotide binding;GO:0097159//organic cyclic compound binding;GO:0005488//binding;GO:1901265//nucleoside phosphate binding;GO:0032559//adenyl ribonucleotide binding;GO:0017076//purine nucleotide binding;</t>
  </si>
  <si>
    <t>Medtr7g084000</t>
  </si>
  <si>
    <t>K12198//charged multivesicular body protein 5+ko04144//Endocytosis</t>
  </si>
  <si>
    <t>GO:0003676//nucleic acid binding;GO:0097159//organic cyclic compound binding;GO:1901363//heterocyclic compound binding;GO:0003723//RNA binding;GO:0005488//binding;</t>
  </si>
  <si>
    <t>Medtr5g080890</t>
  </si>
  <si>
    <t>GO:0070001//aspartic-type peptidase activity;GO:0016787//hydrolase activity;GO:0004190//aspartic-type endopeptidase activity;GO:0008233//peptidase activity;GO:0003824//catalytic activity;GO:0004175//endopeptidase activity;GO:0140096//catalytic activity, acting on a protein;GO:0070011//peptidase activity, acting on L-amino acid peptides;</t>
  </si>
  <si>
    <t>Medtr4g119195</t>
  </si>
  <si>
    <t>GO:0006952//defense response;GO:0006950//response to stress;GO:0050896//response to stimulus;GO:0032553//ribonucleotide binding;GO:0036094//small molecule binding;GO:0017076//purine nucleotide binding;GO:1901265//nucleoside phosphate binding;GO:0043531//ADP binding;GO:0000166//nucleotide binding;GO:0032555//purine ribonucleotide binding;GO:0032559//adenyl ribonucleotide binding;GO:0097367//carbohydrate derivative binding;GO:0030554//adenyl nucleotide binding;GO:0043168//anion binding;GO:0097159//organic cyclic compound binding;GO:0043167//ion binding;GO:0005488//binding;GO:1901363//heterocyclic compound binding;</t>
  </si>
  <si>
    <t>K19613//leucine-rich repeat protein SHOC2;K15078//structure-specific endonuclease subunit SLX1 [EC:3.6.1.-];K19613//leucine-rich repeat protein SHOC2</t>
  </si>
  <si>
    <t>Medtr3g451530</t>
  </si>
  <si>
    <t>Medtr5g087340</t>
  </si>
  <si>
    <t>GO:0031224//intrinsic component of membrane;GO:0016021//integral component of membrane;GO:0044425//membrane part;GO:0016020//membrane;GO:0008144//drug binding;GO:0016773//phosphotransferase activity, alcohol group as acceptor;GO:0003824//catalytic activity;GO:0004672//protein kinase activity;GO:0005524//ATP binding;GO:0005488//binding;GO:0016772//transferase activity, transferring phosphorus-containing groups;GO:0032555//purine ribonucleotide binding;GO:0032559//adenyl ribonucleotide binding;GO:1901363//heterocyclic compound binding;GO:1901265//nucleoside phosphate binding;GO:0097159//organic cyclic compound binding;GO:0030554//adenyl nucleotide binding;GO:0004674//protein serine/threonine kinase activity;GO:0016740//transferase activity;GO:0017076//purine nucleotide binding;GO:0097367//carbohydrate derivative binding;GO:0032553//ribonucleotide binding;GO:0043168//anion binding;GO:0000166//nucleotide binding;GO:0036094//small molecule binding;GO:0035639//purine ribonucleoside triphosphate binding;GO:0043167//ion binding;GO:0016301//kinase activity;GO:0140096//catalytic activity, acting on a protein;</t>
  </si>
  <si>
    <t>Medtr3g086580</t>
  </si>
  <si>
    <t>GO:0071704//organic substance metabolic process;GO:0044238//primary metabolic process;GO:0005975//carbohydrate metabolic process;GO:0008152//metabolic process;GO:0015925//galactosidase activity;GO:0016787//hydrolase activity;GO:0003824//catalytic activity;GO:0004557//alpha-galactosidase activity;GO:0016798//hydrolase activity, acting on glycosyl bonds;GO:0052692//raffinose alpha-galactosidase activity;GO:0004553//hydrolase activity, hydrolyzing O-glycosyl compounds;</t>
  </si>
  <si>
    <t>Medtr4g082355</t>
  </si>
  <si>
    <t>Medtr1g049240</t>
  </si>
  <si>
    <t>Medtr3g092790</t>
  </si>
  <si>
    <t>Medtr7g094830</t>
  </si>
  <si>
    <t>K11323//histone arginine demethylase JMJD6 [EC:1.14.11.-];K17680//twinkle protein [EC:3.6.4.12]</t>
  </si>
  <si>
    <t>Medtr3g027940</t>
  </si>
  <si>
    <t>Medtr4g068560</t>
  </si>
  <si>
    <t>Medtr1g100787</t>
  </si>
  <si>
    <t>GO:0031224//intrinsic component of membrane;GO:0016021//integral component of membrane;GO:0016020//membrane;GO:0044425//membrane part;GO:0032553//ribonucleotide binding;GO:0005488//binding;GO:0032555//purine ribonucleotide binding;GO:0004674//protein serine/threonine kinase activity;GO:0043168//anion binding;GO:0032559//adenyl ribonucleotide binding;GO:0016772//transferase activity, transferring phosphorus-containing groups;GO:0003824//catalytic activity;GO:0030554//adenyl nucleotide binding;GO:0008144//drug binding;GO:0140096//catalytic activity, acting on a protein;GO:0035639//purine ribonucleoside triphosphate binding;GO:0097367//carbohydrate derivative binding;GO:0000166//nucleotide binding;GO:0005524//ATP binding;GO:0016773//phosphotransferase activity, alcohol group as acceptor;GO:0004672//protein kinase activity;GO:0097159//organic cyclic compound binding;GO:0036094//small molecule binding;GO:0016301//kinase activity;GO:1901265//nucleoside phosphate binding;GO:1901363//heterocyclic compound binding;GO:0043167//ion binding;GO:0016740//transferase activity;GO:0017076//purine nucleotide binding;</t>
  </si>
  <si>
    <t>K13415//protein brassinosteroid insensitive 1 [EC:2.7.10.1 2.7.11.1]+ko04075//Plant hormone signal transduction;K13420//LRR receptor-like serine/threonine-protein kinase FLS2 [EC:2.7.11.1]+ko04016//MAPK signaling pathway - plant+ko04626//Plant-pathogen interaction</t>
  </si>
  <si>
    <t>Medtr8g107300</t>
  </si>
  <si>
    <t>GO:0010556//regulation of macromolecule biosynthetic process;GO:0010605//negative regulation of macromolecule metabolic process;GO:0050896//response to stimulus;GO:0080090//regulation of primary metabolic process;GO:0048583//regulation of response to stimulus;GO:0045934//negative regulation of nucleobase-containing compound metabolic process;GO:0080134//regulation of response to stress;GO:0010646//regulation of cell communication;GO:0050794//regulation of cellular process;GO:0009966//regulation of signal transduction;GO:0031323//regulation of cellular metabolic process;GO:0031327//negative regulation of cellular biosynthetic process;GO:0065007//biological regulation;GO:0051171//regulation of nitrogen compound metabolic process;GO:0031347//regulation of defense response;GO:0019222//regulation of metabolic process;GO:0031326//regulation of cellular biosynthetic process;GO:0023051//regulation of signaling;GO:0019219//regulation of nucleobase-containing compound metabolic process;GO:0048519//negative regulation of biological process;GO:0009892//negative regulation of metabolic process;GO:1903506//regulation of nucleic acid-templated transcription;GO:1903507//negative regulation of nucleic acid-templated transcription;GO:0031324//negative regulation of cellular metabolic process;GO:0009890//negative regulation of biosynthetic process;GO:0051252//regulation of RNA metabolic process;GO:0009889//regulation of biosynthetic process;GO:0051172//negative regulation of nitrogen compound metabolic process;GO:0009611//response to wounding;GO:0048523//negative regulation of cellular process;GO:0060255//regulation of macromolecule metabolic process;GO:0006950//response to stress;GO:0050789//regulation of biological process;GO:1902679//negative regulation of RNA biosynthetic process;GO:2001141//regulation of RNA biosynthetic process;GO:2000022//regulation of jasmonic acid mediated signaling pathway;GO:0051253//negative regulation of RNA metabolic process;GO:0010558//negative regulation of macromolecule biosynthetic process;GO:0043229//intracellular organelle;GO:0005623//cell;GO:0043227//membrane-bounded organelle;GO:0005634//nucleus;GO:0044464//cell part;GO:0044424//intracellular part;GO:0005622//intracellular;GO:0043231//intracellular membrane-bounded organelle;GO:0043226//organelle;GO:0003714//transcription corepressor activity;GO:0140110//transcription regulator activity;GO:0000988//transcription factor activity, protein binding;GO:0003712//transcription cofactor activity;GO:0000989//transcription factor activity, transcription factor binding;</t>
  </si>
  <si>
    <t>Medtr8g024260</t>
  </si>
  <si>
    <t>GO:0007165//signal transduction;GO:0051716//cellular response to stimulus;GO:0050794//regulation of cellular process;GO:0009987//cellular process;GO:0023052//signaling;GO:0065007//biological regulation;GO:0000160//phosphorelay signal transduction system;GO:0007154//cell communication;GO:0035556//intracellular signal transduction;GO:0050896//response to stimulus;GO:0050789//regulation of biological process;GO:0005623//cell;GO:0043226//organelle;GO:0043227//membrane-bounded organelle;GO:0043229//intracellular organelle;GO:0044464//cell part;GO:0043231//intracellular membrane-bounded organelle;GO:0044424//intracellular part;GO:0005634//nucleus;GO:0005622//intracellular;</t>
  </si>
  <si>
    <t>K12130//pseudo-response regulator 5+ko04712//Circadian rhythm - plant</t>
  </si>
  <si>
    <t>Medtr0495s0010</t>
  </si>
  <si>
    <t>GO:1901360//organic cyclic compound metabolic process;GO:0034645//cellular macromolecule biosynthetic process;GO:0009058//biosynthetic process;GO:0043170//macromolecule metabolic process;GO:0046483//heterocycle metabolic process;GO:0071704//organic substance metabolic process;GO:1901576//organic substance biosynthetic process;GO:0044260//cellular macromolecule metabolic process;GO:0006807//nitrogen compound metabolic process;GO:0044249//cellular biosynthetic process;GO:0006139//nucleobase-containing compound metabolic process;GO:0009059//macromolecule biosynthetic process;GO:0090304//nucleic acid metabolic process;GO:0034641//cellular nitrogen compound metabolic process;GO:0006260//DNA replication;GO:0044238//primary metabolic process;GO:0006725//cellular aromatic compound metabolic process;GO:0008152//metabolic process;GO:0009987//cellular process;GO:0006259//DNA metabolic process;GO:0044237//cellular metabolic process;GO:0005623//cell;GO:0043227//membrane-bounded organelle;GO:0043231//intracellular membrane-bounded organelle;GO:0005634//nucleus;GO:0044464//cell part;GO:0005622//intracellular;GO:0043226//organelle;GO:0044424//intracellular part;GO:0043229//intracellular organelle;GO:0003676//nucleic acid binding;GO:0003677//DNA binding;GO:0097159//organic cyclic compound binding;GO:0005488//binding;GO:1901363//heterocyclic compound binding;</t>
  </si>
  <si>
    <t>Medtr4g066590</t>
  </si>
  <si>
    <t>GO:0044238//primary metabolic process;GO:0005975//carbohydrate metabolic process;GO:0071704//organic substance metabolic process;GO:0008152//metabolic process;GO:0004553//hydrolase activity, hydrolyzing O-glycosyl compounds;GO:0016787//hydrolase activity;GO:0003824//catalytic activity;GO:0016798//hydrolase activity, acting on glycosyl bonds;</t>
  </si>
  <si>
    <t>Medtr8g022340</t>
  </si>
  <si>
    <t>GO:0010033//response to organic substance;GO:0042221//response to chemical;GO:0009719//response to endogenous stimulus;GO:0050896//response to stimulus;GO:0009725//response to hormone;GO:0009733//response to auxin;</t>
  </si>
  <si>
    <t>Medtr3g084530</t>
  </si>
  <si>
    <t>Medtr6g080650</t>
  </si>
  <si>
    <t>Medtr7g451160</t>
  </si>
  <si>
    <t>GO:0016301//kinase activity;GO:0003824//catalytic activity;GO:0016772//transferase activity, transferring phosphorus-containing groups;GO:0016740//transferase activity;</t>
  </si>
  <si>
    <t>Medtr4g057585</t>
  </si>
  <si>
    <t>GO:0004185//serine-type carboxypeptidase activity;GO:0003824//catalytic activity;GO:0008238//exopeptidase activity;GO:0008233//peptidase activity;GO:0140096//catalytic activity, acting on a protein;GO:0017171//serine hydrolase activity;GO:0004180//carboxypeptidase activity;GO:0070011//peptidase activity, acting on L-amino acid peptides;GO:0070008//serine-type exopeptidase activity;GO:0016787//hydrolase activity;GO:0008236//serine-type peptidase activity;</t>
  </si>
  <si>
    <t>K03695//ATP-dependent Clp protease ATP-binding subunit ClpB;K03695//ATP-dependent Clp protease ATP-binding subunit ClpB</t>
  </si>
  <si>
    <t>Medtr4g088475</t>
  </si>
  <si>
    <t>K23051//NAD(P)H-quinone oxidoreductase subunit T, chloroplastic [EC:1.6.5.-]</t>
  </si>
  <si>
    <t>Medtr2g022480</t>
  </si>
  <si>
    <t>GO:0008233//peptidase activity;GO:0004190//aspartic-type endopeptidase activity;GO:0004175//endopeptidase activity;GO:0140096//catalytic activity, acting on a protein;GO:0016787//hydrolase activity;GO:0070001//aspartic-type peptidase activity;GO:0003824//catalytic activity;GO:0070011//peptidase activity, acting on L-amino acid peptides;</t>
  </si>
  <si>
    <t>K01381//saccharopepsin [EC:3.4.23.25];K22683//aspartyl protease family protein [EC:3.4.23.-]</t>
  </si>
  <si>
    <t>K08360//cytochrome b-561 [EC:7.2.1.3];K22455//estrogen receptor-binding fragment-associated gene 9 protein</t>
  </si>
  <si>
    <t>Medtr2g026160</t>
  </si>
  <si>
    <t>GO:0015749//monosaccharide transport;GO:0006810//transport;GO:0015758//glucose transport;GO:1905950//monosaccharide transmembrane transport;GO:0008643//carbohydrate transport;GO:0071702//organic substance transport;GO:0008645//hexose transport;GO:0055085//transmembrane transport;GO:0051234//establishment of localization;GO:0034219//carbohydrate transmembrane transport;GO:0051179//localization;GO:0035428//hexose transmembrane transport;GO:0046323//glucose import;GO:0016020//membrane;GO:0016021//integral component of membrane;GO:0031224//intrinsic component of membrane;GO:0044425//membrane part;GO:0051119//sugar transmembrane transporter activity;GO:0005402//cation:sugar symporter activity;GO:0022804//active transmembrane transporter activity;GO:0015295//solute:proton symporter activity;GO:0015291//secondary active transmembrane transporter activity;GO:0005351//sugar:proton symporter activity;GO:0015075//ion transmembrane transporter activity;GO:0015078//hydrogen ion transmembrane transporter activity;GO:0022857//transmembrane transporter activity;GO:0015293//symporter activity;GO:0005355//glucose transmembrane transporter activity;GO:0008324//cation transmembrane transporter activity;GO:0015318//inorganic molecular entity transmembrane transporter activity;GO:0015077//monovalent inorganic cation transmembrane transporter activity;GO:0005215//transporter activity;GO:0015149//hexose transmembrane transporter activity;GO:0015145//monosaccharide transmembrane transporter activity;GO:0022890//inorganic cation transmembrane transporter activity;GO:0015294//solute:cation symporter activity;GO:0015144//carbohydrate transmembrane transporter activity;</t>
  </si>
  <si>
    <t>K01601//ribulose-bisphosphate carboxylase large chain [EC:4.1.1.39]+ko01100//Metabolic pathways+ko00710//Carbon fixation in photosynthetic organisms+ko01200//Carbon metabolism+ko00630//Glyoxylate and dicarboxylate metabolism</t>
  </si>
  <si>
    <t>Medtr2g089835</t>
  </si>
  <si>
    <t>Medtr3g045790</t>
  </si>
  <si>
    <t>Medtr8g011530</t>
  </si>
  <si>
    <t>GO:0046483//heterocycle metabolic process;GO:0043603//cellular amide metabolic process;GO:0043604//amide biosynthetic process;GO:0006082//organic acid metabolic process;GO:0019752//carboxylic acid metabolic process;GO:0043170//macromolecule metabolic process;GO:0043038//amino acid activation;GO:0006399//tRNA metabolic process;GO:0044237//cellular metabolic process;GO:0006421//asparaginyl-tRNA aminoacylation;GO:0043436//oxoacid metabolic process;GO:1901566//organonitrogen compound biosynthetic process;GO:0044249//cellular biosynthetic process;GO:1901360//organic cyclic compound metabolic process;GO:0006725//cellular aromatic compound metabolic process;GO:0010467//gene expression;GO:1901576//organic substance biosynthetic process;GO:0006520//cellular amino acid metabolic process;GO:0044281//small molecule metabolic process;GO:0071704//organic substance metabolic process;GO:0009059//macromolecule biosynthetic process;GO:0034645//cellular macromolecule biosynthetic process;GO:0006139//nucleobase-containing compound metabolic process;GO:0019538//protein metabolic process;GO:0043043//peptide biosynthetic process;GO:0006418//tRNA aminoacylation for protein translation;GO:0044260//cellular macromolecule metabolic process;GO:0006518//peptide metabolic process;GO:0090304//nucleic acid metabolic process;GO:0008152//metabolic process;GO:0044271//cellular nitrogen compound biosynthetic process;GO:0034660//ncRNA metabolic process;GO:0043039//tRNA aminoacylation;GO:0009987//cellular process;GO:0016070//RNA metabolic process;GO:0006807//nitrogen compound metabolic process;GO:0034641//cellular nitrogen compound metabolic process;GO:0044238//primary metabolic process;GO:1901564//organonitrogen compound metabolic process;GO:0044267//cellular protein metabolic process;GO:0006412//translation;GO:0009058//biosynthetic process;GO:0005623//cell;GO:0044424//intracellular part;GO:0005622//intracellular;GO:0005737//cytoplasm;GO:0044464//cell part;GO:0140101//catalytic activity, acting on a tRNA;GO:0004816//asparagine-tRNA ligase activity;GO:0000166//nucleotide binding;GO:0016874//ligase activity;GO:0003824//catalytic activity;GO:0004812//aminoacyl-tRNA ligase activity;GO:0030554//adenyl nucleotide binding;GO:0043168//anion binding;GO:1901265//nucleoside phosphate binding;GO:0016875//ligase activity, forming carbon-oxygen bonds;GO:0097159//organic cyclic compound binding;GO:0032559//adenyl ribonucleotide binding;GO:0036094//small molecule binding;GO:0005524//ATP binding;GO:0035639//purine ribonucleoside triphosphate binding;GO:0008144//drug binding;GO:1901363//heterocyclic compound binding;GO:0005488//binding;GO:0140098//catalytic activity, acting on RNA;GO:0017076//purine nucleotide binding;GO:0097367//carbohydrate derivative binding;GO:0032555//purine ribonucleotide binding;GO:0043167//ion binding;GO:0032553//ribonucleotide binding;</t>
  </si>
  <si>
    <t>K01893//asparaginyl-tRNA synthetase [EC:6.1.1.22]+ko00970//Aminoacyl-tRNA biosynthesis</t>
  </si>
  <si>
    <t>Medtr8g066310</t>
  </si>
  <si>
    <t>GO:1903506//regulation of nucleic acid-templated transcription;GO:0071704//organic substance metabolic process;GO:0006807//nitrogen compound metabolic process;GO:0080090//regulation of primary metabolic process;GO:0044260//cellular macromolecule metabolic process;GO:0032774//RNA biosynthetic process;GO:0065007//biological regulation;GO:0046483//heterocycle metabolic process;GO:0031323//regulation of cellular metabolic process;GO:1901360//organic cyclic compound metabolic process;GO:0032502//developmental process;GO:0034654//nucleobase-containing compound biosynthetic process;GO:1901362//organic cyclic compound biosynthetic process;GO:0009987//cellular process;GO:0034641//cellular nitrogen compound metabolic process;GO:0043170//macromolecule metabolic process;GO:0010468//regulation of gene expression;GO:0006139//nucleobase-containing compound metabolic process;GO:0016070//RNA metabolic process;GO:0050794//regulation of cellular process;GO:0048467//gynoecium development;GO:0019438//aromatic compound biosynthetic process;GO:0044238//primary metabolic process;GO:0050789//regulation of biological process;GO:0048731//system development;GO:0009943//adaxial/abaxial axis specification;GO:0007389//pattern specification process;GO:0048856//anatomical structure development;GO:0051252//regulation of RNA metabolic process;GO:0009955//adaxial/abaxial pattern specification;GO:0008152//metabolic process;GO:0048367//shoot system development;GO:0048827//phyllome development;GO:0090304//nucleic acid metabolic process;GO:0090567//reproductive shoot system development;GO:0003006//developmental process involved in reproduction;GO:0009791//post-embryonic development;GO:0006351//transcription, DNA-templated;GO:0099402//plant organ development;GO:2000112//regulation of cellular macromolecule biosynthetic process;GO:0048437//floral organ development;GO:0097659//nucleic acid-templated transcription;GO:0048440//carpel development;GO:0010467//gene expression;GO:0006355//regulation of transcription, DNA-templated;GO:0022414//reproductive process;GO:0048438//floral whorl development;GO:0060255//regulation of macromolecule metabolic process;GO:0044249//cellular biosynthetic process;GO:0065001//specification of axis polarity;GO:0018130//heterocycle biosynthetic process;GO:0007275//multicellular organism development;GO:0009908//flower development;GO:0009059//macromolecule biosynthetic process;GO:0044237//cellular metabolic process;GO:0010556//regulation of macromolecule biosynthetic process;GO:0035670//plant-type ovary development;GO:0009944//polarity specification of adaxial/abaxial axis;GO:0048608//reproductive structure development;GO:0006725//cellular aromatic compound metabolic process;GO:2001141//regulation of RNA biosynthetic process;GO:0032501//multicellular organismal process;GO:0019222//regulation of metabolic process;GO:0009058//biosynthetic process;GO:0003002//regionalization;GO:0051171//regulation of nitrogen compound metabolic process;GO:0009889//regulation of biosynthetic process;GO:0019219//regulation of nucleobase-containing compound metabolic process;GO:0009798//axis specification;GO:0031326//regulation of cellular biosynthetic process;GO:0048481//plant ovule development;GO:0061458//reproductive system development;GO:0044271//cellular nitrogen compound biosynthetic process;GO:0034645//cellular macromolecule biosynthetic process;GO:0000003//reproduction;GO:1901576//organic substance biosynthetic process;GO:0044424//intracellular part;GO:0005622//intracellular;GO:0043227//membrane-bounded organelle;GO:0043226//organelle;GO:0043231//intracellular membrane-bounded organelle;GO:0005623//cell;GO:0043229//intracellular organelle;GO:0005634//nucleus;GO:0044464//cell part;GO:0003676//nucleic acid binding;GO:0005488//binding;GO:1901363//heterocyclic compound binding;GO:0097159//organic cyclic compound binding;GO:0003677//DNA binding;</t>
  </si>
  <si>
    <t>Medtr3g462960</t>
  </si>
  <si>
    <t>Medtr4g109140</t>
  </si>
  <si>
    <t>Medtr2g087430</t>
  </si>
  <si>
    <t>Medtr1g092740</t>
  </si>
  <si>
    <t>K16280//E3 ubiquitin-protein ligase RGLG [EC:2.3.2.27];K00679//phospholipid:diacylglycerol acyltransferase [EC:2.3.1.158]+ko01100//Metabolic pathways+ko00561//Glycerolipid metabolism;K01188//beta-glucosidase [EC:3.2.1.21]+ko01100//Metabolic pathways+ko00500//Starch and sucrose metabolism+ko01110//Biosynthesis of secondary metabolites+ko00460//Cyanoamino acid metabolism+ko00940//Phenylpropanoid biosynthesis;K14209//solute carrier family 36 (proton-coupled amino acid transporter);K01206//alpha-L-fucosidase [EC:3.2.1.51]+ko00511//Other glycan degradation</t>
  </si>
  <si>
    <t>Medtr2g008540</t>
  </si>
  <si>
    <t>Medtr8g100065</t>
  </si>
  <si>
    <t>Medtr7g062890</t>
  </si>
  <si>
    <t>GO:0031224//intrinsic component of membrane;GO:0044425//membrane part;GO:0016021//integral component of membrane;GO:0016020//membrane;GO:0043167//ion binding;GO:0017076//purine nucleotide binding;GO:0030246//carbohydrate binding;GO:0005524//ATP binding;GO:0035639//purine ribonucleoside triphosphate binding;GO:0097159//organic cyclic compound binding;GO:0016773//phosphotransferase activity, alcohol group as acceptor;GO:0016772//transferase activity, transferring phosphorus-containing groups;GO:0008144//drug binding;GO:0032555//purine ribonucleotide binding;GO:0005488//binding;GO:0016301//kinase activity;GO:0032553//ribonucleotide binding;GO:0036094//small molecule binding;GO:0004672//protein kinase activity;GO:0000166//nucleotide binding;GO:0032559//adenyl ribonucleotide binding;GO:0140096//catalytic activity, acting on a protein;GO:1901363//heterocyclic compound binding;GO:0003824//catalytic activity;GO:1901265//nucleoside phosphate binding;GO:0016740//transferase activity;GO:0043168//anion binding;GO:0097367//carbohydrate derivative binding;GO:0030554//adenyl nucleotide binding;</t>
  </si>
  <si>
    <t>K14493//gibberellin receptor GID1 [EC:3.-.-.-]+ko04075//Plant hormone signal transduction;K07874//Ras-related protein Rab-1A</t>
  </si>
  <si>
    <t>Medtr3g031140</t>
  </si>
  <si>
    <t>K11090//lupus La protein</t>
  </si>
  <si>
    <t>Medtr3g056270</t>
  </si>
  <si>
    <t>K22745//apoptosis-inducing factor 2</t>
  </si>
  <si>
    <t>Medtr1g027050</t>
  </si>
  <si>
    <t>GO:1901265//nucleoside phosphate binding;GO:0032553//ribonucleotide binding;GO:0016773//phosphotransferase activity, alcohol group as acceptor;GO:0017076//purine nucleotide binding;GO:0035639//purine ribonucleoside triphosphate binding;GO:0036094//small molecule binding;GO:0005524//ATP binding;GO:0016301//kinase activity;GO:0043168//anion binding;GO:0140096//catalytic activity, acting on a protein;GO:0030246//carbohydrate binding;GO:0030247//polysaccharide binding;GO:0030554//adenyl nucleotide binding;GO:0043167//ion binding;GO:0097367//carbohydrate derivative binding;GO:0004672//protein kinase activity;GO:0032559//adenyl ribonucleotide binding;GO:1901363//heterocyclic compound binding;GO:0016740//transferase activity;GO:0001871//pattern binding;GO:0032555//purine ribonucleotide binding;GO:0097159//organic cyclic compound binding;GO:0003824//catalytic activity;GO:0016772//transferase activity, transferring phosphorus-containing groups;GO:0000166//nucleotide binding;GO:0008144//drug binding;GO:0005488//binding;</t>
  </si>
  <si>
    <t>Medtr1g090440</t>
  </si>
  <si>
    <t>GO:0019941//modification-dependent protein catabolic process;GO:0006508//proteolysis;GO:0008152//metabolic process;GO:0009057//macromolecule catabolic process;GO:0006807//nitrogen compound metabolic process;GO:0043161//proteasome-mediated ubiquitin-dependent protein catabolic process;GO:0043170//macromolecule metabolic process;GO:1901575//organic substance catabolic process;GO:0043632//modification-dependent macromolecule catabolic process;GO:0009056//catabolic process;GO:0044248//cellular catabolic process;GO:1901564//organonitrogen compound metabolic process;GO:0044257//cellular protein catabolic process;GO:1901565//organonitrogen compound catabolic process;GO:0044265//cellular macromolecule catabolic process;GO:0006511//ubiquitin-dependent protein catabolic process;GO:0019538//protein metabolic process;GO:0071704//organic substance metabolic process;GO:0010498//proteasomal protein catabolic process;GO:0044260//cellular macromolecule metabolic process;GO:0044237//cellular metabolic process;GO:0044267//cellular protein metabolic process;GO:0044238//primary metabolic process;GO:0030163//protein catabolic process;GO:0051603//proteolysis involved in cellular protein catabolic process;GO:0009987//cellular process;GO:0044425//membrane part;GO:0031224//intrinsic component of membrane;GO:0016021//integral component of membrane;GO:0016020//membrane;GO:0019787//ubiquitin-like protein transferase activity;GO:0061659//ubiquitin-like protein ligase activity;GO:0003824//catalytic activity;GO:0016740//transferase activity;GO:0061630//ubiquitin protein ligase activity;GO:0004842//ubiquitin-protein transferase activity;GO:0140096//catalytic activity, acting on a protein;</t>
  </si>
  <si>
    <t>Medtr8g467450</t>
  </si>
  <si>
    <t>Medtr1g014320</t>
  </si>
  <si>
    <t>K00131//glyceraldehyde-3-phosphate dehydrogenase (NADP+) [EC:1.2.1.9]+ko00010//Glycolysis / Gluconeogenesis+ko00030//Pentose phosphate pathway+ko01100//Metabolic pathways+ko01200//Carbon metabolism</t>
  </si>
  <si>
    <t>Medtr3g072170</t>
  </si>
  <si>
    <t>Medtr3g104555</t>
  </si>
  <si>
    <t>Medtr4g058760</t>
  </si>
  <si>
    <t>Medtr7g016720</t>
  </si>
  <si>
    <t>Medtr1g103810</t>
  </si>
  <si>
    <t>GO:0022607//cellular component assembly;GO:0065003//macromolecular complex assembly;GO:0009987//cellular process;GO:0010207//photosystem II assembly;GO:0071822//protein complex subunit organization;GO:0043623//cellular protein complex assembly;GO:0044237//cellular metabolic process;GO:0034622//cellular macromolecular complex assembly;GO:0019684//photosynthesis, light reaction;GO:0044085//cellular component biogenesis;GO:0006461//protein complex assembly;GO:0008152//metabolic process;GO:0071840//cellular component organization or biogenesis;GO:0016043//cellular component organization;GO:0070271//protein complex biogenesis;GO:0006091//generation of precursor metabolites and energy;GO:0043933//macromolecular complex subunit organization;GO:0015979//photosynthesis;GO:0044435//plastid part;GO:0005622//intracellular;GO:0031976//plastid thylakoid;GO:0009534//chloroplast thylakoid;GO:0009543//chloroplast thylakoid lumen;GO:0043226//organelle;GO:0009507//chloroplast;GO:0044422//organelle part;GO:0044436//thylakoid part;GO:0009579//thylakoid;GO:0031984//organelle subcompartment;GO:0043227//membrane-bounded organelle;GO:0044434//chloroplast part;GO:0005623//cell;GO:0005737//cytoplasm;GO:0043229//intracellular organelle;GO:0043231//intracellular membrane-bounded organelle;GO:0031977//thylakoid lumen;GO:0044444//cytoplasmic part;GO:0044464//cell part;GO:0044424//intracellular part;GO:0044446//intracellular organelle part;GO:0009536//plastid;GO:0031978//plastid thylakoid lumen;</t>
  </si>
  <si>
    <t>K08902//photosystem II Psb27 protein+ko01100//Metabolic pathways+ko00195//Photosynthesis</t>
  </si>
  <si>
    <t>Medtr8g466220</t>
  </si>
  <si>
    <t>K01673//carbonic anhydrase [EC:4.2.1.1]+ko00910//Nitrogen metabolism;K01673//carbonic anhydrase [EC:4.2.1.1]+ko00910//Nitrogen metabolism;K01673//carbonic anhydrase [EC:4.2.1.1]+ko00910//Nitrogen metabolism</t>
  </si>
  <si>
    <t>Medtr3g466590</t>
  </si>
  <si>
    <t>Medtr7g039240</t>
  </si>
  <si>
    <t>Medtr4g033170</t>
  </si>
  <si>
    <t>GO:0046983//protein dimerization activity;GO:0008168//methyltransferase activity;GO:0008171//O-methyltransferase activity;GO:0016740//transferase activity;GO:0003824//catalytic activity;GO:0005515//protein binding;GO:0005488//binding;GO:0016741//transferase activity, transferring one-carbon groups;</t>
  </si>
  <si>
    <t>Medtr3g115210</t>
  </si>
  <si>
    <t>K16251//DNA-directed RNA polymerase V subunit 1 [EC:2.7.7.6];K16251//DNA-directed RNA polymerase V subunit 1 [EC:2.7.7.6]</t>
  </si>
  <si>
    <t>K13416//brassinosteroid insensitive 1-associated receptor kinase 1 [EC:2.7.10.1 2.7.11.1]+ko04016//MAPK signaling pathway - plant+ko04626//Plant-pathogen interaction+ko04075//Plant hormone signal transduction</t>
  </si>
  <si>
    <t>Medtr3g467100</t>
  </si>
  <si>
    <t>GO:0071702//organic substance transport;GO:0006810//transport;GO:0006869//lipid transport;GO:0051234//establishment of localization;GO:0033036//macromolecule localization;GO:0010876//lipid localization;GO:0051179//localization;GO:0005488//binding;GO:0008289//lipid binding;</t>
  </si>
  <si>
    <t>Medtr7g010860</t>
  </si>
  <si>
    <t>Medtr7g081795</t>
  </si>
  <si>
    <t>GO:0006725//cellular aromatic compound metabolic process;GO:0006351//transcription, DNA-templated;GO:0034641//cellular nitrogen compound metabolic process;GO:0034654//nucleobase-containing compound biosynthetic process;GO:0071704//organic substance metabolic process;GO:0009059//macromolecule biosynthetic process;GO:0044238//primary metabolic process;GO:0009058//biosynthetic process;GO:1901576//organic substance biosynthetic process;GO:0097659//nucleic acid-templated transcription;GO:0008152//metabolic process;GO:0090304//nucleic acid metabolic process;GO:1901362//organic cyclic compound biosynthetic process;GO:0044260//cellular macromolecule metabolic process;GO:0034645//cellular macromolecule biosynthetic process;GO:0044249//cellular biosynthetic process;GO:0009987//cellular process;GO:0010467//gene expression;GO:0043170//macromolecule metabolic process;GO:0019438//aromatic compound biosynthetic process;GO:0018130//heterocycle biosynthetic process;GO:0006139//nucleobase-containing compound metabolic process;GO:0032774//RNA biosynthetic process;GO:0046483//heterocycle metabolic process;GO:0044237//cellular metabolic process;GO:0006807//nitrogen compound metabolic process;GO:1901360//organic cyclic compound metabolic process;GO:0044271//cellular nitrogen compound biosynthetic process;GO:0016070//RNA metabolic process;GO:0043227//membrane-bounded organelle;GO:0043229//intracellular organelle;GO:0044464//cell part;GO:0043231//intracellular membrane-bounded organelle;GO:0005623//cell;GO:0005634//nucleus;GO:0005622//intracellular;GO:0044424//intracellular part;GO:0043226//organelle;GO:0005488//binding;GO:0003677//DNA binding;GO:0003676//nucleic acid binding;GO:0140110//transcription regulator activity;GO:0003700//DNA binding transcription factor activity;GO:1901363//heterocyclic compound binding;GO:0097159//organic cyclic compound binding;</t>
  </si>
  <si>
    <t>Medtr8g022310</t>
  </si>
  <si>
    <t>GO:0003824//catalytic activity;GO:0043169//cation binding;GO:0046872//metal ion binding;GO:0043167//ion binding;GO:0005488//binding;</t>
  </si>
  <si>
    <t>K09509//DnaJ homolog subfamily B member 3;K09512//DnaJ homolog subfamily B member 6;K09514//DnaJ homolog subfamily B member 8;K09509//DnaJ homolog subfamily B member 3;K09512//DnaJ homolog subfamily B member 6;K09514//DnaJ homolog subfamily B member 8;K09509//DnaJ homolog subfamily B member 3;K09512//DnaJ homolog subfamily B member 6;K09514//DnaJ homolog subfamily B member 8;K09509//DnaJ homolog subfamily B member 3;K09514//DnaJ homolog subfamily B member 8;K09512//DnaJ homolog subfamily B member 6;K09509//DnaJ homolog subfamily B member 3;K09512//DnaJ homolog subfamily B member 6;K09514//DnaJ homolog subfamily B member 8;K09509//DnaJ homolog subfamily B member 3;K09512//DnaJ homolog subfamily B member 6;K09514//DnaJ homolog subfamily B member 8</t>
  </si>
  <si>
    <t>K12189//ESCRT-II complex subunit VPS25+ko04144//Endocytosis</t>
  </si>
  <si>
    <t>Medtr5g095610</t>
  </si>
  <si>
    <t>Medtr2g012260</t>
  </si>
  <si>
    <t>Medtr3g005460</t>
  </si>
  <si>
    <t>GO:0010467//gene expression;GO:0050794//regulation of cellular process;GO:0031323//regulation of cellular metabolic process;GO:0010556//regulation of macromolecule biosynthetic process;GO:0044237//cellular metabolic process;GO:0044238//primary metabolic process;GO:0019222//regulation of metabolic process;GO:0009987//cellular process;GO:0044249//cellular biosynthetic process;GO:0090304//nucleic acid metabolic process;GO:0006139//nucleobase-containing compound metabolic process;GO:0009059//macromolecule biosynthetic process;GO:0044271//cellular nitrogen compound biosynthetic process;GO:0010468//regulation of gene expression;GO:0034641//cellular nitrogen compound metabolic process;GO:0044260//cellular macromolecule metabolic process;GO:0043170//macromolecule metabolic process;GO:0008152//metabolic process;GO:1901362//organic cyclic compound biosynthetic process;GO:0032774//RNA biosynthetic process;GO:2001141//regulation of RNA biosynthetic process;GO:0060255//regulation of macromolecule metabolic process;GO:1901576//organic substance biosynthetic process;GO:0006807//nitrogen compound metabolic process;GO:0034645//cellular macromolecule biosynthetic process;GO:0080090//regulation of primary metabolic process;GO:0051252//regulation of RNA metabolic process;GO:0065007//biological regulation;GO:1903506//regulation of nucleic acid-templated transcription;GO:0009058//biosynthetic process;GO:0071704//organic substance metabolic process;GO:0009889//regulation of biosynthetic process;GO:2000112//regulation of cellular macromolecule biosynthetic process;GO:0046483//heterocycle metabolic process;GO:0006725//cellular aromatic compound metabolic process;GO:0006351//transcription, DNA-templated;GO:0051171//regulation of nitrogen compound metabolic process;GO:0050789//regulation of biological process;GO:0019219//regulation of nucleobase-containing compound metabolic process;GO:1901360//organic cyclic compound metabolic process;GO:0018130//heterocycle biosynthetic process;GO:0097659//nucleic acid-templated transcription;GO:0019438//aromatic compound biosynthetic process;GO:0016070//RNA metabolic process;GO:0034654//nucleobase-containing compound biosynthetic process;GO:0006355//regulation of transcription, DNA-templated;GO:0031326//regulation of cellular biosynthetic process;GO:0043226//organelle;GO:0005634//nucleus;GO:0044424//intracellular part;GO:0005622//intracellular;GO:0043227//membrane-bounded organelle;GO:0043229//intracellular organelle;GO:0043231//intracellular membrane-bounded organelle;GO:0044464//cell part;GO:0005623//cell;GO:0097159//organic cyclic compound binding;GO:0003676//nucleic acid binding;GO:0003677//DNA binding;GO:1901363//heterocyclic compound binding;GO:0005488//binding;</t>
  </si>
  <si>
    <t>Medtr1g006660</t>
  </si>
  <si>
    <t>GO:0046483//heterocycle metabolic process;GO:0006351//transcription, DNA-templated;GO:0010467//gene expression;GO:0043170//macromolecule metabolic process;GO:0044271//cellular nitrogen compound biosynthetic process;GO:0006139//nucleobase-containing compound metabolic process;GO:1901362//organic cyclic compound biosynthetic process;GO:0034654//nucleobase-containing compound biosynthetic process;GO:0032774//RNA biosynthetic process;GO:0009987//cellular process;GO:0009059//macromolecule biosynthetic process;GO:0044260//cellular macromolecule metabolic process;GO:0044237//cellular metabolic process;GO:0090304//nucleic acid metabolic process;GO:0006807//nitrogen compound metabolic process;GO:0008152//metabolic process;GO:0009058//biosynthetic process;GO:0018130//heterocycle biosynthetic process;GO:0044238//primary metabolic process;GO:1901360//organic cyclic compound metabolic process;GO:0097659//nucleic acid-templated transcription;GO:0071704//organic substance metabolic process;GO:0019438//aromatic compound biosynthetic process;GO:0006725//cellular aromatic compound metabolic process;GO:0044249//cellular biosynthetic process;GO:0034645//cellular macromolecule biosynthetic process;GO:1901576//organic substance biosynthetic process;GO:0016070//RNA metabolic process;GO:0034641//cellular nitrogen compound metabolic process;GO:0044424//intracellular part;GO:0005634//nucleus;GO:0043229//intracellular organelle;GO:0044464//cell part;GO:0005623//cell;GO:0043226//organelle;GO:0005622//intracellular;GO:0043231//intracellular membrane-bounded organelle;GO:0043227//membrane-bounded organelle;GO:0003676//nucleic acid binding;GO:0003677//DNA binding;GO:0097159//organic cyclic compound binding;GO:0140110//transcription regulator activity;GO:0005488//binding;GO:0003700//DNA binding transcription factor activity;GO:1901363//heterocyclic compound binding;</t>
  </si>
  <si>
    <t>Medtr5g041400</t>
  </si>
  <si>
    <t>GO:0006355//regulation of transcription, DNA-templated;GO:1903506//regulation of nucleic acid-templated transcription;GO:0010468//regulation of gene expression;GO:0019222//regulation of metabolic process;GO:2000112//regulation of cellular macromolecule biosynthetic process;GO:0050794//regulation of cellular process;GO:0051171//regulation of nitrogen compound metabolic process;GO:0080090//regulation of primary metabolic process;GO:0010556//regulation of macromolecule biosynthetic process;GO:0051252//regulation of RNA metabolic process;GO:0031326//regulation of cellular biosynthetic process;GO:0019219//regulation of nucleobase-containing compound metabolic process;GO:2001141//regulation of RNA biosynthetic process;GO:0060255//regulation of macromolecule metabolic process;GO:0050789//regulation of biological process;GO:0031323//regulation of cellular metabolic process;GO:0009889//regulation of biosynthetic process;GO:0065007//biological regulation;GO:0044424//intracellular part;GO:0043231//intracellular membrane-bounded organelle;GO:0044464//cell part;GO:0005623//cell;GO:0043227//membrane-bounded organelle;GO:0043229//intracellular organelle;GO:0043226//organelle;GO:0005622//intracellular;GO:0005634//nucleus;GO:0003677//DNA binding;GO:0097159//organic cyclic compound binding;GO:0003676//nucleic acid binding;GO:0005488//binding;GO:1901363//heterocyclic compound binding;</t>
  </si>
  <si>
    <t>Medtr2g088220</t>
  </si>
  <si>
    <t>Medtr5g072930</t>
  </si>
  <si>
    <t>GO:0031224//intrinsic component of membrane;GO:0016021//integral component of membrane;GO:0016020//membrane;GO:0044425//membrane part;GO:0016705//oxidoreductase activity, acting on paired donors, with incorporation or reduction of molecular oxygen;GO:0016491//oxidoreductase activity;GO:0043167//ion binding;GO:0046914//transition metal ion binding;GO:0046872//metal ion binding;GO:0005488//binding;GO:0005506//iron ion binding;GO:0003824//catalytic activity;GO:1901363//heterocyclic compound binding;GO:0043169//cation binding;GO:0048037//cofactor binding;GO:0020037//heme binding;GO:0046906//tetrapyrrole binding;GO:0004497//monooxygenase activity;GO:0097159//organic cyclic compound binding;</t>
  </si>
  <si>
    <t>Medtr7g115120</t>
  </si>
  <si>
    <t>GO:0003700//DNA binding transcription factor activity;GO:0003677//DNA binding;GO:0005488//binding;GO:1901363//heterocyclic compound binding;GO:0003676//nucleic acid binding;GO:0097159//organic cyclic compound binding;GO:0140110//transcription regulator activity;</t>
  </si>
  <si>
    <t>K04450//cyclic AMP-dependent transcription factor ATF-2;K09060//plant G-box-binding factor</t>
  </si>
  <si>
    <t>Medtr7g017665</t>
  </si>
  <si>
    <t>K15086//(3S)-linalool synthase [EC:4.2.3.25]+ko00902//Monoterpenoid biosynthesis+ko01110//Biosynthesis of secondary metabolites;K14175//(3S,6E)-nerolidol synthase [EC:4.2.3.48]+ko00909//Sesquiterpenoid and triterpenoid biosynthesis+ko01100//Metabolic pathways</t>
  </si>
  <si>
    <t>Medtr8g432460</t>
  </si>
  <si>
    <t>Medtr7g114980</t>
  </si>
  <si>
    <t>K05275//pyridoxine 4-dehydrogenase [EC:1.1.1.65]+ko00750//Vitamin B6 metabolism+ko01100//Metabolic pathways;K17744//L-galactose dehydrogenase [EC:1.1.1.316]+ko01100//Metabolic pathways+ko00053//Ascorbate and aldarate metabolism+ko01110//Biosynthesis of secondary metabolites;K05275//pyridoxine 4-dehydrogenase [EC:1.1.1.65]+ko00750//Vitamin B6 metabolism+ko01100//Metabolic pathways;K17744//L-galactose dehydrogenase [EC:1.1.1.316]+ko01100//Metabolic pathways+ko00053//Ascorbate and aldarate metabolism+ko01110//Biosynthesis of secondary metabolites</t>
  </si>
  <si>
    <t>Medtr8g058530</t>
  </si>
  <si>
    <t>GO:0097159//organic cyclic compound binding;GO:0003676//nucleic acid binding;GO:1901363//heterocyclic compound binding;GO:0003723//RNA binding;GO:0005488//binding;</t>
  </si>
  <si>
    <t>Medtr4g105770</t>
  </si>
  <si>
    <t>GO:0050794//regulation of cellular process;GO:0035556//intracellular signal transduction;GO:0007154//cell communication;GO:0023052//signaling;GO:0044237//cellular metabolic process;GO:0009987//cellular process;GO:0071704//organic substance metabolic process;GO:0050789//regulation of biological process;GO:1901564//organonitrogen compound metabolic process;GO:0006793//phosphorus metabolic process;GO:0006464//cellular protein modification process;GO:0044267//cellular protein metabolic process;GO:0006807//nitrogen compound metabolic process;GO:0016310//phosphorylation;GO:0044238//primary metabolic process;GO:0006796//phosphate-containing compound metabolic process;GO:0044260//cellular macromolecule metabolic process;GO:0050896//response to stimulus;GO:0007165//signal transduction;GO:0065007//biological regulation;GO:0036211//protein modification process;GO:0043412//macromolecule modification;GO:0008152//metabolic process;GO:0051716//cellular response to stimulus;GO:0043170//macromolecule metabolic process;GO:0006468//protein phosphorylation;GO:0019538//protein metabolic process;GO:0044424//intracellular part;GO:0044464//cell part;GO:0005623//cell;GO:0005622//intracellular;GO:0005737//cytoplasm;GO:0043167//ion binding;GO:0017076//purine nucleotide binding;GO:0016772//transferase activity, transferring phosphorus-containing groups;GO:0008144//drug binding;GO:1901265//nucleoside phosphate binding;GO:0035639//purine ribonucleoside triphosphate binding;GO:0016301//kinase activity;GO:0016773//phosphotransferase activity, alcohol group as acceptor;GO:0000166//nucleotide binding;GO:0032559//adenyl ribonucleotide binding;GO:0003824//catalytic activity;GO:0043168//anion binding;GO:0032555//purine ribonucleotide binding;GO:0004672//protein kinase activity;GO:0036094//small molecule binding;GO:0005524//ATP binding;GO:0004871//signal transducer activity;GO:1901363//heterocyclic compound binding;GO:0030554//adenyl nucleotide binding;GO:0140096//catalytic activity, acting on a protein;GO:0032553//ribonucleotide binding;GO:0097159//organic cyclic compound binding;GO:0097367//carbohydrate derivative binding;GO:0016740//transferase activity;GO:0005488//binding;</t>
  </si>
  <si>
    <t>Medtr0118s0070</t>
  </si>
  <si>
    <t>GO:0022414//reproductive process;GO:0051704//multi-organism process;GO:0019953//sexual reproduction;GO:0000003//reproduction;GO:0044703//multi-organism reproductive process;GO:0031224//intrinsic component of membrane;GO:0005576//extracellular region;GO:0016021//integral component of membrane;GO:0044425//membrane part;GO:0016020//membrane;</t>
  </si>
  <si>
    <t>Medtr5g091100</t>
  </si>
  <si>
    <t>Medtr6g064980</t>
  </si>
  <si>
    <t>GO:0008152//metabolic process;GO:0043169//cation binding;GO:0043167//ion binding;GO:0016829//lyase activity;GO:0003824//catalytic activity;GO:0016838//carbon-oxygen lyase activity, acting on phosphates;GO:0016835//carbon-oxygen lyase activity;GO:0005488//binding;GO:0010333//terpene synthase activity;GO:0000287//magnesium ion binding;GO:0046872//metal ion binding;</t>
  </si>
  <si>
    <t>Medtr5g087480</t>
  </si>
  <si>
    <t>K22485//protein TBF1;K15168//mediator of RNA polymerase II transcription subunit 25;K14972//PAX-interacting protein 1;K13993//HSP20 family protein+ko04141//Protein processing in endoplasmic reticulum</t>
  </si>
  <si>
    <t>GO:0005488//binding;GO:1901363//heterocyclic compound binding;GO:0003676//nucleic acid binding;GO:0003677//DNA binding;GO:0097159//organic cyclic compound binding;</t>
  </si>
  <si>
    <t>GO:0005488//binding;GO:1901363//heterocyclic compound binding;GO:0097159//organic cyclic compound binding;GO:0003676//nucleic acid binding;GO:0003723//RNA binding;</t>
  </si>
  <si>
    <t>Medtr8g006815</t>
  </si>
  <si>
    <t>GO:0009059//macromolecule biosynthetic process;GO:0044237//cellular metabolic process;GO:0071704//organic substance metabolic process;GO:0016070//RNA metabolic process;GO:0010467//gene expression;GO:0019438//aromatic compound biosynthetic process;GO:0044271//cellular nitrogen compound biosynthetic process;GO:1901362//organic cyclic compound biosynthetic process;GO:0034654//nucleobase-containing compound biosynthetic process;GO:0044260//cellular macromolecule metabolic process;GO:0009058//biosynthetic process;GO:0046483//heterocycle metabolic process;GO:0006139//nucleobase-containing compound metabolic process;GO:0006807//nitrogen compound metabolic process;GO:0032774//RNA biosynthetic process;GO:0009987//cellular process;GO:0034645//cellular macromolecule biosynthetic process;GO:0006725//cellular aromatic compound metabolic process;GO:0097659//nucleic acid-templated transcription;GO:1901576//organic substance biosynthetic process;GO:0090304//nucleic acid metabolic process;GO:0043170//macromolecule metabolic process;GO:0006351//transcription, DNA-templated;GO:0018130//heterocycle biosynthetic process;GO:0044249//cellular biosynthetic process;GO:0008152//metabolic process;GO:1901360//organic cyclic compound metabolic process;GO:0034641//cellular nitrogen compound metabolic process;GO:0044238//primary metabolic process;GO:0044464//cell part;GO:0005623//cell;GO:0043229//intracellular organelle;GO:0005622//intracellular;GO:0005634//nucleus;GO:0044424//intracellular part;GO:0043227//membrane-bounded organelle;GO:0043231//intracellular membrane-bounded organelle;GO:0043226//organelle;GO:0003700//DNA binding transcription factor activity;GO:0140110//transcription regulator activity;GO:0097159//organic cyclic compound binding;GO:0003677//DNA binding;GO:0003676//nucleic acid binding;GO:1901363//heterocyclic compound binding;GO:0005488//binding;</t>
  </si>
  <si>
    <t>Medtr3g111290</t>
  </si>
  <si>
    <t>K16190//glucuronokinase [EC:2.7.1.43]+ko00520//Amino sugar and nucleotide sugar metabolism+ko00040//Pentose and glucuronate interconversions+ko01100//Metabolic pathways+ko00053//Ascorbate and aldarate metabolism;K13422//transcription factor MYC2+ko04016//MAPK signaling pathway - plant+ko04075//Plant hormone signal transduction</t>
  </si>
  <si>
    <t>Medtr8g080980</t>
  </si>
  <si>
    <t>GO:0006457//protein folding;GO:0009987//cellular process;GO:0061077//chaperone-mediated protein folding;GO:0005737//cytoplasm;GO:0044424//intracellular part;GO:0005622//intracellular;GO:0005623//cell;GO:0044464//cell part;GO:0005488//binding;GO:0003824//catalytic activity;GO:0008144//drug binding;GO:0005528//FK506 binding;GO:0016859//cis-trans isomerase activity;GO:0005527//macrolide binding;GO:0097159//organic cyclic compound binding;GO:0003755//peptidyl-prolyl cis-trans isomerase activity;GO:0140096//catalytic activity, acting on a protein;GO:1901363//heterocyclic compound binding;GO:0016853//isomerase activity;</t>
  </si>
  <si>
    <t>Medtr4g032350</t>
  </si>
  <si>
    <t>GO:0005525//GTP binding;GO:0019001//guanyl nucleotide binding;GO:0005488//binding;GO:0000166//nucleotide binding;GO:0035639//purine ribonucleoside triphosphate binding;GO:0001882//nucleoside binding;GO:0032553//ribonucleotide binding;GO:0016787//hydrolase activity;GO:1901363//heterocyclic compound binding;GO:0032561//guanyl ribonucleotide binding;GO:0003824//catalytic activity;GO:0043167//ion binding;GO:0043168//anion binding;GO:0032550//purine ribonucleoside binding;GO:0036094//small molecule binding;GO:0097159//organic cyclic compound binding;GO:0001883//purine nucleoside binding;GO:0032549//ribonucleoside binding;GO:0017076//purine nucleotide binding;GO:1901265//nucleoside phosphate binding;GO:0097367//carbohydrate derivative binding;GO:0032555//purine ribonucleotide binding;</t>
  </si>
  <si>
    <t>Medtr2g090440</t>
  </si>
  <si>
    <t>GO:0050789//regulation of biological process;GO:0051171//regulation of nitrogen compound metabolic process;GO:0009889//regulation of biosynthetic process;GO:0065007//biological regulation;GO:0031326//regulation of cellular biosynthetic process;GO:0050794//regulation of cellular process;GO:0051252//regulation of RNA metabolic process;GO:0010556//regulation of macromolecule biosynthetic process;GO:0060255//regulation of macromolecule metabolic process;GO:0031323//regulation of cellular metabolic process;GO:2000112//regulation of cellular macromolecule biosynthetic process;GO:0080090//regulation of primary metabolic process;GO:0010468//regulation of gene expression;GO:0006357//regulation of transcription from RNA polymerase II promoter;GO:0019219//regulation of nucleobase-containing compound metabolic process;GO:0019222//regulation of metabolic process;GO:2001141//regulation of RNA biosynthetic process;GO:1903506//regulation of nucleic acid-templated transcription;GO:0006355//regulation of transcription, DNA-templated;GO:0044798//nuclear transcription factor complex;GO:0032991//macromolecular complex;GO:0043226//organelle;GO:0044428//nuclear part;GO:0005623//cell;GO:0044422//organelle part;GO:0044446//intracellular organelle part;GO:0005634//nucleus;GO:0043229//intracellular organelle;GO:0005622//intracellular;GO:0044464//cell part;GO:0005667//transcription factor complex;GO:0043227//membrane-bounded organelle;GO:0043231//intracellular membrane-bounded organelle;GO:0043234//protein complex;GO:0044424//intracellular part;GO:0090575//RNA polymerase II transcription factor complex;GO:0003676//nucleic acid binding;GO:0005488//binding;GO:0005515//protein binding;GO:0044212//transcription regulatory region DNA binding;GO:0046983//protein dimerization activity;GO:1901363//heterocyclic compound binding;GO:0003677//DNA binding;GO:0000977//RNA polymerase II regulatory region sequence-specific DNA binding;GO:0001067//regulatory region nucleic acid binding;GO:0001012//RNA polymerase II regulatory region DNA binding;GO:0003690//double-stranded DNA binding;GO:0043565//sequence-specific DNA binding;GO:0000976//transcription regulatory region sequence-specific DNA binding;GO:1990837//sequence-specific double-stranded DNA binding;GO:0097159//organic cyclic compound binding;</t>
  </si>
  <si>
    <t>K18486//heart-and neural crest derivatives-expressed protein 2</t>
  </si>
  <si>
    <t>Medtr8g045490</t>
  </si>
  <si>
    <t>GO:0050896//response to stimulus;GO:0006952//defense response;GO:0006950//response to stress;GO:0009607//response to biotic stimulus;</t>
  </si>
  <si>
    <t>Medtr4g091590</t>
  </si>
  <si>
    <t>Medtr3g007240</t>
  </si>
  <si>
    <t>GO:0016020//membrane;GO:0016021//integral component of membrane;GO:0044425//membrane part;GO:0031224//intrinsic component of membrane;GO:0036094//small molecule binding;GO:0005488//binding;GO:0030554//adenyl nucleotide binding;GO:0004012//phospholipid-translocating ATPase activity;GO:1901363//heterocyclic compound binding;GO:0016887//ATPase activity;GO:0043169//cation binding;GO:0043167//ion binding;GO:0035639//purine ribonucleoside triphosphate binding;GO:0017076//purine nucleotide binding;GO:0017111//nucleoside-triphosphatase activity;GO:0032553//ribonucleotide binding;GO:0097367//carbohydrate derivative binding;GO:0005319//lipid transporter activity;GO:0032559//adenyl ribonucleotide binding;GO:0032555//purine ribonucleotide binding;GO:0043492//ATPase activity, coupled to movement of substances;GO:0016462//pyrophosphatase activity;GO:1901265//nucleoside phosphate binding;GO:0003824//catalytic activity;GO:0016817//hydrolase activity, acting on acid anhydrides;GO:0005524//ATP binding;GO:0046872//metal ion binding;GO:0097159//organic cyclic compound binding;GO:0042623//ATPase activity, coupled;GO:0005215//transporter activity;GO:0000166//nucleotide binding;GO:0043168//anion binding;GO:0000287//magnesium ion binding;GO:0008144//drug binding;GO:0016787//hydrolase activity;GO:0016818//hydrolase activity, acting on acid anhydrides, in phosphorus-containing anhydrides;GO:0005548//phospholipid transporter activity;</t>
  </si>
  <si>
    <t>K14802//phospholipid-transporting ATPase [EC:7.6.2.1];K14802//phospholipid-transporting ATPase [EC:7.6.2.1]</t>
  </si>
  <si>
    <t>Medtr8g005325</t>
  </si>
  <si>
    <t>Medtr8g011210</t>
  </si>
  <si>
    <t>Medtr1g112390</t>
  </si>
  <si>
    <t>Medtr2g064400</t>
  </si>
  <si>
    <t>GO:0051234//establishment of localization;GO:0006810//transport;GO:0051179//localization;GO:0031224//intrinsic component of membrane;GO:0044425//membrane part;GO:0016021//integral component of membrane;GO:0016020//membrane;</t>
  </si>
  <si>
    <t>Medtr8g079400</t>
  </si>
  <si>
    <t>GO:0006952//defense response;GO:0006950//response to stress;GO:0050896//response to stimulus;GO:0043531//ADP binding;GO:0043168//anion binding;GO:0097367//carbohydrate derivative binding;GO:0032553//ribonucleotide binding;GO:1901265//nucleoside phosphate binding;GO:0032559//adenyl ribonucleotide binding;GO:0032555//purine ribonucleotide binding;GO:0030554//adenyl nucleotide binding;GO:1901363//heterocyclic compound binding;GO:0043167//ion binding;GO:0000166//nucleotide binding;GO:0036094//small molecule binding;GO:0097159//organic cyclic compound binding;GO:0005488//binding;GO:0017076//purine nucleotide binding;</t>
  </si>
  <si>
    <t>K19613//leucine-rich repeat protein SHOC2;K04733//interleukin-1 receptor-associated kinase 4 [EC:2.7.11.1];K15078//structure-specific endonuclease subunit SLX1 [EC:3.6.1.-];K19613//leucine-rich repeat protein SHOC2;K04733//interleukin-1 receptor-associated kinase 4 [EC:2.7.11.1];K15078//structure-specific endonuclease subunit SLX1 [EC:3.6.1.-]</t>
  </si>
  <si>
    <t>Medtr3g028495</t>
  </si>
  <si>
    <t>Medtr8g078240</t>
  </si>
  <si>
    <t>Medtr0052s0120</t>
  </si>
  <si>
    <t>Medtr8g020970</t>
  </si>
  <si>
    <t>GO:0072330//monocarboxylic acid biosynthetic process;GO:0009058//biosynthetic process;GO:0032787//monocarboxylic acid metabolic process;GO:0006082//organic acid metabolic process;GO:0044281//small molecule metabolic process;GO:0046394//carboxylic acid biosynthetic process;GO:0008610//lipid biosynthetic process;GO:0044283//small molecule biosynthetic process;GO:0009987//cellular process;GO:0031407//oxylipin metabolic process;GO:0031408//oxylipin biosynthetic process;GO:0043436//oxoacid metabolic process;GO:0008152//metabolic process;GO:0006629//lipid metabolic process;GO:0044255//cellular lipid metabolic process;GO:0006631//fatty acid metabolic process;GO:0006633//fatty acid biosynthetic process;GO:1901576//organic substance biosynthetic process;GO:0071704//organic substance metabolic process;GO:0019752//carboxylic acid metabolic process;GO:0044249//cellular biosynthetic process;GO:0044237//cellular metabolic process;GO:0016053//organic acid biosynthetic process;GO:0044238//primary metabolic process;GO:0046872//metal ion binding;GO:0043167//ion binding;GO:0003824//catalytic activity;GO:0016701//oxidoreductase activity, acting on single donors with incorporation of molecular oxygen;GO:0005488//binding;GO:0016491//oxidoreductase activity;GO:0043169//cation binding;GO:0016702//oxidoreductase activity, acting on single donors with incorporation of molecular oxygen, incorporation of two atoms of oxygen;GO:0051213//dioxygenase activity;</t>
  </si>
  <si>
    <t>K00454//lipoxygenase [EC:1.13.11.12]+ko00591//Linoleic acid metabolism+ko00592//alpha-Linolenic acid metabolism+ko01100//Metabolic pathways+ko01110//Biosynthesis of secondary metabolites;K00454//lipoxygenase [EC:1.13.11.12]+ko00591//Linoleic acid metabolism+ko00592//alpha-Linolenic acid metabolism+ko01100//Metabolic pathways+ko01110//Biosynthesis of secondary metabolites</t>
  </si>
  <si>
    <t>Medtr3g435480</t>
  </si>
  <si>
    <t>GO:0010556//regulation of macromolecule biosynthetic process;GO:0019219//regulation of nucleobase-containing compound metabolic process;GO:0050794//regulation of cellular process;GO:0051171//regulation of nitrogen compound metabolic process;GO:0080090//regulation of primary metabolic process;GO:0031326//regulation of cellular biosynthetic process;GO:0010468//regulation of gene expression;GO:1903506//regulation of nucleic acid-templated transcription;GO:0050789//regulation of biological process;GO:0019222//regulation of metabolic process;GO:0031323//regulation of cellular metabolic process;GO:2000112//regulation of cellular macromolecule biosynthetic process;GO:0009889//regulation of biosynthetic process;GO:2001141//regulation of RNA biosynthetic process;GO:0006355//regulation of transcription, DNA-templated;GO:0065007//biological regulation;GO:0060255//regulation of macromolecule metabolic process;GO:0051252//regulation of RNA metabolic process;GO:0005634//nucleus;GO:0005622//intracellular;GO:0044424//intracellular part;GO:0044464//cell part;GO:0043231//intracellular membrane-bounded organelle;GO:0043229//intracellular organelle;GO:0043226//organelle;GO:0005623//cell;GO:0043227//membrane-bounded organelle;GO:0005488//binding;GO:1901363//heterocyclic compound binding;GO:0003677//DNA binding;GO:0097159//organic cyclic compound binding;GO:0003676//nucleic acid binding;</t>
  </si>
  <si>
    <t>Medtr5g076830</t>
  </si>
  <si>
    <t>GO:0005985//sucrose metabolic process;GO:0071704//organic substance metabolic process;GO:0044238//primary metabolic process;GO:0009311//oligosaccharide metabolic process;GO:0009987//cellular process;GO:0005984//disaccharide metabolic process;GO:0044262//cellular carbohydrate metabolic process;GO:0044237//cellular metabolic process;GO:0005975//carbohydrate metabolic process;GO:0008152//metabolic process;GO:0016757//transferase activity, transferring glycosyl groups;GO:0016758//transferase activity, transferring hexosyl groups;GO:0003824//catalytic activity;GO:0008194//UDP-glycosyltransferase activity;GO:0016157//sucrose synthase activity;GO:0046527//glucosyltransferase activity;GO:0035251//UDP-glucosyltransferase activity;GO:0016740//transferase activity;</t>
  </si>
  <si>
    <t>Medtr5g017890</t>
  </si>
  <si>
    <t>GO:0071310//cellular response to organic substance;GO:1901701//cellular response to oxygen-containing compound;GO:0006807//nitrogen compound metabolic process;GO:0044260//cellular macromolecule metabolic process;GO:0009719//response to endogenous stimulus;GO:0044267//cellular protein metabolic process;GO:0043170//macromolecule metabolic process;GO:0006796//phosphate-containing compound metabolic process;GO:0006464//cellular protein modification process;GO:0032101//regulation of response to external stimulus;GO:0050896//response to stimulus;GO:0051716//cellular response to stimulus;GO:0080134//regulation of response to stress;GO:0036211//protein modification process;GO:1901564//organonitrogen compound metabolic process;GO:0043900//regulation of multi-organism process;GO:0035556//intracellular signal transduction;GO:0046777//protein autophosphorylation;GO:0019538//protein metabolic process;GO:0050789//regulation of biological process;GO:0002376//immune system process;GO:0044238//primary metabolic process;GO:0042221//response to chemical;GO:0023052//signaling;GO:0010200//response to chitin;GO:0016310//phosphorylation;GO:0006950//response to stress;GO:0006468//protein phosphorylation;GO:0045087//innate immune response;GO:0050794//regulation of cellular process;GO:0009987//cellular process;GO:0010033//response to organic substance;GO:0031347//regulation of defense response;GO:0071495//cellular response to endogenous stimulus;GO:0070887//cellular response to chemical stimulus;GO:0006955//immune response;GO:0043412//macromolecule modification;GO:0035690//cellular response to drug;GO:0006793//phosphorus metabolic process;GO:1900150//regulation of defense response to fungus;GO:1901698//response to nitrogen compound;GO:0007154//cell communication;GO:0048583//regulation of response to stimulus;GO:0044237//cellular metabolic process;GO:0006952//defense response;GO:1901700//response to oxygen-containing compound;GO:0071704//organic substance metabolic process;GO:0008152//metabolic process;GO:0023014//signal transduction by protein phosphorylation;GO:0042493//response to drug;GO:2000071//regulation of defense response by callose deposition;GO:0071417//cellular response to organonitrogen compound;GO:0010243//response to organonitrogen compound;GO:0002831//regulation of response to biotic stimulus;GO:0065007//biological regulation;GO:1901699//cellular response to nitrogen compound;GO:0032879//regulation of localization;GO:0007165//signal transduction;GO:0071323//cellular response to chitin;GO:0071944//cell periphery;GO:0044464//cell part;GO:0005737//cytoplasm;GO:0016020//membrane;GO:0005829//cytosol;GO:0044424//intracellular part;GO:0005623//cell;GO:0005622//intracellular;GO:0044444//cytoplasmic part;GO:0005886//plasma membrane;GO:0036094//small molecule binding;GO:0016301//kinase activity;GO:0016773//phosphotransferase activity, alcohol group as acceptor;GO:0097159//organic cyclic compound binding;GO:0004674//protein serine/threonine kinase activity;GO:0043167//ion binding;GO:0003824//catalytic activity;GO:0017076//purine nucleotide binding;GO:0097367//carbohydrate derivative binding;GO:0004672//protein kinase activity;GO:0140096//catalytic activity, acting on a protein;GO:0008144//drug binding;GO:0000166//nucleotide binding;GO:1901265//nucleoside phosphate binding;GO:0030554//adenyl nucleotide binding;GO:0032553//ribonucleotide binding;GO:1901363//heterocyclic compound binding;GO:0005488//binding;GO:0016740//transferase activity;GO:0043168//anion binding;GO:0032559//adenyl ribonucleotide binding;GO:0016772//transferase activity, transferring phosphorus-containing groups;GO:0035639//purine ribonucleoside triphosphate binding;GO:0032555//purine ribonucleotide binding;GO:0005524//ATP binding;</t>
  </si>
  <si>
    <t>K04420//mitogen-activated protein kinase kinase kinase 2 [EC:2.7.11.25];K04421//mitogen-activated protein kinase kinase kinase 3 [EC:2.7.11.25]</t>
  </si>
  <si>
    <t>Medtr8g091400</t>
  </si>
  <si>
    <t>Medtr1g043350</t>
  </si>
  <si>
    <t>GO:1901362//organic cyclic compound biosynthetic process;GO:0043170//macromolecule metabolic process;GO:0009987//cellular process;GO:0006725//cellular aromatic compound metabolic process;GO:0006807//nitrogen compound metabolic process;GO:0034654//nucleobase-containing compound biosynthetic process;GO:0034645//cellular macromolecule biosynthetic process;GO:0071704//organic substance metabolic process;GO:0016070//RNA metabolic process;GO:0032774//RNA biosynthetic process;GO:0008152//metabolic process;GO:0009059//macromolecule biosynthetic process;GO:0044260//cellular macromolecule metabolic process;GO:0034641//cellular nitrogen compound metabolic process;GO:0097659//nucleic acid-templated transcription;GO:0006351//transcription, DNA-templated;GO:0006139//nucleobase-containing compound metabolic process;GO:0044238//primary metabolic process;GO:1901576//organic substance biosynthetic process;GO:0010467//gene expression;GO:0009058//biosynthetic process;GO:1901360//organic cyclic compound metabolic process;GO:0090304//nucleic acid metabolic process;GO:0044249//cellular biosynthetic process;GO:0046483//heterocycle metabolic process;GO:0044237//cellular metabolic process;GO:0018130//heterocycle biosynthetic process;GO:0044271//cellular nitrogen compound biosynthetic process;GO:0019438//aromatic compound biosynthetic process;GO:0044424//intracellular part;GO:0043226//organelle;GO:0043231//intracellular membrane-bounded organelle;GO:0005634//nucleus;GO:0044464//cell part;GO:0043229//intracellular organelle;GO:0043227//membrane-bounded organelle;GO:0005623//cell;GO:0005622//intracellular;GO:0140110//transcription regulator activity;GO:1901363//heterocyclic compound binding;GO:0003700//DNA binding transcription factor activity;GO:0003676//nucleic acid binding;GO:0005488//binding;GO:0097159//organic cyclic compound binding;GO:0003677//DNA binding;</t>
  </si>
  <si>
    <t>Medtr3g035685</t>
  </si>
  <si>
    <t>Medtr6g013455</t>
  </si>
  <si>
    <t>Medtr4g011230</t>
  </si>
  <si>
    <t>K07889//Ras-related protein Rab-5C+ko04144//Endocytosis+ko04145//Phagosome;K10395//kinesin family member 4/21/27</t>
  </si>
  <si>
    <t>K13459//disease resistance protein RPS2+ko04626//Plant-pathogen interaction;K20599//NB-LRR protein SUMM2+ko04016//MAPK signaling pathway - plant</t>
  </si>
  <si>
    <t>Medtr5g045560</t>
  </si>
  <si>
    <t>GO:0019438//aromatic compound biosynthetic process;GO:0006357//regulation of transcription from RNA polymerase II promoter;GO:0006807//nitrogen compound metabolic process;GO:0097659//nucleic acid-templated transcription;GO:0045935//positive regulation of nucleobase-containing compound metabolic process;GO:0090304//nucleic acid metabolic process;GO:0050789//regulation of biological process;GO:0051254//positive regulation of RNA metabolic process;GO:0031323//regulation of cellular metabolic process;GO:0031325//positive regulation of cellular metabolic process;GO:0009058//biosynthetic process;GO:0008152//metabolic process;GO:0010628//positive regulation of gene expression;GO:1902680//positive regulation of RNA biosynthetic process;GO:0043170//macromolecule metabolic process;GO:1901576//organic substance biosynthetic process;GO:0019219//regulation of nucleobase-containing compound metabolic process;GO:0034654//nucleobase-containing compound biosynthetic process;GO:1901362//organic cyclic compound biosynthetic process;GO:0016070//RNA metabolic process;GO:0009893//positive regulation of metabolic process;GO:0006725//cellular aromatic compound metabolic process;GO:0031328//positive regulation of cellular biosynthetic process;GO:0006351//transcription, DNA-templated;GO:0065007//biological regulation;GO:0006139//nucleobase-containing compound metabolic process;GO:0044249//cellular biosynthetic process;GO:0071704//organic substance metabolic process;GO:0051252//regulation of RNA metabolic process;GO:0034645//cellular macromolecule biosynthetic process;GO:0050794//regulation of cellular process;GO:0034641//cellular nitrogen compound metabolic process;GO:1901360//organic cyclic compound metabolic process;GO:0044238//primary metabolic process;GO:0010556//regulation of macromolecule biosynthetic process;GO:0060255//regulation of macromolecule metabolic process;GO:1903508//positive regulation of nucleic acid-templated transcription;GO:0009059//macromolecule biosynthetic process;GO:0044271//cellular nitrogen compound biosynthetic process;GO:0080090//regulation of primary metabolic process;GO:0010468//regulation of gene expression;GO:0031326//regulation of cellular biosynthetic process;GO:1903506//regulation of nucleic acid-templated transcription;GO:0048522//positive regulation of cellular process;GO:0018130//heterocycle biosynthetic process;GO:0009889//regulation of biosynthetic process;GO:0048518//positive regulation of biological process;GO:0010467//gene expression;GO:0045944//positive regulation of transcription from RNA polymerase II promoter;GO:0032774//RNA biosynthetic process;GO:0045893//positive regulation of transcription, DNA-templated;GO:0019222//regulation of metabolic process;GO:0006355//regulation of transcription, DNA-templated;GO:0009891//positive regulation of biosynthetic process;GO:0010557//positive regulation of macromolecule biosynthetic process;GO:0010604//positive regulation of macromolecule metabolic process;GO:0046483//heterocycle metabolic process;GO:2001141//regulation of RNA biosynthetic process;GO:0009987//cellular process;GO:2000112//regulation of cellular macromolecule biosynthetic process;GO:0044237//cellular metabolic process;GO:0051171//regulation of nitrogen compound metabolic process;GO:0044260//cellular macromolecule metabolic process;GO:0051173//positive regulation of nitrogen compound metabolic process;GO:0044424//intracellular part;GO:0043227//membrane-bounded organelle;GO:0043226//organelle;GO:0043231//intracellular membrane-bounded organelle;GO:0044464//cell part;GO:0005634//nucleus;GO:0005622//intracellular;GO:0043229//intracellular organelle;GO:0005623//cell;GO:0005515//protein binding;GO:0043565//sequence-specific DNA binding;GO:0046983//protein dimerization activity;GO:0001067//regulatory region nucleic acid binding;GO:1990837//sequence-specific double-stranded DNA binding;GO:0001012//RNA polymerase II regulatory region DNA binding;GO:0003676//nucleic acid binding;GO:0044212//transcription regulatory region DNA binding;GO:0000977//RNA polymerase II regulatory region sequence-specific DNA binding;GO:1901363//heterocyclic compound binding;GO:0003677//DNA binding;GO:0000976//transcription regulatory region sequence-specific DNA binding;GO:0003690//double-stranded DNA binding;GO:0005488//binding;GO:0097159//organic cyclic compound binding;</t>
  </si>
  <si>
    <t>Medtr0361s0010</t>
  </si>
  <si>
    <t>Medtr6g463660</t>
  </si>
  <si>
    <t>GO:0031224//intrinsic component of membrane;GO:0016021//integral component of membrane;GO:0016020//membrane;GO:0044425//membrane part;GO:0032559//adenyl ribonucleotide binding;GO:0140096//catalytic activity, acting on a protein;GO:0097159//organic cyclic compound binding;GO:0017076//purine nucleotide binding;GO:0043168//anion binding;GO:0003824//catalytic activity;GO:1901363//heterocyclic compound binding;GO:0004672//protein kinase activity;GO:1901265//nucleoside phosphate binding;GO:0016301//kinase activity;GO:0030554//adenyl nucleotide binding;GO:0043167//ion binding;GO:0016772//transferase activity, transferring phosphorus-containing groups;GO:0016773//phosphotransferase activity, alcohol group as acceptor;GO:0008144//drug binding;GO:0005488//binding;GO:0000166//nucleotide binding;GO:0036094//small molecule binding;GO:0097367//carbohydrate derivative binding;GO:0035639//purine ribonucleoside triphosphate binding;GO:0032555//purine ribonucleotide binding;GO:0016740//transferase activity;GO:0032553//ribonucleotide binding;GO:0005524//ATP binding;</t>
  </si>
  <si>
    <t>Medtr7g072550</t>
  </si>
  <si>
    <t>K18693//diacylglycerol diphosphate phosphatase / phosphatidate phosphatase [EC:3.1.3.81 3.1.3.4]+ko01110//Biosynthesis of secondary metabolites+ko00564//Glycerophospholipid metabolism+ko00561//Glycerolipid metabolism;K20286//TATA element modulatory factor;K11498//centromeric protein E</t>
  </si>
  <si>
    <t>Medtr4g118355</t>
  </si>
  <si>
    <t>GO:0008152//metabolic process;GO:0009987//cellular process;GO:0071704//organic substance metabolic process;GO:0006090//pyruvate metabolic process;GO:0019752//carboxylic acid metabolic process;GO:0044237//cellular metabolic process;GO:0043436//oxoacid metabolic process;GO:0032787//monocarboxylic acid metabolic process;GO:0006082//organic acid metabolic process;GO:0044281//small molecule metabolic process;GO:0036094//small molecule binding;GO:0005488//binding;GO:0016301//kinase activity;GO:0043169//cation binding;GO:0016781//phosphotransferase activity, paired acceptors;GO:0050242//pyruvate, phosphate dikinase activity;GO:1901265//nucleoside phosphate binding;GO:1901363//heterocyclic compound binding;GO:0005524//ATP binding;GO:0043167//ion binding;GO:0030554//adenyl nucleotide binding;GO:0035639//purine ribonucleoside triphosphate binding;GO:0008144//drug binding;GO:0043168//anion binding;GO:0000166//nucleotide binding;GO:0032559//adenyl ribonucleotide binding;GO:0003824//catalytic activity;GO:0097367//carbohydrate derivative binding;GO:0032553//ribonucleotide binding;GO:0017076//purine nucleotide binding;GO:0097159//organic cyclic compound binding;GO:0032555//purine ribonucleotide binding;GO:0046872//metal ion binding;GO:0016772//transferase activity, transferring phosphorus-containing groups;GO:0016740//transferase activity;</t>
  </si>
  <si>
    <t>Medtr6g005310</t>
  </si>
  <si>
    <t>GO:0005576//extracellular region;GO:0046872//metal ion binding;GO:0046914//transition metal ion binding;GO:0005488//binding;GO:0030145//manganese ion binding;GO:0043167//ion binding;GO:0043169//cation binding;GO:0045735//nutrient reservoir activity;</t>
  </si>
  <si>
    <t>Medtr0252s0060</t>
  </si>
  <si>
    <t>Medtr4g065220</t>
  </si>
  <si>
    <t>GO:0008152//metabolic process;GO:0005975//carbohydrate metabolic process;GO:0044238//primary metabolic process;GO:0046373//L-arabinose metabolic process;GO:0019566//arabinose metabolic process;GO:0019321//pentose metabolic process;GO:0044281//small molecule metabolic process;GO:0005996//monosaccharide metabolic process;GO:0071704//organic substance metabolic process;GO:0016798//hydrolase activity, acting on glycosyl bonds;GO:0016787//hydrolase activity;GO:0003824//catalytic activity;GO:0046556//alpha-L-arabinofuranosidase activity;GO:0004553//hydrolase activity, hydrolyzing O-glycosyl compounds;</t>
  </si>
  <si>
    <t>K09955//uncharacterized protein</t>
  </si>
  <si>
    <t>Medtr1g071450</t>
  </si>
  <si>
    <t>Medtr4g092070</t>
  </si>
  <si>
    <t>GO:0044425//membrane part;GO:0016021//integral component of membrane;GO:0031224//intrinsic component of membrane;GO:0016020//membrane;GO:0017076//purine nucleotide binding;GO:0140096//catalytic activity, acting on a protein;GO:0030554//adenyl nucleotide binding;GO:0016773//phosphotransferase activity, alcohol group as acceptor;GO:0000166//nucleotide binding;GO:0004672//protein kinase activity;GO:0043167//ion binding;GO:0016772//transferase activity, transferring phosphorus-containing groups;GO:0004674//protein serine/threonine kinase activity;GO:0043168//anion binding;GO:0036094//small molecule binding;GO:1901265//nucleoside phosphate binding;GO:0032553//ribonucleotide binding;GO:0032555//purine ribonucleotide binding;GO:0016301//kinase activity;GO:0097159//organic cyclic compound binding;GO:1901363//heterocyclic compound binding;GO:0008144//drug binding;GO:0005488//binding;GO:0035639//purine ribonucleoside triphosphate binding;GO:0003824//catalytic activity;GO:0016740//transferase activity;GO:0032559//adenyl ribonucleotide binding;GO:0005524//ATP binding;GO:0097367//carbohydrate derivative binding;</t>
  </si>
  <si>
    <t>Medtr6g078140</t>
  </si>
  <si>
    <t>GO:0004866//endopeptidase inhibitor activity;GO:0030414//peptidase inhibitor activity;GO:0098772//molecular function regulator;GO:0004857//enzyme inhibitor activity;GO:0061135//endopeptidase regulator activity;GO:0061134//peptidase regulator activity;GO:0030234//enzyme regulator activity;</t>
  </si>
  <si>
    <t>K00588//caffeoyl-CoA O-methyltransferase [EC:2.1.1.104]+ko01100//Metabolic pathways+ko01110//Biosynthesis of secondary metabolites+ko00940//Phenylpropanoid biosynthesis+ko00941//Flavonoid biosynthesis+ko00945//Stilbenoid, diarylheptanoid and gingerol biosynthesis+ko00360//Phenylalanine metabolism;K00588//caffeoyl-CoA O-methyltransferase [EC:2.1.1.104]+ko01100//Metabolic pathways+ko01110//Biosynthesis of secondary metabolites+ko00940//Phenylpropanoid biosynthesis+ko00941//Flavonoid biosynthesis+ko00945//Stilbenoid, diarylheptanoid and gingerol biosynthesis+ko00360//Phenylalanine metabolism</t>
  </si>
  <si>
    <t>Medtr5g026730</t>
  </si>
  <si>
    <t>K12448//UDP-arabinose 4-epimerase [EC:5.1.3.5]+ko00520//Amino sugar and nucleotide sugar metabolism+ko01100//Metabolic pathways;K12448//UDP-arabinose 4-epimerase [EC:5.1.3.5]+ko00520//Amino sugar and nucleotide sugar metabolism+ko01100//Metabolic pathways</t>
  </si>
  <si>
    <t>Medtr5g071040</t>
  </si>
  <si>
    <t>GO:0044238//primary metabolic process;GO:0050789//regulation of biological process;GO:0035556//intracellular signal transduction;GO:0009056//catabolic process;GO:0016042//lipid catabolic process;GO:0007165//signal transduction;GO:0023052//signaling;GO:1901575//organic substance catabolic process;GO:0050794//regulation of cellular process;GO:0065007//biological regulation;GO:0008152//metabolic process;GO:0007154//cell communication;GO:0006629//lipid metabolic process;GO:0050896//response to stimulus;GO:0051716//cellular response to stimulus;GO:0071704//organic substance metabolic process;GO:0009987//cellular process;GO:0005622//intracellular;GO:0005623//cell;GO:0044464//cell part;GO:0003824//catalytic activity;GO:0004629//phospholipase C activity;GO:0042578//phosphoric ester hydrolase activity;GO:0004871//signal transducer activity;GO:0016787//hydrolase activity;GO:0016298//lipase activity;GO:0016788//hydrolase activity, acting on ester bonds;GO:0004435//phosphatidylinositol phospholipase C activity;GO:0008081//phosphoric diester hydrolase activity;GO:0004620//phospholipase activity;</t>
  </si>
  <si>
    <t>K05857//phosphatidylinositol phospholipase C, delta [EC:3.1.4.11]+ko01100//Metabolic pathways+ko04933//AGE-RAGE signaling pathway in diabetic complications+ko04070//Phosphatidylinositol signaling system+ko00562//Inositol phosphate metabolism</t>
  </si>
  <si>
    <t>K01805//xylose isomerase [EC:5.3.1.5]+ko00040//Pentose and glucuronate interconversions+ko01100//Metabolic pathways+ko00051//Fructose and mannose metabolism</t>
  </si>
  <si>
    <t>Medtr4g011630</t>
  </si>
  <si>
    <t>GO:0051234//establishment of localization;GO:0051179//localization;GO:0006810//transport;GO:0016021//integral component of membrane;GO:0044425//membrane part;GO:0005623//cell;GO:0005886//plasma membrane;GO:0044464//cell part;GO:0071944//cell periphery;GO:0016020//membrane;GO:0031224//intrinsic component of membrane;GO:0043492//ATPase activity, coupled to movement of substances;GO:0022857//transmembrane transporter activity;GO:0003824//catalytic activity;GO:0005488//binding;GO:0035639//purine ribonucleoside triphosphate binding;GO:0032559//adenyl ribonucleotide binding;GO:0016818//hydrolase activity, acting on acid anhydrides, in phosphorus-containing anhydrides;GO:0042626//ATPase activity, coupled to transmembrane movement of substances;GO:0042623//ATPase activity, coupled;GO:0016787//hydrolase activity;GO:0016462//pyrophosphatase activity;GO:0005215//transporter activity;GO:0036094//small molecule binding;GO:0032555//purine ribonucleotide binding;GO:0043168//anion binding;GO:0016887//ATPase activity;GO:0030554//adenyl nucleotide binding;GO:0015399//primary active transmembrane transporter activity;GO:1901265//nucleoside phosphate binding;GO:0005524//ATP binding;GO:0016817//hydrolase activity, acting on acid anhydrides;GO:0043167//ion binding;GO:0022804//active transmembrane transporter activity;GO:0097367//carbohydrate derivative binding;GO:0017111//nucleoside-triphosphatase activity;GO:0008144//drug binding;GO:0097159//organic cyclic compound binding;GO:0032553//ribonucleotide binding;GO:1901363//heterocyclic compound binding;GO:0000166//nucleotide binding;GO:0017076//purine nucleotide binding;GO:0015405//P-P-bond-hydrolysis-driven transmembrane transporter activity;</t>
  </si>
  <si>
    <t>Medtr2g097380</t>
  </si>
  <si>
    <t>GO:0044237//cellular metabolic process;GO:0008152//metabolic process;GO:0031323//regulation of cellular metabolic process;GO:2000112//regulation of cellular macromolecule biosynthetic process;GO:0009059//macromolecule biosynthetic process;GO:0006807//nitrogen compound metabolic process;GO:0043170//macromolecule metabolic process;GO:0018130//heterocycle biosynthetic process;GO:0006139//nucleobase-containing compound metabolic process;GO:0034654//nucleobase-containing compound biosynthetic process;GO:0010468//regulation of gene expression;GO:0019219//regulation of nucleobase-containing compound metabolic process;GO:0080090//regulation of primary metabolic process;GO:0034641//cellular nitrogen compound metabolic process;GO:1903506//regulation of nucleic acid-templated transcription;GO:1901576//organic substance biosynthetic process;GO:2001141//regulation of RNA biosynthetic process;GO:0019438//aromatic compound biosynthetic process;GO:0019222//regulation of metabolic process;GO:0044238//primary metabolic process;GO:0071704//organic substance metabolic process;GO:0050794//regulation of cellular process;GO:0090304//nucleic acid metabolic process;GO:1901362//organic cyclic compound biosynthetic process;GO:0009058//biosynthetic process;GO:0034645//cellular macromolecule biosynthetic process;GO:0051252//regulation of RNA metabolic process;GO:0006725//cellular aromatic compound metabolic process;GO:1901360//organic cyclic compound metabolic process;GO:0050789//regulation of biological process;GO:0010467//gene expression;GO:0097659//nucleic acid-templated transcription;GO:0016070//RNA metabolic process;GO:0060255//regulation of macromolecule metabolic process;GO:0044249//cellular biosynthetic process;GO:0006355//regulation of transcription, DNA-templated;GO:0032774//RNA biosynthetic process;GO:0044260//cellular macromolecule metabolic process;GO:0009987//cellular process;GO:0031326//regulation of cellular biosynthetic process;GO:0010556//regulation of macromolecule biosynthetic process;GO:0006351//transcription, DNA-templated;GO:0009889//regulation of biosynthetic process;GO:0044271//cellular nitrogen compound biosynthetic process;GO:0051171//regulation of nitrogen compound metabolic process;GO:0046483//heterocycle metabolic process;GO:0065007//biological regulation;</t>
  </si>
  <si>
    <t>Medtr7g113870</t>
  </si>
  <si>
    <t>Medtr5g017980</t>
  </si>
  <si>
    <t>GO:0044271//cellular nitrogen compound biosynthetic process;GO:0009058//biosynthetic process;GO:0071704//organic substance metabolic process;GO:0051171//regulation of nitrogen compound metabolic process;GO:0065007//biological regulation;GO:0044237//cellular metabolic process;GO:0050789//regulation of biological process;GO:0010467//gene expression;GO:0051252//regulation of RNA metabolic process;GO:0080090//regulation of primary metabolic process;GO:0034645//cellular macromolecule biosynthetic process;GO:0009987//cellular process;GO:0044238//primary metabolic process;GO:0031326//regulation of cellular biosynthetic process;GO:2001141//regulation of RNA biosynthetic process;GO:0034641//cellular nitrogen compound metabolic process;GO:0097659//nucleic acid-templated transcription;GO:0006725//cellular aromatic compound metabolic process;GO:0006351//transcription, DNA-templated;GO:0046483//heterocycle metabolic process;GO:0010468//regulation of gene expression;GO:0090304//nucleic acid metabolic process;GO:0008152//metabolic process;GO:0016070//RNA metabolic process;GO:0019222//regulation of metabolic process;GO:0043170//macromolecule metabolic process;GO:0060255//regulation of macromolecule metabolic process;GO:0010556//regulation of macromolecule biosynthetic process;GO:1903506//regulation of nucleic acid-templated transcription;GO:0009059//macromolecule biosynthetic process;GO:1901360//organic cyclic compound metabolic process;GO:0034654//nucleobase-containing compound biosynthetic process;GO:0019219//regulation of nucleobase-containing compound metabolic process;GO:0032774//RNA biosynthetic process;GO:0009889//regulation of biosynthetic process;GO:2000112//regulation of cellular macromolecule biosynthetic process;GO:0019438//aromatic compound biosynthetic process;GO:0044260//cellular macromolecule metabolic process;GO:0018130//heterocycle biosynthetic process;GO:0006355//regulation of transcription, DNA-templated;GO:0006807//nitrogen compound metabolic process;GO:1901362//organic cyclic compound biosynthetic process;GO:0006139//nucleobase-containing compound metabolic process;GO:0050794//regulation of cellular process;GO:1901576//organic substance biosynthetic process;GO:0031323//regulation of cellular metabolic process;GO:0044249//cellular biosynthetic process;GO:0005622//intracellular;GO:0044424//intracellular part;GO:0043227//membrane-bounded organelle;GO:0044464//cell part;GO:0005623//cell;GO:0043229//intracellular organelle;GO:0005634//nucleus;GO:0043231//intracellular membrane-bounded organelle;GO:0043226//organelle;GO:1901363//heterocyclic compound binding;GO:0005488//binding;GO:0003677//DNA binding;GO:0003676//nucleic acid binding;GO:0097159//organic cyclic compound binding;</t>
  </si>
  <si>
    <t>Medtr5g030420</t>
  </si>
  <si>
    <t>Medtr1g069960</t>
  </si>
  <si>
    <t>GO:1901362//organic cyclic compound biosynthetic process;GO:0006351//transcription, DNA-templated;GO:0034645//cellular macromolecule biosynthetic process;GO:0044271//cellular nitrogen compound biosynthetic process;GO:0009058//biosynthetic process;GO:1901576//organic substance biosynthetic process;GO:0046483//heterocycle metabolic process;GO:0009987//cellular process;GO:0006725//cellular aromatic compound metabolic process;GO:0071704//organic substance metabolic process;GO:0034641//cellular nitrogen compound metabolic process;GO:0006139//nucleobase-containing compound metabolic process;GO:0044260//cellular macromolecule metabolic process;GO:0032774//RNA biosynthetic process;GO:0018130//heterocycle biosynthetic process;GO:0008152//metabolic process;GO:0044237//cellular metabolic process;GO:0097659//nucleic acid-templated transcription;GO:1901360//organic cyclic compound metabolic process;GO:0010467//gene expression;GO:0044238//primary metabolic process;GO:0043170//macromolecule metabolic process;GO:0090304//nucleic acid metabolic process;GO:0016070//RNA metabolic process;GO:0009059//macromolecule biosynthetic process;GO:0044249//cellular biosynthetic process;GO:0019438//aromatic compound biosynthetic process;GO:0034654//nucleobase-containing compound biosynthetic process;GO:0006807//nitrogen compound metabolic process;GO:0043231//intracellular membrane-bounded organelle;GO:0043227//membrane-bounded organelle;GO:0005623//cell;GO:0044424//intracellular part;GO:0043226//organelle;GO:0005634//nucleus;GO:0005622//intracellular;GO:0043229//intracellular organelle;GO:0044464//cell part;GO:0097159//organic cyclic compound binding;GO:0003676//nucleic acid binding;GO:0003677//DNA binding;GO:0140110//transcription regulator activity;GO:0003700//DNA binding transcription factor activity;GO:1901363//heterocyclic compound binding;GO:0005488//binding;</t>
  </si>
  <si>
    <t>Medtr5g022380</t>
  </si>
  <si>
    <t>K14794//ribosomal RNA-processing protein 12;K14794//ribosomal RNA-processing protein 12</t>
  </si>
  <si>
    <t>Medtr2g084315</t>
  </si>
  <si>
    <t>K22534//PR domain zinc finger protein 5;K05747//Wiskott-Aldrich syndrome protein+ko04144//Endocytosis;K14841//ribosome biogenesis protein NSA1</t>
  </si>
  <si>
    <t>K21919//BTB/POZ domain-containing protein KCTD9</t>
  </si>
  <si>
    <t>Medtr7g008870</t>
  </si>
  <si>
    <t>GO:0044085//cellular component biogenesis;GO:0006996//organelle organization;GO:0007051//spindle organization;GO:0022607//cellular component assembly;GO:0000226//microtubule cytoskeleton organization;GO:0071840//cellular component organization or biogenesis;GO:0009987//cellular process;GO:0007010//cytoskeleton organization;GO:0016043//cellular component organization;GO:0022402//cell cycle process;GO:0070925//organelle assembly;GO:0051225//spindle assembly;GO:0007049//cell cycle;GO:0007017//microtubule-based process;GO:0044430//cytoskeletal part;GO:0005623//cell;GO:0043226//organelle;GO:0043229//intracellular organelle;GO:0044446//intracellular organelle part;GO:0032991//macromolecular complex;GO:0070652//HAUS complex;GO:0043234//protein complex;GO:0005875//microtubule associated complex;GO:0043232//intracellular non-membrane-bounded organelle;GO:0005856//cytoskeleton;GO:0044464//cell part;GO:0044422//organelle part;GO:0043228//non-membrane-bounded organelle;GO:0015630//microtubule cytoskeleton;GO:0044424//intracellular part;GO:0005622//intracellular;</t>
  </si>
  <si>
    <t>Medtr6g082280</t>
  </si>
  <si>
    <t>Medtr7g076620</t>
  </si>
  <si>
    <t>GO:0019684//photosynthesis, light reaction;GO:0009987//cellular process;GO:0009767//photosynthetic electron transport chain;GO:0008152//metabolic process;GO:0055114//oxidation-reduction process;GO:0044237//cellular metabolic process;GO:0015979//photosynthesis;GO:0022900//electron transport chain;GO:0006091//generation of precursor metabolites and energy;</t>
  </si>
  <si>
    <t>Medtr7g107100</t>
  </si>
  <si>
    <t>GO:0031224//intrinsic component of membrane;GO:0016021//integral component of membrane;GO:0016020//membrane;GO:0044425//membrane part;GO:0016787//hydrolase activity;GO:0008238//exopeptidase activity;GO:0140096//catalytic activity, acting on a protein;GO:0004180//carboxypeptidase activity;GO:0003824//catalytic activity;GO:0008233//peptidase activity;GO:0070011//peptidase activity, acting on L-amino acid peptides;</t>
  </si>
  <si>
    <t>K01301//N-acetylated-alpha-linked acidic dipeptidase [EC:3.4.17.21];K01301//N-acetylated-alpha-linked acidic dipeptidase [EC:3.4.17.21];K01301//N-acetylated-alpha-linked acidic dipeptidase [EC:3.4.17.21];K01301//N-acetylated-alpha-linked acidic dipeptidase [EC:3.4.17.21];K01301//N-acetylated-alpha-linked acidic dipeptidase [EC:3.4.17.21]</t>
  </si>
  <si>
    <t>Medtr6g070890</t>
  </si>
  <si>
    <t>K16040//trans-resveratrol di-O-methyltransferase [EC:2.1.1.240]+ko00945//Stilbenoid, diarylheptanoid and gingerol biosynthesis</t>
  </si>
  <si>
    <t>Medtr2g086040</t>
  </si>
  <si>
    <t>GO:0009611//response to wounding;GO:0006950//response to stress;GO:0050896//response to stimulus;GO:0043229//intracellular organelle;GO:0043231//intracellular membrane-bounded organelle;GO:0016021//integral component of membrane;GO:0031224//intrinsic component of membrane;GO:0044424//intracellular part;GO:0044464//cell part;GO:0016020//membrane;GO:0043227//membrane-bounded organelle;GO:0005623//cell;GO:0044425//membrane part;GO:0043226//organelle;GO:0005622//intracellular;GO:0018685//alkane 1-monooxygenase activity;GO:0046914//transition metal ion binding;GO:0097159//organic cyclic compound binding;GO:0016491//oxidoreductase activity;GO:1901363//heterocyclic compound binding;GO:0005488//binding;GO:0016705//oxidoreductase activity, acting on paired donors, with incorporation or reduction of molecular oxygen;GO:0016713//oxidoreductase activity, acting on paired donors, with incorporation or reduction of molecular oxygen, reduced iron-sulfur protein as one donor, and incorporation of one atom of oxygen;GO:0043167//ion binding;GO:0046906//tetrapyrrole binding;GO:0048037//cofactor binding;GO:0043169//cation binding;GO:0046872//metal ion binding;GO:0004497//monooxygenase activity;GO:0005506//iron ion binding;GO:0020037//heme binding;GO:0003824//catalytic activity;</t>
  </si>
  <si>
    <t>Medtr1g070495</t>
  </si>
  <si>
    <t>GO:0015979//photosynthesis;GO:0009987//cellular process;GO:0044237//cellular metabolic process;GO:0008152//metabolic process;GO:0009521//photosystem;GO:0043227//membrane-bounded organelle;GO:0032991//macromolecular complex;GO:0005623//cell;GO:0005622//intracellular;GO:0043231//intracellular membrane-bounded organelle;GO:0016021//integral component of membrane;GO:0009507//chloroplast;GO:0044424//intracellular part;GO:0031224//intrinsic component of membrane;GO:0044436//thylakoid part;GO:0044464//cell part;GO:0044444//cytoplasmic part;GO:0044425//membrane part;GO:0005737//cytoplasm;GO:0043226//organelle;GO:0043234//protein complex;GO:0043229//intracellular organelle;GO:0098796//membrane protein complex;GO:0009523//photosystem II;GO:0034357//photosynthetic membrane;GO:0009536//plastid;GO:0016020//membrane;GO:0009579//thylakoid;</t>
  </si>
  <si>
    <t>K02721//photosystem II PsbW protein+ko01100//Metabolic pathways+ko00195//Photosynthesis</t>
  </si>
  <si>
    <t>Medtr1g114640</t>
  </si>
  <si>
    <t>Medtr1g037820</t>
  </si>
  <si>
    <t>Medtr5g041010</t>
  </si>
  <si>
    <t>GO:0016894//endonuclease activity, active with either ribo- or deoxyribonucleic acids and producing 3'-phosphomonoesters;GO:0005488//binding;GO:0016788//hydrolase activity, acting on ester bonds;GO:0140098//catalytic activity, acting on RNA;GO:0016787//hydrolase activity;GO:1901363//heterocyclic compound binding;GO:0003723//RNA binding;GO:0097159//organic cyclic compound binding;GO:0003676//nucleic acid binding;GO:0004521//endoribonuclease activity;GO:0033897//ribonuclease T2 activity;GO:0004540//ribonuclease activity;GO:0016892//endoribonuclease activity, producing 3'-phosphomonoesters;GO:0004518//nuclease activity;GO:0004519//endonuclease activity;GO:0003824//catalytic activity;</t>
  </si>
  <si>
    <t>Medtr3g007870</t>
  </si>
  <si>
    <t>GO:0031224//intrinsic component of membrane;GO:0016020//membrane;GO:0016021//integral component of membrane;GO:0044425//membrane part;GO:0030554//adenyl nucleotide binding;GO:0016301//kinase activity;GO:0097159//organic cyclic compound binding;GO:0016773//phosphotransferase activity, alcohol group as acceptor;GO:0016772//transferase activity, transferring phosphorus-containing groups;GO:0043168//anion binding;GO:0004672//protein kinase activity;GO:0043167//ion binding;GO:0000166//nucleotide binding;GO:0016740//transferase activity;GO:0008144//drug binding;GO:0032553//ribonucleotide binding;GO:0003824//catalytic activity;GO:0030246//carbohydrate binding;GO:0097367//carbohydrate derivative binding;GO:1901363//heterocyclic compound binding;GO:0140096//catalytic activity, acting on a protein;GO:0017076//purine nucleotide binding;GO:0035639//purine ribonucleoside triphosphate binding;GO:0032555//purine ribonucleotide binding;GO:0036094//small molecule binding;GO:1901265//nucleoside phosphate binding;GO:0032559//adenyl ribonucleotide binding;GO:0005488//binding;GO:0005524//ATP binding;</t>
  </si>
  <si>
    <t>Medtr5g093945</t>
  </si>
  <si>
    <t>Medtr3g027330</t>
  </si>
  <si>
    <t>K12130//pseudo-response regulator 5+ko04712//Circadian rhythm - plant;K12130//pseudo-response regulator 5+ko04712//Circadian rhythm - plant;K12130//pseudo-response regulator 5+ko04712//Circadian rhythm - plant;K12130//pseudo-response regulator 5+ko04712//Circadian rhythm - plant</t>
  </si>
  <si>
    <t>Medtr5g007730</t>
  </si>
  <si>
    <t>Medtr0077s0010</t>
  </si>
  <si>
    <t>Medtr8g009980</t>
  </si>
  <si>
    <t>GO:0008152//metabolic process;GO:0055114//oxidation-reduction process;GO:0003824//catalytic activity;GO:0016491//oxidoreductase activity;</t>
  </si>
  <si>
    <t>K19825//2-alkenal reductase (NADP+) [EC:1.3.1.102];K07119//uncharacterized protein;K08070//2-alkenal reductase [EC:1.3.1.74]</t>
  </si>
  <si>
    <t>Medtr7g118260</t>
  </si>
  <si>
    <t>GO:0000160//phosphorelay signal transduction system;GO:0065007//biological regulation;GO:0050794//regulation of cellular process;GO:0051716//cellular response to stimulus;GO:0035556//intracellular signal transduction;GO:0050789//regulation of biological process;GO:0050896//response to stimulus;GO:0007165//signal transduction;GO:0023052//signaling;GO:0007154//cell communication;GO:0009987//cellular process;GO:0044424//intracellular part;GO:0031224//intrinsic component of membrane;GO:0005634//nucleus;GO:0044464//cell part;GO:0016021//integral component of membrane;GO:0043231//intracellular membrane-bounded organelle;GO:0016020//membrane;GO:0043227//membrane-bounded organelle;GO:0005623//cell;GO:0005622//intracellular;GO:0043229//intracellular organelle;GO:0044425//membrane part;GO:0043226//organelle;</t>
  </si>
  <si>
    <t>Medtr4g131570</t>
  </si>
  <si>
    <t>GO:0044249//cellular biosynthetic process;GO:0051716//cellular response to stimulus;GO:0044260//cellular macromolecule metabolic process;GO:0010467//gene expression;GO:0043170//macromolecule metabolic process;GO:0009058//biosynthetic process;GO:0034654//nucleobase-containing compound biosynthetic process;GO:0007154//cell communication;GO:0044237//cellular metabolic process;GO:0044238//primary metabolic process;GO:0034645//cellular macromolecule biosynthetic process;GO:0009987//cellular process;GO:0032774//RNA biosynthetic process;GO:0006351//transcription, DNA-templated;GO:0008152//metabolic process;GO:0016070//RNA metabolic process;GO:0044271//cellular nitrogen compound biosynthetic process;GO:0097659//nucleic acid-templated transcription;GO:0046483//heterocycle metabolic process;GO:0034641//cellular nitrogen compound metabolic process;GO:0000160//phosphorelay signal transduction system;GO:0019438//aromatic compound biosynthetic process;GO:0006807//nitrogen compound metabolic process;GO:0090304//nucleic acid metabolic process;GO:0065007//biological regulation;GO:0009059//macromolecule biosynthetic process;GO:1901576//organic substance biosynthetic process;GO:1901360//organic cyclic compound metabolic process;GO:0006725//cellular aromatic compound metabolic process;GO:1901362//organic cyclic compound biosynthetic process;GO:0050794//regulation of cellular process;GO:0023052//signaling;GO:0050896//response to stimulus;GO:0050789//regulation of biological process;GO:0007165//signal transduction;GO:0035556//intracellular signal transduction;GO:0018130//heterocycle biosynthetic process;GO:0006139//nucleobase-containing compound metabolic process;GO:0071704//organic substance metabolic process;GO:0044424//intracellular part;GO:0005622//intracellular;GO:0043227//membrane-bounded organelle;GO:0043226//organelle;GO:0044464//cell part;GO:0005623//cell;GO:0043231//intracellular membrane-bounded organelle;GO:0043229//intracellular organelle;GO:0005634//nucleus;GO:0003700//DNA binding transcription factor activity;GO:0005488//binding;GO:0097159//organic cyclic compound binding;GO:0140110//transcription regulator activity;GO:1901363//heterocyclic compound binding;GO:0003677//DNA binding;GO:0003676//nucleic acid binding;</t>
  </si>
  <si>
    <t>Medtr3g111840</t>
  </si>
  <si>
    <t>K12589//exosome complex component RRP42+ko03018//RNA degradation</t>
  </si>
  <si>
    <t>Medtr3g100500</t>
  </si>
  <si>
    <t>GO:0010941//regulation of cell death;GO:0043067//regulation of programmed cell death;GO:0065007//biological regulation;GO:0050789//regulation of biological process;GO:0050794//regulation of cellular process;GO:0004190//aspartic-type endopeptidase activity;GO:0004175//endopeptidase activity;GO:0070001//aspartic-type peptidase activity;GO:0008233//peptidase activity;GO:0016787//hydrolase activity;GO:0070011//peptidase activity, acting on L-amino acid peptides;GO:0003824//catalytic activity;GO:0140096//catalytic activity, acting on a protein;</t>
  </si>
  <si>
    <t>Medtr7g046360</t>
  </si>
  <si>
    <t>GO:0009987//cellular process;GO:0006457//protein folding;GO:0005737//cytoplasm;GO:0005623//cell;GO:0005622//intracellular;GO:0044424//intracellular part;GO:0044464//cell part;GO:0008483//transaminase activity;GO:0016769//transferase activity, transferring nitrogenous groups;GO:0016740//transferase activity;GO:0003824//catalytic activity;</t>
  </si>
  <si>
    <t>Medtr3g105550</t>
  </si>
  <si>
    <t>GO:0008152//metabolic process;GO:0006633//fatty acid biosynthetic process;GO:0016053//organic acid biosynthetic process;GO:0032787//monocarboxylic acid metabolic process;GO:0044249//cellular biosynthetic process;GO:0008610//lipid biosynthetic process;GO:0044237//cellular metabolic process;GO:0044255//cellular lipid metabolic process;GO:1901576//organic substance biosynthetic process;GO:0044281//small molecule metabolic process;GO:0006629//lipid metabolic process;GO:0006082//organic acid metabolic process;GO:0006631//fatty acid metabolic process;GO:0044238//primary metabolic process;GO:0071704//organic substance metabolic process;GO:0043436//oxoacid metabolic process;GO:0009058//biosynthetic process;GO:0019752//carboxylic acid metabolic process;GO:0044283//small molecule biosynthetic process;GO:0009987//cellular process;GO:0072330//monocarboxylic acid biosynthetic process;GO:0046394//carboxylic acid biosynthetic process;GO:0044425//membrane part;GO:0031224//intrinsic component of membrane;GO:0016020//membrane;GO:0016021//integral component of membrane;GO:0016746//transferase activity, transferring acyl groups;GO:0016740//transferase activity;GO:0003824//catalytic activity;GO:0016747//transferase activity, transferring acyl groups other than amino-acyl groups;</t>
  </si>
  <si>
    <t>Medtr7g061980</t>
  </si>
  <si>
    <t>GO:0060255//regulation of macromolecule metabolic process;GO:0009889//regulation of biosynthetic process;GO:0050789//regulation of biological process;GO:0031323//regulation of cellular metabolic process;GO:1903506//regulation of nucleic acid-templated transcription;GO:0065007//biological regulation;GO:0031326//regulation of cellular biosynthetic process;GO:0051171//regulation of nitrogen compound metabolic process;GO:0019219//regulation of nucleobase-containing compound metabolic process;GO:2000112//regulation of cellular macromolecule biosynthetic process;GO:0051252//regulation of RNA metabolic process;GO:2001141//regulation of RNA biosynthetic process;GO:0050794//regulation of cellular process;GO:0080090//regulation of primary metabolic process;GO:0019222//regulation of metabolic process;GO:0010468//regulation of gene expression;GO:0010556//regulation of macromolecule biosynthetic process;GO:0006355//regulation of transcription, DNA-templated;GO:0008270//zinc ion binding;GO:0043169//cation binding;GO:0046914//transition metal ion binding;GO:0003677//DNA binding;GO:0097159//organic cyclic compound binding;GO:0003676//nucleic acid binding;GO:0043167//ion binding;GO:0046872//metal ion binding;GO:0005488//binding;GO:1901363//heterocyclic compound binding;</t>
  </si>
  <si>
    <t>Medtr8g015010</t>
  </si>
  <si>
    <t>GO:0016021//integral component of membrane;GO:0016020//membrane;GO:0031224//intrinsic component of membrane;GO:0044425//membrane part;GO:0043168//anion binding;GO:0016773//phosphotransferase activity, alcohol group as acceptor;GO:0035639//purine ribonucleoside triphosphate binding;GO:0017076//purine nucleotide binding;GO:0032555//purine ribonucleotide binding;GO:0097159//organic cyclic compound binding;GO:0000166//nucleotide binding;GO:0005524//ATP binding;GO:1901363//heterocyclic compound binding;GO:0030554//adenyl nucleotide binding;GO:0140096//catalytic activity, acting on a protein;GO:0043167//ion binding;GO:0004672//protein kinase activity;GO:0003824//catalytic activity;GO:0016772//transferase activity, transferring phosphorus-containing groups;GO:0032553//ribonucleotide binding;GO:0016740//transferase activity;GO:0005488//binding;GO:0036094//small molecule binding;GO:0004674//protein serine/threonine kinase activity;GO:1901265//nucleoside phosphate binding;GO:0008144//drug binding;GO:0097367//carbohydrate derivative binding;GO:0032559//adenyl ribonucleotide binding;GO:0016301//kinase activity;</t>
  </si>
  <si>
    <t>Medtr3g090940</t>
  </si>
  <si>
    <t>GO:0006810//transport;GO:0008643//carbohydrate transport;GO:0051234//establishment of localization;GO:0071702//organic substance transport;GO:0051179//localization;GO:0044425//membrane part;GO:0005623//cell;GO:0044464//cell part;GO:0031224//intrinsic component of membrane;GO:0005886//plasma membrane;GO:0016020//membrane;GO:0016021//integral component of membrane;GO:0071944//cell periphery;</t>
  </si>
  <si>
    <t>K06911//uncharacterized protein;K06911//uncharacterized protein</t>
  </si>
  <si>
    <t>Medtr7g081720</t>
  </si>
  <si>
    <t>GO:0016021//integral component of membrane;GO:0016020//membrane;GO:0044425//membrane part;GO:0031224//intrinsic component of membrane;GO:0004672//protein kinase activity;GO:0005488//binding;GO:0035639//purine ribonucleoside triphosphate binding;GO:0097159//organic cyclic compound binding;GO:0008144//drug binding;GO:0016772//transferase activity, transferring phosphorus-containing groups;GO:0030554//adenyl nucleotide binding;GO:0043168//anion binding;GO:1901363//heterocyclic compound binding;GO:0043167//ion binding;GO:0140096//catalytic activity, acting on a protein;GO:0017076//purine nucleotide binding;GO:0005524//ATP binding;GO:0032559//adenyl ribonucleotide binding;GO:0016740//transferase activity;GO:0036094//small molecule binding;GO:0003824//catalytic activity;GO:0000166//nucleotide binding;GO:0016301//kinase activity;GO:0016773//phosphotransferase activity, alcohol group as acceptor;GO:0097367//carbohydrate derivative binding;GO:0032555//purine ribonucleotide binding;GO:1901265//nucleoside phosphate binding;GO:0032553//ribonucleotide binding;</t>
  </si>
  <si>
    <t>Medtr5g023240</t>
  </si>
  <si>
    <t>Medtr7g017630</t>
  </si>
  <si>
    <t>GO:0051234//establishment of localization;GO:0003333//amino acid transmembrane transport;GO:0034220//ion transmembrane transport;GO:0046942//carboxylic acid transport;GO:0071705//nitrogen compound transport;GO:0098656//anion transmembrane transport;GO:0006865//amino acid transport;GO:1905039//carboxylic acid transmembrane transport;GO:0006820//anion transport;GO:0015849//organic acid transport;GO:0051179//localization;GO:1903825//organic acid transmembrane transport;GO:0055085//transmembrane transport;GO:0006811//ion transport;GO:0006810//transport;GO:0015711//organic anion transport;GO:0071702//organic substance transport;GO:0044425//membrane part;GO:0031224//intrinsic component of membrane;GO:0016021//integral component of membrane;GO:0016020//membrane;GO:0005215//transporter activity;GO:0005342//organic acid transmembrane transporter activity;GO:0015318//inorganic molecular entity transmembrane transporter activity;GO:0015171//amino acid transmembrane transporter activity;GO:0015075//ion transmembrane transporter activity;GO:0046943//carboxylic acid transmembrane transporter activity;GO:0008514//organic anion transmembrane transporter activity;GO:0022857//transmembrane transporter activity;GO:0008509//anion transmembrane transporter activity;</t>
  </si>
  <si>
    <t>Medtr8g075780</t>
  </si>
  <si>
    <t>K12761//carbon catabolite-derepressing protein kinase [EC:2.7.11.1];K07198//5'-AMP-activated protein kinase, catalytic alpha subunit [EC:2.7.11.11]</t>
  </si>
  <si>
    <t>Medtr0232s0030</t>
  </si>
  <si>
    <t>Medtr4g091820</t>
  </si>
  <si>
    <t>GO:0022414//reproductive process;GO:0000003//reproduction;GO:0009987//cellular process;GO:0051704//multi-organism process;GO:0009856//pollination;GO:0009875//pollen-pistil interaction;GO:0044706//multi-multicellular organism process;GO:0007154//cell communication;GO:0048544//recognition of pollen;GO:0008037//cell recognition;GO:0032501//multicellular organismal process;GO:0044425//membrane part;GO:0016020//membrane;GO:0031224//intrinsic component of membrane;GO:0016021//integral component of membrane;GO:0030246//carbohydrate binding;GO:0097367//carbohydrate derivative binding;GO:0004674//protein serine/threonine kinase activity;GO:0000166//nucleotide binding;GO:0005488//binding;GO:0016773//phosphotransferase activity, alcohol group as acceptor;GO:0032555//purine ribonucleotide binding;GO:0008144//drug binding;GO:0017076//purine nucleotide binding;GO:0043168//anion binding;GO:0097159//organic cyclic compound binding;GO:0016740//transferase activity;GO:0032559//adenyl ribonucleotide binding;GO:0003824//catalytic activity;GO:0030554//adenyl nucleotide binding;GO:0016772//transferase activity, transferring phosphorus-containing groups;GO:0016301//kinase activity;GO:0004672//protein kinase activity;GO:1901265//nucleoside phosphate binding;GO:0032553//ribonucleotide binding;GO:0035639//purine ribonucleoside triphosphate binding;GO:0140096//catalytic activity, acting on a protein;GO:0005524//ATP binding;GO:0036094//small molecule binding;GO:1901363//heterocyclic compound binding;GO:0043167//ion binding;</t>
  </si>
  <si>
    <t>Medtr7g018320</t>
  </si>
  <si>
    <t>GO:0006557//S-adenosylmethioninamine biosynthetic process;GO:0071704//organic substance metabolic process;GO:0034641//cellular nitrogen compound metabolic process;GO:1901657//glycosyl compound metabolic process;GO:0008152//metabolic process;GO:0009116//nucleoside metabolic process;GO:1901566//organonitrogen compound biosynthetic process;GO:1901659//glycosyl compound biosynthetic process;GO:0006576//cellular biogenic amine metabolic process;GO:1901576//organic substance biosynthetic process;GO:0042401//cellular biogenic amine biosynthetic process;GO:1901564//organonitrogen compound metabolic process;GO:0008215//spermine metabolic process;GO:0046483//heterocycle metabolic process;GO:1901137//carbohydrate derivative biosynthetic process;GO:0044281//small molecule metabolic process;GO:0042455//ribonucleoside biosynthetic process;GO:0044249//cellular biosynthetic process;GO:0008295//spermidine biosynthetic process;GO:0046129//purine ribonucleoside biosynthetic process;GO:0044272//sulfur compound biosynthetic process;GO:0044271//cellular nitrogen compound biosynthetic process;GO:0009058//biosynthetic process;GO:0042278//purine nucleoside metabolic process;GO:0044238//primary metabolic process;GO:0044106//cellular amine metabolic process;GO:0006139//nucleobase-containing compound metabolic process;GO:0042451//purine nucleoside biosynthetic process;GO:0009308//amine metabolic process;GO:1901362//organic cyclic compound biosynthetic process;GO:0008216//spermidine metabolic process;GO:0046128//purine ribonucleoside metabolic process;GO:0097164//ammonium ion metabolic process;GO:0006725//cellular aromatic compound metabolic process;GO:0009119//ribonucleoside metabolic process;GO:0034654//nucleobase-containing compound biosynthetic process;GO:0006595//polyamine metabolic process;GO:0018130//heterocycle biosynthetic process;GO:0019438//aromatic compound biosynthetic process;GO:0009309//amine biosynthetic process;GO:0006807//nitrogen compound metabolic process;GO:0009987//cellular process;GO:1901135//carbohydrate derivative metabolic process;GO:0017144//drug metabolic process;GO:0044237//cellular metabolic process;GO:0006597//spermine biosynthetic process;GO:0009163//nucleoside biosynthetic process;GO:0072522//purine-containing compound biosynthetic process;GO:0055086//nucleobase-containing small molecule metabolic process;GO:0072521//purine-containing compound metabolic process;GO:0006790//sulfur compound metabolic process;GO:0046499//S-adenosylmethioninamine metabolic process;GO:0006596//polyamine biosynthetic process;GO:1901360//organic cyclic compound metabolic process;GO:0016831//carboxy-lyase activity;GO:0004014//adenosylmethionine decarboxylase activity;GO:0003824//catalytic activity;GO:0016829//lyase activity;GO:0016830//carbon-carbon lyase activity;</t>
  </si>
  <si>
    <t>K17579//protein phosphatase 1 regulatory subunit 42</t>
  </si>
  <si>
    <t>Medtr5g089380</t>
  </si>
  <si>
    <t>Medtr2g097460</t>
  </si>
  <si>
    <t>Medtr1g101050</t>
  </si>
  <si>
    <t>GO:0016021//integral component of membrane;GO:0031224//intrinsic component of membrane;GO:0044425//membrane part;GO:0016020//membrane;GO:0048037//cofactor binding;GO:0016705//oxidoreductase activity, acting on paired donors, with incorporation or reduction of molecular oxygen;GO:0043169//cation binding;GO:0046906//tetrapyrrole binding;GO:0043167//ion binding;GO:0016491//oxidoreductase activity;GO:0005506//iron ion binding;GO:0046872//metal ion binding;GO:0097159//organic cyclic compound binding;GO:1901363//heterocyclic compound binding;GO:0046914//transition metal ion binding;GO:0003824//catalytic activity;GO:0004497//monooxygenase activity;GO:0020037//heme binding;GO:0005488//binding;</t>
  </si>
  <si>
    <t>Medtr5g015880</t>
  </si>
  <si>
    <t>Medtr1g086190</t>
  </si>
  <si>
    <t>GO:0071554//cell wall organization or biogenesis;GO:0044238//primary metabolic process;GO:0009057//macromolecule catabolic process;GO:0071704//organic substance metabolic process;GO:0009056//catabolic process;GO:0010393//galacturonan metabolic process;GO:0017144//drug metabolic process;GO:0043170//macromolecule metabolic process;GO:0042737//drug catabolic process;GO:0042545//cell wall modification;GO:0044248//cellular catabolic process;GO:0005976//polysaccharide metabolic process;GO:0000272//polysaccharide catabolic process;GO:0016052//carbohydrate catabolic process;GO:0044237//cellular metabolic process;GO:0016043//cellular component organization;GO:0045488//pectin metabolic process;GO:0045490//pectin catabolic process;GO:1901575//organic substance catabolic process;GO:0071840//cellular component organization or biogenesis;GO:0008152//metabolic process;GO:0005975//carbohydrate metabolic process;GO:0009987//cellular process;GO:0071555//cell wall organization;GO:0045229//external encapsulating structure organization;GO:0044464//cell part;GO:0030312//external encapsulating structure;GO:0071944//cell periphery;GO:0005623//cell;GO:0005618//cell wall;GO:0003824//catalytic activity;GO:0016788//hydrolase activity, acting on ester bonds;GO:0016787//hydrolase activity;GO:0030599//pectinesterase activity;GO:0046910//pectinesterase inhibitor activity;GO:0098772//molecular function regulator;GO:0030234//enzyme regulator activity;GO:0004857//enzyme inhibitor activity;GO:0045330//aspartyl esterase activity;GO:0052689//carboxylic ester hydrolase activity;</t>
  </si>
  <si>
    <t>Medtr6g008500</t>
  </si>
  <si>
    <t>GO:0044550//secondary metabolite biosynthetic process;GO:0009058//biosynthetic process;GO:0008152//metabolic process;GO:0019748//secondary metabolic process;GO:0016021//integral component of membrane;GO:0016020//membrane;GO:0044425//membrane part;GO:0031224//intrinsic component of membrane;GO:0043167//ion binding;GO:0004497//monooxygenase activity;GO:0046872//metal ion binding;GO:0016705//oxidoreductase activity, acting on paired donors, with incorporation or reduction of molecular oxygen;GO:0016491//oxidoreductase activity;GO:0097159//organic cyclic compound binding;GO:0046906//tetrapyrrole binding;GO:0003824//catalytic activity;GO:1901363//heterocyclic compound binding;GO:0016709//oxidoreductase activity, acting on paired donors, with incorporation or reduction of molecular oxygen, NAD(P)H as one donor, and incorporation of one atom of oxygen;GO:0046914//transition metal ion binding;GO:0005488//binding;GO:0048037//cofactor binding;GO:0043169//cation binding;GO:0005506//iron ion binding;GO:0020037//heme binding;</t>
  </si>
  <si>
    <t>K15255//ATP-dependent DNA helicase PIF1 [EC:3.6.4.12];K01206//alpha-L-fucosidase [EC:3.2.1.51]+ko00511//Other glycan degradation</t>
  </si>
  <si>
    <t>Medtr3g117590</t>
  </si>
  <si>
    <t>GO:0009150//purine ribonucleotide metabolic process;GO:0009116//nucleoside metabolic process;GO:1901293//nucleoside phosphate biosynthetic process;GO:1901566//organonitrogen compound biosynthetic process;GO:0046483//heterocycle metabolic process;GO:0044271//cellular nitrogen compound biosynthetic process;GO:0071704//organic substance metabolic process;GO:0009126//purine nucleoside monophosphate metabolic process;GO:1901360//organic cyclic compound metabolic process;GO:0006793//phosphorus metabolic process;GO:0006164//purine nucleotide biosynthetic process;GO:0006139//nucleobase-containing compound metabolic process;GO:0006725//cellular aromatic compound metabolic process;GO:0044249//cellular biosynthetic process;GO:0008152//metabolic process;GO:0006188//IMP biosynthetic process;GO:1901362//organic cyclic compound biosynthetic process;GO:0006753//nucleoside phosphate metabolic process;GO:0018130//heterocycle biosynthetic process;GO:0042440//pigment metabolic process;GO:0072522//purine-containing compound biosynthetic process;GO:1901564//organonitrogen compound metabolic process;GO:1901135//carbohydrate derivative metabolic process;GO:0009260//ribonucleotide biosynthetic process;GO:0055086//nucleobase-containing small molecule metabolic process;GO:0044281//small molecule metabolic process;GO:0009113//purine nucleobase biosynthetic process;GO:0006807//nitrogen compound metabolic process;GO:0090407//organophosphate biosynthetic process;GO:0009117//nucleotide metabolic process;GO:1901576//organic substance biosynthetic process;GO:0019693//ribose phosphate metabolic process;GO:0009161//ribonucleoside monophosphate metabolic process;GO:1901657//glycosyl compound metabolic process;GO:0019438//aromatic compound biosynthetic process;GO:0009168//purine ribonucleoside monophosphate biosynthetic process;GO:0006796//phosphate-containing compound metabolic process;GO:0009156//ribonucleoside monophosphate biosynthetic process;GO:0009152//purine ribonucleotide biosynthetic process;GO:0009127//purine nucleoside monophosphate biosynthetic process;GO:0009123//nucleoside monophosphate metabolic process;GO:0009124//nucleoside monophosphate biosynthetic process;GO:0009167//purine ribonucleoside monophosphate metabolic process;GO:0046040//IMP metabolic process;GO:0046390//ribose phosphate biosynthetic process;GO:0009987//cellular process;GO:0019637//organophosphate metabolic process;GO:1901137//carbohydrate derivative biosynthetic process;GO:0046112//nucleobase biosynthetic process;GO:0006163//purine nucleotide metabolic process;GO:0046148//pigment biosynthetic process;GO:0006189//'de novo' IMP biosynthetic process;GO:0044238//primary metabolic process;GO:0034641//cellular nitrogen compound metabolic process;GO:0034654//nucleobase-containing compound biosynthetic process;GO:0009259//ribonucleotide metabolic process;GO:0072521//purine-containing compound metabolic process;GO:0009165//nucleotide biosynthetic process;GO:0009058//biosynthetic process;GO:0009112//nucleobase metabolic process;GO:0006144//purine nucleobase metabolic process;GO:0044237//cellular metabolic process;GO:0004044//amidophosphoribosyltransferase activity;GO:0016763//transferase activity, transferring pentosyl groups;GO:0003824//catalytic activity;GO:0016757//transferase activity, transferring glycosyl groups;GO:0016740//transferase activity;GO:0048037//cofactor binding;GO:0051540//metal cluster binding;GO:0005488//binding;GO:0043167//ion binding;GO:0043169//cation binding;GO:0051536//iron-sulfur cluster binding;GO:0046872//metal ion binding;</t>
  </si>
  <si>
    <t>Medtr5g066060</t>
  </si>
  <si>
    <t>GO:0015976//carbon utilization;GO:0016836//hydro-lyase activity;GO:0005488//binding;GO:0003824//catalytic activity;GO:0043167//ion binding;GO:0008270//zinc ion binding;GO:0004089//carbonate dehydratase activity;GO:0046872//metal ion binding;GO:0016835//carbon-oxygen lyase activity;GO:0043169//cation binding;GO:0016829//lyase activity;GO:0046914//transition metal ion binding;</t>
  </si>
  <si>
    <t>Medtr7g072410</t>
  </si>
  <si>
    <t>GO:0046872//metal ion binding;GO:0043169//cation binding;GO:0043167//ion binding;GO:0003824//catalytic activity;GO:0005488//binding;GO:0016874//ligase activity;</t>
  </si>
  <si>
    <t>Medtr1g051315</t>
  </si>
  <si>
    <t>GO:0071704//organic substance metabolic process;GO:0071103//DNA conformation change;GO:0006259//DNA metabolic process;GO:0006265//DNA topological change;GO:0034641//cellular nitrogen compound metabolic process;GO:0008152//metabolic process;GO:0043170//macromolecule metabolic process;GO:0044260//cellular macromolecule metabolic process;GO:0071840//cellular component organization or biogenesis;GO:0006139//nucleobase-containing compound metabolic process;GO:0090304//nucleic acid metabolic process;GO:0006996//organelle organization;GO:0044238//primary metabolic process;GO:0016043//cellular component organization;GO:0044237//cellular metabolic process;GO:0006807//nitrogen compound metabolic process;GO:0006725//cellular aromatic compound metabolic process;GO:0051276//chromosome organization;GO:0009987//cellular process;GO:0046483//heterocycle metabolic process;GO:1901360//organic cyclic compound metabolic process;GO:0016020//membrane;GO:0044425//membrane part;GO:0031224//intrinsic component of membrane;GO:0016021//integral component of membrane;GO:0017111//nucleoside-triphosphatase activity;GO:0036094//small molecule binding;GO:0032555//purine ribonucleotide binding;GO:0043167//ion binding;GO:0097159//organic cyclic compound binding;GO:1901363//heterocyclic compound binding;GO:0005488//binding;GO:0000166//nucleotide binding;GO:0032559//adenyl ribonucleotide binding;GO:0003824//catalytic activity;GO:0008144//drug binding;GO:0043168//anion binding;GO:0005524//ATP binding;GO:0003676//nucleic acid binding;GO:0016817//hydrolase activity, acting on acid anhydrides;GO:0016853//isomerase activity;GO:1901265//nucleoside phosphate binding;GO:0003918//DNA topoisomerase type II (ATP-hydrolyzing) activity;GO:0003916//DNA topoisomerase activity;GO:0016462//pyrophosphatase activity;GO:0003677//DNA binding;GO:0032553//ribonucleotide binding;GO:0008094//DNA-dependent ATPase activity;GO:0035639//purine ribonucleoside triphosphate binding;GO:0016787//hydrolase activity;GO:0097367//carbohydrate derivative binding;GO:0016818//hydrolase activity, acting on acid anhydrides, in phosphorus-containing anhydrides;GO:0140097//catalytic activity, acting on DNA;GO:0030554//adenyl nucleotide binding;GO:0042623//ATPase activity, coupled;GO:0016887//ATPase activity;GO:0017076//purine nucleotide binding;GO:0061505//DNA topoisomerase II activity;</t>
  </si>
  <si>
    <t>Medtr0052s0140</t>
  </si>
  <si>
    <t>Medtr8g076480</t>
  </si>
  <si>
    <t>GO:0006081//cellular aldehyde metabolic process;GO:0071704//organic substance metabolic process;GO:0044237//cellular metabolic process;GO:0008152//metabolic process;GO:0009987//cellular process;GO:0016020//membrane;GO:0043229//intracellular organelle;GO:0043226//organelle;GO:0005622//intracellular;GO:0044424//intracellular part;GO:0012505//endomembrane system;GO:0044444//cytoplasmic part;GO:0005623//cell;GO:0043231//intracellular membrane-bounded organelle;GO:0043227//membrane-bounded organelle;GO:0044464//cell part;GO:0005783//endoplasmic reticulum;GO:0005737//cytoplasm;GO:0016491//oxidoreductase activity;GO:0004030//aldehyde dehydrogenase [NAD(P)+] activity;GO:0016620//oxidoreductase activity, acting on the aldehyde or oxo group of donors, NAD or NADP as acceptor;GO:0003824//catalytic activity;GO:0016903//oxidoreductase activity, acting on the aldehyde or oxo group of donors;</t>
  </si>
  <si>
    <t>GO:0005622//intracellular;GO:0044464//cell part;GO:0005623//cell;GO:0005215//transporter activity;</t>
  </si>
  <si>
    <t>Medtr6g055010</t>
  </si>
  <si>
    <t>GO:0015977//carbon fixation;GO:0044238//primary metabolic process;GO:0044237//cellular metabolic process;GO:1901576//organic substance biosynthetic process;GO:0019685//photosynthesis, dark reaction;GO:0019253//reductive pentose-phosphate cycle;GO:0071704//organic substance metabolic process;GO:0009853//photorespiration;GO:0043094//cellular metabolic compound salvage;GO:0009987//cellular process;GO:0005975//carbohydrate metabolic process;GO:0009058//biosynthetic process;GO:0015979//photosynthesis;GO:0016051//carbohydrate biosynthetic process;GO:0008152//metabolic process;GO:0005737//cytoplasm;GO:0009507//chloroplast;GO:0005622//intracellular;GO:0043229//intracellular organelle;GO:0043231//intracellular membrane-bounded organelle;GO:0009536//plastid;GO:0043227//membrane-bounded organelle;GO:0043226//organelle;GO:0044424//intracellular part;GO:0005623//cell;GO:0044444//cytoplasmic part;GO:0044464//cell part;GO:0016829//lyase activity;GO:0016831//carboxy-lyase activity;GO:0003824//catalytic activity;GO:0046872//metal ion binding;GO:0016984//ribulose-bisphosphate carboxylase activity;GO:0004497//monooxygenase activity;GO:0043167//ion binding;GO:0016491//oxidoreductase activity;GO:0000287//magnesium ion binding;GO:0005488//binding;GO:0016830//carbon-carbon lyase activity;GO:0043169//cation binding;</t>
  </si>
  <si>
    <t>Medtr1g031430</t>
  </si>
  <si>
    <t>GO:0016021//integral component of membrane;GO:0016020//membrane;GO:0031224//intrinsic component of membrane;GO:0044425//membrane part;GO:0016772//transferase activity, transferring phosphorus-containing groups;GO:0008144//drug binding;GO:0032553//ribonucleotide binding;GO:0016740//transferase activity;GO:0036094//small molecule binding;GO:1901265//nucleoside phosphate binding;GO:0005488//binding;GO:0003824//catalytic activity;GO:0140096//catalytic activity, acting on a protein;GO:0004674//protein serine/threonine kinase activity;GO:1901363//heterocyclic compound binding;GO:0005524//ATP binding;GO:0004672//protein kinase activity;GO:0030554//adenyl nucleotide binding;GO:0017076//purine nucleotide binding;GO:0097159//organic cyclic compound binding;GO:0000166//nucleotide binding;GO:0016773//phosphotransferase activity, alcohol group as acceptor;GO:0097367//carbohydrate derivative binding;GO:0032559//adenyl ribonucleotide binding;GO:0030246//carbohydrate binding;GO:0043167//ion binding;GO:0035639//purine ribonucleoside triphosphate binding;GO:0030247//polysaccharide binding;GO:0016301//kinase activity;GO:0001871//pattern binding;GO:0043168//anion binding;GO:0032555//purine ribonucleotide binding;</t>
  </si>
  <si>
    <t>Medtr2g072090</t>
  </si>
  <si>
    <t>GO:0006952//defense response;GO:0006950//response to stress;GO:0050896//response to stimulus;GO:0031224//intrinsic component of membrane;GO:0016021//integral component of membrane;GO:0016020//membrane;GO:0044425//membrane part;GO:0005488//binding;GO:1901363//heterocyclic compound binding;GO:0043167//ion binding;GO:0043168//anion binding;GO:0036094//small molecule binding;GO:0097159//organic cyclic compound binding;GO:1901265//nucleoside phosphate binding;GO:0097367//carbohydrate derivative binding;GO:0032555//purine ribonucleotide binding;GO:0000166//nucleotide binding;GO:0017076//purine nucleotide binding;GO:0030554//adenyl nucleotide binding;GO:0043531//ADP binding;GO:0032559//adenyl ribonucleotide binding;GO:0032553//ribonucleotide binding;</t>
  </si>
  <si>
    <t>Medtr8g059170</t>
  </si>
  <si>
    <t>GO:0009889//regulation of biosynthetic process;GO:0050789//regulation of biological process;GO:0065007//biological regulation;GO:0044238//primary metabolic process;GO:1901576//organic substance biosynthetic process;GO:0009059//macromolecule biosynthetic process;GO:0009987//cellular process;GO:1901360//organic cyclic compound metabolic process;GO:0080090//regulation of primary metabolic process;GO:0031323//regulation of cellular metabolic process;GO:0050794//regulation of cellular process;GO:0046483//heterocycle metabolic process;GO:0018130//heterocycle biosynthetic process;GO:0019219//regulation of nucleobase-containing compound metabolic process;GO:0006139//nucleobase-containing compound metabolic process;GO:0009058//biosynthetic process;GO:0010468//regulation of gene expression;GO:0006725//cellular aromatic compound metabolic process;GO:0090304//nucleic acid metabolic process;GO:0034641//cellular nitrogen compound metabolic process;GO:0044271//cellular nitrogen compound biosynthetic process;GO:0031326//regulation of cellular biosynthetic process;GO:0044260//cellular macromolecule metabolic process;GO:0044237//cellular metabolic process;GO:0043170//macromolecule metabolic process;GO:2001141//regulation of RNA biosynthetic process;GO:0010467//gene expression;GO:0051171//regulation of nitrogen compound metabolic process;GO:0044249//cellular biosynthetic process;GO:0071704//organic substance metabolic process;GO:0097659//nucleic acid-templated transcription;GO:0060255//regulation of macromolecule metabolic process;GO:1901362//organic cyclic compound biosynthetic process;GO:0006355//regulation of transcription, DNA-templated;GO:0006351//transcription, DNA-templated;GO:0034654//nucleobase-containing compound biosynthetic process;GO:0006807//nitrogen compound metabolic process;GO:0008152//metabolic process;GO:2000112//regulation of cellular macromolecule biosynthetic process;GO:1903506//regulation of nucleic acid-templated transcription;GO:0019222//regulation of metabolic process;GO:0016070//RNA metabolic process;GO:0010556//regulation of macromolecule biosynthetic process;GO:0019438//aromatic compound biosynthetic process;GO:0032774//RNA biosynthetic process;GO:0034645//cellular macromolecule biosynthetic process;GO:0051252//regulation of RNA metabolic process;GO:0044464//cell part;GO:0005622//intracellular;GO:0043231//intracellular membrane-bounded organelle;GO:0043227//membrane-bounded organelle;GO:0005623//cell;GO:0043229//intracellular organelle;GO:0005634//nucleus;GO:0043226//organelle;GO:0044424//intracellular part;GO:0097159//organic cyclic compound binding;GO:0003676//nucleic acid binding;GO:0005488//binding;GO:1901363//heterocyclic compound binding;GO:0003677//DNA binding;</t>
  </si>
  <si>
    <t>K00521//ferric-chelate reductase [EC:1.16.1.7];K16296//serine carboxypeptidase-like clade I [EC:3.4.16.-];K13126//polyadenylate-binding protein+ko03015//mRNA surveillance pathway+ko03018//RNA degradation+ko03013//RNA transport;K05941//glutathione gamma-glutamylcysteinyltransferase [EC:2.3.2.15]</t>
  </si>
  <si>
    <t>Medtr8g094290</t>
  </si>
  <si>
    <t>GO:0006865//amino acid transport;GO:0098656//anion transmembrane transport;GO:1905039//carboxylic acid transmembrane transport;GO:0006820//anion transport;GO:0034220//ion transmembrane transport;GO:0006810//transport;GO:1903825//organic acid transmembrane transport;GO:0051179//localization;GO:0015711//organic anion transport;GO:0071702//organic substance transport;GO:0071705//nitrogen compound transport;GO:0015849//organic acid transport;GO:0003333//amino acid transmembrane transport;GO:0051234//establishment of localization;GO:0055085//transmembrane transport;GO:0006811//ion transport;GO:0046942//carboxylic acid transport;GO:0005886//plasma membrane;GO:0044425//membrane part;GO:0044464//cell part;GO:0005623//cell;GO:0016020//membrane;GO:0071944//cell periphery;GO:0031224//intrinsic component of membrane;GO:0016021//integral component of membrane;GO:0008514//organic anion transmembrane transporter activity;GO:0005215//transporter activity;GO:0015171//amino acid transmembrane transporter activity;GO:0046943//carboxylic acid transmembrane transporter activity;GO:0022857//transmembrane transporter activity;GO:0015075//ion transmembrane transporter activity;GO:0005342//organic acid transmembrane transporter activity;GO:0008509//anion transmembrane transporter activity;GO:0015318//inorganic molecular entity transmembrane transporter activity;</t>
  </si>
  <si>
    <t>Medtr6g023460</t>
  </si>
  <si>
    <t>GO:0043167//ion binding;GO:0005509//calcium ion binding;GO:0043169//cation binding;GO:0005488//binding;GO:0046872//metal ion binding;</t>
  </si>
  <si>
    <t>Medtr3g108890</t>
  </si>
  <si>
    <t>Medtr5g016010</t>
  </si>
  <si>
    <t>GO:0072593//reactive oxygen species metabolic process;GO:0050896//response to stimulus;GO:0044237//cellular metabolic process;GO:0044248//cellular catabolic process;GO:0051186//cofactor metabolic process;GO:0009987//cellular process;GO:0051187//cofactor catabolic process;GO:0017144//drug metabolic process;GO:0042743//hydrogen peroxide metabolic process;GO:0006950//response to stress;GO:0008152//metabolic process;GO:0009056//catabolic process;GO:0042744//hydrogen peroxide catabolic process;GO:0042737//drug catabolic process;GO:0006979//response to oxidative stress;GO:0005576//extracellular region;GO:0020037//heme binding;GO:0016209//antioxidant activity;GO:0048037//cofactor binding;GO:0005488//binding;GO:0043169//cation binding;GO:0016491//oxidoreductase activity;GO:0016684//oxidoreductase activity, acting on peroxide as acceptor;GO:0004601//peroxidase activity;GO:0046872//metal ion binding;GO:0097159//organic cyclic compound binding;GO:1901363//heterocyclic compound binding;GO:0046906//tetrapyrrole binding;GO:0003824//catalytic activity;GO:0043167//ion binding;</t>
  </si>
  <si>
    <t>Medtr8g092970</t>
  </si>
  <si>
    <t>Medtr4g019210</t>
  </si>
  <si>
    <t>GO:0016021//integral component of membrane;GO:0016020//membrane;GO:0031224//intrinsic component of membrane;GO:0044425//membrane part;GO:0016740//transferase activity;GO:0003824//catalytic activity;GO:0016757//transferase activity, transferring glycosyl groups;</t>
  </si>
  <si>
    <t>Medtr7g090035</t>
  </si>
  <si>
    <t>Medtr4g107010</t>
  </si>
  <si>
    <t>GO:0003824//catalytic activity;GO:0016740//transferase activity;GO:0004842//ubiquitin-protein transferase activity;GO:0019787//ubiquitin-like protein transferase activity;GO:0140096//catalytic activity, acting on a protein;</t>
  </si>
  <si>
    <t>Medtr4g095050</t>
  </si>
  <si>
    <t>GO:0031224//intrinsic component of membrane;GO:0016020//membrane;GO:0016021//integral component of membrane;GO:0044425//membrane part;GO:0097159//organic cyclic compound binding;GO:0003824//catalytic activity;GO:0005488//binding;GO:0005506//iron ion binding;GO:0020037//heme binding;GO:0043167//ion binding;GO:0043169//cation binding;GO:1901363//heterocyclic compound binding;GO:0016491//oxidoreductase activity;GO:0016705//oxidoreductase activity, acting on paired donors, with incorporation or reduction of molecular oxygen;GO:0046872//metal ion binding;GO:0046914//transition metal ion binding;GO:0046906//tetrapyrrole binding;GO:0004497//monooxygenase activity;GO:0048037//cofactor binding;</t>
  </si>
  <si>
    <t>K13260//isoflavone/4'-methoxyisoflavone 2'-hydroxylase [EC:1.14.14.90 1.14.14.89]+ko01110//Biosynthesis of secondary metabolites+ko00943//Isoflavonoid biosynthesis</t>
  </si>
  <si>
    <t>Medtr3g078730</t>
  </si>
  <si>
    <t>GO:0005576//extracellular region;GO:0046872//metal ion binding;GO:0005488//binding;GO:0043167//ion binding;GO:0043169//cation binding;GO:0016491//oxidoreductase activity;GO:0046914//transition metal ion binding;GO:0003824//catalytic activity;GO:0005507//copper ion binding;</t>
  </si>
  <si>
    <t>Medtr4g065107</t>
  </si>
  <si>
    <t>Medtr4g017750</t>
  </si>
  <si>
    <t>Medtr8g006840</t>
  </si>
  <si>
    <t>GO:0044260//cellular macromolecule metabolic process;GO:1901576//organic substance biosynthetic process;GO:0034654//nucleobase-containing compound biosynthetic process;GO:0043170//macromolecule metabolic process;GO:0009058//biosynthetic process;GO:0009059//macromolecule biosynthetic process;GO:1901362//organic cyclic compound biosynthetic process;GO:0010467//gene expression;GO:0006351//transcription, DNA-templated;GO:0034645//cellular macromolecule biosynthetic process;GO:0044237//cellular metabolic process;GO:0016070//RNA metabolic process;GO:0018130//heterocycle biosynthetic process;GO:0009987//cellular process;GO:0006807//nitrogen compound metabolic process;GO:0006725//cellular aromatic compound metabolic process;GO:0006139//nucleobase-containing compound metabolic process;GO:0071704//organic substance metabolic process;GO:0044238//primary metabolic process;GO:0046483//heterocycle metabolic process;GO:0097659//nucleic acid-templated transcription;GO:0044271//cellular nitrogen compound biosynthetic process;GO:0034641//cellular nitrogen compound metabolic process;GO:0019438//aromatic compound biosynthetic process;GO:0008152//metabolic process;GO:0032774//RNA biosynthetic process;GO:0090304//nucleic acid metabolic process;GO:0044249//cellular biosynthetic process;GO:1901360//organic cyclic compound metabolic process;GO:0043226//organelle;GO:0005622//intracellular;GO:0005634//nucleus;GO:0043227//membrane-bounded organelle;GO:0044464//cell part;GO:0005623//cell;GO:0043231//intracellular membrane-bounded organelle;GO:0044424//intracellular part;GO:0043229//intracellular organelle;GO:1901363//heterocyclic compound binding;GO:0003677//DNA binding;GO:0003676//nucleic acid binding;GO:0003700//DNA binding transcription factor activity;GO:0005488//binding;GO:0097159//organic cyclic compound binding;GO:0140110//transcription regulator activity;</t>
  </si>
  <si>
    <t>Medtr5g026970</t>
  </si>
  <si>
    <t>Medtr4g009340</t>
  </si>
  <si>
    <t>Medtr1g111240</t>
  </si>
  <si>
    <t>GO:0044425//membrane part;GO:0016020//membrane;GO:0016021//integral component of membrane;GO:0031224//intrinsic component of membrane;GO:0016705//oxidoreductase activity, acting on paired donors, with incorporation or reduction of molecular oxygen;GO:0046906//tetrapyrrole binding;GO:1901363//heterocyclic compound binding;GO:0097159//organic cyclic compound binding;GO:0003824//catalytic activity;GO:0043167//ion binding;GO:0005506//iron ion binding;GO:0046872//metal ion binding;GO:0048037//cofactor binding;GO:0016491//oxidoreductase activity;GO:0043169//cation binding;GO:0004497//monooxygenase activity;GO:0005488//binding;GO:0046914//transition metal ion binding;GO:0020037//heme binding;</t>
  </si>
  <si>
    <t>Medtr2g435490</t>
  </si>
  <si>
    <t>K04645//clathrin light chain B+ko04144//Endocytosis</t>
  </si>
  <si>
    <t>Medtr5g074710</t>
  </si>
  <si>
    <t>GO:0042744//hydrogen peroxide catabolic process;GO:0050896//response to stimulus;GO:0009056//catabolic process;GO:0017144//drug metabolic process;GO:0006979//response to oxidative stress;GO:0072593//reactive oxygen species metabolic process;GO:0051187//cofactor catabolic process;GO:0042743//hydrogen peroxide metabolic process;GO:0051186//cofactor metabolic process;GO:0009987//cellular process;GO:0044237//cellular metabolic process;GO:0006950//response to stress;GO:0044248//cellular catabolic process;GO:0008152//metabolic process;GO:0042737//drug catabolic process;GO:0005576//extracellular region;GO:0046872//metal ion binding;GO:0016209//antioxidant activity;GO:0005488//binding;GO:1901363//heterocyclic compound binding;GO:0016491//oxidoreductase activity;GO:0016684//oxidoreductase activity, acting on peroxide as acceptor;GO:0020037//heme binding;GO:0097159//organic cyclic compound binding;GO:0046906//tetrapyrrole binding;GO:0003824//catalytic activity;GO:0043167//ion binding;GO:0043169//cation binding;GO:0004601//peroxidase activity;GO:0048037//cofactor binding;</t>
  </si>
  <si>
    <t>Medtr4g005070</t>
  </si>
  <si>
    <t>K19073//divinyl chlorophyllide a 8-vinyl-reductase [EC:1.3.1.75]+ko00860//Porphyrin and chlorophyll metabolism+ko01100//Metabolic pathways+ko01110//Biosynthesis of secondary metabolites;K08956//AFG3 family protein [EC:3.4.24.-]</t>
  </si>
  <si>
    <t>Medtr4g019000</t>
  </si>
  <si>
    <t>GO:0008152//metabolic process;GO:0009987//cellular process;GO:0044237//cellular metabolic process;GO:0015979//photosynthesis;GO:0005737//cytoplasm;GO:0009536//plastid;GO:0034357//photosynthetic membrane;GO:0009539//photosystem II reaction center;GO:0031224//intrinsic component of membrane;GO:0016021//integral component of membrane;GO:0043229//intracellular organelle;GO:0005623//cell;GO:0055035//plastid thylakoid membrane;GO:0009579//thylakoid;GO:0044425//membrane part;GO:0044435//plastid part;GO:0009523//photosystem II;GO:0044434//chloroplast part;GO:0044464//cell part;GO:0009507//chloroplast;GO:0016020//membrane;GO:0043234//protein complex;GO:0005622//intracellular;GO:0009535//chloroplast thylakoid membrane;GO:0031984//organelle subcompartment;GO:0044422//organelle part;GO:0044424//intracellular part;GO:0042651//thylakoid membrane;GO:0043227//membrane-bounded organelle;GO:0043231//intracellular membrane-bounded organelle;GO:0009534//chloroplast thylakoid;GO:0044436//thylakoid part;GO:0009521//photosystem;GO:0043226//organelle;GO:0031976//plastid thylakoid;GO:0032991//macromolecular complex;GO:0044446//intracellular organelle part;GO:0098796//membrane protein complex;GO:0044444//cytoplasmic part;</t>
  </si>
  <si>
    <t>K02710//photosystem II PsbI protein+ko01100//Metabolic pathways+ko00195//Photosynthesis</t>
  </si>
  <si>
    <t>GO:0016747//transferase activity, transferring acyl groups other than amino-acyl groups;GO:0016746//transferase activity, transferring acyl groups;GO:0003824//catalytic activity;GO:0016740//transferase activity;</t>
  </si>
  <si>
    <t>Medtr4g129760</t>
  </si>
  <si>
    <t>Medtr8g031910</t>
  </si>
  <si>
    <t>Medtr6g027680</t>
  </si>
  <si>
    <t>GO:0016021//integral component of membrane;GO:0031224//intrinsic component of membrane;GO:0044425//membrane part;GO:0016020//membrane;GO:0046943//carboxylic acid transmembrane transporter activity;GO:0015318//inorganic molecular entity transmembrane transporter activity;GO:0022857//transmembrane transporter activity;GO:0015171//amino acid transmembrane transporter activity;GO:0008514//organic anion transmembrane transporter activity;GO:0005215//transporter activity;GO:0008509//anion transmembrane transporter activity;GO:0005342//organic acid transmembrane transporter activity;GO:0015075//ion transmembrane transporter activity;</t>
  </si>
  <si>
    <t>Medtr4g022400</t>
  </si>
  <si>
    <t>K04733//interleukin-1 receptor-associated kinase 4 [EC:2.7.11.1];K06027//vesicle-fusing ATPase [EC:3.6.4.6]</t>
  </si>
  <si>
    <t>Medtr4g099110</t>
  </si>
  <si>
    <t>GO:0005976//polysaccharide metabolic process;GO:0044238//primary metabolic process;GO:0009057//macromolecule catabolic process;GO:0016052//carbohydrate catabolic process;GO:0005975//carbohydrate metabolic process;GO:0043170//macromolecule metabolic process;GO:0009056//catabolic process;GO:0071704//organic substance metabolic process;GO:0000272//polysaccharide catabolic process;GO:1901575//organic substance catabolic process;GO:0008152//metabolic process;GO:0004553//hydrolase activity, hydrolyzing O-glycosyl compounds;GO:0102229//amylopectin maltohydrolase activity;GO:0016161//beta-amylase activity;GO:0003824//catalytic activity;GO:0016787//hydrolase activity;GO:0016160//amylase activity;GO:0016798//hydrolase activity, acting on glycosyl bonds;</t>
  </si>
  <si>
    <t>Medtr8g022300</t>
  </si>
  <si>
    <t>Medtr5g027910</t>
  </si>
  <si>
    <t>GO:0023052//signaling;GO:0050896//response to stimulus;GO:0065007//biological regulation;GO:0007154//cell communication;GO:0006950//response to stress;GO:0050794//regulation of cellular process;GO:0009987//cellular process;GO:0051716//cellular response to stimulus;GO:0006952//defense response;GO:0007165//signal transduction;GO:0050789//regulation of biological process;GO:0071944//cell periphery;GO:0044464//cell part;GO:0005623//cell;GO:0005886//plasma membrane;GO:0016020//membrane;GO:1901363//heterocyclic compound binding;GO:0017076//purine nucleotide binding;GO:0032555//purine ribonucleotide binding;GO:0043168//anion binding;GO:0036094//small molecule binding;GO:0005488//binding;GO:0043531//ADP binding;GO:0000166//nucleotide binding;GO:0043167//ion binding;GO:0030554//adenyl nucleotide binding;GO:0032553//ribonucleotide binding;GO:0097159//organic cyclic compound binding;GO:1901265//nucleoside phosphate binding;GO:0032559//adenyl ribonucleotide binding;GO:0097367//carbohydrate derivative binding;</t>
  </si>
  <si>
    <t>K04424//sterile alpha motif and leucine zipper containing kinase AZK [EC:2.7.11.25];K04424//sterile alpha motif and leucine zipper containing kinase AZK [EC:2.7.11.25]</t>
  </si>
  <si>
    <t>Medtr4g128410</t>
  </si>
  <si>
    <t>GO:0071555//cell wall organization;GO:0044264//cellular polysaccharide metabolic process;GO:0044085//cellular component biogenesis;GO:0045229//external encapsulating structure organization;GO:0006073//cellular glucan metabolic process;GO:0071704//organic substance metabolic process;GO:0044238//primary metabolic process;GO:0010410//hemicellulose metabolic process;GO:0009987//cellular process;GO:0043170//macromolecule metabolic process;GO:0010383//cell wall polysaccharide metabolic process;GO:0044260//cellular macromolecule metabolic process;GO:0016043//cellular component organization;GO:0010411//xyloglucan metabolic process;GO:0071840//cellular component organization or biogenesis;GO:0044262//cellular carbohydrate metabolic process;GO:0044036//cell wall macromolecule metabolic process;GO:0005976//polysaccharide metabolic process;GO:0044237//cellular metabolic process;GO:0042546//cell wall biogenesis;GO:0071554//cell wall organization or biogenesis;GO:0008152//metabolic process;GO:0005975//carbohydrate metabolic process;GO:0044042//glucan metabolic process;GO:0044464//cell part;GO:0005618//cell wall;GO:0030312//external encapsulating structure;GO:0005623//cell;GO:0005576//extracellular region;GO:0048046//apoplast;GO:0071944//cell periphery;GO:0016787//hydrolase activity;GO:0004553//hydrolase activity, hydrolyzing O-glycosyl compounds;GO:0046527//glucosyltransferase activity;GO:0016762//xyloglucan:xyloglucosyl transferase activity;GO:0016758//transferase activity, transferring hexosyl groups;GO:0016757//transferase activity, transferring glycosyl groups;GO:0003824//catalytic activity;GO:0016740//transferase activity;GO:0016798//hydrolase activity, acting on glycosyl bonds;</t>
  </si>
  <si>
    <t>K14504//xyloglucan:xyloglucosyl transferase TCH4 [EC:2.4.1.207]+ko04075//Plant hormone signal transduction;K08235//xyloglucan:xyloglucosyl transferase [EC:2.4.1.207]</t>
  </si>
  <si>
    <t>Medtr8g007020</t>
  </si>
  <si>
    <t>GO:0044425//membrane part;GO:0016021//integral component of membrane;GO:0031224//intrinsic component of membrane;GO:0016020//membrane;GO:0003824//catalytic activity;GO:0009055//electron transfer activity;GO:0016491//oxidoreductase activity;</t>
  </si>
  <si>
    <t>Medtr2g099470</t>
  </si>
  <si>
    <t>GO:1901071//glucosamine-containing compound metabolic process;GO:0006032//chitin catabolic process;GO:1901136//carbohydrate derivative catabolic process;GO:0044036//cell wall macromolecule metabolic process;GO:1901564//organonitrogen compound metabolic process;GO:0043170//macromolecule metabolic process;GO:0009057//macromolecule catabolic process;GO:0008152//metabolic process;GO:0071704//organic substance metabolic process;GO:0006022//aminoglycan metabolic process;GO:0009056//catabolic process;GO:0005975//carbohydrate metabolic process;GO:0046348//amino sugar catabolic process;GO:1901135//carbohydrate derivative metabolic process;GO:0006807//nitrogen compound metabolic process;GO:0071554//cell wall organization or biogenesis;GO:1901072//glucosamine-containing compound catabolic process;GO:0042737//drug catabolic process;GO:0044260//cellular macromolecule metabolic process;GO:1901575//organic substance catabolic process;GO:1901565//organonitrogen compound catabolic process;GO:0044248//cellular catabolic process;GO:0009987//cellular process;GO:0006040//amino sugar metabolic process;GO:0044237//cellular metabolic process;GO:0044238//primary metabolic process;GO:0016998//cell wall macromolecule catabolic process;GO:0017144//drug metabolic process;GO:0006026//aminoglycan catabolic process;GO:0006030//chitin metabolic process;GO:0005488//binding;GO:0016798//hydrolase activity, acting on glycosyl bonds;GO:0004553//hydrolase activity, hydrolyzing O-glycosyl compounds;GO:0004568//chitinase activity;GO:0008061//chitin binding;GO:0016787//hydrolase activity;GO:0097367//carbohydrate derivative binding;GO:0003824//catalytic activity;GO:0008144//drug binding;</t>
  </si>
  <si>
    <t>Medtr3g105510</t>
  </si>
  <si>
    <t>GO:0034654//nucleobase-containing compound biosynthetic process;GO:0071704//organic substance metabolic process;GO:1901576//organic substance biosynthetic process;GO:0097659//nucleic acid-templated transcription;GO:0032774//RNA biosynthetic process;GO:0043170//macromolecule metabolic process;GO:0034645//cellular macromolecule biosynthetic process;GO:0044260//cellular macromolecule metabolic process;GO:0006351//transcription, DNA-templated;GO:0009987//cellular process;GO:0046483//heterocycle metabolic process;GO:0044271//cellular nitrogen compound biosynthetic process;GO:0044238//primary metabolic process;GO:0006807//nitrogen compound metabolic process;GO:1901362//organic cyclic compound biosynthetic process;GO:0008152//metabolic process;GO:0018130//heterocycle biosynthetic process;GO:0090304//nucleic acid metabolic process;GO:0009059//macromolecule biosynthetic process;GO:0044237//cellular metabolic process;GO:0006139//nucleobase-containing compound metabolic process;GO:0016070//RNA metabolic process;GO:1901360//organic cyclic compound metabolic process;GO:0010467//gene expression;GO:0044249//cellular biosynthetic process;GO:0006725//cellular aromatic compound metabolic process;GO:0019438//aromatic compound biosynthetic process;GO:0009058//biosynthetic process;GO:0034641//cellular nitrogen compound metabolic process;GO:0005623//cell;GO:0043227//membrane-bounded organelle;GO:0044424//intracellular part;GO:0005622//intracellular;GO:0044464//cell part;GO:0043231//intracellular membrane-bounded organelle;GO:0005634//nucleus;GO:0043226//organelle;GO:0043229//intracellular organelle;GO:0140110//transcription regulator activity;GO:0003700//DNA binding transcription factor activity;GO:0097159//organic cyclic compound binding;GO:0003677//DNA binding;GO:0003676//nucleic acid binding;GO:1901363//heterocyclic compound binding;GO:0005488//binding;</t>
  </si>
  <si>
    <t>Medtr3g109860</t>
  </si>
  <si>
    <t>Medtr3g104590</t>
  </si>
  <si>
    <t>Medtr3g052068</t>
  </si>
  <si>
    <t>GO:0016020//membrane;GO:0016021//integral component of membrane;GO:0031224//intrinsic component of membrane;GO:0044425//membrane part;GO:0043167//ion binding;GO:0046872//metal ion binding;GO:0046914//transition metal ion binding;GO:0043169//cation binding;GO:0008270//zinc ion binding;GO:0005488//binding;</t>
  </si>
  <si>
    <t>Medtr5g040070</t>
  </si>
  <si>
    <t>GO:0016021//integral component of membrane;GO:0016020//membrane;GO:0044425//membrane part;GO:0031224//intrinsic component of membrane;GO:0032559//adenyl ribonucleotide binding;GO:1901363//heterocyclic compound binding;GO:0035639//purine ribonucleoside triphosphate binding;GO:0097159//organic cyclic compound binding;GO:0140096//catalytic activity, acting on a protein;GO:0032553//ribonucleotide binding;GO:0043168//anion binding;GO:0016301//kinase activity;GO:1901265//nucleoside phosphate binding;GO:0017076//purine nucleotide binding;GO:0032555//purine ribonucleotide binding;GO:0016772//transferase activity, transferring phosphorus-containing groups;GO:0097367//carbohydrate derivative binding;GO:0030554//adenyl nucleotide binding;GO:0036094//small molecule binding;GO:0004672//protein kinase activity;GO:0005524//ATP binding;GO:0016740//transferase activity;GO:0003824//catalytic activity;GO:0000166//nucleotide binding;GO:0043167//ion binding;GO:0005488//binding;GO:0016773//phosphotransferase activity, alcohol group as acceptor;GO:0008144//drug binding;</t>
  </si>
  <si>
    <t>Medtr4g091550</t>
  </si>
  <si>
    <t>Medtr7g105540</t>
  </si>
  <si>
    <t>Medtr7g082640</t>
  </si>
  <si>
    <t>GO:0006869//lipid transport;GO:0051179//localization;GO:0051234//establishment of localization;GO:0006810//transport;GO:0033036//macromolecule localization;GO:0071702//organic substance transport;GO:0010876//lipid localization;</t>
  </si>
  <si>
    <t>Medtr6g004020</t>
  </si>
  <si>
    <t>GO:0043169//cation binding;GO:0016740//transferase activity;GO:0043167//ion binding;GO:0005488//binding;GO:0016773//phosphotransferase activity, alcohol group as acceptor;GO:0000287//magnesium ion binding;GO:0003824//catalytic activity;GO:0016301//kinase activity;GO:0030955//potassium ion binding;GO:0046872//metal ion binding;GO:0004743//pyruvate kinase activity;GO:0031420//alkali metal ion binding;GO:0016772//transferase activity, transferring phosphorus-containing groups;</t>
  </si>
  <si>
    <t>Medtr6g083320</t>
  </si>
  <si>
    <t>Medtr5g090740</t>
  </si>
  <si>
    <t>Medtr8g024340</t>
  </si>
  <si>
    <t>GO:0044249//cellular biosynthetic process;GO:0044260//cellular macromolecule metabolic process;GO:0033692//cellular polysaccharide biosynthetic process;GO:0009058//biosynthetic process;GO:0009250//glucan biosynthetic process;GO:0009059//macromolecule biosynthetic process;GO:0034637//cellular carbohydrate biosynthetic process;GO:0000271//polysaccharide biosynthetic process;GO:0034645//cellular macromolecule biosynthetic process;GO:0006073//cellular glucan metabolic process;GO:0005982//starch metabolic process;GO:0044238//primary metabolic process;GO:0044264//cellular polysaccharide metabolic process;GO:0005976//polysaccharide metabolic process;GO:0016051//carbohydrate biosynthetic process;GO:0005975//carbohydrate metabolic process;GO:0044237//cellular metabolic process;GO:0008152//metabolic process;GO:1901576//organic substance biosynthetic process;GO:0044042//glucan metabolic process;GO:0071704//organic substance metabolic process;GO:0019252//starch biosynthetic process;GO:0043170//macromolecule metabolic process;GO:0044262//cellular carbohydrate metabolic process;GO:0009987//cellular process;GO:0044464//cell part;GO:0044444//cytoplasmic part;GO:0043227//membrane-bounded organelle;GO:0009507//chloroplast;GO:0009536//plastid;GO:0005622//intracellular;GO:0005623//cell;GO:0005737//cytoplasm;GO:0043226//organelle;GO:0043231//intracellular membrane-bounded organelle;GO:0044424//intracellular part;GO:0043229//intracellular organelle;GO:0009501//amyloplast;GO:0016758//transferase activity, transferring hexosyl groups;GO:0003824//catalytic activity;GO:0008194//UDP-glycosyltransferase activity;GO:0046527//glucosyltransferase activity;GO:0016740//transferase activity;GO:0016757//transferase activity, transferring glycosyl groups;GO:0035251//UDP-glucosyltransferase activity;GO:0004373//glycogen (starch) synthase activity;</t>
  </si>
  <si>
    <t>Medtr4g091450</t>
  </si>
  <si>
    <t>GO:0006952//defense response;GO:0050896//response to stimulus;GO:0006950//response to stress;GO:0032559//adenyl ribonucleotide binding;GO:0043531//ADP binding;GO:0043167//ion binding;GO:0043168//anion binding;GO:1901265//nucleoside phosphate binding;GO:0032555//purine ribonucleotide binding;GO:0005488//binding;GO:0036094//small molecule binding;GO:0032553//ribonucleotide binding;GO:0030554//adenyl nucleotide binding;GO:0017076//purine nucleotide binding;GO:0000166//nucleotide binding;GO:0097159//organic cyclic compound binding;GO:0097367//carbohydrate derivative binding;GO:1901363//heterocyclic compound binding;</t>
  </si>
  <si>
    <t>Medtr1g037690</t>
  </si>
  <si>
    <t>Medtr7g072470</t>
  </si>
  <si>
    <t>Medtr1g052470</t>
  </si>
  <si>
    <t>GO:0097659//nucleic acid-templated transcription;GO:0034641//cellular nitrogen compound metabolic process;GO:0006366//transcription from RNA polymerase II promoter;GO:0044260//cellular macromolecule metabolic process;GO:0006351//transcription, DNA-templated;GO:0046483//heterocycle metabolic process;GO:0018130//heterocycle biosynthetic process;GO:0071704//organic substance metabolic process;GO:0009058//biosynthetic process;GO:0044271//cellular nitrogen compound biosynthetic process;GO:0008152//metabolic process;GO:1901360//organic cyclic compound metabolic process;GO:0006725//cellular aromatic compound metabolic process;GO:0044237//cellular metabolic process;GO:0034645//cellular macromolecule biosynthetic process;GO:0016070//RNA metabolic process;GO:0044238//primary metabolic process;GO:0032774//RNA biosynthetic process;GO:0019438//aromatic compound biosynthetic process;GO:1901576//organic substance biosynthetic process;GO:0006139//nucleobase-containing compound metabolic process;GO:0006807//nitrogen compound metabolic process;GO:0090304//nucleic acid metabolic process;GO:0009059//macromolecule biosynthetic process;GO:1901362//organic cyclic compound biosynthetic process;GO:0034654//nucleobase-containing compound biosynthetic process;GO:0010467//gene expression;GO:0044249//cellular biosynthetic process;GO:0009987//cellular process;GO:0043170//macromolecule metabolic process;GO:0044464//cell part;GO:0043226//organelle;GO:0043231//intracellular membrane-bounded organelle;GO:0043227//membrane-bounded organelle;GO:0005634//nucleus;GO:0044424//intracellular part;GO:0043229//intracellular organelle;GO:0005622//intracellular;GO:0005623//cell;GO:0003676//nucleic acid binding;GO:0001228//transcriptional activator activity, RNA polymerase II transcription regulatory region sequence-specific DNA binding;GO:1901363//heterocyclic compound binding;GO:0001047//core promoter binding;GO:0097159//organic cyclic compound binding;GO:0001067//regulatory region nucleic acid binding;GO:1990837//sequence-specific double-stranded DNA binding;GO:0044212//transcription regulatory region DNA binding;GO:0043565//sequence-specific DNA binding;GO:0005488//binding;GO:0003677//DNA binding;GO:0000981//RNA polymerase II transcription factor activity, sequence-specific DNA binding;GO:0003690//double-stranded DNA binding;GO:0001046//core promoter sequence-specific DNA binding;GO:0140110//transcription regulator activity;GO:0046983//protein dimerization activity;GO:0005515//protein binding;GO:0003700//DNA binding transcription factor activity;GO:0000976//transcription regulatory region sequence-specific DNA binding;</t>
  </si>
  <si>
    <t>K04733//interleukin-1 receptor-associated kinase 4 [EC:2.7.11.1];K12126//phytochrome-interacting factor 3+ko04712//Circadian rhythm - plant+ko04075//Plant hormone signal transduction;K11253//histone H3</t>
  </si>
  <si>
    <t>Medtr0038s0040</t>
  </si>
  <si>
    <t>GO:0023052//signaling;GO:0051716//cellular response to stimulus;GO:0050896//response to stimulus;GO:0065007//biological regulation;GO:0050794//regulation of cellular process;GO:0009987//cellular process;GO:0050789//regulation of biological process;GO:0007154//cell communication;GO:0007165//signal transduction;GO:0097367//carbohydrate derivative binding;GO:0000166//nucleotide binding;GO:0017076//purine nucleotide binding;GO:0005488//binding;GO:0030554//adenyl nucleotide binding;GO:0043168//anion binding;GO:0043531//ADP binding;GO:0032555//purine ribonucleotide binding;GO:0097159//organic cyclic compound binding;GO:0036094//small molecule binding;GO:1901363//heterocyclic compound binding;GO:0032553//ribonucleotide binding;GO:1901265//nucleoside phosphate binding;GO:0032559//adenyl ribonucleotide binding;GO:0043167//ion binding;</t>
  </si>
  <si>
    <t>Medtr6g034975</t>
  </si>
  <si>
    <t>Medtr1g099320</t>
  </si>
  <si>
    <t>GO:0008152//metabolic process;GO:0044238//primary metabolic process;GO:0005975//carbohydrate metabolic process;GO:0071704//organic substance metabolic process;GO:0016787//hydrolase activity;GO:0004553//hydrolase activity, hydrolyzing O-glycosyl compounds;GO:0003824//catalytic activity;GO:0016798//hydrolase activity, acting on glycosyl bonds;</t>
  </si>
  <si>
    <t>Medtr1g094160</t>
  </si>
  <si>
    <t>GO:0032502//developmental process;GO:0048229//gametophyte development;GO:0032501//multicellular organismal process;GO:0009555//pollen development;GO:0007275//multicellular organism development;GO:0048856//anatomical structure development;</t>
  </si>
  <si>
    <t>Medtr1g107315</t>
  </si>
  <si>
    <t>Medtr5g007340</t>
  </si>
  <si>
    <t>Medtr1g042330</t>
  </si>
  <si>
    <t>Medtr1g073480</t>
  </si>
  <si>
    <t>Medtr3g087440</t>
  </si>
  <si>
    <t>GO:0045944//positive regulation of transcription from RNA polymerase II promoter;GO:0019222//regulation of metabolic process;GO:0019219//regulation of nucleobase-containing compound metabolic process;GO:0051171//regulation of nitrogen compound metabolic process;GO:0010628//positive regulation of gene expression;GO:0051254//positive regulation of RNA metabolic process;GO:0048522//positive regulation of cellular process;GO:0006950//response to stress;GO:0050896//response to stimulus;GO:0009991//response to extracellular stimulus;GO:0036086//positive regulation of transcription from RNA polymerase II promoter in response to iron ion starvation;GO:0043620//regulation of DNA-templated transcription in response to stress;GO:1903508//positive regulation of nucleic acid-templated transcription;GO:0050789//regulation of biological process;GO:0080090//regulation of primary metabolic process;GO:0031326//regulation of cellular biosynthetic process;GO:0065007//biological regulation;GO:0071496//cellular response to external stimulus;GO:0006355//regulation of transcription, DNA-templated;GO:0010604//positive regulation of macromolecule metabolic process;GO:0051173//positive regulation of nitrogen compound metabolic process;GO:1903506//regulation of nucleic acid-templated transcription;GO:0010557//positive regulation of macromolecule biosynthetic process;GO:0036003//positive regulation of transcription from RNA polymerase II promoter in response to stress;GO:0033554//cellular response to stress;GO:0031669//cellular response to nutrient levels;GO:0031323//regulation of cellular metabolic process;GO:0031667//response to nutrient levels;GO:0051252//regulation of RNA metabolic process;GO:0010556//regulation of macromolecule biosynthetic process;GO:2000112//regulation of cellular macromolecule biosynthetic process;GO:0010468//regulation of gene expression;GO:0042594//response to starvation;GO:0010106//cellular response to iron ion starvation;GO:0031325//positive regulation of cellular metabolic process;GO:0009893//positive regulation of metabolic process;GO:1902680//positive regulation of RNA biosynthetic process;GO:0043618//regulation of transcription from RNA polymerase II promoter in response to stress;GO:0060255//regulation of macromolecule metabolic process;GO:0033217//regulation of transcription from RNA polymerase II promoter in response to iron ion starvation;GO:0009267//cellular response to starvation;GO:0007154//cell communication;GO:2001141//regulation of RNA biosynthetic process;GO:0009891//positive regulation of biosynthetic process;GO:0009889//regulation of biosynthetic process;GO:0009987//cellular process;GO:0045893//positive regulation of transcription, DNA-templated;GO:0031668//cellular response to extracellular stimulus;GO:0048518//positive regulation of biological process;GO:0009605//response to external stimulus;GO:0045935//positive regulation of nucleobase-containing compound metabolic process;GO:0006357//regulation of transcription from RNA polymerase II promoter;GO:0051716//cellular response to stimulus;GO:0031328//positive regulation of cellular biosynthetic process;GO:0050794//regulation of cellular process;GO:0097159//organic cyclic compound binding;GO:0003677//DNA binding;GO:1901363//heterocyclic compound binding;GO:0140110//transcription regulator activity;GO:0003700//DNA binding transcription factor activity;GO:0005488//binding;GO:0140096//catalytic activity, acting on a protein;GO:0000981//RNA polymerase II transcription factor activity, sequence-specific DNA binding;GO:0003676//nucleic acid binding;GO:0000982//transcription factor activity, RNA polymerase II proximal promoter sequence-specific DNA binding;GO:0008233//peptidase activity;GO:0016491//oxidoreductase activity;GO:0003824//catalytic activity;GO:0016787//hydrolase activity;GO:0016620//oxidoreductase activity, acting on the aldehyde or oxo group of donors, NAD or NADP as acceptor;GO:0004491//methylmalonate-semialdehyde dehydrogenase (acylating) activity;GO:0016903//oxidoreductase activity, acting on the aldehyde or oxo group of donors;</t>
  </si>
  <si>
    <t>Medtr4g082360</t>
  </si>
  <si>
    <t>Medtr8g015950</t>
  </si>
  <si>
    <t>GO:0003824//catalytic activity;GO:0016787//hydrolase activity;GO:0016791//phosphatase activity;GO:0016788//hydrolase activity, acting on ester bonds;GO:0042578//phosphoric ester hydrolase activity;</t>
  </si>
  <si>
    <t>Medtr7g085990</t>
  </si>
  <si>
    <t>K09286//EREBP-like factor;K12900//FUS-interacting serine-arginine-rich protein 1+ko03040//Spliceosome</t>
  </si>
  <si>
    <t>Medtr3g077870</t>
  </si>
  <si>
    <t>GO:0003824//catalytic activity;GO:0016757//transferase activity, transferring glycosyl groups;GO:0003950//NAD+ ADP-ribosyltransferase activity;GO:0016740//transferase activity;GO:0016763//transferase activity, transferring pentosyl groups;</t>
  </si>
  <si>
    <t>K19269//phosphoglycolate phosphatase [EC:3.1.3.18 3.1.3.48]+ko01100//Metabolic pathways+ko01110//Biosynthesis of secondary metabolites+ko01200//Carbon metabolism+ko00630//Glyoxylate and dicarboxylate metabolism;K19269//phosphoglycolate phosphatase [EC:3.1.3.18 3.1.3.48]+ko01100//Metabolic pathways+ko01110//Biosynthesis of secondary metabolites+ko01200//Carbon metabolism+ko00630//Glyoxylate and dicarboxylate metabolism</t>
  </si>
  <si>
    <t>Medtr5g064290</t>
  </si>
  <si>
    <t>Medtr4g073530</t>
  </si>
  <si>
    <t>Medtr3g463020</t>
  </si>
  <si>
    <t>Medtr5g064060</t>
  </si>
  <si>
    <t>Medtr2g045280</t>
  </si>
  <si>
    <t>GO:0046914//transition metal ion binding;GO:0008270//zinc ion binding;GO:0003824//catalytic activity;GO:0043169//cation binding;GO:0043167//ion binding;GO:0046872//metal ion binding;GO:0005488//binding;GO:0016787//hydrolase activity;</t>
  </si>
  <si>
    <t>Medtr7g093830</t>
  </si>
  <si>
    <t>GO:0048046//apoplast;GO:0005576//extracellular region;GO:0016853//isomerase activity;GO:0003824//catalytic activity;</t>
  </si>
  <si>
    <t>Medtr3g032700</t>
  </si>
  <si>
    <t>GO:0016787//hydrolase activity;GO:0003824//catalytic activity;GO:0004722//protein serine/threonine phosphatase activity;GO:0140096//catalytic activity, acting on a protein;GO:0004721//phosphoprotein phosphatase activity;GO:0043167//ion binding;GO:0016788//hydrolase activity, acting on ester bonds;GO:0005488//binding;GO:0016791//phosphatase activity;GO:0042578//phosphoric ester hydrolase activity;GO:0046872//metal ion binding;GO:0043169//cation binding;</t>
  </si>
  <si>
    <t>Medtr5g037890</t>
  </si>
  <si>
    <t>GO:0071704//organic substance metabolic process;GO:0051716//cellular response to stimulus;GO:0006662//glycerol ether metabolic process;GO:0065008//regulation of biological quality;GO:0006950//response to stress;GO:0008152//metabolic process;GO:0034599//cellular response to oxidative stress;GO:0009987//cellular process;GO:0044281//small molecule metabolic process;GO:0033554//cellular response to stress;GO:0050794//regulation of cellular process;GO:0042221//response to chemical;GO:0070887//cellular response to chemical stimulus;GO:0050896//response to stimulus;GO:0042592//homeostatic process;GO:0006979//response to oxidative stress;GO:0045454//cell redox homeostasis;GO:0065007//biological regulation;GO:0050789//regulation of biological process;GO:0019725//cellular homeostasis;GO:0018904//ether metabolic process;GO:0044464//cell part;GO:0044424//intracellular part;GO:0005622//intracellular;GO:0005623//cell;GO:0005737//cytoplasm;GO:0047134//protein-disulfide reductase activity;GO:0015035//protein disulfide oxidoreductase activity;GO:0016671//oxidoreductase activity, acting on a sulfur group of donors, disulfide as acceptor;GO:0016491//oxidoreductase activity;GO:0016667//oxidoreductase activity, acting on a sulfur group of donors;GO:0003824//catalytic activity;GO:0016209//antioxidant activity;GO:0016651//oxidoreductase activity, acting on NAD(P)H;GO:0015036//disulfide oxidoreductase activity;GO:0016668//oxidoreductase activity, acting on a sulfur group of donors, NAD(P) as acceptor;GO:0004791//thioredoxin-disulfide reductase activity;</t>
  </si>
  <si>
    <t>Medtr4g126340</t>
  </si>
  <si>
    <t>Medtr3g063140</t>
  </si>
  <si>
    <t>GO:0008152//metabolic process;GO:0003824//catalytic activity;GO:0043167//ion binding;GO:0010333//terpene synthase activity;GO:0005488//binding;GO:0043169//cation binding;GO:0016829//lyase activity;GO:0016835//carbon-oxygen lyase activity;GO:0016838//carbon-oxygen lyase activity, acting on phosphates;GO:0046872//metal ion binding;GO:0000287//magnesium ion binding;</t>
  </si>
  <si>
    <t>Medtr4g005220</t>
  </si>
  <si>
    <t>Medtr4g122930</t>
  </si>
  <si>
    <t>Medtr7g016410</t>
  </si>
  <si>
    <t>Medtr7g082537</t>
  </si>
  <si>
    <t>GO:0044425//membrane part;GO:0016021//integral component of membrane;GO:0031224//intrinsic component of membrane;GO:0016020//membrane;GO:0016773//phosphotransferase activity, alcohol group as acceptor;GO:0032555//purine ribonucleotide binding;GO:0017076//purine nucleotide binding;GO:0097367//carbohydrate derivative binding;GO:0032553//ribonucleotide binding;GO:0005524//ATP binding;GO:1901363//heterocyclic compound binding;GO:0005488//binding;GO:0030554//adenyl nucleotide binding;GO:1901265//nucleoside phosphate binding;GO:0016772//transferase activity, transferring phosphorus-containing groups;GO:0035639//purine ribonucleoside triphosphate binding;GO:0008144//drug binding;GO:0036094//small molecule binding;GO:0043168//anion binding;GO:0032559//adenyl ribonucleotide binding;GO:0004672//protein kinase activity;GO:0003824//catalytic activity;GO:0043167//ion binding;GO:0140096//catalytic activity, acting on a protein;GO:0000166//nucleotide binding;GO:0016740//transferase activity;GO:0016301//kinase activity;GO:0097159//organic cyclic compound binding;</t>
  </si>
  <si>
    <t>Medtr3g072520</t>
  </si>
  <si>
    <t>GO:0046942//carboxylic acid transport;GO:0065008//regulation of biological quality;GO:0006865//amino acid transport;GO:0032973//amino acid export;GO:0050801//ion homeostasis;GO:0051234//establishment of localization;GO:0065007//biological regulation;GO:0006810//transport;GO:0042592//homeostatic process;GO:0043090//amino acid import;GO:0015711//organic anion transport;GO:0071705//nitrogen compound transport;GO:0055081//anion homeostasis;GO:0071702//organic substance transport;GO:0048878//chemical homeostasis;GO:0051179//localization;GO:0015849//organic acid transport;GO:0006811//ion transport;GO:0080144//amino acid homeostasis;GO:0006820//anion transport;GO:0005886//plasma membrane;GO:0071944//cell periphery;GO:0016020//membrane;GO:0016021//integral component of membrane;GO:0005623//cell;GO:0044464//cell part;GO:0044425//membrane part;GO:0031224//intrinsic component of membrane;GO:0015318//inorganic molecular entity transmembrane transporter activity;GO:0022857//transmembrane transporter activity;GO:0015075//ion transmembrane transporter activity;GO:0015171//amino acid transmembrane transporter activity;GO:0005342//organic acid transmembrane transporter activity;GO:0008509//anion transmembrane transporter activity;GO:0008514//organic anion transmembrane transporter activity;GO:0005215//transporter activity;GO:0046943//carboxylic acid transmembrane transporter activity;</t>
  </si>
  <si>
    <t>Medtr6g083730</t>
  </si>
  <si>
    <t>K12812//ATP-dependent RNA helicase UAP56/SUB2 [EC:3.6.4.13]+ko03040//Spliceosome+ko03015//mRNA surveillance pathway+ko03013//RNA transport;K04733//interleukin-1 receptor-associated kinase 4 [EC:2.7.11.1];K19307//25S rRNA (uracil2634-N3)-methyltransferase [EC:2.1.1.313];K18081//myotubularin-related protein 1/2 [EC:3.1.3.64 3.1.3.95]+ko01100//Metabolic pathways+ko04070//Phosphatidylinositol signaling system+ko00562//Inositol phosphate metabolism</t>
  </si>
  <si>
    <t>K07393//glutathionyl-hydroquinone reductase [EC:1.8.5.7];K01193//beta-fructofuranosidase [EC:3.2.1.26]+ko01100//Metabolic pathways+ko00052//Galactose metabolism+ko00500//Starch and sucrose metabolism;K09422//transcription factor MYB, plant</t>
  </si>
  <si>
    <t>Medtr4g082060</t>
  </si>
  <si>
    <t>GO:2001141//regulation of RNA biosynthetic process;GO:0050789//regulation of biological process;GO:0009889//regulation of biosynthetic process;GO:2000112//regulation of cellular macromolecule biosynthetic process;GO:0051171//regulation of nitrogen compound metabolic process;GO:0080090//regulation of primary metabolic process;GO:0019222//regulation of metabolic process;GO:0006355//regulation of transcription, DNA-templated;GO:1903506//regulation of nucleic acid-templated transcription;GO:0031323//regulation of cellular metabolic process;GO:0065007//biological regulation;GO:0010556//regulation of macromolecule biosynthetic process;GO:0031326//regulation of cellular biosynthetic process;GO:0060255//regulation of macromolecule metabolic process;GO:0051252//regulation of RNA metabolic process;GO:0019219//regulation of nucleobase-containing compound metabolic process;GO:0010468//regulation of gene expression;GO:0050794//regulation of cellular process;GO:0005623//cell;GO:0043227//membrane-bounded organelle;GO:0005622//intracellular;GO:0005634//nucleus;GO:0044424//intracellular part;GO:0043226//organelle;GO:0043231//intracellular membrane-bounded organelle;GO:0043229//intracellular organelle;GO:0044464//cell part;GO:0097159//organic cyclic compound binding;GO:0003677//DNA binding;GO:1901363//heterocyclic compound binding;GO:0003676//nucleic acid binding;GO:0005488//binding;</t>
  </si>
  <si>
    <t>Medtr1g029500</t>
  </si>
  <si>
    <t>K03875//F-box and leucine-rich repeat protein 1 (S-phase kinase-associated protein 2)+ko04120//Ubiquitin mediated proteolysis</t>
  </si>
  <si>
    <t>Medtr6g080430</t>
  </si>
  <si>
    <t>GO:0009902//chloroplast relocation;GO:0051179//localization;GO:0009987//cellular process;GO:0051640//organelle localization;GO:0051644//plastid localization;GO:0051641//cellular localization;GO:0051667//establishment of plastid localization;GO:0009657//plastid organization;GO:0071840//cellular component organization or biogenesis;GO:0051234//establishment of localization;GO:0051656//establishment of organelle localization;GO:0019750//chloroplast localization;GO:0016043//cellular component organization;GO:0051649//establishment of localization in cell;GO:0009658//chloroplast organization;GO:0006996//organelle organization;GO:0005623//cell;</t>
  </si>
  <si>
    <t>Medtr5g070440</t>
  </si>
  <si>
    <t>GO:0019438//aromatic compound biosynthetic process;GO:0006139//nucleobase-containing compound metabolic process;GO:0006351//transcription, DNA-templated;GO:0034641//cellular nitrogen compound metabolic process;GO:0090304//nucleic acid metabolic process;GO:1901576//organic substance biosynthetic process;GO:0034654//nucleobase-containing compound biosynthetic process;GO:1901360//organic cyclic compound metabolic process;GO:0034645//cellular macromolecule biosynthetic process;GO:0097659//nucleic acid-templated transcription;GO:1901362//organic cyclic compound biosynthetic process;GO:0008152//metabolic process;GO:0044271//cellular nitrogen compound biosynthetic process;GO:0018130//heterocycle biosynthetic process;GO:0071704//organic substance metabolic process;GO:0009059//macromolecule biosynthetic process;GO:0006807//nitrogen compound metabolic process;GO:0032774//RNA biosynthetic process;GO:0016070//RNA metabolic process;GO:0044260//cellular macromolecule metabolic process;GO:0060255//regulation of macromolecule metabolic process;GO:0065007//biological regulation;GO:0046483//heterocycle metabolic process;GO:0006355//regulation of transcription, DNA-templated;GO:0044237//cellular metabolic process;GO:0044238//primary metabolic process;GO:0044249//cellular biosynthetic process;GO:2001141//regulation of RNA biosynthetic process;GO:0043170//macromolecule metabolic process;GO:0009987//cellular process;GO:0010468//regulation of gene expression;GO:2000112//regulation of cellular macromolecule biosynthetic process;GO:0009889//regulation of biosynthetic process;GO:0050789//regulation of biological process;GO:0051171//regulation of nitrogen compound metabolic process;GO:0051252//regulation of RNA metabolic process;GO:1903506//regulation of nucleic acid-templated transcription;GO:0050794//regulation of cellular process;GO:0031326//regulation of cellular biosynthetic process;GO:0009058//biosynthetic process;GO:0006725//cellular aromatic compound metabolic process;GO:0019219//regulation of nucleobase-containing compound metabolic process;GO:0080090//regulation of primary metabolic process;GO:0031323//regulation of cellular metabolic process;GO:0019222//regulation of metabolic process;GO:0010556//regulation of macromolecule biosynthetic process;GO:0010467//gene expression;GO:0043227//membrane-bounded organelle;GO:0043226//organelle;GO:0005622//intracellular;GO:0044464//cell part;GO:0043231//intracellular membrane-bounded organelle;GO:0044424//intracellular part;GO:0043229//intracellular organelle;GO:0005634//nucleus;GO:0005623//cell;GO:0003677//DNA binding;GO:1901363//heterocyclic compound binding;GO:0005488//binding;GO:0097159//organic cyclic compound binding;GO:0003676//nucleic acid binding;</t>
  </si>
  <si>
    <t>Medtr1g090903</t>
  </si>
  <si>
    <t>GO:0005488//binding;GO:0005509//calcium ion binding;GO:0043167//ion binding;GO:0046872//metal ion binding;GO:0043169//cation binding;</t>
  </si>
  <si>
    <t>Medtr1g086550</t>
  </si>
  <si>
    <t>GO:0044237//cellular metabolic process;GO:0010817//regulation of hormone levels;GO:0043436//oxoacid metabolic process;GO:1901575//organic substance catabolic process;GO:0046395//carboxylic acid catabolic process;GO:0009314//response to radiation;GO:0009056//catabolic process;GO:0016103//diterpenoid catabolic process;GO:0016042//lipid catabolic process;GO:0009416//response to light stimulus;GO:0019752//carboxylic acid metabolic process;GO:0006721//terpenoid metabolic process;GO:0008300//isoprenoid catabolic process;GO:0006720//isoprenoid metabolic process;GO:0044255//cellular lipid metabolic process;GO:0065008//regulation of biological quality;GO:0065007//biological regulation;GO:0016054//organic acid catabolic process;GO:0044248//cellular catabolic process;GO:0050896//response to stimulus;GO:0042447//hormone catabolic process;GO:0044242//cellular lipid catabolic process;GO:0044238//primary metabolic process;GO:0009987//cellular process;GO:0008152//metabolic process;GO:0009685//gibberellin metabolic process;GO:0071704//organic substance metabolic process;GO:0045487//gibberellin catabolic process;GO:0044282//small molecule catabolic process;GO:0016115//terpenoid catabolic process;GO:0006082//organic acid metabolic process;GO:0042445//hormone metabolic process;GO:0044281//small molecule metabolic process;GO:0006629//lipid metabolic process;GO:0016101//diterpenoid metabolic process;GO:0009628//response to abiotic stimulus;GO:0043169//cation binding;GO:0045543//gibberellin 2-beta-dioxygenase activity;GO:0016705//oxidoreductase activity, acting on paired donors, with incorporation or reduction of molecular oxygen;GO:0051213//dioxygenase activity;GO:0016706//oxidoreductase activity, acting on paired donors, with incorporation or reduction of molecular oxygen, 2-oxoglutarate as one donor, and incorporation of one atom each of oxygen into both donors;GO:0005488//binding;GO:0016491//oxidoreductase activity;GO:0052634//C-19 gibberellin 2-beta-dioxygenase activity;GO:0043167//ion binding;GO:0046872//metal ion binding;GO:0003824//catalytic activity;</t>
  </si>
  <si>
    <t>Medtr5g022560</t>
  </si>
  <si>
    <t>GO:0003824//catalytic activity;GO:0008234//cysteine-type peptidase activity;GO:0070011//peptidase activity, acting on L-amino acid peptides;GO:0008233//peptidase activity;GO:0140096//catalytic activity, acting on a protein;GO:0016787//hydrolase activity;</t>
  </si>
  <si>
    <t>Medtr5g055480</t>
  </si>
  <si>
    <t>GO:0016021//integral component of membrane;GO:0044425//membrane part;GO:0016020//membrane;GO:0031224//intrinsic component of membrane;GO:0008194//UDP-glycosyltransferase activity;GO:0003824//catalytic activity;GO:0008375//acetylglucosaminyltransferase activity;GO:0016757//transferase activity, transferring glycosyl groups;GO:0016758//transferase activity, transferring hexosyl groups;GO:0016740//transferase activity;</t>
  </si>
  <si>
    <t>Medtr8g008505</t>
  </si>
  <si>
    <t>K13033//(S)-hydroxynitrile lyase [EC:4.1.2.47]+ko01110//Biosynthesis of secondary metabolites+ko00460//Cyanoamino acid metabolism;K13544//pheophorbidase [EC:3.1.1.82]+ko00860//Porphyrin and chlorophyll metabolism+ko01110//Biosynthesis of secondary metabolites;K20802//(R)-mandelonitrile lyase [EC:4.1.2.10]+ko01110//Biosynthesis of secondary metabolites+ko00460//Cyanoamino acid metabolism</t>
  </si>
  <si>
    <t>Medtr0021s0140</t>
  </si>
  <si>
    <t>GO:0016747//transferase activity, transferring acyl groups other than amino-acyl groups;GO:0003824//catalytic activity;GO:0016740//transferase activity;GO:0016746//transferase activity, transferring acyl groups;</t>
  </si>
  <si>
    <t>Medtr7g093820</t>
  </si>
  <si>
    <t>Medtr1g047960</t>
  </si>
  <si>
    <t>Medtr3g009050</t>
  </si>
  <si>
    <t>Medtr1g075340</t>
  </si>
  <si>
    <t>GO:0050896//response to stimulus;GO:0009611//response to wounding;GO:0006950//response to stress;GO:0004867//serine-type endopeptidase inhibitor activity;GO:0098772//molecular function regulator;GO:0030234//enzyme regulator activity;GO:0061135//endopeptidase regulator activity;GO:0030414//peptidase inhibitor activity;GO:0004857//enzyme inhibitor activity;GO:0061134//peptidase regulator activity;GO:0004866//endopeptidase inhibitor activity;</t>
  </si>
  <si>
    <t>Medtr8g068450</t>
  </si>
  <si>
    <t>Medtr3g109280</t>
  </si>
  <si>
    <t>Medtr2g031530</t>
  </si>
  <si>
    <t>GO:0016021//integral component of membrane;GO:0044425//membrane part;GO:0031224//intrinsic component of membrane;GO:0016020//membrane;GO:0030554//adenyl nucleotide binding;GO:0004672//protein kinase activity;GO:1901265//nucleoside phosphate binding;GO:0032559//adenyl ribonucleotide binding;GO:0016772//transferase activity, transferring phosphorus-containing groups;GO:0030246//carbohydrate binding;GO:0008144//drug binding;GO:0030247//polysaccharide binding;GO:0043168//anion binding;GO:0035639//purine ribonucleoside triphosphate binding;GO:0016773//phosphotransferase activity, alcohol group as acceptor;GO:0000166//nucleotide binding;GO:0097159//organic cyclic compound binding;GO:0003824//catalytic activity;GO:0001871//pattern binding;GO:0016740//transferase activity;GO:0032555//purine ribonucleotide binding;GO:0017076//purine nucleotide binding;GO:0032553//ribonucleotide binding;GO:0043167//ion binding;GO:0016301//kinase activity;GO:0036094//small molecule binding;GO:0005488//binding;GO:0097367//carbohydrate derivative binding;GO:0140096//catalytic activity, acting on a protein;GO:0005524//ATP binding;GO:1901363//heterocyclic compound binding;</t>
  </si>
  <si>
    <t>Medtr0320s0010</t>
  </si>
  <si>
    <t>Medtr1g110090</t>
  </si>
  <si>
    <t>GO:0016021//integral component of membrane;GO:0044425//membrane part;GO:0031224//intrinsic component of membrane;GO:0016020//membrane;GO:0097367//carbohydrate derivative binding;GO:0016773//phosphotransferase activity, alcohol group as acceptor;GO:0005524//ATP binding;GO:0016301//kinase activity;GO:0030246//carbohydrate binding;GO:0140096//catalytic activity, acting on a protein;GO:0035639//purine ribonucleoside triphosphate binding;GO:0030554//adenyl nucleotide binding;GO:0008144//drug binding;GO:0043168//anion binding;GO:0017076//purine nucleotide binding;GO:0000166//nucleotide binding;GO:0016772//transferase activity, transferring phosphorus-containing groups;GO:0016740//transferase activity;GO:0005488//binding;GO:0004672//protein kinase activity;GO:1901265//nucleoside phosphate binding;GO:1901363//heterocyclic compound binding;GO:0003824//catalytic activity;GO:0032559//adenyl ribonucleotide binding;GO:0032553//ribonucleotide binding;GO:0043167//ion binding;GO:0036094//small molecule binding;GO:0097159//organic cyclic compound binding;GO:0030247//polysaccharide binding;GO:0001871//pattern binding;GO:0032555//purine ribonucleotide binding;</t>
  </si>
  <si>
    <t>Medtr3g028340</t>
  </si>
  <si>
    <t>Medtr8g028075</t>
  </si>
  <si>
    <t>GO:0008152//metabolic process;GO:0055114//oxidation-reduction process;GO:0016021//integral component of membrane;GO:0044425//membrane part;GO:0031224//intrinsic component of membrane;GO:0016020//membrane;GO:0004497//monooxygenase activity;GO:0016491//oxidoreductase activity;GO:0003824//catalytic activity;</t>
  </si>
  <si>
    <t>K09753//cinnamoyl-CoA reductase [EC:1.2.1.44]+ko01100//Metabolic pathways+ko01110//Biosynthesis of secondary metabolites+ko00940//Phenylpropanoid biosynthesis;K09753//cinnamoyl-CoA reductase [EC:1.2.1.44]+ko01100//Metabolic pathways+ko01110//Biosynthesis of secondary metabolites+ko00940//Phenylpropanoid biosynthesis</t>
  </si>
  <si>
    <t>Medtr2g105720</t>
  </si>
  <si>
    <t>Medtr8g012620</t>
  </si>
  <si>
    <t>GO:0009987//cellular process;GO:0050896//response to stimulus;GO:0007154//cell communication;GO:0051716//cellular response to stimulus;GO:0065007//biological regulation;GO:0050789//regulation of biological process;GO:0050794//regulation of cellular process;GO:0007165//signal transduction;GO:0023052//signaling;</t>
  </si>
  <si>
    <t>Medtr7g080780</t>
  </si>
  <si>
    <t>GO:0031224//intrinsic component of membrane;GO:0044425//membrane part;GO:0016021//integral component of membrane;GO:0016020//membrane;GO:0097159//organic cyclic compound binding;GO:0003677//DNA binding;GO:0003676//nucleic acid binding;GO:0046983//protein dimerization activity;GO:0005488//binding;GO:1901363//heterocyclic compound binding;GO:0005515//protein binding;</t>
  </si>
  <si>
    <t>K14963//COMPASS component SWD3;K13422//transcription factor MYC2+ko04016//MAPK signaling pathway - plant+ko04075//Plant hormone signal transduction;K14963//COMPASS component SWD3;K13422//transcription factor MYC2+ko04016//MAPK signaling pathway - plant+ko04075//Plant hormone signal transduction</t>
  </si>
  <si>
    <t>GO:0050662//coenzyme binding;GO:0005488//binding;GO:0003824//catalytic activity;GO:0048037//cofactor binding;</t>
  </si>
  <si>
    <t>Medtr7g105840</t>
  </si>
  <si>
    <t>GO:0071840//cellular component organization or biogenesis;GO:0022607//cellular component assembly;GO:0044237//cellular metabolic process;GO:0044249//cellular biosynthetic process;GO:0051186//cofactor metabolic process;GO:0016226//iron-sulfur cluster assembly;GO:0009058//biosynthetic process;GO:0016043//cellular component organization;GO:0008152//metabolic process;GO:0009987//cellular process;GO:0044085//cellular component biogenesis;GO:0031163//metallo-sulfur cluster assembly;GO:0006790//sulfur compound metabolic process;GO:0051188//cofactor biosynthetic process;GO:0051540//metal cluster binding;GO:0046914//transition metal ion binding;GO:0046872//metal ion binding;GO:0043167//ion binding;GO:0048037//cofactor binding;GO:0051536//iron-sulfur cluster binding;GO:0005506//iron ion binding;GO:0043169//cation binding;GO:0005488//binding;</t>
  </si>
  <si>
    <t>Medtr5g041420</t>
  </si>
  <si>
    <t>GO:2001141//regulation of RNA biosynthetic process;GO:0050789//regulation of biological process;GO:0019219//regulation of nucleobase-containing compound metabolic process;GO:0065007//biological regulation;GO:0031326//regulation of cellular biosynthetic process;GO:0019222//regulation of metabolic process;GO:0010468//regulation of gene expression;GO:0009889//regulation of biosynthetic process;GO:0051171//regulation of nitrogen compound metabolic process;GO:0031323//regulation of cellular metabolic process;GO:1903506//regulation of nucleic acid-templated transcription;GO:0060255//regulation of macromolecule metabolic process;GO:0006355//regulation of transcription, DNA-templated;GO:0080090//regulation of primary metabolic process;GO:0010556//regulation of macromolecule biosynthetic process;GO:2000112//regulation of cellular macromolecule biosynthetic process;GO:0051252//regulation of RNA metabolic process;GO:0050794//regulation of cellular process;GO:0044464//cell part;GO:0043229//intracellular organelle;GO:0044424//intracellular part;GO:0043231//intracellular membrane-bounded organelle;GO:0005634//nucleus;GO:0043226//organelle;GO:0005623//cell;GO:0005622//intracellular;GO:0043227//membrane-bounded organelle;GO:0005488//binding;GO:0003676//nucleic acid binding;GO:0003677//DNA binding;GO:1901363//heterocyclic compound binding;GO:0097159//organic cyclic compound binding;</t>
  </si>
  <si>
    <t>Medtr5g022210</t>
  </si>
  <si>
    <t>Medtr1g009570</t>
  </si>
  <si>
    <t>GO:0016043//cellular component organization;GO:0006259//DNA metabolic process;GO:0071704//organic substance metabolic process;GO:0044237//cellular metabolic process;GO:0051276//chromosome organization;GO:0071103//DNA conformation change;GO:0006807//nitrogen compound metabolic process;GO:0044238//primary metabolic process;GO:0006265//DNA topological change;GO:0008152//metabolic process;GO:0006139//nucleobase-containing compound metabolic process;GO:0006725//cellular aromatic compound metabolic process;GO:1901360//organic cyclic compound metabolic process;GO:0006996//organelle organization;GO:0009987//cellular process;GO:0046483//heterocycle metabolic process;GO:0043170//macromolecule metabolic process;GO:0044260//cellular macromolecule metabolic process;GO:0090304//nucleic acid metabolic process;GO:0071840//cellular component organization or biogenesis;GO:0034641//cellular nitrogen compound metabolic process;GO:0005623//cell;GO:0044424//intracellular part;GO:0005694//chromosome;GO:0043226//organelle;GO:0043228//non-membrane-bounded organelle;GO:0005622//intracellular;GO:0044464//cell part;GO:0043229//intracellular organelle;GO:0043232//intracellular non-membrane-bounded organelle;GO:0003917//DNA topoisomerase type I activity;GO:0003676//nucleic acid binding;GO:1901363//heterocyclic compound binding;GO:0005488//binding;GO:0140097//catalytic activity, acting on DNA;GO:0003916//DNA topoisomerase activity;GO:0003824//catalytic activity;GO:0097159//organic cyclic compound binding;GO:0016853//isomerase activity;GO:0003677//DNA binding;</t>
  </si>
  <si>
    <t>K03168//DNA topoisomerase I [EC:5.99.1.2]</t>
  </si>
  <si>
    <t>Medtr3g415580</t>
  </si>
  <si>
    <t>GO:0032501//multicellular organismal process;GO:0007275//multicellular organism development;GO:0032502//developmental process;GO:0048856//anatomical structure development;GO:0005623//cell;GO:0005618//cell wall;GO:0030312//external encapsulating structure;GO:0044464//cell part;GO:0031224//intrinsic component of membrane;GO:0044425//membrane part;GO:0016020//membrane;GO:0016021//integral component of membrane;GO:0071944//cell periphery;GO:0005576//extracellular region;GO:0005198//structural molecule activity;GO:0005199//structural constituent of cell wall;</t>
  </si>
  <si>
    <t>Medtr3g106550</t>
  </si>
  <si>
    <t>GO:0043167//ion binding;GO:0043169//cation binding;GO:0046872//metal ion binding;GO:0005509//calcium ion binding;GO:0005488//binding;</t>
  </si>
  <si>
    <t>K22827//calcium uptake protein 1, mitochondrial;K22827//calcium uptake protein 1, mitochondrial</t>
  </si>
  <si>
    <t>Medtr1g112830</t>
  </si>
  <si>
    <t>GO:0016020//membrane;GO:0044425//membrane part;GO:0016021//integral component of membrane;GO:0031224//intrinsic component of membrane;GO:0019706//protein-cysteine S-palmitoyltransferase activity;GO:0016746//transferase activity, transferring acyl groups;GO:0016747//transferase activity, transferring acyl groups other than amino-acyl groups;GO:0016417//S-acyltransferase activity;GO:0003824//catalytic activity;GO:0019707//protein-cysteine S-acyltransferase activity;GO:0016740//transferase activity;GO:0016409//palmitoyltransferase activity;GO:0140096//catalytic activity, acting on a protein;</t>
  </si>
  <si>
    <t>K20032//palmitoyltransferase ZDHHC13/17 [EC:2.3.1.225]</t>
  </si>
  <si>
    <t>Medtr5g024640</t>
  </si>
  <si>
    <t>GO:0055085//transmembrane transport;GO:0006810//transport;GO:0051234//establishment of localization;GO:0051179//localization;GO:0044425//membrane part;GO:0016020//membrane;GO:0016021//integral component of membrane;GO:0031224//intrinsic component of membrane;</t>
  </si>
  <si>
    <t>K07088//uncharacterized protein;K07088//uncharacterized protein;K07088//uncharacterized protein</t>
  </si>
  <si>
    <t>Medtr5g027530</t>
  </si>
  <si>
    <t>GO:0008152//metabolic process;GO:0071704//organic substance metabolic process;GO:0044238//primary metabolic process;GO:0005975//carbohydrate metabolic process;GO:0032553//ribonucleotide binding;GO:0005488//binding;GO:0035639//purine ribonucleoside triphosphate binding;GO:0030554//adenyl nucleotide binding;GO:0097367//carbohydrate derivative binding;GO:0017076//purine nucleotide binding;GO:0003824//catalytic activity;GO:0016740//transferase activity;GO:1901363//heterocyclic compound binding;GO:0043168//anion binding;GO:0005524//ATP binding;GO:0016773//phosphotransferase activity, alcohol group as acceptor;GO:0016772//transferase activity, transferring phosphorus-containing groups;GO:0008144//drug binding;GO:0036094//small molecule binding;GO:0016301//kinase activity;GO:0032555//purine ribonucleotide binding;GO:0032559//adenyl ribonucleotide binding;GO:0043167//ion binding;GO:1901265//nucleoside phosphate binding;GO:0000166//nucleotide binding;GO:0008974//phosphoribulokinase activity;GO:0097159//organic cyclic compound binding;</t>
  </si>
  <si>
    <t>K00855//phosphoribulokinase [EC:2.7.1.19]+ko01100//Metabolic pathways+ko00710//Carbon fixation in photosynthetic organisms+ko01200//Carbon metabolism</t>
  </si>
  <si>
    <t>Medtr8g093550</t>
  </si>
  <si>
    <t>Medtr6g452990</t>
  </si>
  <si>
    <t>GO:0006457//protein folding;GO:0009987//cellular process;GO:0006950//response to stress;GO:0050896//response to stimulus;GO:0051082//unfolded protein binding;GO:0097367//carbohydrate derivative binding;GO:0032555//purine ribonucleotide binding;GO:0000166//nucleotide binding;GO:0008144//drug binding;GO:0005488//binding;GO:0030554//adenyl nucleotide binding;GO:0043167//ion binding;GO:1901363//heterocyclic compound binding;GO:0043168//anion binding;GO:0097159//organic cyclic compound binding;GO:0005515//protein binding;GO:0017076//purine nucleotide binding;GO:1901265//nucleoside phosphate binding;GO:0032553//ribonucleotide binding;GO:0035639//purine ribonucleoside triphosphate binding;GO:0032559//adenyl ribonucleotide binding;GO:0005524//ATP binding;GO:0036094//small molecule binding;</t>
  </si>
  <si>
    <t>Medtr4g119790</t>
  </si>
  <si>
    <t>Medtr7g018170</t>
  </si>
  <si>
    <t>GO:0031324//negative regulation of cellular metabolic process;GO:0048584//positive regulation of response to stimulus;GO:2000112//regulation of cellular macromolecule biosynthetic process;GO:2001141//regulation of RNA biosynthetic process;GO:0048583//regulation of response to stimulus;GO:0010468//regulation of gene expression;GO:0045892//negative regulation of transcription, DNA-templated;GO:0010629//negative regulation of gene expression;GO:0048580//regulation of post-embryonic development;GO:0045934//negative regulation of nucleobase-containing compound metabolic process;GO:0051241//negative regulation of multicellular organismal process;GO:0048587//regulation of short-day photoperiodism, flowering;GO:1903506//regulation of nucleic acid-templated transcription;GO:0031326//regulation of cellular biosynthetic process;GO:0080090//regulation of primary metabolic process;GO:0048585//negative regulation of response to stimulus;GO:0009648//photoperiodism;GO:0009909//regulation of flower development;GO:0051093//negative regulation of developmental process;GO:2000028//regulation of photoperiodism, flowering;GO:0048523//negative regulation of cellular process;GO:0009890//negative regulation of biosynthetic process;GO:0009314//response to radiation;GO:0006355//regulation of transcription, DNA-templated;GO:0010605//negative regulation of macromolecule metabolic process;GO:0051171//regulation of nitrogen compound metabolic process;GO:0050794//regulation of cellular process;GO:0048518//positive regulation of biological process;GO:2000241//regulation of reproductive process;GO:2000243//positive regulation of reproductive process;GO:0051239//regulation of multicellular organismal process;GO:0048576//positive regulation of short-day photoperiodism, flowering;GO:0019222//regulation of metabolic process;GO:0048582//positive regulation of post-embryonic development;GO:0009889//regulation of biosynthetic process;GO:0048571//long-day photoperiodism;GO:0050789//regulation of biological process;GO:0051240//positive regulation of multicellular organismal process;GO:0048519//negative regulation of biological process;GO:0010558//negative regulation of macromolecule biosynthetic process;GO:2000026//regulation of multicellular organismal development;GO:0048586//regulation of long-day photoperiodism, flowering;GO:0019219//regulation of nucleobase-containing compound metabolic process;GO:0048831//regulation of shoot system development;GO:0065007//biological regulation;GO:0050896//response to stimulus;GO:0051252//regulation of RNA metabolic process;GO:2000113//negative regulation of cellular macromolecule biosynthetic process;GO:0048572//short-day photoperiodism;GO:0009416//response to light stimulus;GO:2000242//negative regulation of reproductive process;GO:0051094//positive regulation of developmental process;GO:0051253//negative regulation of RNA metabolic process;GO:0048579//negative regulation of long-day photoperiodism, flowering;GO:0009892//negative regulation of metabolic process;GO:1903507//negative regulation of nucleic acid-templated transcription;GO:0050793//regulation of developmental process;GO:1902679//negative regulation of RNA biosynthetic process;GO:0010556//regulation of macromolecule biosynthetic process;GO:0031323//regulation of cellular metabolic process;GO:0009628//response to abiotic stimulus;GO:0031327//negative regulation of cellular biosynthetic process;GO:0060255//regulation of macromolecule metabolic process;GO:0048581//negative regulation of post-embryonic development;GO:0051172//negative regulation of nitrogen compound metabolic process;GO:0043227//membrane-bounded organelle;GO:0005623//cell;GO:0044424//intracellular part;GO:0043231//intracellular membrane-bounded organelle;GO:0043226//organelle;GO:0044464//cell part;GO:0043229//intracellular organelle;GO:0005622//intracellular;GO:0005634//nucleus;GO:0046872//metal ion binding;GO:0043167//ion binding;GO:0046914//transition metal ion binding;GO:0043169//cation binding;GO:0005488//binding;GO:0008270//zinc ion binding;</t>
  </si>
  <si>
    <t>Medtr7g051650</t>
  </si>
  <si>
    <t>GO:0005975//carbohydrate metabolic process;GO:0071704//organic substance metabolic process;GO:0008152//metabolic process;GO:0044238//primary metabolic process;GO:0016798//hydrolase activity, acting on glycosyl bonds;GO:0004553//hydrolase activity, hydrolyzing O-glycosyl compounds;GO:0016787//hydrolase activity;GO:0003824//catalytic activity;</t>
  </si>
  <si>
    <t>Medtr0035s0150</t>
  </si>
  <si>
    <t>K22038//volume-regulated anion channel;K08852//serine/threonine-protein kinase/endoribonuclease IRE1 [EC:2.7.11.1 3.1.26.-]+ko04141//Protein processing in endoplasmic reticulum;K16226//disease resistance protein RPS4+ko04626//Plant-pathogen interaction</t>
  </si>
  <si>
    <t>Medtr2g014240</t>
  </si>
  <si>
    <t>Medtr8g031150</t>
  </si>
  <si>
    <t>Medtr7g016700</t>
  </si>
  <si>
    <t>Medtr8g058420</t>
  </si>
  <si>
    <t>GO:0006725//cellular aromatic compound metabolic process;GO:1901575//organic substance catabolic process;GO:0000398//mRNA splicing, via spliceosome;GO:0048519//negative regulation of biological process;GO:0006401//RNA catabolic process;GO:0034655//nucleobase-containing compound catabolic process;GO:1901361//organic cyclic compound catabolic process;GO:0000956//nuclear-transcribed mRNA catabolic process;GO:0016071//mRNA metabolic process;GO:0065007//biological regulation;GO:0009987//cellular process;GO:0006807//nitrogen compound metabolic process;GO:0050789//regulation of biological process;GO:0010467//gene expression;GO:0000375//RNA splicing, via transesterification reactions;GO:0010468//regulation of gene expression;GO:0006139//nucleobase-containing compound metabolic process;GO:0044248//cellular catabolic process;GO:0019439//aromatic compound catabolic process;GO:0010605//negative regulation of macromolecule metabolic process;GO:0090304//nucleic acid metabolic process;GO:0046483//heterocycle metabolic process;GO:0046700//heterocycle catabolic process;GO:0006397//mRNA processing;GO:0060255//regulation of macromolecule metabolic process;GO:0044270//cellular nitrogen compound catabolic process;GO:0043170//macromolecule metabolic process;GO:0006402//mRNA catabolic process;GO:0009056//catabolic process;GO:0034641//cellular nitrogen compound metabolic process;GO:0016070//RNA metabolic process;GO:0044260//cellular macromolecule metabolic process;GO:0009892//negative regulation of metabolic process;GO:1901360//organic cyclic compound metabolic process;GO:0010629//negative regulation of gene expression;GO:0044265//cellular macromolecule catabolic process;GO:0009057//macromolecule catabolic process;GO:0044237//cellular metabolic process;GO:0000377//RNA splicing, via transesterification reactions with bulged adenosine as nucleophile;GO:0008152//metabolic process;GO:0071704//organic substance metabolic process;GO:0044238//primary metabolic process;GO:0006396//RNA processing;GO:0019222//regulation of metabolic process;GO:0008380//RNA splicing;GO:0005622//intracellular;GO:1990904//ribonucleoprotein complex;GO:0044424//intracellular part;GO:0005623//cell;GO:0044464//cell part;GO:0032991//macromolecular complex;GO:0030529//intracellular ribonucleoprotein complex;</t>
  </si>
  <si>
    <t>Medtr3g062600</t>
  </si>
  <si>
    <t>GO:0044238//primary metabolic process;GO:0034641//cellular nitrogen compound metabolic process;GO:0043170//macromolecule metabolic process;GO:0006807//nitrogen compound metabolic process;GO:0044249//cellular biosynthetic process;GO:0044237//cellular metabolic process;GO:0044260//cellular macromolecule metabolic process;GO:0044271//cellular nitrogen compound biosynthetic process;GO:0044267//cellular protein metabolic process;GO:0008152//metabolic process;GO:0043603//cellular amide metabolic process;GO:0010467//gene expression;GO:0009058//biosynthetic process;GO:0006412//translation;GO:0019538//protein metabolic process;GO:0009059//macromolecule biosynthetic process;GO:0071704//organic substance metabolic process;GO:0006518//peptide metabolic process;GO:1901566//organonitrogen compound biosynthetic process;GO:0043043//peptide biosynthetic process;GO:0034645//cellular macromolecule biosynthetic process;GO:0009987//cellular process;GO:1901564//organonitrogen compound metabolic process;GO:1901576//organic substance biosynthetic process;GO:0043604//amide biosynthetic process;GO:0043232//intracellular non-membrane-bounded organelle;GO:0032991//macromolecular complex;GO:0005840//ribosome;GO:0005622//intracellular;GO:0005623//cell;GO:0043228//non-membrane-bounded organelle;GO:0030529//intracellular ribonucleoprotein complex;GO:1990904//ribonucleoprotein complex;GO:0005737//cytoplasm;GO:0044424//intracellular part;GO:0044464//cell part;GO:0044444//cytoplasmic part;GO:0043226//organelle;GO:0043229//intracellular organelle;GO:0003735//structural constituent of ribosome;GO:0005198//structural molecule activity;</t>
  </si>
  <si>
    <t>K02866//large subunit ribosomal protein L10e+ko03010//Ribosome</t>
  </si>
  <si>
    <t>Medtr1g067650</t>
  </si>
  <si>
    <t>GO:0003676//nucleic acid binding;GO:0097159//organic cyclic compound binding;GO:1901363//heterocyclic compound binding;GO:0005488//binding;</t>
  </si>
  <si>
    <t>Medtr6g088785</t>
  </si>
  <si>
    <t>GO:0016020//membrane;GO:0016021//integral component of membrane;GO:0044425//membrane part;GO:0031224//intrinsic component of membrane;GO:0140096//catalytic activity, acting on a protein;GO:0097367//carbohydrate derivative binding;GO:0097159//organic cyclic compound binding;GO:0017076//purine nucleotide binding;GO:0032559//adenyl ribonucleotide binding;GO:0016772//transferase activity, transferring phosphorus-containing groups;GO:0004674//protein serine/threonine kinase activity;GO:0032555//purine ribonucleotide binding;GO:0032553//ribonucleotide binding;GO:0036094//small molecule binding;GO:1901265//nucleoside phosphate binding;GO:0008144//drug binding;GO:0003824//catalytic activity;GO:0035639//purine ribonucleoside triphosphate binding;GO:0016301//kinase activity;GO:0004672//protein kinase activity;GO:0030554//adenyl nucleotide binding;GO:0005488//binding;GO:0043167//ion binding;GO:0000166//nucleotide binding;GO:0016773//phosphotransferase activity, alcohol group as acceptor;GO:0016740//transferase activity;GO:0005524//ATP binding;GO:1901363//heterocyclic compound binding;GO:0043168//anion binding;</t>
  </si>
  <si>
    <t>Medtr7g099100</t>
  </si>
  <si>
    <t>GO:0071704//organic substance metabolic process;GO:0009059//macromolecule biosynthetic process;GO:0043038//amino acid activation;GO:1901564//organonitrogen compound metabolic process;GO:0034645//cellular macromolecule biosynthetic process;GO:0016070//RNA metabolic process;GO:0019752//carboxylic acid metabolic process;GO:0044238//primary metabolic process;GO:0006420//arginyl-tRNA aminoacylation;GO:0046483//heterocycle metabolic process;GO:1901360//organic cyclic compound metabolic process;GO:0044237//cellular metabolic process;GO:0044260//cellular macromolecule metabolic process;GO:0043436//oxoacid metabolic process;GO:0034660//ncRNA metabolic process;GO:0009058//biosynthetic process;GO:0006518//peptide metabolic process;GO:0043039//tRNA aminoacylation;GO:0006807//nitrogen compound metabolic process;GO:0034641//cellular nitrogen compound metabolic process;GO:0006520//cellular amino acid metabolic process;GO:0009987//cellular process;GO:0044281//small molecule metabolic process;GO:0090304//nucleic acid metabolic process;GO:0008152//metabolic process;GO:0043603//cellular amide metabolic process;GO:0019538//protein metabolic process;GO:0044271//cellular nitrogen compound biosynthetic process;GO:0010467//gene expression;GO:0006725//cellular aromatic compound metabolic process;GO:0043043//peptide biosynthetic process;GO:1901576//organic substance biosynthetic process;GO:0043170//macromolecule metabolic process;GO:0043604//amide biosynthetic process;GO:0044249//cellular biosynthetic process;GO:1901566//organonitrogen compound biosynthetic process;GO:0006139//nucleobase-containing compound metabolic process;GO:0044267//cellular protein metabolic process;GO:0006082//organic acid metabolic process;GO:0006412//translation;GO:0006418//tRNA aminoacylation for protein translation;GO:0006399//tRNA metabolic process;GO:0005737//cytoplasm;GO:0044424//intracellular part;GO:0044464//cell part;GO:0005622//intracellular;GO:0005623//cell;GO:0005488//binding;GO:0140098//catalytic activity, acting on RNA;GO:0097367//carbohydrate derivative binding;GO:0008144//drug binding;GO:0016875//ligase activity, forming carbon-oxygen bonds;GO:0004814//arginine-tRNA ligase activity;GO:0032555//purine ribonucleotide binding;GO:0036094//small molecule binding;GO:0030554//adenyl nucleotide binding;GO:0140101//catalytic activity, acting on a tRNA;GO:0097159//organic cyclic compound binding;GO:0043167//ion binding;GO:1901363//heterocyclic compound binding;GO:0005524//ATP binding;GO:0043168//anion binding;GO:1901265//nucleoside phosphate binding;GO:0032553//ribonucleotide binding;GO:0032559//adenyl ribonucleotide binding;GO:0016874//ligase activity;GO:0000166//nucleotide binding;GO:0003824//catalytic activity;GO:0004812//aminoacyl-tRNA ligase activity;GO:0017076//purine nucleotide binding;GO:0035639//purine ribonucleoside triphosphate binding;</t>
  </si>
  <si>
    <t>Medtr0055s0100</t>
  </si>
  <si>
    <t>Medtr7g026340</t>
  </si>
  <si>
    <t>GO:0044238//primary metabolic process;GO:0008152//metabolic process;GO:0005975//carbohydrate metabolic process;GO:0071704//organic substance metabolic process;GO:0004553//hydrolase activity, hydrolyzing O-glycosyl compounds;GO:0003824//catalytic activity;GO:0016787//hydrolase activity;GO:0016798//hydrolase activity, acting on glycosyl bonds;</t>
  </si>
  <si>
    <t>Medtr2g087292</t>
  </si>
  <si>
    <t>K14209//solute carrier family 36 (proton-coupled amino acid transporter);K10691//E3 ubiquitin-protein ligase UBR4 [EC:2.3.2.27];K00679//phospholipid:diacylglycerol acyltransferase [EC:2.3.1.158]+ko01100//Metabolic pathways+ko00561//Glycerolipid metabolism;K01188//beta-glucosidase [EC:3.2.1.21]+ko01100//Metabolic pathways+ko00500//Starch and sucrose metabolism+ko01110//Biosynthesis of secondary metabolites+ko00460//Cyanoamino acid metabolism+ko00940//Phenylpropanoid biosynthesis</t>
  </si>
  <si>
    <t>Medtr7g093010</t>
  </si>
  <si>
    <t>GO:0080090//regulation of primary metabolic process;GO:0051171//regulation of nitrogen compound metabolic process;GO:0044271//cellular nitrogen compound biosynthetic process;GO:0010467//gene expression;GO:1901576//organic substance biosynthetic process;GO:0044249//cellular biosynthetic process;GO:0032774//RNA biosynthetic process;GO:0065007//biological regulation;GO:0031323//regulation of cellular metabolic process;GO:0044260//cellular macromolecule metabolic process;GO:1901360//organic cyclic compound metabolic process;GO:1903506//regulation of nucleic acid-templated transcription;GO:0097659//nucleic acid-templated transcription;GO:0019219//regulation of nucleobase-containing compound metabolic process;GO:0050794//regulation of cellular process;GO:0071704//organic substance metabolic process;GO:0009059//macromolecule biosynthetic process;GO:0006807//nitrogen compound metabolic process;GO:0031326//regulation of cellular biosynthetic process;GO:0009058//biosynthetic process;GO:0006725//cellular aromatic compound metabolic process;GO:0034645//cellular macromolecule biosynthetic process;GO:0034641//cellular nitrogen compound metabolic process;GO:2001141//regulation of RNA biosynthetic process;GO:0019438//aromatic compound biosynthetic process;GO:0044238//primary metabolic process;GO:0016070//RNA metabolic process;GO:0044237//cellular metabolic process;GO:0090304//nucleic acid metabolic process;GO:0034654//nucleobase-containing compound biosynthetic process;GO:0006351//transcription, DNA-templated;GO:0009987//cellular process;GO:0050789//regulation of biological process;GO:0043170//macromolecule metabolic process;GO:0018130//heterocycle biosynthetic process;GO:0010556//regulation of macromolecule biosynthetic process;GO:0006139//nucleobase-containing compound metabolic process;GO:0051252//regulation of RNA metabolic process;GO:0009889//regulation of biosynthetic process;GO:0019222//regulation of metabolic process;GO:1901362//organic cyclic compound biosynthetic process;GO:0010468//regulation of gene expression;GO:2000112//regulation of cellular macromolecule biosynthetic process;GO:0008152//metabolic process;GO:0046483//heterocycle metabolic process;GO:0006355//regulation of transcription, DNA-templated;GO:0060255//regulation of macromolecule metabolic process;GO:0043227//membrane-bounded organelle;GO:0005622//intracellular;GO:0043226//organelle;GO:0043229//intracellular organelle;GO:0043231//intracellular membrane-bounded organelle;GO:0005634//nucleus;GO:0044424//intracellular part;GO:0005623//cell;GO:0044464//cell part;GO:1901363//heterocyclic compound binding;GO:0003677//DNA binding;GO:0005488//binding;GO:0003676//nucleic acid binding;GO:0097159//organic cyclic compound binding;</t>
  </si>
  <si>
    <t>Medtr3g082080</t>
  </si>
  <si>
    <t>Medtr3g097420</t>
  </si>
  <si>
    <t>GO:0006952//defense response;GO:0050896//response to stimulus;GO:0006950//response to stress;</t>
  </si>
  <si>
    <t>Medtr7g024980</t>
  </si>
  <si>
    <t>GO:0050896//response to stimulus;GO:0006952//defense response;GO:0006950//response to stress;GO:0043167//ion binding;GO:1901265//nucleoside phosphate binding;GO:0017076//purine nucleotide binding;GO:0032553//ribonucleotide binding;GO:0043531//ADP binding;GO:0032559//adenyl ribonucleotide binding;GO:0097367//carbohydrate derivative binding;GO:0043168//anion binding;GO:1901363//heterocyclic compound binding;GO:0032555//purine ribonucleotide binding;GO:0030554//adenyl nucleotide binding;GO:0036094//small molecule binding;GO:0097159//organic cyclic compound binding;GO:0000166//nucleotide binding;GO:0005488//binding;</t>
  </si>
  <si>
    <t>Medtr8g102220</t>
  </si>
  <si>
    <t>GO:0043170//macromolecule metabolic process;GO:0044260//cellular macromolecule metabolic process;GO:0044264//cellular polysaccharide metabolic process;GO:0044238//primary metabolic process;GO:0044237//cellular metabolic process;GO:0008152//metabolic process;GO:0005975//carbohydrate metabolic process;GO:0009987//cellular process;GO:0042546//cell wall biogenesis;GO:0071554//cell wall organization or biogenesis;GO:0006073//cellular glucan metabolic process;GO:0044262//cellular carbohydrate metabolic process;GO:0044036//cell wall macromolecule metabolic process;GO:0016043//cellular component organization;GO:0071555//cell wall organization;GO:0045229//external encapsulating structure organization;GO:0044085//cellular component biogenesis;GO:0005976//polysaccharide metabolic process;GO:0071840//cellular component organization or biogenesis;GO:0044042//glucan metabolic process;GO:0010383//cell wall polysaccharide metabolic process;GO:0071704//organic substance metabolic process;GO:0010411//xyloglucan metabolic process;GO:0010410//hemicellulose metabolic process;GO:0005576//extracellular region;GO:0005623//cell;GO:0044464//cell part;GO:0048046//apoplast;GO:0071944//cell periphery;GO:0030312//external encapsulating structure;GO:0005618//cell wall;GO:0046527//glucosyltransferase activity;GO:0016787//hydrolase activity;GO:0016798//hydrolase activity, acting on glycosyl bonds;GO:0016758//transferase activity, transferring hexosyl groups;GO:0016757//transferase activity, transferring glycosyl groups;GO:0016740//transferase activity;GO:0004553//hydrolase activity, hydrolyzing O-glycosyl compounds;GO:0016762//xyloglucan:xyloglucosyl transferase activity;GO:0003824//catalytic activity;</t>
  </si>
  <si>
    <t>Medtr1g093100</t>
  </si>
  <si>
    <t>GO:0004190//aspartic-type endopeptidase activity;GO:0140096//catalytic activity, acting on a protein;GO:0016787//hydrolase activity;GO:0003824//catalytic activity;GO:0004175//endopeptidase activity;GO:0070011//peptidase activity, acting on L-amino acid peptides;GO:0008233//peptidase activity;GO:0070001//aspartic-type peptidase activity;</t>
  </si>
  <si>
    <t>Medtr0087s0040</t>
  </si>
  <si>
    <t>GO:0044425//membrane part;GO:0016020//membrane;GO:0031224//intrinsic component of membrane;GO:0016021//integral component of membrane;GO:0016740//transferase activity;GO:0003824//catalytic activity;GO:0016301//kinase activity;GO:0016772//transferase activity, transferring phosphorus-containing groups;</t>
  </si>
  <si>
    <t>Medtr4g089155</t>
  </si>
  <si>
    <t>GO:0044260//cellular macromolecule metabolic process;GO:0044237//cellular metabolic process;GO:1901565//organonitrogen compound catabolic process;GO:0006508//proteolysis;GO:0030163//protein catabolic process;GO:0009987//cellular process;GO:0044265//cellular macromolecule catabolic process;GO:0009056//catabolic process;GO:0009057//macromolecule catabolic process;GO:0044238//primary metabolic process;GO:0071704//organic substance metabolic process;GO:0019538//protein metabolic process;GO:0044257//cellular protein catabolic process;GO:1901564//organonitrogen compound metabolic process;GO:0051603//proteolysis involved in cellular protein catabolic process;GO:1901575//organic substance catabolic process;GO:0043170//macromolecule metabolic process;GO:0006807//nitrogen compound metabolic process;GO:0008152//metabolic process;GO:0044267//cellular protein metabolic process;GO:0044248//cellular catabolic process;GO:0005622//intracellular;GO:0043229//intracellular organelle;GO:0043231//intracellular membrane-bounded organelle;GO:0044444//cytoplasmic part;GO:0043226//organelle;GO:0044424//intracellular part;GO:0005623//cell;GO:0005773//vacuole;GO:0044464//cell part;GO:0043227//membrane-bounded organelle;GO:0005737//cytoplasm;GO:0016787//hydrolase activity;GO:0017171//serine hydrolase activity;GO:0070008//serine-type exopeptidase activity;GO:0008236//serine-type peptidase activity;GO:0003824//catalytic activity;GO:0008233//peptidase activity;GO:0008238//exopeptidase activity;GO:0070011//peptidase activity, acting on L-amino acid peptides;GO:0140096//catalytic activity, acting on a protein;GO:0004185//serine-type carboxypeptidase activity;GO:0004180//carboxypeptidase activity;</t>
  </si>
  <si>
    <t>Medtr8g027820</t>
  </si>
  <si>
    <t>Medtr8g069785</t>
  </si>
  <si>
    <t>Medtr7g113950</t>
  </si>
  <si>
    <t>Medtr2g034950</t>
  </si>
  <si>
    <t>GO:0044085//cellular component biogenesis;GO:0071554//cell wall organization or biogenesis;GO:0009987//cellular process;GO:0071840//cellular component organization or biogenesis;GO:0040007//growth;GO:0071555//cell wall organization;GO:0016049//cell growth;GO:0010215//cellulose microfibril organization;GO:0009832//plant-type cell wall biogenesis;GO:0042546//cell wall biogenesis;GO:0009664//plant-type cell wall organization;GO:0045229//external encapsulating structure organization;GO:0071669//plant-type cell wall organization or biogenesis;GO:0016043//cellular component organization;GO:0022607//cellular component assembly;GO:0043062//extracellular structure organization;GO:0071668//plant-type cell wall assembly;GO:0070726//cell wall assembly;GO:0030198//extracellular matrix organization;GO:0031225//anchored component of membrane;GO:0016020//membrane;GO:0031224//intrinsic component of membrane;GO:0016021//integral component of membrane;GO:0044425//membrane part;GO:0005488//binding;GO:0030246//carbohydrate binding;</t>
  </si>
  <si>
    <t>K10956//protein transport protein SEC61 subunit alpha+ko04145//Phagosome+ko04141//Protein processing in endoplasmic reticulum+ko03060//Protein export;K14491//two-component response regulator ARR-B family+ko04075//Plant hormone signal transduction</t>
  </si>
  <si>
    <t>Medtr8g096440</t>
  </si>
  <si>
    <t>Medtr2g043050</t>
  </si>
  <si>
    <t>GO:0043170//macromolecule metabolic process;GO:0006351//transcription, DNA-templated;GO:0044271//cellular nitrogen compound biosynthetic process;GO:0009058//biosynthetic process;GO:0044237//cellular metabolic process;GO:0006807//nitrogen compound metabolic process;GO:0090304//nucleic acid metabolic process;GO:0019438//aromatic compound biosynthetic process;GO:0046483//heterocycle metabolic process;GO:0044238//primary metabolic process;GO:0044260//cellular macromolecule metabolic process;GO:0008152//metabolic process;GO:0009987//cellular process;GO:0006139//nucleobase-containing compound metabolic process;GO:0034654//nucleobase-containing compound biosynthetic process;GO:0032774//RNA biosynthetic process;GO:0016070//RNA metabolic process;GO:0097659//nucleic acid-templated transcription;GO:0034645//cellular macromolecule biosynthetic process;GO:1901360//organic cyclic compound metabolic process;GO:0044249//cellular biosynthetic process;GO:0010467//gene expression;GO:1901576//organic substance biosynthetic process;GO:0018130//heterocycle biosynthetic process;GO:0006725//cellular aromatic compound metabolic process;GO:0071704//organic substance metabolic process;GO:0009059//macromolecule biosynthetic process;GO:1901362//organic cyclic compound biosynthetic process;GO:0034641//cellular nitrogen compound metabolic process;GO:0005634//nucleus;GO:0044424//intracellular part;GO:0043229//intracellular organelle;GO:0043226//organelle;GO:0005623//cell;GO:0044464//cell part;GO:0043227//membrane-bounded organelle;GO:0043231//intracellular membrane-bounded organelle;GO:0005622//intracellular;GO:0140110//transcription regulator activity;GO:0005488//binding;GO:0003677//DNA binding;GO:1901363//heterocyclic compound binding;GO:0003700//DNA binding transcription factor activity;GO:0003676//nucleic acid binding;GO:0097159//organic cyclic compound binding;</t>
  </si>
  <si>
    <t>Medtr4g011640</t>
  </si>
  <si>
    <t>GO:0051234//establishment of localization;GO:0006810//transport;GO:0051179//localization;GO:0071944//cell periphery;GO:0031224//intrinsic component of membrane;GO:0044464//cell part;GO:0044425//membrane part;GO:0005623//cell;GO:0016020//membrane;GO:0005886//plasma membrane;GO:0016021//integral component of membrane;GO:0022804//active transmembrane transporter activity;GO:0008144//drug binding;GO:0035639//purine ribonucleoside triphosphate binding;GO:0003824//catalytic activity;GO:0042623//ATPase activity, coupled;GO:0017111//nucleoside-triphosphatase activity;GO:0030554//adenyl nucleotide binding;GO:0016818//hydrolase activity, acting on acid anhydrides, in phosphorus-containing anhydrides;GO:0032559//adenyl ribonucleotide binding;GO:0005524//ATP binding;GO:0036094//small molecule binding;GO:1901265//nucleoside phosphate binding;GO:0005215//transporter activity;GO:0015405//P-P-bond-hydrolysis-driven transmembrane transporter activity;GO:0032553//ribonucleotide binding;GO:0043492//ATPase activity, coupled to movement of substances;GO:0097159//organic cyclic compound binding;GO:0016817//hydrolase activity, acting on acid anhydrides;GO:0017076//purine nucleotide binding;GO:0042626//ATPase activity, coupled to transmembrane movement of substances;GO:1901363//heterocyclic compound binding;GO:0016462//pyrophosphatase activity;GO:0032555//purine ribonucleotide binding;GO:0043168//anion binding;GO:0016887//ATPase activity;GO:0015399//primary active transmembrane transporter activity;GO:0016787//hydrolase activity;GO:0005488//binding;GO:0097367//carbohydrate derivative binding;GO:0022857//transmembrane transporter activity;GO:0043167//ion binding;GO:0000166//nucleotide binding;</t>
  </si>
  <si>
    <t>Medtr1g026350</t>
  </si>
  <si>
    <t>GO:0008152//metabolic process;GO:0016021//integral component of membrane;GO:0044425//membrane part;GO:0016020//membrane;GO:0031224//intrinsic component of membrane;GO:0003824//catalytic activity;GO:0016874//ligase activity;</t>
  </si>
  <si>
    <t>Medtr3g102400</t>
  </si>
  <si>
    <t>GO:0007154//cell communication;GO:0032501//multicellular organismal process;GO:0044706//multi-multicellular organism process;GO:0048544//recognition of pollen;GO:0009875//pollen-pistil interaction;GO:0009987//cellular process;GO:0000003//reproduction;GO:0051704//multi-organism process;GO:0009856//pollination;GO:0008037//cell recognition;GO:0022414//reproductive process;GO:0044425//membrane part;GO:0031224//intrinsic component of membrane;GO:0016021//integral component of membrane;GO:0016020//membrane;GO:0016772//transferase activity, transferring phosphorus-containing groups;GO:0005488//binding;GO:0003824//catalytic activity;GO:1901363//heterocyclic compound binding;GO:0004672//protein kinase activity;GO:1901265//nucleoside phosphate binding;GO:0008144//drug binding;GO:0000166//nucleotide binding;GO:0097159//organic cyclic compound binding;GO:0017076//purine nucleotide binding;GO:0016301//kinase activity;GO:0030554//adenyl nucleotide binding;GO:0032553//ribonucleotide binding;GO:0140096//catalytic activity, acting on a protein;GO:0016740//transferase activity;GO:0097367//carbohydrate derivative binding;GO:0005524//ATP binding;GO:0043167//ion binding;GO:0043168//anion binding;GO:0032555//purine ribonucleotide binding;GO:0036094//small molecule binding;GO:0016773//phosphotransferase activity, alcohol group as acceptor;GO:0035639//purine ribonucleoside triphosphate binding;GO:0032559//adenyl ribonucleotide binding;GO:0004674//protein serine/threonine kinase activity;</t>
  </si>
  <si>
    <t>Medtr5g083110</t>
  </si>
  <si>
    <t>GO:0042592//homeostatic process;GO:0019725//cellular homeostasis;GO:0050789//regulation of biological process;GO:0065007//biological regulation;GO:0065008//regulation of biological quality;GO:0050794//regulation of cellular process;GO:0009987//cellular process;GO:0045454//cell redox homeostasis;GO:0005623//cell;GO:0016491//oxidoreductase activity;GO:0015036//disulfide oxidoreductase activity;GO:0016667//oxidoreductase activity, acting on a sulfur group of donors;GO:0003824//catalytic activity;GO:0015035//protein disulfide oxidoreductase activity;GO:0009055//electron transfer activity;</t>
  </si>
  <si>
    <t>Medtr3g104780</t>
  </si>
  <si>
    <t>Medtr3g070490</t>
  </si>
  <si>
    <t>GO:0048573//photoperiodism, flowering;GO:0065007//biological regulation;GO:0048580//regulation of post-embryonic development;GO:0061458//reproductive system development;GO:0009416//response to light stimulus;GO:0071482//cellular response to light stimulus;GO:0009314//response to radiation;GO:0009909//regulation of flower development;GO:0051239//regulation of multicellular organismal process;GO:0009639//response to red or far red light;GO:0048731//system development;GO:0048518//positive regulation of biological process;GO:0051716//cellular response to stimulus;GO:0080167//response to karrikin;GO:0023052//signaling;GO:0048608//reproductive structure development;GO:0071214//cellular response to abiotic stimulus;GO:0050896//response to stimulus;GO:0048831//regulation of shoot system development;GO:0071489//cellular response to red or far red light;GO:0050794//regulation of cellular process;GO:0010017//red or far-red light signaling pathway;GO:0050789//regulation of biological process;GO:0042752//regulation of circadian rhythm;GO:0009628//response to abiotic stimulus;GO:0010228//vegetative to reproductive phase transition of meristem;GO:0104004//cellular response to environmental stimulus;GO:0009791//post-embryonic development;GO:0032501//multicellular organismal process;GO:0009605//response to external stimulus;GO:0032502//developmental process;GO:0009649//entrainment of circadian clock;GO:0009987//cellular process;GO:0022414//reproductive process;GO:0048856//anatomical structure development;GO:0007165//signal transduction;GO:0050793//regulation of developmental process;GO:0000003//reproduction;GO:0007275//multicellular organism development;GO:2000241//regulation of reproductive process;GO:0071478//cellular response to radiation;GO:0007154//cell communication;GO:0009648//photoperiodism;GO:2000026//regulation of multicellular organismal development;GO:0010114//response to red light;GO:0003006//developmental process involved in reproduction;GO:0042753//positive regulation of circadian rhythm;GO:0005634//nucleus;GO:0044424//intracellular part;GO:0043226//organelle;GO:0043229//intracellular organelle;GO:0043227//membrane-bounded organelle;GO:0005623//cell;GO:0005622//intracellular;GO:0043231//intracellular membrane-bounded organelle;GO:0044464//cell part;GO:0005515//protein binding;GO:0042803//protein homodimerization activity;GO:0046983//protein dimerization activity;GO:0042802//identical protein binding;GO:0005488//binding;</t>
  </si>
  <si>
    <t>Medtr8g064850</t>
  </si>
  <si>
    <t>GO:0034032//purine nucleoside bisphosphate metabolic process;GO:0006753//nucleoside phosphate metabolic process;GO:0071704//organic substance metabolic process;GO:0015936//coenzyme A metabolic process;GO:0009259//ribonucleotide metabolic process;GO:0034030//ribonucleoside bisphosphate biosynthetic process;GO:1901293//nucleoside phosphate biosynthetic process;GO:0072522//purine-containing compound biosynthetic process;GO:1901564//organonitrogen compound metabolic process;GO:0051186//cofactor metabolic process;GO:0019438//aromatic compound biosynthetic process;GO:1901360//organic cyclic compound metabolic process;GO:0009058//biosynthetic process;GO:1901576//organic substance biosynthetic process;GO:0015937//coenzyme A biosynthetic process;GO:0008152//metabolic process;GO:0019693//ribose phosphate metabolic process;GO:1901566//organonitrogen compound biosynthetic process;GO:0009150//purine ribonucleotide metabolic process;GO:0033865//nucleoside bisphosphate metabolic process;GO:0006793//phosphorus metabolic process;GO:1901137//carbohydrate derivative biosynthetic process;GO:0044281//small molecule metabolic process;GO:0006164//purine nucleotide biosynthetic process;GO:0009987//cellular process;GO:0044237//cellular metabolic process;GO:0009165//nucleotide biosynthetic process;GO:0009260//ribonucleotide biosynthetic process;GO:0006796//phosphate-containing compound metabolic process;GO:0055086//nucleobase-containing small molecule metabolic process;GO:0034641//cellular nitrogen compound metabolic process;GO:0034654//nucleobase-containing compound biosynthetic process;GO:0051188//cofactor biosynthetic process;GO:0033866//nucleoside bisphosphate biosynthetic process;GO:1901135//carbohydrate derivative metabolic process;GO:0046483//heterocycle metabolic process;GO:0006725//cellular aromatic compound metabolic process;GO:0044238//primary metabolic process;GO:0044271//cellular nitrogen compound biosynthetic process;GO:1901362//organic cyclic compound biosynthetic process;GO:0009108//coenzyme biosynthetic process;GO:0006163//purine nucleotide metabolic process;GO:0006807//nitrogen compound metabolic process;GO:0009117//nucleotide metabolic process;GO:0072521//purine-containing compound metabolic process;GO:0019637//organophosphate metabolic process;GO:0006732//coenzyme metabolic process;GO:0018130//heterocycle biosynthetic process;GO:0090407//organophosphate biosynthetic process;GO:0009152//purine ribonucleotide biosynthetic process;GO:0044249//cellular biosynthetic process;GO:0034033//purine nucleoside bisphosphate biosynthetic process;GO:0033875//ribonucleoside bisphosphate metabolic process;GO:0006139//nucleobase-containing compound metabolic process;GO:0046390//ribose phosphate biosynthetic process;GO:0032553//ribonucleotide binding;GO:0004594//pantothenate kinase activity;GO:0016772//transferase activity, transferring phosphorus-containing groups;GO:0043168//anion binding;GO:0000166//nucleotide binding;GO:0017076//purine nucleotide binding;GO:0032555//purine ribonucleotide binding;GO:0035639//purine ribonucleoside triphosphate binding;GO:0016301//kinase activity;GO:1901265//nucleoside phosphate binding;GO:1901363//heterocyclic compound binding;GO:0005524//ATP binding;GO:0097367//carbohydrate derivative binding;GO:0043167//ion binding;GO:0030554//adenyl nucleotide binding;GO:0097159//organic cyclic compound binding;GO:0005488//binding;GO:0016740//transferase activity;GO:0003824//catalytic activity;GO:0032559//adenyl ribonucleotide binding;GO:0008144//drug binding;GO:0016773//phosphotransferase activity, alcohol group as acceptor;GO:0036094//small molecule binding;</t>
  </si>
  <si>
    <t>K09680//type II pantothenate kinase [EC:2.7.1.33]+ko00770//Pantothenate and CoA biosynthesis+ko01100//Metabolic pathways;K09680//type II pantothenate kinase [EC:2.7.1.33]+ko00770//Pantothenate and CoA biosynthesis+ko01100//Metabolic pathways</t>
  </si>
  <si>
    <t>Medtr4g128840</t>
  </si>
  <si>
    <t>GO:0046496//nicotinamide nucleotide metabolic process;GO:0071704//organic substance metabolic process;GO:0034641//cellular nitrogen compound metabolic process;GO:0072524//pyridine-containing compound metabolic process;GO:0006732//coenzyme metabolic process;GO:0019693//ribose phosphate metabolic process;GO:0008152//metabolic process;GO:0009987//cellular process;GO:0044238//primary metabolic process;GO:0006739//NADP metabolic process;GO:0006733//oxidoreduction coenzyme metabolic process;GO:0044281//small molecule metabolic process;GO:0055086//nucleobase-containing small molecule metabolic process;GO:1901564//organonitrogen compound metabolic process;GO:0006098//pentose-phosphate shunt;GO:0051156//glucose 6-phosphate metabolic process;GO:0006753//nucleoside phosphate metabolic process;GO:1901360//organic cyclic compound metabolic process;GO:0019321//pentose metabolic process;GO:0006796//phosphate-containing compound metabolic process;GO:1901135//carbohydrate derivative metabolic process;GO:0006139//nucleobase-containing compound metabolic process;GO:0019682//glyceraldehyde-3-phosphate metabolic process;GO:0005996//monosaccharide metabolic process;GO:0009117//nucleotide metabolic process;GO:0042732//D-xylose metabolic process;GO:0046483//heterocycle metabolic process;GO:0019362//pyridine nucleotide metabolic process;GO:0019637//organophosphate metabolic process;GO:0006807//nitrogen compound metabolic process;GO:0006081//cellular aldehyde metabolic process;GO:0044237//cellular metabolic process;GO:0005975//carbohydrate metabolic process;GO:0051186//cofactor metabolic process;GO:0006725//cellular aromatic compound metabolic process;GO:0006793//phosphorus metabolic process;GO:0016860//intramolecular oxidoreductase activity;GO:0003824//catalytic activity;GO:0005488//binding;GO:0046872//metal ion binding;GO:0016861//intramolecular oxidoreductase activity, interconverting aldoses and ketoses;GO:0043169//cation binding;GO:0016853//isomerase activity;GO:0043167//ion binding;</t>
  </si>
  <si>
    <t>Medtr2g022460</t>
  </si>
  <si>
    <t>GO:0016787//hydrolase activity;GO:0070001//aspartic-type peptidase activity;GO:0070011//peptidase activity, acting on L-amino acid peptides;GO:0004190//aspartic-type endopeptidase activity;GO:0003824//catalytic activity;GO:0008233//peptidase activity;GO:0004175//endopeptidase activity;GO:0140096//catalytic activity, acting on a protein;</t>
  </si>
  <si>
    <t>Medtr3g055230</t>
  </si>
  <si>
    <t>GO:0006952//defense response;GO:0050896//response to stimulus;GO:0006950//response to stress;GO:0043531//ADP binding;GO:1901265//nucleoside phosphate binding;GO:0030554//adenyl nucleotide binding;GO:0032555//purine ribonucleotide binding;GO:0036094//small molecule binding;GO:0000166//nucleotide binding;GO:0032553//ribonucleotide binding;GO:0032559//adenyl ribonucleotide binding;GO:0043167//ion binding;GO:0097159//organic cyclic compound binding;GO:1901363//heterocyclic compound binding;GO:0017076//purine nucleotide binding;GO:0043168//anion binding;GO:0005488//binding;GO:0097367//carbohydrate derivative binding;</t>
  </si>
  <si>
    <t>K13459//disease resistance protein RPS2+ko04626//Plant-pathogen interaction;K13459//disease resistance protein RPS2+ko04626//Plant-pathogen interaction;K13459//disease resistance protein RPS2+ko04626//Plant-pathogen interaction;K13459//disease resistance protein RPS2+ko04626//Plant-pathogen interaction</t>
  </si>
  <si>
    <t>Medtr2g075520</t>
  </si>
  <si>
    <t>K02575//MFS transporter, NNP family, nitrate/nitrite transporter+ko00910//Nitrogen metabolism</t>
  </si>
  <si>
    <t>Medtr0262s0060</t>
  </si>
  <si>
    <t>GO:0048518//positive regulation of biological process;GO:0050896//response to stimulus;GO:0031667//response to nutrient levels;GO:0071496//cellular response to external stimulus;GO:0009987//cellular process;GO:0031668//cellular response to extracellular stimulus;GO:0009605//response to external stimulus;GO:0016036//cellular response to phosphate starvation;GO:0042594//response to starvation;GO:0010647//positive regulation of cell communication;GO:0009991//response to extracellular stimulus;GO:0048583//regulation of response to stimulus;GO:0050794//regulation of cellular process;GO:0032103//positive regulation of response to external stimulus;GO:0007154//cell communication;GO:0031669//cellular response to nutrient levels;GO:0051716//cellular response to stimulus;GO:0006950//response to stress;GO:0048522//positive regulation of cellular process;GO:0080135//regulation of cellular response to stress;GO:0050789//regulation of biological process;GO:0010646//regulation of cell communication;GO:0065007//biological regulation;GO:0032101//regulation of response to external stimulus;GO:0080134//regulation of response to stress;GO:0009267//cellular response to starvation;GO:0048584//positive regulation of response to stimulus;GO:0033554//cellular response to stress;GO:0005622//intracellular;GO:0044464//cell part;GO:0044444//cytoplasmic part;GO:0012505//endomembrane system;GO:0043231//intracellular membrane-bounded organelle;GO:0043226//organelle;GO:0005737//cytoplasm;GO:0043227//membrane-bounded organelle;GO:0005783//endoplasmic reticulum;GO:0005623//cell;GO:0043229//intracellular organelle;GO:0044424//intracellular part;</t>
  </si>
  <si>
    <t>K18696//glycerophosphodiester phosphodiesterase [EC:3.1.4.46]+ko00564//Glycerophospholipid metabolism</t>
  </si>
  <si>
    <t>Medtr7g027960</t>
  </si>
  <si>
    <t>GO:0005506//iron ion binding;GO:0016705//oxidoreductase activity, acting on paired donors, with incorporation or reduction of molecular oxygen;GO:0043167//ion binding;GO:0004497//monooxygenase activity;GO:0097159//organic cyclic compound binding;GO:0046914//transition metal ion binding;GO:0046906//tetrapyrrole binding;GO:0043169//cation binding;GO:0046872//metal ion binding;GO:0016491//oxidoreductase activity;GO:0020037//heme binding;GO:0003824//catalytic activity;GO:0005488//binding;GO:0048037//cofactor binding;GO:1901363//heterocyclic compound binding;</t>
  </si>
  <si>
    <t>K00512//steroid 17alpha-monooxygenase / 17alpha-hydroxyprogesterone deacetylase [EC:1.14.14.19 1.14.14.32]+ko01100//Metabolic pathways;K13257//2-hydroxyisoflavanone synthase [EC:1.14.14.87]+ko01110//Biosynthesis of secondary metabolites+ko00943//Isoflavonoid biosynthesis</t>
  </si>
  <si>
    <t>Medtr6g018390</t>
  </si>
  <si>
    <t>GO:0050896//response to stimulus;GO:0050789//regulation of biological process;GO:0050794//regulation of cellular process;GO:0051716//cellular response to stimulus;GO:0007165//signal transduction;GO:0009987//cellular process;GO:0023052//signaling;GO:0065007//biological regulation;GO:0007154//cell communication;</t>
  </si>
  <si>
    <t>Medtr3g089090</t>
  </si>
  <si>
    <t>GO:0005509//calcium ion binding;GO:0043167//ion binding;GO:0043169//cation binding;GO:0005488//binding;GO:0046872//metal ion binding;</t>
  </si>
  <si>
    <t>Medtr7g102460</t>
  </si>
  <si>
    <t>Medtr3g068150</t>
  </si>
  <si>
    <t>Medtr1g105835</t>
  </si>
  <si>
    <t>GO:0031224//intrinsic component of membrane;GO:0016020//membrane;GO:0044425//membrane part;GO:0016021//integral component of membrane;GO:0003824//catalytic activity;GO:0016740//transferase activity;GO:0140096//catalytic activity, acting on a protein;GO:0004674//protein serine/threonine kinase activity;GO:1901363//heterocyclic compound binding;GO:0005488//binding;GO:0016773//phosphotransferase activity, alcohol group as acceptor;GO:0032555//purine ribonucleotide binding;GO:0097367//carbohydrate derivative binding;GO:0036094//small molecule binding;GO:0008144//drug binding;GO:0097159//organic cyclic compound binding;GO:0016772//transferase activity, transferring phosphorus-containing groups;GO:0035639//purine ribonucleoside triphosphate binding;GO:0032553//ribonucleotide binding;GO:0030554//adenyl nucleotide binding;GO:0043168//anion binding;GO:0005524//ATP binding;GO:1901265//nucleoside phosphate binding;GO:0004672//protein kinase activity;GO:0000166//nucleotide binding;GO:0043167//ion binding;GO:0017076//purine nucleotide binding;GO:0032559//adenyl ribonucleotide binding;GO:0016301//kinase activity;</t>
  </si>
  <si>
    <t>Medtr2g021690</t>
  </si>
  <si>
    <t>Medtr6g464320</t>
  </si>
  <si>
    <t>Medtr1g040360</t>
  </si>
  <si>
    <t>Medtr7g113110</t>
  </si>
  <si>
    <t>GO:0006812//cation transport;GO:0051234//establishment of localization;GO:0006810//transport;GO:0051179//localization;GO:0006811//ion transport;GO:0030001//metal ion transport;GO:0005488//binding;GO:0043169//cation binding;GO:0046872//metal ion binding;GO:0043167//ion binding;</t>
  </si>
  <si>
    <t>K00016//L-lactate dehydrogenase [EC:1.1.1.27]+ko00010//Glycolysis / Gluconeogenesis+ko00640//Propanoate metabolism+ko01100//Metabolic pathways+ko01110//Biosynthesis of secondary metabolites+ko00620//Pyruvate metabolism+ko00270//Cysteine and methionine metabolism</t>
  </si>
  <si>
    <t>Medtr3g088645</t>
  </si>
  <si>
    <t>GO:0009987//cellular process;GO:0071840//cellular component organization or biogenesis;GO:0016043//cellular component organization;GO:0043623//cellular protein complex assembly;GO:0006461//protein complex assembly;GO:0010257//NADH dehydrogenase complex assembly;GO:0034622//cellular macromolecular complex assembly;GO:0010258//NADH dehydrogenase complex (plastoquinone) assembly;GO:0071822//protein complex subunit organization;GO:0065003//macromolecular complex assembly;GO:0070271//protein complex biogenesis;GO:0043933//macromolecular complex subunit organization;GO:0022607//cellular component assembly;GO:0044085//cellular component biogenesis;GO:0043229//intracellular organelle;GO:0043226//organelle;GO:0009536//plastid;GO:0043231//intracellular membrane-bounded organelle;GO:0009507//chloroplast;GO:0043227//membrane-bounded organelle;GO:0044424//intracellular part;GO:0005622//intracellular;GO:0044464//cell part;GO:0044444//cytoplasmic part;GO:0005623//cell;GO:0005737//cytoplasm;GO:0003824//catalytic activity;GO:0016651//oxidoreductase activity, acting on NAD(P)H;GO:0016655//oxidoreductase activity, acting on NAD(P)H, quinone or similar compound as acceptor;GO:0016491//oxidoreductase activity;</t>
  </si>
  <si>
    <t>Medtr1g105750</t>
  </si>
  <si>
    <t>GO:0016020//membrane;GO:0016021//integral component of membrane;GO:0031224//intrinsic component of membrane;GO:0044425//membrane part;GO:0032555//purine ribonucleotide binding;GO:0000166//nucleotide binding;GO:0005524//ATP binding;GO:0097367//carbohydrate derivative binding;GO:0032553//ribonucleotide binding;GO:1901265//nucleoside phosphate binding;GO:0030554//adenyl nucleotide binding;GO:0008144//drug binding;GO:0004672//protein kinase activity;GO:0005488//binding;GO:0016740//transferase activity;GO:0016773//phosphotransferase activity, alcohol group as acceptor;GO:1901363//heterocyclic compound binding;GO:0043168//anion binding;GO:0140096//catalytic activity, acting on a protein;GO:0043167//ion binding;GO:0097159//organic cyclic compound binding;GO:0035639//purine ribonucleoside triphosphate binding;GO:0017076//purine nucleotide binding;GO:0016772//transferase activity, transferring phosphorus-containing groups;GO:0003824//catalytic activity;GO:0036094//small molecule binding;GO:0032559//adenyl ribonucleotide binding;GO:0016301//kinase activity;</t>
  </si>
  <si>
    <t>Medtr1g021330</t>
  </si>
  <si>
    <t>GO:0051171//regulation of nitrogen compound metabolic process;GO:0046483//heterocycle metabolic process;GO:0044238//primary metabolic process;GO:0009059//macromolecule biosynthetic process;GO:0010467//gene expression;GO:0050794//regulation of cellular process;GO:1901360//organic cyclic compound metabolic process;GO:0009987//cellular process;GO:0018130//heterocycle biosynthetic process;GO:0006139//nucleobase-containing compound metabolic process;GO:2001141//regulation of RNA biosynthetic process;GO:0006355//regulation of transcription, DNA-templated;GO:0034654//nucleobase-containing compound biosynthetic process;GO:1903506//regulation of nucleic acid-templated transcription;GO:0034645//cellular macromolecule biosynthetic process;GO:0006725//cellular aromatic compound metabolic process;GO:0019219//regulation of nucleobase-containing compound metabolic process;GO:1901362//organic cyclic compound biosynthetic process;GO:1901576//organic substance biosynthetic process;GO:0006351//transcription, DNA-templated;GO:0071704//organic substance metabolic process;GO:0060255//regulation of macromolecule metabolic process;GO:0010468//regulation of gene expression;GO:0031323//regulation of cellular metabolic process;GO:2000112//regulation of cellular macromolecule biosynthetic process;GO:0050789//regulation of biological process;GO:0019222//regulation of metabolic process;GO:0008152//metabolic process;GO:0034641//cellular nitrogen compound metabolic process;GO:0009889//regulation of biosynthetic process;GO:0031326//regulation of cellular biosynthetic process;GO:0044271//cellular nitrogen compound biosynthetic process;GO:0044249//cellular biosynthetic process;GO:0032774//RNA biosynthetic process;GO:0009058//biosynthetic process;GO:0051252//regulation of RNA metabolic process;GO:0010556//regulation of macromolecule biosynthetic process;GO:0080090//regulation of primary metabolic process;GO:0065007//biological regulation;GO:0044237//cellular metabolic process;GO:0090304//nucleic acid metabolic process;GO:0006807//nitrogen compound metabolic process;GO:0019438//aromatic compound biosynthetic process;GO:0016070//RNA metabolic process;GO:0097659//nucleic acid-templated transcription;GO:0044260//cellular macromolecule metabolic process;GO:0043170//macromolecule metabolic process;GO:0044424//intracellular part;GO:0005623//cell;GO:0043229//intracellular organelle;GO:0043231//intracellular membrane-bounded organelle;GO:0005622//intracellular;GO:0005634//nucleus;GO:0044464//cell part;GO:0043227//membrane-bounded organelle;GO:0043226//organelle;GO:1901363//heterocyclic compound binding;GO:0097159//organic cyclic compound binding;GO:0003676//nucleic acid binding;GO:0003677//DNA binding;GO:0005488//binding;</t>
  </si>
  <si>
    <t>Medtr2g035470</t>
  </si>
  <si>
    <t>GO:0046914//transition metal ion binding;GO:0030151//molybdenum ion binding;GO:0048037//cofactor binding;GO:0003824//catalytic activity;GO:0019842//vitamin binding;GO:1901363//heterocyclic compound binding;GO:0005488//binding;GO:0043168//anion binding;GO:0036094//small molecule binding;GO:0050662//coenzyme binding;GO:0030170//pyridoxal phosphate binding;GO:0043169//cation binding;GO:0046872//metal ion binding;GO:0008144//drug binding;GO:0043167//ion binding;GO:0097159//organic cyclic compound binding;GO:0070279//vitamin B6 binding;</t>
  </si>
  <si>
    <t>K15631//molybdenum cofactor sulfurtransferase [EC:2.8.1.9]+ko00790//Folate biosynthesis;K07140//uncharacterized protein;K15631//molybdenum cofactor sulfurtransferase [EC:2.8.1.9]+ko00790//Folate biosynthesis</t>
  </si>
  <si>
    <t>Medtr4g132730</t>
  </si>
  <si>
    <t>Medtr3g055130</t>
  </si>
  <si>
    <t>Medtr3g013890</t>
  </si>
  <si>
    <t>Medtr5g020860</t>
  </si>
  <si>
    <t>Medtr2g064405</t>
  </si>
  <si>
    <t>GO:0016020//membrane;GO:0031224//intrinsic component of membrane;GO:0044425//membrane part;GO:0016021//integral component of membrane;GO:0015075//ion transmembrane transporter activity;GO:0005215//transporter activity;GO:0008324//cation transmembrane transporter activity;GO:0022857//transmembrane transporter activity;</t>
  </si>
  <si>
    <t>Medtr4g094368</t>
  </si>
  <si>
    <t>GO:0008171//O-methyltransferase activity;GO:0016741//transferase activity, transferring one-carbon groups;GO:0003824//catalytic activity;GO:0008168//methyltransferase activity;GO:0016740//transferase activity;</t>
  </si>
  <si>
    <t>Medtr7g116910</t>
  </si>
  <si>
    <t>GO:0044238//primary metabolic process;GO:0008152//metabolic process;GO:0005975//carbohydrate metabolic process;GO:0071704//organic substance metabolic process;GO:0016854//racemase and epimerase activity;GO:0003824//catalytic activity;GO:0047938//glucose-6-phosphate 1-epimerase activity;GO:0016853//isomerase activity;GO:0030246//carbohydrate binding;GO:0016857//racemase and epimerase activity, acting on carbohydrates and derivatives;GO:0005488//binding;</t>
  </si>
  <si>
    <t>Medtr0246s0050</t>
  </si>
  <si>
    <t>GO:0005488//binding;GO:0003677//DNA binding;GO:0097159//organic cyclic compound binding;GO:1901363//heterocyclic compound binding;GO:0046983//protein dimerization activity;GO:0005515//protein binding;GO:0003676//nucleic acid binding;</t>
  </si>
  <si>
    <t>Medtr3g086940</t>
  </si>
  <si>
    <t>GO:0016740//transferase activity;GO:1901265//nucleoside phosphate binding;GO:0035639//purine ribonucleoside triphosphate binding;GO:0000166//nucleotide binding;GO:0003824//catalytic activity;GO:0043167//ion binding;GO:0017076//purine nucleotide binding;GO:0032553//ribonucleotide binding;GO:0097159//organic cyclic compound binding;GO:0016301//kinase activity;GO:0032559//adenyl ribonucleotide binding;GO:0097367//carbohydrate derivative binding;GO:0032555//purine ribonucleotide binding;GO:0005488//binding;GO:0016773//phosphotransferase activity, alcohol group as acceptor;GO:0036094//small molecule binding;GO:0005524//ATP binding;GO:0008144//drug binding;GO:0030554//adenyl nucleotide binding;GO:1901363//heterocyclic compound binding;GO:0004674//protein serine/threonine kinase activity;GO:0016772//transferase activity, transferring phosphorus-containing groups;GO:0004672//protein kinase activity;GO:0043168//anion binding;GO:0140096//catalytic activity, acting on a protein;</t>
  </si>
  <si>
    <t>Medtr4g057550</t>
  </si>
  <si>
    <t>Medtr4g097920</t>
  </si>
  <si>
    <t>GO:0097159//organic cyclic compound binding;GO:1901363//heterocyclic compound binding;GO:0046983//protein dimerization activity;GO:0005488//binding;GO:0003676//nucleic acid binding;GO:0003677//DNA binding;GO:0005515//protein binding;</t>
  </si>
  <si>
    <t>Medtr5g069350</t>
  </si>
  <si>
    <t>GO:0005975//carbohydrate metabolic process;GO:0044238//primary metabolic process;GO:0008152//metabolic process;GO:0071704//organic substance metabolic process;GO:0016787//hydrolase activity;GO:0016798//hydrolase activity, acting on glycosyl bonds;GO:0004553//hydrolase activity, hydrolyzing O-glycosyl compounds;GO:0003824//catalytic activity;</t>
  </si>
  <si>
    <t>Medtr5g016410</t>
  </si>
  <si>
    <t>GO:0016021//integral component of membrane;GO:0016020//membrane;GO:0044425//membrane part;GO:0031224//intrinsic component of membrane;GO:0003824//catalytic activity;GO:0005506//iron ion binding;GO:0097159//organic cyclic compound binding;GO:0048037//cofactor binding;GO:0046914//transition metal ion binding;GO:0046906//tetrapyrrole binding;GO:0043167//ion binding;GO:0004497//monooxygenase activity;GO:0016705//oxidoreductase activity, acting on paired donors, with incorporation or reduction of molecular oxygen;GO:0046872//metal ion binding;GO:0016491//oxidoreductase activity;GO:0020037//heme binding;GO:1901363//heterocyclic compound binding;GO:0005488//binding;GO:0043169//cation binding;</t>
  </si>
  <si>
    <t>Medtr3g096930</t>
  </si>
  <si>
    <t>GO:1901575//organic substance catabolic process;GO:0071704//organic substance metabolic process;GO:1901564//organonitrogen compound metabolic process;GO:0009057//macromolecule catabolic process;GO:0019538//protein metabolic process;GO:0008152//metabolic process;GO:0009056//catabolic process;GO:0044238//primary metabolic process;GO:0043170//macromolecule metabolic process;GO:1901565//organonitrogen compound catabolic process;GO:0006508//proteolysis;GO:0030163//protein catabolic process;GO:0006807//nitrogen compound metabolic process;GO:0140096//catalytic activity, acting on a protein;GO:0004190//aspartic-type endopeptidase activity;GO:0070011//peptidase activity, acting on L-amino acid peptides;GO:0070001//aspartic-type peptidase activity;GO:0004175//endopeptidase activity;GO:0003824//catalytic activity;GO:0016787//hydrolase activity;GO:0008233//peptidase activity;</t>
  </si>
  <si>
    <t>Medtr4g100975</t>
  </si>
  <si>
    <t>Medtr4g045807</t>
  </si>
  <si>
    <t>Medtr6g478000</t>
  </si>
  <si>
    <t>GO:0044237//cellular metabolic process;GO:0051179//localization;GO:0008152//metabolic process;GO:0005985//sucrose metabolic process;GO:0044238//primary metabolic process;GO:0009311//oligosaccharide metabolic process;GO:0033037//polysaccharide localization;GO:0005984//disaccharide metabolic process;GO:0009987//cellular process;GO:0052545//callose localization;GO:0033036//macromolecule localization;GO:0044262//cellular carbohydrate metabolic process;GO:0005975//carbohydrate metabolic process;GO:0071704//organic substance metabolic process;GO:0005623//cell;GO:0044425//membrane part;GO:0016021//integral component of membrane;GO:0016020//membrane;GO:0030312//external encapsulating structure;GO:0071944//cell periphery;GO:0005618//cell wall;GO:0044464//cell part;GO:0031224//intrinsic component of membrane;GO:0035251//UDP-glucosyltransferase activity;GO:0046527//glucosyltransferase activity;GO:0016758//transferase activity, transferring hexosyl groups;GO:0016757//transferase activity, transferring glycosyl groups;GO:0016740//transferase activity;GO:0016157//sucrose synthase activity;GO:0008194//UDP-glycosyltransferase activity;GO:0003824//catalytic activity;</t>
  </si>
  <si>
    <t>Medtr6g004190</t>
  </si>
  <si>
    <t>GO:0044237//cellular metabolic process;GO:0010467//gene expression;GO:0019538//protein metabolic process;GO:0006518//peptide metabolic process;GO:0044267//cellular protein metabolic process;GO:0044238//primary metabolic process;GO:0008152//metabolic process;GO:0009987//cellular process;GO:0043603//cellular amide metabolic process;GO:0044249//cellular biosynthetic process;GO:0009058//biosynthetic process;GO:0043043//peptide biosynthetic process;GO:0044271//cellular nitrogen compound biosynthetic process;GO:1901564//organonitrogen compound metabolic process;GO:0006807//nitrogen compound metabolic process;GO:0043604//amide biosynthetic process;GO:1901576//organic substance biosynthetic process;GO:0044260//cellular macromolecule metabolic process;GO:0071704//organic substance metabolic process;GO:0043170//macromolecule metabolic process;GO:0009059//macromolecule biosynthetic process;GO:1901566//organonitrogen compound biosynthetic process;GO:0034645//cellular macromolecule biosynthetic process;GO:0034641//cellular nitrogen compound metabolic process;GO:0006412//translation;GO:0043229//intracellular organelle;GO:0005622//intracellular;GO:0044425//membrane part;GO:0043232//intracellular non-membrane-bounded organelle;GO:1990904//ribonucleoprotein complex;GO:0032991//macromolecular complex;GO:0016020//membrane;GO:0044444//cytoplasmic part;GO:0031224//intrinsic component of membrane;GO:0030529//intracellular ribonucleoprotein complex;GO:0044424//intracellular part;GO:0043226//organelle;GO:0005737//cytoplasm;GO:0044464//cell part;GO:0016021//integral component of membrane;GO:0005840//ribosome;GO:0043228//non-membrane-bounded organelle;GO:0005623//cell;GO:0003735//structural constituent of ribosome;GO:0005198//structural molecule activity;</t>
  </si>
  <si>
    <t>Medtr4g124250</t>
  </si>
  <si>
    <t>Medtr8g071900</t>
  </si>
  <si>
    <t>GO:0016021//integral component of membrane;GO:0016020//membrane;GO:0044425//membrane part;GO:0031224//intrinsic component of membrane;GO:0003824//catalytic activity;GO:0016740//transferase activity;</t>
  </si>
  <si>
    <t>Medtr2g089310</t>
  </si>
  <si>
    <t>GO:0005622//intracellular;GO:0005623//cell;GO:0044464//cell part;GO:0043167//ion binding;GO:0046914//transition metal ion binding;GO:0005488//binding;GO:0046872//metal ion binding;GO:0008270//zinc ion binding;GO:0043169//cation binding;</t>
  </si>
  <si>
    <t>Medtr3g104550</t>
  </si>
  <si>
    <t>GO:0005634//nucleus;GO:0005622//intracellular;GO:0044424//intracellular part;GO:0043231//intracellular membrane-bounded organelle;GO:0043227//membrane-bounded organelle;GO:0005623//cell;GO:0043229//intracellular organelle;GO:0044464//cell part;GO:0043226//organelle;GO:0003700//DNA binding transcription factor activity;GO:0005488//binding;GO:0003676//nucleic acid binding;GO:0003677//DNA binding;GO:0043565//sequence-specific DNA binding;GO:0140110//transcription regulator activity;GO:0097159//organic cyclic compound binding;GO:1901363//heterocyclic compound binding;</t>
  </si>
  <si>
    <t>Medtr1g029340</t>
  </si>
  <si>
    <t>Medtr1g070940</t>
  </si>
  <si>
    <t>GO:0016020//membrane;GO:0044425//membrane part;GO:0031224//intrinsic component of membrane;GO:0016021//integral component of membrane;GO:0036094//small molecule binding;GO:1901265//nucleoside phosphate binding;GO:0097159//organic cyclic compound binding;GO:0016818//hydrolase activity, acting on acid anhydrides, in phosphorus-containing anhydrides;GO:0005488//binding;GO:0001883//purine nucleoside binding;GO:0016787//hydrolase activity;GO:0016817//hydrolase activity, acting on acid anhydrides;GO:0032550//purine ribonucleoside binding;GO:0035639//purine ribonucleoside triphosphate binding;GO:0001882//nucleoside binding;GO:0032555//purine ribonucleotide binding;GO:0005525//GTP binding;GO:0043168//anion binding;GO:0097367//carbohydrate derivative binding;GO:0032561//guanyl ribonucleotide binding;GO:0032549//ribonucleoside binding;GO:0003824//catalytic activity;GO:0017076//purine nucleotide binding;GO:0017111//nucleoside-triphosphatase activity;GO:0016462//pyrophosphatase activity;GO:1901363//heterocyclic compound binding;GO:0019001//guanyl nucleotide binding;GO:0043167//ion binding;GO:0000166//nucleotide binding;GO:0003924//GTPase activity;GO:0032553//ribonucleotide binding;</t>
  </si>
  <si>
    <t>Medtr4g047610</t>
  </si>
  <si>
    <t>GO:0070011//peptidase activity, acting on L-amino acid peptides;GO:0140096//catalytic activity, acting on a protein;GO:0016787//hydrolase activity;GO:0003824//catalytic activity;GO:0008234//cysteine-type peptidase activity;GO:0008233//peptidase activity;</t>
  </si>
  <si>
    <t>Medtr1g099280</t>
  </si>
  <si>
    <t>GO:0051179//localization;GO:0055085//transmembrane transport;GO:0051234//establishment of localization;GO:0006810//transport;GO:0043227//membrane-bounded organelle;GO:0044446//intracellular organelle part;GO:0098588//bounding membrane of organelle;GO:0005774//vacuolar membrane;GO:0044437//vacuolar part;GO:0005737//cytoplasm;GO:0043231//intracellular membrane-bounded organelle;GO:0031090//organelle membrane;GO:0005773//vacuole;GO:0016021//integral component of membrane;GO:0044424//intracellular part;GO:0016020//membrane;GO:0044464//cell part;GO:0044422//organelle part;GO:0043229//intracellular organelle;GO:0098805//whole membrane;GO:0031224//intrinsic component of membrane;GO:0043226//organelle;GO:0005622//intracellular;GO:0005623//cell;GO:0044444//cytoplasmic part;GO:0044425//membrane part;GO:0000325//plant-type vacuole;GO:0005524//ATP binding;GO:0032553//ribonucleotide binding;GO:0097367//carbohydrate derivative binding;GO:0043167//ion binding;GO:0032555//purine ribonucleotide binding;GO:0097159//organic cyclic compound binding;GO:0017111//nucleoside-triphosphatase activity;GO:0016887//ATPase activity;GO:0000166//nucleotide binding;GO:0030554//adenyl nucleotide binding;GO:0015405//P-P-bond-hydrolysis-driven transmembrane transporter activity;GO:0035639//purine ribonucleoside triphosphate binding;GO:0036094//small molecule binding;GO:0016462//pyrophosphatase activity;GO:1901363//heterocyclic compound binding;GO:0016818//hydrolase activity, acting on acid anhydrides, in phosphorus-containing anhydrides;GO:1901265//nucleoside phosphate binding;GO:0016817//hydrolase activity, acting on acid anhydrides;GO:0022804//active transmembrane transporter activity;GO:0016787//hydrolase activity;GO:0008144//drug binding;GO:0042623//ATPase activity, coupled;GO:0022857//transmembrane transporter activity;GO:0005488//binding;GO:0043492//ATPase activity, coupled to movement of substances;GO:0003824//catalytic activity;GO:0043168//anion binding;GO:0042626//ATPase activity, coupled to transmembrane movement of substances;GO:0015399//primary active transmembrane transporter activity;GO:0005215//transporter activity;GO:0017076//purine nucleotide binding;GO:0032559//adenyl ribonucleotide binding;</t>
  </si>
  <si>
    <t>Medtr2g066010</t>
  </si>
  <si>
    <t>GO:0044260//cellular macromolecule metabolic process;GO:1901565//organonitrogen compound catabolic process;GO:1901564//organonitrogen compound metabolic process;GO:0043170//macromolecule metabolic process;GO:0044248//cellular catabolic process;GO:0044237//cellular metabolic process;GO:0043632//modification-dependent macromolecule catabolic process;GO:0006807//nitrogen compound metabolic process;GO:0006511//ubiquitin-dependent protein catabolic process;GO:0044265//cellular macromolecule catabolic process;GO:0044267//cellular protein metabolic process;GO:0009056//catabolic process;GO:0009987//cellular process;GO:0030163//protein catabolic process;GO:0044257//cellular protein catabolic process;GO:0019538//protein metabolic process;GO:0008152//metabolic process;GO:0071704//organic substance metabolic process;GO:0051603//proteolysis involved in cellular protein catabolic process;GO:0019941//modification-dependent protein catabolic process;GO:0006508//proteolysis;GO:1901575//organic substance catabolic process;GO:0044238//primary metabolic process;GO:0009057//macromolecule catabolic process;GO:0016874//ligase activity;GO:0003824//catalytic activity;</t>
  </si>
  <si>
    <t>Medtr2g045780</t>
  </si>
  <si>
    <t>Medtr7g016780</t>
  </si>
  <si>
    <t>Medtr5g023170</t>
  </si>
  <si>
    <t>K01013//thiosulfate:glutathione sulfurtransferase [EC:2.8.1.-];K22547//arsenate reductase [EC:1.20.4.1];K01013//thiosulfate:glutathione sulfurtransferase [EC:2.8.1.-];K22547//arsenate reductase [EC:1.20.4.1]</t>
  </si>
  <si>
    <t>Medtr5g056395</t>
  </si>
  <si>
    <t>Medtr8g027765</t>
  </si>
  <si>
    <t>GO:0016051//carbohydrate biosynthetic process;GO:0071704//organic substance metabolic process;GO:0005975//carbohydrate metabolic process;GO:0009058//biosynthetic process;GO:0046351//disaccharide biosynthetic process;GO:0005991//trehalose metabolic process;GO:0009311//oligosaccharide metabolic process;GO:0044237//cellular metabolic process;GO:0009987//cellular process;GO:0008152//metabolic process;GO:0044262//cellular carbohydrate metabolic process;GO:0044238//primary metabolic process;GO:0044249//cellular biosynthetic process;GO:0034637//cellular carbohydrate biosynthetic process;GO:1901576//organic substance biosynthetic process;GO:0009312//oligosaccharide biosynthetic process;GO:0005984//disaccharide metabolic process;GO:0005992//trehalose biosynthetic process;GO:0042578//phosphoric ester hydrolase activity;GO:0016787//hydrolase activity;GO:0016788//hydrolase activity, acting on ester bonds;GO:0004805//trehalose-phosphatase activity;GO:0019203//carbohydrate phosphatase activity;GO:0016791//phosphatase activity;GO:0003824//catalytic activity;</t>
  </si>
  <si>
    <t>Medtr4g104550</t>
  </si>
  <si>
    <t>GO:1901363//heterocyclic compound binding;GO:0005488//binding;GO:0046872//metal ion binding;GO:0003824//catalytic activity;GO:0016491//oxidoreductase activity;GO:0005506//iron ion binding;GO:0020037//heme binding;GO:0097159//organic cyclic compound binding;GO:0043167//ion binding;GO:0016705//oxidoreductase activity, acting on paired donors, with incorporation or reduction of molecular oxygen;GO:0048037//cofactor binding;GO:0004497//monooxygenase activity;GO:0046914//transition metal ion binding;GO:0043169//cation binding;GO:0046906//tetrapyrrole binding;</t>
  </si>
  <si>
    <t>Medtr8g098945</t>
  </si>
  <si>
    <t>GO:0042493//response to drug;GO:0034645//cellular macromolecule biosynthetic process;GO:0008152//metabolic process;GO:0044260//cellular macromolecule metabolic process;GO:1901360//organic cyclic compound metabolic process;GO:0042221//response to chemical;GO:0018130//heterocycle biosynthetic process;GO:0009987//cellular process;GO:0097659//nucleic acid-templated transcription;GO:0006725//cellular aromatic compound metabolic process;GO:0044271//cellular nitrogen compound biosynthetic process;GO:0019438//aromatic compound biosynthetic process;GO:0009058//biosynthetic process;GO:1901698//response to nitrogen compound;GO:0006807//nitrogen compound metabolic process;GO:0044237//cellular metabolic process;GO:0034654//nucleobase-containing compound biosynthetic process;GO:1901700//response to oxygen-containing compound;GO:0044249//cellular biosynthetic process;GO:0071704//organic substance metabolic process;GO:0016070//RNA metabolic process;GO:0010033//response to organic substance;GO:0050896//response to stimulus;GO:0006139//nucleobase-containing compound metabolic process;GO:0010243//response to organonitrogen compound;GO:0044238//primary metabolic process;GO:0010200//response to chitin;GO:0032774//RNA biosynthetic process;GO:0006351//transcription, DNA-templated;GO:0090304//nucleic acid metabolic process;GO:0010467//gene expression;GO:0034641//cellular nitrogen compound metabolic process;GO:1901576//organic substance biosynthetic process;GO:0043170//macromolecule metabolic process;GO:1901362//organic cyclic compound biosynthetic process;GO:0009059//macromolecule biosynthetic process;GO:0046483//heterocycle metabolic process;GO:0043226//organelle;GO:0005623//cell;GO:0044424//intracellular part;GO:0005634//nucleus;GO:0043231//intracellular membrane-bounded organelle;GO:0044464//cell part;GO:0005622//intracellular;GO:0043229//intracellular organelle;GO:0043227//membrane-bounded organelle;GO:0140110//transcription regulator activity;GO:0003676//nucleic acid binding;GO:1901363//heterocyclic compound binding;GO:0005488//binding;GO:0003700//DNA binding transcription factor activity;GO:0003677//DNA binding;GO:0043565//sequence-specific DNA binding;GO:0097159//organic cyclic compound binding;</t>
  </si>
  <si>
    <t>K13426//WRKY transcription factor 29+ko04016//MAPK signaling pathway - plant+ko04626//Plant-pathogen interaction</t>
  </si>
  <si>
    <t>Medtr5g037780</t>
  </si>
  <si>
    <t>Medtr7g021710</t>
  </si>
  <si>
    <t>GO:0016310//phosphorylation;GO:0044281//small molecule metabolic process;GO:0022900//electron transport chain;GO:0006091//generation of precursor metabolites and energy;GO:0006753//nucleoside phosphate metabolic process;GO:0009141//nucleoside triphosphate metabolic process;GO:1901135//carbohydrate derivative metabolic process;GO:0009167//purine ribonucleoside monophosphate metabolic process;GO:0055114//oxidation-reduction process;GO:0009123//nucleoside monophosphate metabolic process;GO:0034641//cellular nitrogen compound metabolic process;GO:0009117//nucleotide metabolic process;GO:0006807//nitrogen compound metabolic process;GO:0019693//ribose phosphate metabolic process;GO:0019637//organophosphate metabolic process;GO:0055086//nucleobase-containing small molecule metabolic process;GO:0009259//ribonucleotide metabolic process;GO:0071704//organic substance metabolic process;GO:0046483//heterocycle metabolic process;GO:0044237//cellular metabolic process;GO:0009126//purine nucleoside monophosphate metabolic process;GO:0072521//purine-containing compound metabolic process;GO:0009987//cellular process;GO:0045333//cellular respiration;GO:0009150//purine ribonucleotide metabolic process;GO:0022904//respiratory electron transport chain;GO:0009199//ribonucleoside triphosphate metabolic process;GO:0009144//purine nucleoside triphosphate metabolic process;GO:0006163//purine nucleotide metabolic process;GO:0017144//drug metabolic process;GO:1901564//organonitrogen compound metabolic process;GO:0009205//purine ribonucleoside triphosphate metabolic process;GO:0006796//phosphate-containing compound metabolic process;GO:0006139//nucleobase-containing compound metabolic process;GO:0009161//ribonucleoside monophosphate metabolic process;GO:1901360//organic cyclic compound metabolic process;GO:0044238//primary metabolic process;GO:0006119//oxidative phosphorylation;GO:0008152//metabolic process;GO:0015980//energy derivation by oxidation of organic compounds;GO:0006793//phosphorus metabolic process;GO:0042773//ATP synthesis coupled electron transport;GO:0006725//cellular aromatic compound metabolic process;GO:0046034//ATP metabolic process;GO:0005623//cell;GO:0043231//intracellular membrane-bounded organelle;GO:0005737//cytoplasm;GO:0044444//cytoplasmic part;GO:0043227//membrane-bounded organelle;GO:0044464//cell part;GO:0016021//integral component of membrane;GO:0044425//membrane part;GO:0005622//intracellular;GO:0031224//intrinsic component of membrane;GO:0044424//intracellular part;GO:0009536//plastid;GO:0043226//organelle;GO:0016020//membrane;GO:0043229//intracellular organelle;GO:0050136//NADH dehydrogenase (quinone) activity;GO:0003824//catalytic activity;GO:0016651//oxidoreductase activity, acting on NAD(P)H;GO:0016491//oxidoreductase activity;GO:0016655//oxidoreductase activity, acting on NAD(P)H, quinone or similar compound as acceptor;GO:0008137//NADH dehydrogenase (ubiquinone) activity;GO:0003954//NADH dehydrogenase activity;</t>
  </si>
  <si>
    <t>Medtr6g477730</t>
  </si>
  <si>
    <t>GO:0009987//cellular process;GO:0050794//regulation of cellular process;GO:0065007//biological regulation;GO:0007154//cell communication;GO:0050789//regulation of biological process;GO:0007165//signal transduction;GO:0023052//signaling;GO:0050896//response to stimulus;GO:0051716//cellular response to stimulus;GO:1901363//heterocyclic compound binding;GO:0032553//ribonucleotide binding;GO:0043168//anion binding;GO:0032559//adenyl ribonucleotide binding;GO:0043167//ion binding;GO:1901265//nucleoside phosphate binding;GO:0030554//adenyl nucleotide binding;GO:0097367//carbohydrate derivative binding;GO:0097159//organic cyclic compound binding;GO:0005488//binding;GO:0032555//purine ribonucleotide binding;GO:0000166//nucleotide binding;GO:0017076//purine nucleotide binding;GO:0036094//small molecule binding;GO:0043531//ADP binding;</t>
  </si>
  <si>
    <t>Medtr5g049270</t>
  </si>
  <si>
    <t>Medtr4g055310</t>
  </si>
  <si>
    <t>GO:0017144//drug metabolic process;GO:1901360//organic cyclic compound metabolic process;GO:0019438//aromatic compound biosynthetic process;GO:1902223//erythrose 4-phosphate/phosphoenolpyruvate family amino acid biosynthetic process;GO:0044238//primary metabolic process;GO:0046394//carboxylic acid biosynthetic process;GO:0008152//metabolic process;GO:0008652//cellular amino acid biosynthetic process;GO:1901564//organonitrogen compound metabolic process;GO:1901576//organic substance biosynthetic process;GO:1901566//organonitrogen compound biosynthetic process;GO:0006725//cellular aromatic compound metabolic process;GO:1901607//alpha-amino acid biosynthetic process;GO:0043436//oxoacid metabolic process;GO:0044281//small molecule metabolic process;GO:1901605//alpha-amino acid metabolic process;GO:0009094//L-phenylalanine biosynthetic process;GO:0006807//nitrogen compound metabolic process;GO:1902221//erythrose 4-phosphate/phosphoenolpyruvate family amino acid metabolic process;GO:0009058//biosynthetic process;GO:1901362//organic cyclic compound biosynthetic process;GO:0016053//organic acid biosynthetic process;GO:0044283//small molecule biosynthetic process;GO:0009072//aromatic amino acid family metabolic process;GO:0044237//cellular metabolic process;GO:0019752//carboxylic acid metabolic process;GO:0006558//L-phenylalanine metabolic process;GO:0009095//aromatic amino acid family biosynthetic process, prephenate pathway;GO:0044249//cellular biosynthetic process;GO:0009987//cellular process;GO:0006082//organic acid metabolic process;GO:0071704//organic substance metabolic process;GO:0006520//cellular amino acid metabolic process;GO:0009073//aromatic amino acid family biosynthetic process;GO:0043226//organelle;GO:0009570//chloroplast stroma;GO:0044464//cell part;GO:0044435//plastid part;GO:0009536//plastid;GO:0044434//chloroplast part;GO:0009532//plastid stroma;GO:0044444//cytoplasmic part;GO:0043229//intracellular organelle;GO:0043231//intracellular membrane-bounded organelle;GO:0005622//intracellular;GO:0043227//membrane-bounded organelle;GO:0009507//chloroplast;GO:0044446//intracellular organelle part;GO:0044424//intracellular part;GO:0005623//cell;GO:0005737//cytoplasm;GO:0044422//organelle part;GO:0016835//carbon-oxygen lyase activity;GO:0047769//arogenate dehydratase activity;GO:0003824//catalytic activity;GO:0016836//hydro-lyase activity;GO:0004664//prephenate dehydratase activity;GO:0016829//lyase activity;</t>
  </si>
  <si>
    <t>K05359//arogenate/prephenate dehydratase [EC:4.2.1.91 4.2.1.51]+ko01230//Biosynthesis of amino acids+ko01100//Metabolic pathways+ko01110//Biosynthesis of secondary metabolites+ko00400//Phenylalanine, tyrosine and tryptophan biosynthesis</t>
  </si>
  <si>
    <t>Medtr8g104580</t>
  </si>
  <si>
    <t>GO:0010393//galacturonan metabolic process;GO:0005976//polysaccharide metabolic process;GO:0042545//cell wall modification;GO:0045229//external encapsulating structure organization;GO:0008152//metabolic process;GO:0005975//carbohydrate metabolic process;GO:1901575//organic substance catabolic process;GO:0071704//organic substance metabolic process;GO:0043170//macromolecule metabolic process;GO:0044248//cellular catabolic process;GO:0045488//pectin metabolic process;GO:0071840//cellular component organization or biogenesis;GO:0009057//macromolecule catabolic process;GO:0042737//drug catabolic process;GO:0016043//cellular component organization;GO:0009987//cellular process;GO:0016052//carbohydrate catabolic process;GO:0071555//cell wall organization;GO:0017144//drug metabolic process;GO:0009056//catabolic process;GO:0044238//primary metabolic process;GO:0045490//pectin catabolic process;GO:0071554//cell wall organization or biogenesis;GO:0044237//cellular metabolic process;GO:0000272//polysaccharide catabolic process;GO:0005576//extracellular region;GO:0030312//external encapsulating structure;GO:0005623//cell;GO:0044464//cell part;GO:0071944//cell periphery;GO:0005618//cell wall;GO:0052689//carboxylic ester hydrolase activity;GO:0098772//molecular function regulator;GO:0030599//pectinesterase activity;GO:0030234//enzyme regulator activity;GO:0016788//hydrolase activity, acting on ester bonds;GO:0003824//catalytic activity;GO:0016787//hydrolase activity;GO:0045330//aspartyl esterase activity;GO:0004857//enzyme inhibitor activity;</t>
  </si>
  <si>
    <t>Medtr6g089580</t>
  </si>
  <si>
    <t>Medtr6g057680</t>
  </si>
  <si>
    <t>GO:0016020//membrane;GO:0016021//integral component of membrane;GO:0044425//membrane part;GO:0031224//intrinsic component of membrane;GO:0032555//purine ribonucleotide binding;GO:0005488//binding;GO:0097367//carbohydrate derivative binding;GO:0036094//small molecule binding;GO:0016773//phosphotransferase activity, alcohol group as acceptor;GO:0032559//adenyl ribonucleotide binding;GO:0097159//organic cyclic compound binding;GO:1901363//heterocyclic compound binding;GO:0005524//ATP binding;GO:0030554//adenyl nucleotide binding;GO:0003824//catalytic activity;GO:0035639//purine ribonucleoside triphosphate binding;GO:0140096//catalytic activity, acting on a protein;GO:0043167//ion binding;GO:0043168//anion binding;GO:0016740//transferase activity;GO:0008144//drug binding;GO:0017076//purine nucleotide binding;GO:1901265//nucleoside phosphate binding;GO:0032553//ribonucleotide binding;GO:0000166//nucleotide binding;GO:0016301//kinase activity;GO:0016772//transferase activity, transferring phosphorus-containing groups;GO:0004672//protein kinase activity;</t>
  </si>
  <si>
    <t>Medtr6g057750</t>
  </si>
  <si>
    <t>GO:0016020//membrane;GO:0031224//intrinsic component of membrane;GO:0044425//membrane part;GO:0016021//integral component of membrane;GO:0003824//catalytic activity;GO:0016772//transferase activity, transferring phosphorus-containing groups;GO:0016740//transferase activity;GO:0035639//purine ribonucleoside triphosphate binding;GO:0000166//nucleotide binding;GO:0005524//ATP binding;GO:0043168//anion binding;GO:0043167//ion binding;GO:0004672//protein kinase activity;GO:0140096//catalytic activity, acting on a protein;GO:0017076//purine nucleotide binding;GO:1901265//nucleoside phosphate binding;GO:1901363//heterocyclic compound binding;GO:0097367//carbohydrate derivative binding;GO:0008144//drug binding;GO:0016301//kinase activity;GO:0016773//phosphotransferase activity, alcohol group as acceptor;GO:0097159//organic cyclic compound binding;GO:0005488//binding;GO:0032553//ribonucleotide binding;GO:0032555//purine ribonucleotide binding;GO:0032559//adenyl ribonucleotide binding;GO:0030554//adenyl nucleotide binding;GO:0036094//small molecule binding;</t>
  </si>
  <si>
    <t>Medtr1g096370</t>
  </si>
  <si>
    <t>Medtr5g091160</t>
  </si>
  <si>
    <t>Medtr5g030740</t>
  </si>
  <si>
    <t>Medtr1g114690</t>
  </si>
  <si>
    <t>Medtr2g034480</t>
  </si>
  <si>
    <t>GO:0008152//metabolic process;GO:0044238//primary metabolic process;GO:0071704//organic substance metabolic process;GO:0005975//carbohydrate metabolic process;GO:0004553//hydrolase activity, hydrolyzing O-glycosyl compounds;GO:0003824//catalytic activity;GO:0016798//hydrolase activity, acting on glycosyl bonds;GO:0016787//hydrolase activity;</t>
  </si>
  <si>
    <t>K19892//glucan endo-1,3-beta-glucosidase 4 [EC:3.2.1.39]+ko00500//Starch and sucrose metabolism;K19893//glucan endo-1,3-beta-glucosidase 5/6 [EC:3.2.1.39]+ko00500//Starch and sucrose metabolism</t>
  </si>
  <si>
    <t>Medtr6g011770</t>
  </si>
  <si>
    <t>GO:0019538//protein metabolic process;GO:1901575//organic substance catabolic process;GO:0051603//proteolysis involved in cellular protein catabolic process;GO:1901564//organonitrogen compound metabolic process;GO:0006508//proteolysis;GO:0044257//cellular protein catabolic process;GO:0043170//macromolecule metabolic process;GO:0044265//cellular macromolecule catabolic process;GO:0030163//protein catabolic process;GO:0044238//primary metabolic process;GO:0009056//catabolic process;GO:0043632//modification-dependent macromolecule catabolic process;GO:1901565//organonitrogen compound catabolic process;GO:0044237//cellular metabolic process;GO:0019941//modification-dependent protein catabolic process;GO:0009987//cellular process;GO:0009057//macromolecule catabolic process;GO:0071704//organic substance metabolic process;GO:0006807//nitrogen compound metabolic process;GO:0044248//cellular catabolic process;GO:0008152//metabolic process;GO:0044267//cellular protein metabolic process;GO:0044260//cellular macromolecule metabolic process;GO:0006511//ubiquitin-dependent protein catabolic process;GO:0044389//ubiquitin-like protein ligase binding;GO:0005515//protein binding;GO:0019899//enzyme binding;GO:0031625//ubiquitin protein ligase binding;GO:0005488//binding;</t>
  </si>
  <si>
    <t>Medtr3g067370</t>
  </si>
  <si>
    <t>Medtr1g056370</t>
  </si>
  <si>
    <t>Medtr7g112420</t>
  </si>
  <si>
    <t>GO:0009987//cellular process;GO:0007018//microtubule-based movement;GO:0006928//movement of cell or subcellular component;GO:0007017//microtubule-based process;GO:0016462//pyrophosphatase activity;GO:0016817//hydrolase activity, acting on acid anhydrides;GO:0097367//carbohydrate derivative binding;GO:0032553//ribonucleotide binding;GO:0008144//drug binding;GO:0030554//adenyl nucleotide binding;GO:0017076//purine nucleotide binding;GO:0000166//nucleotide binding;GO:0016787//hydrolase activity;GO:1901265//nucleoside phosphate binding;GO:0003774//motor activity;GO:0015631//tubulin binding;GO:0008092//cytoskeletal protein binding;GO:0036094//small molecule binding;GO:0035639//purine ribonucleoside triphosphate binding;GO:0005524//ATP binding;GO:0005515//protein binding;GO:0003777//microtubule motor activity;GO:0008017//microtubule binding;GO:0003824//catalytic activity;GO:0016818//hydrolase activity, acting on acid anhydrides, in phosphorus-containing anhydrides;GO:0097159//organic cyclic compound binding;GO:0032559//adenyl ribonucleotide binding;GO:0043167//ion binding;GO:0005488//binding;GO:1901363//heterocyclic compound binding;GO:0017111//nucleoside-triphosphatase activity;GO:0032555//purine ribonucleotide binding;GO:0043168//anion binding;</t>
  </si>
  <si>
    <t>Medtr8g087130</t>
  </si>
  <si>
    <t>GO:0065007//biological regulation;GO:0007154//cell communication;GO:0023052//signaling;GO:0009987//cellular process;GO:0006952//defense response;GO:0050789//regulation of biological process;GO:0006950//response to stress;GO:0051716//cellular response to stimulus;GO:0050896//response to stimulus;GO:0050794//regulation of cellular process;GO:0007165//signal transduction;GO:0032555//purine ribonucleotide binding;GO:0000166//nucleotide binding;GO:0036094//small molecule binding;GO:0032553//ribonucleotide binding;GO:1901265//nucleoside phosphate binding;GO:0043531//ADP binding;GO:0043167//ion binding;GO:0030554//adenyl nucleotide binding;GO:0043168//anion binding;GO:0032559//adenyl ribonucleotide binding;GO:0097367//carbohydrate derivative binding;GO:0097159//organic cyclic compound binding;GO:0017076//purine nucleotide binding;GO:1901363//heterocyclic compound binding;GO:0005488//binding;</t>
  </si>
  <si>
    <t>Medtr8g072000</t>
  </si>
  <si>
    <t>GO:0071554//cell wall organization or biogenesis;GO:0045229//external encapsulating structure organization;GO:0016043//cellular component organization;GO:0071555//cell wall organization;GO:0009987//cellular process;GO:0071840//cellular component organization or biogenesis;GO:0005576//extracellular region;GO:0005623//cell;GO:0044464//cell part;GO:0071944//cell periphery;GO:0005618//cell wall;GO:0030312//external encapsulating structure;GO:0016787//hydrolase activity;GO:0003824//catalytic activity;</t>
  </si>
  <si>
    <t>Medtr2g070410</t>
  </si>
  <si>
    <t>GO:0008171//O-methyltransferase activity;GO:0016740//transferase activity;GO:0016741//transferase activity, transferring one-carbon groups;GO:0003824//catalytic activity;GO:0008168//methyltransferase activity;</t>
  </si>
  <si>
    <t>K18883//tricin synthase [EC:2.1.1.175];K00588//caffeoyl-CoA O-methyltransferase [EC:2.1.1.104]+ko01100//Metabolic pathways+ko01110//Biosynthesis of secondary metabolites+ko00940//Phenylpropanoid biosynthesis+ko00941//Flavonoid biosynthesis+ko00945//Stilbenoid, diarylheptanoid and gingerol biosynthesis+ko00360//Phenylalanine metabolism;K18883//tricin synthase [EC:2.1.1.175];K00588//caffeoyl-CoA O-methyltransferase [EC:2.1.1.104]+ko01100//Metabolic pathways+ko01110//Biosynthesis of secondary metabolites+ko00940//Phenylpropanoid biosynthesis+ko00941//Flavonoid biosynthesis+ko00945//Stilbenoid, diarylheptanoid and gingerol biosynthesis+ko00360//Phenylalanine metabolism</t>
  </si>
  <si>
    <t>Medtr8g063370</t>
  </si>
  <si>
    <t>Medtr2g103610</t>
  </si>
  <si>
    <t>Medtr1g054650</t>
  </si>
  <si>
    <t>Medtr4g019790</t>
  </si>
  <si>
    <t>GO:0043603//cellular amide metabolic process;GO:0006807//nitrogen compound metabolic process;GO:0006749//glutathione metabolic process;GO:0034641//cellular nitrogen compound metabolic process;GO:0071704//organic substance metabolic process;GO:0042221//response to chemical;GO:0008152//metabolic process;GO:0009056//catabolic process;GO:0051186//cofactor metabolic process;GO:0006518//peptide metabolic process;GO:0009404//toxin metabolic process;GO:0090487//secondary metabolite catabolic process;GO:0006790//sulfur compound metabolic process;GO:0009407//toxin catabolic process;GO:0009987//cellular process;GO:0098754//detoxification;GO:0019748//secondary metabolic process;GO:1901564//organonitrogen compound metabolic process;GO:0044248//cellular catabolic process;GO:0009636//response to toxic substance;GO:0006575//cellular modified amino acid metabolic process;GO:0044237//cellular metabolic process;GO:0050896//response to stimulus;GO:0005623//cell;GO:0005737//cytoplasm;GO:0044464//cell part;GO:0044424//intracellular part;GO:0005622//intracellular;GO:0003824//catalytic activity;GO:0016740//transferase activity;GO:0004364//glutathione transferase activity;GO:0016765//transferase activity, transferring alkyl or aryl (other than methyl) groups;</t>
  </si>
  <si>
    <t>Medtr2g104210</t>
  </si>
  <si>
    <t>Medtr6g033580</t>
  </si>
  <si>
    <t>GO:0044464//cell part;GO:0031224//intrinsic component of membrane;GO:0044425//membrane part;GO:0071944//cell periphery;GO:0031226//intrinsic component of plasma membrane;GO:0005623//cell;GO:0016020//membrane;GO:0016021//integral component of membrane;GO:0005886//plasma membrane;GO:0005887//integral component of plasma membrane;GO:0044459//plasma membrane part;GO:0015154//disaccharide transmembrane transporter activity;GO:0008515//sucrose transmembrane transporter activity;GO:0005215//transporter activity;GO:0015157//oligosaccharide transmembrane transporter activity;GO:0015144//carbohydrate transmembrane transporter activity;GO:0022857//transmembrane transporter activity;</t>
  </si>
  <si>
    <t>Medtr2g090675</t>
  </si>
  <si>
    <t>GO:0044237//cellular metabolic process;GO:0009059//macromolecule biosynthetic process;GO:2001141//regulation of RNA biosynthetic process;GO:0050794//regulation of cellular process;GO:0060255//regulation of macromolecule metabolic process;GO:0090304//nucleic acid metabolic process;GO:0019222//regulation of metabolic process;GO:0034645//cellular macromolecule biosynthetic process;GO:0051252//regulation of RNA metabolic process;GO:0043170//macromolecule metabolic process;GO:0019219//regulation of nucleobase-containing compound metabolic process;GO:0006807//nitrogen compound metabolic process;GO:0071704//organic substance metabolic process;GO:0097659//nucleic acid-templated transcription;GO:0031326//regulation of cellular biosynthetic process;GO:0006355//regulation of transcription, DNA-templated;GO:0016070//RNA metabolic process;GO:1903506//regulation of nucleic acid-templated transcription;GO:0031323//regulation of cellular metabolic process;GO:1901576//organic substance biosynthetic process;GO:0034641//cellular nitrogen compound metabolic process;GO:2000112//regulation of cellular macromolecule biosynthetic process;GO:0044249//cellular biosynthetic process;GO:0032774//RNA biosynthetic process;GO:0009987//cellular process;GO:0006139//nucleobase-containing compound metabolic process;GO:0051171//regulation of nitrogen compound metabolic process;GO:0046483//heterocycle metabolic process;GO:0009889//regulation of biosynthetic process;GO:0009058//biosynthetic process;GO:0010556//regulation of macromolecule biosynthetic process;GO:1901360//organic cyclic compound metabolic process;GO:0034654//nucleobase-containing compound biosynthetic process;GO:0050789//regulation of biological process;GO:0044271//cellular nitrogen compound biosynthetic process;GO:0010467//gene expression;GO:0044238//primary metabolic process;GO:0019438//aromatic compound biosynthetic process;GO:0010468//regulation of gene expression;GO:0065007//biological regulation;GO:0080090//regulation of primary metabolic process;GO:0006351//transcription, DNA-templated;GO:0008152//metabolic process;GO:0018130//heterocycle biosynthetic process;GO:0044260//cellular macromolecule metabolic process;GO:0006725//cellular aromatic compound metabolic process;GO:1901362//organic cyclic compound biosynthetic process;GO:0043231//intracellular membrane-bounded organelle;GO:0005634//nucleus;GO:0043227//membrane-bounded organelle;GO:0005622//intracellular;GO:0043226//organelle;GO:0005623//cell;GO:0044464//cell part;GO:0043229//intracellular organelle;GO:0044424//intracellular part;GO:1901363//heterocyclic compound binding;GO:0003676//nucleic acid binding;GO:0005488//binding;GO:0097159//organic cyclic compound binding;GO:0003677//DNA binding;</t>
  </si>
  <si>
    <t>Medtr8g031170</t>
  </si>
  <si>
    <t>Medtr4g057865</t>
  </si>
  <si>
    <t>GO:0055085//transmembrane transport;GO:0015698//inorganic anion transport;GO:1901698//response to nitrogen compound;GO:0015706//nitrate transport;GO:1901699//cellular response to nitrogen compound;GO:0071241//cellular response to inorganic substance;GO:0071249//cellular response to nitrate;GO:0001101//response to acid chemical;GO:1901700//response to oxygen-containing compound;GO:0009987//cellular process;GO:0006810//transport;GO:0070887//cellular response to chemical stimulus;GO:1902170//cellular response to reactive nitrogen species;GO:0071705//nitrogen compound transport;GO:1901701//cellular response to oxygen-containing compound;GO:0006820//anion transport;GO:0010167//response to nitrate;GO:0051234//establishment of localization;GO:0010035//response to inorganic substance;GO:0071229//cellular response to acid chemical;GO:0042221//response to chemical;GO:0051716//cellular response to stimulus;GO:0050896//response to stimulus;GO:0006811//ion transport;GO:0051179//localization;GO:0005737//cytoplasm;GO:0044444//cytoplasmic part;GO:0044437//vacuolar part;GO:0044425//membrane part;GO:0044424//intracellular part;GO:0044446//intracellular organelle part;GO:0005774//vacuolar membrane;GO:0016021//integral component of membrane;GO:0044464//cell part;GO:0031090//organelle membrane;GO:0005886//plasma membrane;GO:0098588//bounding membrane of organelle;GO:0016020//membrane;GO:0005773//vacuole;GO:0043226//organelle;GO:0043227//membrane-bounded organelle;GO:0031224//intrinsic component of membrane;GO:0044422//organelle part;GO:0009705//plant-type vacuole membrane;GO:0043231//intracellular membrane-bounded organelle;GO:0005623//cell;GO:0071944//cell periphery;GO:0000325//plant-type vacuole;GO:0005622//intracellular;GO:0043229//intracellular organelle;GO:0098805//whole membrane;GO:0015318//inorganic molecular entity transmembrane transporter activity;GO:0008509//anion transmembrane transporter activity;GO:0015112//nitrate transmembrane transporter activity;GO:0015103//inorganic anion transmembrane transporter activity;GO:0015075//ion transmembrane transporter activity;GO:0022857//transmembrane transporter activity;GO:0005215//transporter activity;</t>
  </si>
  <si>
    <t>Medtr6g042200</t>
  </si>
  <si>
    <t>GO:0016021//integral component of membrane;GO:0016020//membrane;GO:0031224//intrinsic component of membrane;GO:0044425//membrane part;GO:0048037//cofactor binding;GO:0048038//quinone binding;GO:1901265//nucleoside phosphate binding;GO:0008137//NADH dehydrogenase (ubiquinone) activity;GO:0051539//4 iron, 4 sulfur cluster binding;GO:0016651//oxidoreductase activity, acting on NAD(P)H;GO:0000166//nucleotide binding;GO:0097159//organic cyclic compound binding;GO:0003954//NADH dehydrogenase activity;GO:1901363//heterocyclic compound binding;GO:0036094//small molecule binding;GO:0051287//NAD binding;GO:0051536//iron-sulfur cluster binding;GO:0050136//NADH dehydrogenase (quinone) activity;GO:0016491//oxidoreductase activity;GO:0003824//catalytic activity;GO:0051540//metal cluster binding;GO:0050662//coenzyme binding;GO:0005488//binding;GO:0016655//oxidoreductase activity, acting on NAD(P)H, quinone or similar compound as acceptor;</t>
  </si>
  <si>
    <t>Medtr7g062100</t>
  </si>
  <si>
    <t>Medtr1g106600</t>
  </si>
  <si>
    <t>Medtr2g029390</t>
  </si>
  <si>
    <t>Medtr4g122740</t>
  </si>
  <si>
    <t>Medtr3g016350</t>
  </si>
  <si>
    <t>Medtr5g013530</t>
  </si>
  <si>
    <t>Medtr4g086165</t>
  </si>
  <si>
    <t>GO:0009059//macromolecule biosynthetic process;GO:0032774//RNA biosynthetic process;GO:0006725//cellular aromatic compound metabolic process;GO:0044238//primary metabolic process;GO:0044249//cellular biosynthetic process;GO:0034645//cellular macromolecule biosynthetic process;GO:0044260//cellular macromolecule metabolic process;GO:1901362//organic cyclic compound biosynthetic process;GO:0034641//cellular nitrogen compound metabolic process;GO:0097659//nucleic acid-templated transcription;GO:0006351//transcription, DNA-templated;GO:0034654//nucleobase-containing compound biosynthetic process;GO:0019438//aromatic compound biosynthetic process;GO:0018130//heterocycle biosynthetic process;GO:0009987//cellular process;GO:0044237//cellular metabolic process;GO:0009058//biosynthetic process;GO:1901360//organic cyclic compound metabolic process;GO:0046483//heterocycle metabolic process;GO:0008152//metabolic process;GO:0071704//organic substance metabolic process;GO:0006807//nitrogen compound metabolic process;GO:0090304//nucleic acid metabolic process;GO:0016070//RNA metabolic process;GO:1901576//organic substance biosynthetic process;GO:0006139//nucleobase-containing compound metabolic process;GO:0010467//gene expression;GO:0044271//cellular nitrogen compound biosynthetic process;GO:0043170//macromolecule metabolic process;GO:0044464//cell part;GO:0005622//intracellular;GO:0044424//intracellular part;GO:0043231//intracellular membrane-bounded organelle;GO:0005634//nucleus;GO:0043227//membrane-bounded organelle;GO:0043226//organelle;GO:0043229//intracellular organelle;GO:0005623//cell;GO:0005488//binding;GO:0140110//transcription regulator activity;GO:0003700//DNA binding transcription factor activity;GO:0003677//DNA binding;GO:0097159//organic cyclic compound binding;GO:1901363//heterocyclic compound binding;GO:0003676//nucleic acid binding;</t>
  </si>
  <si>
    <t>Medtr4g071420</t>
  </si>
  <si>
    <t>GO:0016020//membrane;GO:0031224//intrinsic component of membrane;GO:0016021//integral component of membrane;GO:0044425//membrane part;GO:0005215//transporter activity;GO:0015297//antiporter activity;GO:0015291//secondary active transmembrane transporter activity;GO:0022804//active transmembrane transporter activity;GO:0015238//drug transmembrane transporter activity;GO:0022857//transmembrane transporter activity;</t>
  </si>
  <si>
    <t>K20456//oxysterol-binding protein 1;K20456//oxysterol-binding protein 1</t>
  </si>
  <si>
    <t>K19027//zinc finger FYVE domain-containing protein 26</t>
  </si>
  <si>
    <t>Medtr5g020830</t>
  </si>
  <si>
    <t>Medtr8g020350</t>
  </si>
  <si>
    <t>GO:0050896//response to stimulus;GO:0065007//biological regulation;GO:0051716//cellular response to stimulus;GO:0009987//cellular process;GO:0050789//regulation of biological process;GO:0007154//cell communication;GO:0007165//signal transduction;GO:0050794//regulation of cellular process;GO:0023052//signaling;GO:0097367//carbohydrate derivative binding;GO:0000166//nucleotide binding;GO:0032555//purine ribonucleotide binding;GO:0030554//adenyl nucleotide binding;GO:0097159//organic cyclic compound binding;GO:0036094//small molecule binding;GO:0043167//ion binding;GO:0043531//ADP binding;GO:0043168//anion binding;GO:0017076//purine nucleotide binding;GO:1901265//nucleoside phosphate binding;GO:0032553//ribonucleotide binding;GO:1901363//heterocyclic compound binding;GO:0005488//binding;GO:0032559//adenyl ribonucleotide binding;</t>
  </si>
  <si>
    <t>Medtr1g044470</t>
  </si>
  <si>
    <t>Medtr3g095540</t>
  </si>
  <si>
    <t>GO:0044237//cellular metabolic process;GO:0009987//cellular process;GO:0015979//photosynthesis;GO:0008152//metabolic process;GO:0005737//cytoplasm;GO:0031984//organelle subcompartment;GO:0043229//intracellular organelle;GO:0043231//intracellular membrane-bounded organelle;GO:0098796//membrane protein complex;GO:0009521//photosystem;GO:0044464//cell part;GO:0009579//thylakoid;GO:0044425//membrane part;GO:0043227//membrane-bounded organelle;GO:0009536//plastid;GO:0044436//thylakoid part;GO:0044434//chloroplast part;GO:0043226//organelle;GO:0009535//chloroplast thylakoid membrane;GO:0042651//thylakoid membrane;GO:0009522//photosystem I;GO:0031976//plastid thylakoid;GO:0005623//cell;GO:0044446//intracellular organelle part;GO:0034357//photosynthetic membrane;GO:0055035//plastid thylakoid membrane;GO:0044424//intracellular part;GO:0032991//macromolecular complex;GO:0016020//membrane;GO:0044444//cytoplasmic part;GO:0009507//chloroplast;GO:0005622//intracellular;GO:0044435//plastid part;GO:0009534//chloroplast thylakoid;GO:0043234//protein complex;GO:0044422//organelle part;</t>
  </si>
  <si>
    <t>K02701//photosystem I subunit PsaN+ko01100//Metabolic pathways+ko00195//Photosynthesis</t>
  </si>
  <si>
    <t>Medtr5g007717</t>
  </si>
  <si>
    <t>Medtr5g026430</t>
  </si>
  <si>
    <t>GO:0006807//nitrogen compound metabolic process;GO:1901135//carbohydrate derivative metabolic process;GO:0006793//phosphorus metabolic process;GO:0009259//ribonucleotide metabolic process;GO:0009058//biosynthetic process;GO:0006732//coenzyme metabolic process;GO:0006163//purine nucleotide metabolic process;GO:0008299//isoprenoid biosynthetic process;GO:0006725//cellular aromatic compound metabolic process;GO:0034032//purine nucleoside bisphosphate metabolic process;GO:0009150//purine ribonucleotide metabolic process;GO:1901576//organic substance biosynthetic process;GO:0006720//isoprenoid metabolic process;GO:0006139//nucleobase-containing compound metabolic process;GO:0044281//small molecule metabolic process;GO:0071704//organic substance metabolic process;GO:0019637//organophosphate metabolic process;GO:0009117//nucleotide metabolic process;GO:0034641//cellular nitrogen compound metabolic process;GO:0033875//ribonucleoside bisphosphate metabolic process;GO:0044238//primary metabolic process;GO:0044249//cellular biosynthetic process;GO:0015936//coenzyme A metabolic process;GO:0008610//lipid biosynthetic process;GO:0044237//cellular metabolic process;GO:0033865//nucleoside bisphosphate metabolic process;GO:0046483//heterocycle metabolic process;GO:0051186//cofactor metabolic process;GO:0019693//ribose phosphate metabolic process;GO:1901360//organic cyclic compound metabolic process;GO:1901564//organonitrogen compound metabolic process;GO:0009987//cellular process;GO:0044255//cellular lipid metabolic process;GO:0006629//lipid metabolic process;GO:0055086//nucleobase-containing small molecule metabolic process;GO:0008152//metabolic process;GO:0006796//phosphate-containing compound metabolic process;GO:0072521//purine-containing compound metabolic process;GO:0006753//nucleoside phosphate metabolic process;GO:0016021//integral component of membrane;GO:0043231//intracellular membrane-bounded organelle;GO:0044444//cytoplasmic part;GO:0044422//organelle part;GO:0031224//intrinsic component of membrane;GO:0044446//intracellular organelle part;GO:0044432//endoplasmic reticulum part;GO:0031984//organelle subcompartment;GO:0005623//cell;GO:0043227//membrane-bounded organelle;GO:0043229//intracellular organelle;GO:0098827//endoplasmic reticulum subcompartment;GO:0043226//organelle;GO:0042175//nuclear outer membrane-endoplasmic reticulum membrane network;GO:0005789//endoplasmic reticulum membrane;GO:0005783//endoplasmic reticulum;GO:0016020//membrane;GO:0005622//intracellular;GO:0044464//cell part;GO:0012505//endomembrane system;GO:0005737//cytoplasm;GO:0044425//membrane part;GO:0044424//intracellular part;GO:1901363//heterocyclic compound binding;GO:0050662//coenzyme binding;GO:0004420//hydroxymethylglutaryl-CoA reductase (NADPH) activity;GO:0016491//oxidoreductase activity;GO:0003824//catalytic activity;GO:0097159//organic cyclic compound binding;GO:0016616//oxidoreductase activity, acting on the CH-OH group of donors, NAD or NADP as acceptor;GO:0048037//cofactor binding;GO:1901265//nucleoside phosphate binding;GO:0036094//small molecule binding;GO:0050661//NADP binding;GO:0000166//nucleotide binding;GO:0005488//binding;GO:0016614//oxidoreductase activity, acting on CH-OH group of donors;</t>
  </si>
  <si>
    <t>Medtr5g010930</t>
  </si>
  <si>
    <t>GO:0034654//nucleobase-containing compound biosynthetic process;GO:0006725//cellular aromatic compound metabolic process;GO:0006351//transcription, DNA-templated;GO:0006139//nucleobase-containing compound metabolic process;GO:0043170//macromolecule metabolic process;GO:0008152//metabolic process;GO:0044237//cellular metabolic process;GO:1901362//organic cyclic compound biosynthetic process;GO:0018130//heterocycle biosynthetic process;GO:0010467//gene expression;GO:0034645//cellular macromolecule biosynthetic process;GO:0032774//RNA biosynthetic process;GO:0071704//organic substance metabolic process;GO:0046483//heterocycle metabolic process;GO:0044249//cellular biosynthetic process;GO:0009987//cellular process;GO:0034641//cellular nitrogen compound metabolic process;GO:0009058//biosynthetic process;GO:0090304//nucleic acid metabolic process;GO:1901576//organic substance biosynthetic process;GO:1901360//organic cyclic compound metabolic process;GO:0009059//macromolecule biosynthetic process;GO:0044260//cellular macromolecule metabolic process;GO:0044238//primary metabolic process;GO:0019438//aromatic compound biosynthetic process;GO:0044271//cellular nitrogen compound biosynthetic process;GO:0006807//nitrogen compound metabolic process;GO:0016070//RNA metabolic process;GO:0097659//nucleic acid-templated transcription;GO:0043227//membrane-bounded organelle;GO:0043226//organelle;GO:0043229//intracellular organelle;GO:0005634//nucleus;GO:0005623//cell;GO:0044464//cell part;GO:0005622//intracellular;GO:0043231//intracellular membrane-bounded organelle;GO:0044424//intracellular part;GO:0005488//binding;GO:0003700//DNA binding transcription factor activity;GO:0097159//organic cyclic compound binding;GO:0140110//transcription regulator activity;GO:0003677//DNA binding;GO:0003676//nucleic acid binding;GO:1901363//heterocyclic compound binding;</t>
  </si>
  <si>
    <t>Medtr2g080080</t>
  </si>
  <si>
    <t>GO:0031224//intrinsic component of membrane;GO:0016020//membrane;GO:0016021//integral component of membrane;GO:0044425//membrane part;GO:0032559//adenyl ribonucleotide binding;GO:0005488//binding;GO:0003824//catalytic activity;GO:0000166//nucleotide binding;GO:0036094//small molecule binding;GO:1901265//nucleoside phosphate binding;GO:0097367//carbohydrate derivative binding;GO:1901363//heterocyclic compound binding;GO:0016773//phosphotransferase activity, alcohol group as acceptor;GO:0032555//purine ribonucleotide binding;GO:0005524//ATP binding;GO:0043167//ion binding;GO:0140096//catalytic activity, acting on a protein;GO:0017076//purine nucleotide binding;GO:0016740//transferase activity;GO:0016772//transferase activity, transferring phosphorus-containing groups;GO:0004672//protein kinase activity;GO:0030554//adenyl nucleotide binding;GO:0030246//carbohydrate binding;GO:0004674//protein serine/threonine kinase activity;GO:0008144//drug binding;GO:0035639//purine ribonucleoside triphosphate binding;GO:0097159//organic cyclic compound binding;GO:0043168//anion binding;GO:0032553//ribonucleotide binding;GO:0016301//kinase activity;</t>
  </si>
  <si>
    <t>Medtr3g094040</t>
  </si>
  <si>
    <t>GO:0016043//cellular component organization;GO:0071555//cell wall organization;GO:0071669//plant-type cell wall organization or biogenesis;GO:0071554//cell wall organization or biogenesis;GO:0009987//cellular process;GO:0071840//cellular component organization or biogenesis;GO:0045229//external encapsulating structure organization;GO:0009664//plant-type cell wall organization;GO:0016020//membrane;GO:0005623//cell;GO:0005618//cell wall;GO:0044464//cell part;GO:0030312//external encapsulating structure;GO:0005576//extracellular region;GO:0071944//cell periphery;</t>
  </si>
  <si>
    <t>Medtr7g105710</t>
  </si>
  <si>
    <t>Medtr8g095070</t>
  </si>
  <si>
    <t>GO:0006355//regulation of transcription, DNA-templated;GO:0080090//regulation of primary metabolic process;GO:0010468//regulation of gene expression;GO:0019222//regulation of metabolic process;GO:0009889//regulation of biosynthetic process;GO:0031326//regulation of cellular biosynthetic process;GO:0010556//regulation of macromolecule biosynthetic process;GO:0031323//regulation of cellular metabolic process;GO:2000112//regulation of cellular macromolecule biosynthetic process;GO:2001141//regulation of RNA biosynthetic process;GO:0051171//regulation of nitrogen compound metabolic process;GO:1903506//regulation of nucleic acid-templated transcription;GO:0050794//regulation of cellular process;GO:0065007//biological regulation;GO:0051252//regulation of RNA metabolic process;GO:0019219//regulation of nucleobase-containing compound metabolic process;GO:0050789//regulation of biological process;GO:0060255//regulation of macromolecule metabolic process;GO:0003677//DNA binding;GO:0097159//organic cyclic compound binding;GO:1901363//heterocyclic compound binding;GO:0005488//binding;GO:0003676//nucleic acid binding;</t>
  </si>
  <si>
    <t>K11423//histone-lysine N-methyltransferase SETD2 [EC:2.1.1.43]+ko00310//Lysine degradation;K10875//DNA repair and recombination protein RAD54 and RAD54-like protein [EC:3.6.4.-]+ko03440//Homologous recombination</t>
  </si>
  <si>
    <t>Medtr5g041310</t>
  </si>
  <si>
    <t>Medtr1g062340</t>
  </si>
  <si>
    <t>Medtr7g057330</t>
  </si>
  <si>
    <t>Medtr0003s0580</t>
  </si>
  <si>
    <t>Medtr3g117500</t>
  </si>
  <si>
    <t>GO:0044238//primary metabolic process;GO:0008152//metabolic process;GO:0044248//cellular catabolic process;GO:0005976//polysaccharide metabolic process;GO:0044275//cellular carbohydrate catabolic process;GO:0006073//cellular glucan metabolic process;GO:0009251//glucan catabolic process;GO:0030243//cellulose metabolic process;GO:0051273//beta-glucan metabolic process;GO:0044042//glucan metabolic process;GO:1901575//organic substance catabolic process;GO:0044237//cellular metabolic process;GO:0044264//cellular polysaccharide metabolic process;GO:0044247//cellular polysaccharide catabolic process;GO:0044262//cellular carbohydrate metabolic process;GO:0044260//cellular macromolecule metabolic process;GO:0005975//carbohydrate metabolic process;GO:0000272//polysaccharide catabolic process;GO:0051275//beta-glucan catabolic process;GO:0030245//cellulose catabolic process;GO:0043170//macromolecule metabolic process;GO:0071704//organic substance metabolic process;GO:0009056//catabolic process;GO:0016052//carbohydrate catabolic process;GO:0009987//cellular process;GO:0009057//macromolecule catabolic process;GO:0008810//cellulase activity;GO:0003824//catalytic activity;GO:0016798//hydrolase activity, acting on glycosyl bonds;GO:0004553//hydrolase activity, hydrolyzing O-glycosyl compounds;GO:0016787//hydrolase activity;</t>
  </si>
  <si>
    <t>Medtr6g093100</t>
  </si>
  <si>
    <t>GO:0031224//intrinsic component of membrane;GO:0016021//integral component of membrane;GO:0044425//membrane part;GO:0016020//membrane;GO:0016853//isomerase activity;GO:0003824//catalytic activity;GO:0016866//intramolecular transferase activity;</t>
  </si>
  <si>
    <t>K01853//cycloartenol synthase [EC:5.4.99.8]+ko01100//Metabolic pathways+ko01110//Biosynthesis of secondary metabolites+ko00100//Steroid biosynthesis</t>
  </si>
  <si>
    <t>Medtr1g095680</t>
  </si>
  <si>
    <t>GO:0031224//intrinsic component of membrane;GO:0044425//membrane part;GO:0016020//membrane;GO:0016021//integral component of membrane;GO:0003824//catalytic activity;GO:0016740//transferase activity;GO:0016757//transferase activity, transferring glycosyl groups;</t>
  </si>
  <si>
    <t>K00522//ferritin heavy chain [EC:1.16.3.2]</t>
  </si>
  <si>
    <t>Medtr6g477860</t>
  </si>
  <si>
    <t>GO:0046483//heterocycle metabolic process;GO:0050789//regulation of biological process;GO:0009889//regulation of biosynthetic process;GO:0006725//cellular aromatic compound metabolic process;GO:1903506//regulation of nucleic acid-templated transcription;GO:0044249//cellular biosynthetic process;GO:0034654//nucleobase-containing compound biosynthetic process;GO:0009987//cellular process;GO:0006807//nitrogen compound metabolic process;GO:0010467//gene expression;GO:0043170//macromolecule metabolic process;GO:0032774//RNA biosynthetic process;GO:0071704//organic substance metabolic process;GO:0008152//metabolic process;GO:2000112//regulation of cellular macromolecule biosynthetic process;GO:0044260//cellular macromolecule metabolic process;GO:0009058//biosynthetic process;GO:0051171//regulation of nitrogen compound metabolic process;GO:0034641//cellular nitrogen compound metabolic process;GO:0019438//aromatic compound biosynthetic process;GO:1901576//organic substance biosynthetic process;GO:0044238//primary metabolic process;GO:0031326//regulation of cellular biosynthetic process;GO:0010468//regulation of gene expression;GO:0050794//regulation of cellular process;GO:2001141//regulation of RNA biosynthetic process;GO:0031323//regulation of cellular metabolic process;GO:0034645//cellular macromolecule biosynthetic process;GO:0051252//regulation of RNA metabolic process;GO:0097659//nucleic acid-templated transcription;GO:0060255//regulation of macromolecule metabolic process;GO:0044271//cellular nitrogen compound biosynthetic process;GO:1901362//organic cyclic compound biosynthetic process;GO:0016070//RNA metabolic process;GO:0006355//regulation of transcription, DNA-templated;GO:0019219//regulation of nucleobase-containing compound metabolic process;GO:0010556//regulation of macromolecule biosynthetic process;GO:0090304//nucleic acid metabolic process;GO:0009059//macromolecule biosynthetic process;GO:0065007//biological regulation;GO:0018130//heterocycle biosynthetic process;GO:0006139//nucleobase-containing compound metabolic process;GO:0080090//regulation of primary metabolic process;GO:0006351//transcription, DNA-templated;GO:0019222//regulation of metabolic process;GO:0044237//cellular metabolic process;GO:1901360//organic cyclic compound metabolic process;GO:0043231//intracellular membrane-bounded organelle;GO:0005622//intracellular;GO:0005623//cell;GO:0043227//membrane-bounded organelle;GO:0043229//intracellular organelle;GO:0044424//intracellular part;GO:0043226//organelle;GO:0005634//nucleus;GO:0044464//cell part;GO:0097159//organic cyclic compound binding;GO:0003677//DNA binding;GO:0003676//nucleic acid binding;GO:1901363//heterocyclic compound binding;GO:0005488//binding;</t>
  </si>
  <si>
    <t>Medtr5g095490</t>
  </si>
  <si>
    <t>GO:0043170//macromolecule metabolic process;GO:0005976//polysaccharide metabolic process;GO:0044248//cellular catabolic process;GO:0010393//galacturonan metabolic process;GO:0045229//external encapsulating structure organization;GO:0000272//polysaccharide catabolic process;GO:0071840//cellular component organization or biogenesis;GO:0009987//cellular process;GO:0044237//cellular metabolic process;GO:0071704//organic substance metabolic process;GO:0016043//cellular component organization;GO:0009057//macromolecule catabolic process;GO:0044238//primary metabolic process;GO:0045488//pectin metabolic process;GO:1901575//organic substance catabolic process;GO:0009056//catabolic process;GO:0008152//metabolic process;GO:0017144//drug metabolic process;GO:0071554//cell wall organization or biogenesis;GO:0071555//cell wall organization;GO:0016052//carbohydrate catabolic process;GO:0042545//cell wall modification;GO:0045490//pectin catabolic process;GO:0042737//drug catabolic process;GO:0005975//carbohydrate metabolic process;GO:0044464//cell part;GO:0005623//cell;GO:0071944//cell periphery;GO:0030312//external encapsulating structure;GO:0005618//cell wall;GO:0030599//pectinesterase activity;GO:0003824//catalytic activity;GO:0052689//carboxylic ester hydrolase activity;GO:0045330//aspartyl esterase activity;GO:0016787//hydrolase activity;GO:0016788//hydrolase activity, acting on ester bonds;</t>
  </si>
  <si>
    <t>Medtr8g479380</t>
  </si>
  <si>
    <t>GO:0030054//cell junction;GO:0005618//cell wall;GO:0044464//cell part;GO:0009505//plant-type cell wall;GO:0030312//external encapsulating structure;GO:0071944//cell periphery;GO:0009506//plasmodesma;GO:0055044//symplast;GO:0005911//cell-cell junction;GO:0005623//cell;GO:0043169//cation binding;GO:0016722//oxidoreductase activity, oxidizing metal ions;GO:0016491//oxidoreductase activity;GO:0005488//binding;GO:0043167//ion binding;GO:0003824//catalytic activity;GO:0005507//copper ion binding;GO:0046914//transition metal ion binding;GO:0046872//metal ion binding;</t>
  </si>
  <si>
    <t>Medtr5g074190</t>
  </si>
  <si>
    <t>GO:0051179//localization;GO:0032940//secretion by cell;GO:0016192//vesicle-mediated transport;GO:0006810//transport;GO:0046903//secretion;GO:0006887//exocytosis;GO:0009987//cellular process;GO:0051234//establishment of localization;GO:0016021//integral component of membrane;GO:0016020//membrane;GO:0005938//cell cortex;GO:0044424//intracellular part;GO:0044425//membrane part;GO:0000145//exocyst;GO:0044448//cell cortex part;GO:0043234//protein complex;GO:0032991//macromolecular complex;GO:0044444//cytoplasmic part;GO:0071944//cell periphery;GO:0044464//cell part;GO:0099568//cytoplasmic region;GO:0005623//cell;GO:0099023//tethering complex;GO:0005737//cytoplasm;GO:0031224//intrinsic component of membrane;GO:0005622//intracellular;</t>
  </si>
  <si>
    <t>Medtr7g117550</t>
  </si>
  <si>
    <t>Medtr6g466470</t>
  </si>
  <si>
    <t>Medtr3g448820</t>
  </si>
  <si>
    <t>Medtr7g012340</t>
  </si>
  <si>
    <t>K22534//PR domain zinc finger protein 5;K14841//ribosome biogenesis protein NSA1</t>
  </si>
  <si>
    <t>Medtr8g028355</t>
  </si>
  <si>
    <t>Medtr7g106260</t>
  </si>
  <si>
    <t>GO:0046942//carboxylic acid transport;GO:0051234//establishment of localization;GO:0006810//transport;GO:0015711//organic anion transport;GO:0015743//malate transport;GO:0006835//dicarboxylic acid transport;GO:0071702//organic substance transport;GO:0015849//organic acid transport;GO:0015740//C4-dicarboxylate transport;GO:0006820//anion transport;GO:0006811//ion transport;GO:0051179//localization;GO:0016021//integral component of membrane;GO:0044425//membrane part;GO:0016020//membrane;GO:0031224//intrinsic component of membrane;</t>
  </si>
  <si>
    <t>Medtr4g116890</t>
  </si>
  <si>
    <t>Medtr1g018640</t>
  </si>
  <si>
    <t>Medtr1g100305</t>
  </si>
  <si>
    <t>Medtr4g087850</t>
  </si>
  <si>
    <t>Medtr7g013660</t>
  </si>
  <si>
    <t>GO:0051234//establishment of localization;GO:0030001//metal ion transport;GO:0006810//transport;GO:0006811//ion transport;GO:0051179//localization;GO:0006812//cation transport;GO:0043167//ion binding;GO:0043169//cation binding;GO:0005488//binding;GO:0046872//metal ion binding;</t>
  </si>
  <si>
    <t>Medtr1g070405</t>
  </si>
  <si>
    <t>GO:0016020//membrane;GO:0044425//membrane part;GO:0016021//integral component of membrane;GO:0031224//intrinsic component of membrane;GO:0043169//cation binding;GO:0043167//ion binding;GO:0005488//binding;GO:0046914//transition metal ion binding;GO:0046872//metal ion binding;GO:0008270//zinc ion binding;</t>
  </si>
  <si>
    <t>K01227//mannosyl-glycoprotein endo-beta-N-acetylglucosaminidase [EC:3.2.1.96]+ko00511//Other glycan degradation;K13201//nucleolysin TIA-1/TIAR</t>
  </si>
  <si>
    <t>Medtr1g074230</t>
  </si>
  <si>
    <t>GO:0034654//nucleobase-containing compound biosynthetic process;GO:0044238//primary metabolic process;GO:0032774//RNA biosynthetic process;GO:0044237//cellular metabolic process;GO:0010467//gene expression;GO:0006807//nitrogen compound metabolic process;GO:0090304//nucleic acid metabolic process;GO:1901576//organic substance biosynthetic process;GO:0006351//transcription, DNA-templated;GO:0043170//macromolecule metabolic process;GO:0019438//aromatic compound biosynthetic process;GO:0018130//heterocycle biosynthetic process;GO:0097659//nucleic acid-templated transcription;GO:0034645//cellular macromolecule biosynthetic process;GO:0071704//organic substance metabolic process;GO:0009987//cellular process;GO:0006139//nucleobase-containing compound metabolic process;GO:0044249//cellular biosynthetic process;GO:0016070//RNA metabolic process;GO:0034641//cellular nitrogen compound metabolic process;GO:1901360//organic cyclic compound metabolic process;GO:0046483//heterocycle metabolic process;GO:0044271//cellular nitrogen compound biosynthetic process;GO:0009059//macromolecule biosynthetic process;GO:0006725//cellular aromatic compound metabolic process;GO:0009058//biosynthetic process;GO:1901362//organic cyclic compound biosynthetic process;GO:0008152//metabolic process;GO:0044260//cellular macromolecule metabolic process;GO:0043226//organelle;GO:0005622//intracellular;GO:0043227//membrane-bounded organelle;GO:0005634//nucleus;GO:0044424//intracellular part;GO:0043231//intracellular membrane-bounded organelle;GO:0005623//cell;GO:0043229//intracellular organelle;GO:0044464//cell part;GO:0097159//organic cyclic compound binding;GO:0003700//DNA binding transcription factor activity;GO:1901363//heterocyclic compound binding;GO:0005488//binding;GO:0140110//transcription regulator activity;GO:0003677//DNA binding;GO:0003676//nucleic acid binding;</t>
  </si>
  <si>
    <t>K13433//pathogenesis-related genes transcriptional activator PTI5+ko04626//Plant-pathogen interaction;K09286//EREBP-like factor</t>
  </si>
  <si>
    <t>Medtr7g007090</t>
  </si>
  <si>
    <t>GO:0043226//organelle;GO:0043231//intracellular membrane-bounded organelle;GO:0044464//cell part;GO:0005623//cell;GO:0005622//intracellular;GO:0043229//intracellular organelle;GO:0043227//membrane-bounded organelle;GO:0005634//nucleus;GO:0044424//intracellular part;GO:0005488//binding;GO:0016740//transferase activity;GO:0003824//catalytic activity;GO:0016741//transferase activity, transferring one-carbon groups;GO:0003682//chromatin binding;GO:0008168//methyltransferase activity;</t>
  </si>
  <si>
    <t>Medtr5g022470</t>
  </si>
  <si>
    <t>GO:0044464//cell part;GO:0031224//intrinsic component of membrane;GO:0016021//integral component of membrane;GO:0016020//membrane;GO:0044425//membrane part;GO:0005623//cell;GO:0005622//intracellular;GO:0016740//transferase activity;GO:0003824//catalytic activity;GO:0038023//signaling receptor activity;GO:0004673//protein histidine kinase activity;GO:0140096//catalytic activity, acting on a protein;GO:0004872//receptor activity;GO:0016773//phosphotransferase activity, alcohol group as acceptor;GO:0004672//protein kinase activity;GO:0016772//transferase activity, transferring phosphorus-containing groups;GO:0004871//signal transducer activity;GO:0016775//phosphotransferase activity, nitrogenous group as acceptor;GO:0016301//kinase activity;GO:0060089//molecular transducer activity;GO:0000155//phosphorelay sensor kinase activity;</t>
  </si>
  <si>
    <t>K14489//arabidopsis histidine kinase 2/3/4 (cytokinin receptor) [EC:2.7.13.3]+ko04075//Plant hormone signal transduction;K19691//osomolarity two-component system, sensor histidine kinase NIK1 [EC:2.7.13.3];K14489//arabidopsis histidine kinase 2/3/4 (cytokinin receptor) [EC:2.7.13.3]+ko04075//Plant hormone signal transduction;K19691//osomolarity two-component system, sensor histidine kinase NIK1 [EC:2.7.13.3]</t>
  </si>
  <si>
    <t>Medtr6g478030</t>
  </si>
  <si>
    <t>GO:0044262//cellular carbohydrate metabolic process;GO:0008152//metabolic process;GO:0006952//defense response;GO:0044238//primary metabolic process;GO:0005984//disaccharide metabolic process;GO:0009311//oligosaccharide metabolic process;GO:0009987//cellular process;GO:0065007//biological regulation;GO:0051716//cellular response to stimulus;GO:0007165//signal transduction;GO:0044237//cellular metabolic process;GO:0050789//regulation of biological process;GO:0005975//carbohydrate metabolic process;GO:0006950//response to stress;GO:0023052//signaling;GO:0050896//response to stimulus;GO:0007154//cell communication;GO:0005985//sucrose metabolic process;GO:0071704//organic substance metabolic process;GO:0050794//regulation of cellular process;GO:0043167//ion binding;GO:0097367//carbohydrate derivative binding;GO:0043531//ADP binding;GO:0008194//UDP-glycosyltransferase activity;GO:1901363//heterocyclic compound binding;GO:0032553//ribonucleotide binding;GO:0017076//purine nucleotide binding;GO:1901265//nucleoside phosphate binding;GO:0046527//glucosyltransferase activity;GO:0000166//nucleotide binding;GO:0016758//transferase activity, transferring hexosyl groups;GO:0032559//adenyl ribonucleotide binding;GO:0005488//binding;GO:0030554//adenyl nucleotide binding;GO:0016740//transferase activity;GO:0016157//sucrose synthase activity;GO:0035251//UDP-glucosyltransferase activity;GO:0097159//organic cyclic compound binding;GO:0032555//purine ribonucleotide binding;GO:0003824//catalytic activity;GO:0043168//anion binding;GO:0016757//transferase activity, transferring glycosyl groups;GO:0036094//small molecule binding;</t>
  </si>
  <si>
    <t>Medtr3g449930</t>
  </si>
  <si>
    <t>GO:0009987//cellular process;GO:0008152//metabolic process;GO:0044237//cellular metabolic process;GO:0015979//photosynthesis;GO:0019898//extrinsic component of membrane;GO:1990204//oxidoreductase complex;GO:1902494//catalytic complex;GO:0009521//photosystem;GO:0042651//thylakoid membrane;GO:0009579//thylakoid;GO:0005622//intracellular;GO:0044424//intracellular part;GO:0098796//membrane protein complex;GO:0044464//cell part;GO:0034357//photosynthetic membrane;GO:0009523//photosystem II;GO:0043234//protein complex;GO:0044436//thylakoid part;GO:0016020//membrane;GO:0044425//membrane part;GO:0009654//photosystem II oxygen evolving complex;GO:0032991//macromolecular complex;GO:0005623//cell;GO:0046872//metal ion binding;GO:0005488//binding;GO:0043169//cation binding;GO:0005509//calcium ion binding;GO:0043167//ion binding;</t>
  </si>
  <si>
    <t>K02717//photosystem II oxygen-evolving enhancer protein 2+ko01100//Metabolic pathways+ko00195//Photosynthesis;K02717//photosystem II oxygen-evolving enhancer protein 2+ko01100//Metabolic pathways+ko00195//Photosynthesis</t>
  </si>
  <si>
    <t>Medtr1g040430</t>
  </si>
  <si>
    <t>GO:0008152//metabolic process;GO:0034654//nucleobase-containing compound biosynthetic process;GO:1901360//organic cyclic compound metabolic process;GO:0032774//RNA biosynthetic process;GO:0097659//nucleic acid-templated transcription;GO:0009987//cellular process;GO:1901362//organic cyclic compound biosynthetic process;GO:0006351//transcription, DNA-templated;GO:0044238//primary metabolic process;GO:0006725//cellular aromatic compound metabolic process;GO:0046483//heterocycle metabolic process;GO:0034641//cellular nitrogen compound metabolic process;GO:0006807//nitrogen compound metabolic process;GO:0034645//cellular macromolecule biosynthetic process;GO:0044237//cellular metabolic process;GO:0009059//macromolecule biosynthetic process;GO:0044260//cellular macromolecule metabolic process;GO:0016070//RNA metabolic process;GO:0043170//macromolecule metabolic process;GO:0018130//heterocycle biosynthetic process;GO:0044249//cellular biosynthetic process;GO:0071704//organic substance metabolic process;GO:0044271//cellular nitrogen compound biosynthetic process;GO:0010467//gene expression;GO:1901576//organic substance biosynthetic process;GO:0006139//nucleobase-containing compound metabolic process;GO:0019438//aromatic compound biosynthetic process;GO:0009058//biosynthetic process;GO:0090304//nucleic acid metabolic process;GO:0043229//intracellular organelle;GO:0044424//intracellular part;GO:0043231//intracellular membrane-bounded organelle;GO:0005623//cell;GO:0005634//nucleus;GO:0044464//cell part;GO:0043227//membrane-bounded organelle;GO:0043226//organelle;GO:0005622//intracellular;GO:0140110//transcription regulator activity;GO:0003677//DNA binding;GO:0003700//DNA binding transcription factor activity;GO:0003676//nucleic acid binding;GO:0005488//binding;GO:1901363//heterocyclic compound binding;GO:0097159//organic cyclic compound binding;</t>
  </si>
  <si>
    <t>K09286//EREBP-like factor;K00850//6-phosphofructokinase 1 [EC:2.7.1.11]+ko00010//Glycolysis / Gluconeogenesis+ko00030//Pentose phosphate pathway+ko01230//Biosynthesis of amino acids+ko03018//RNA degradation+ko01100//Metabolic pathways+ko00052//Galactose metabolism+ko00051//Fructose and mannose metabolism+ko01110//Biosynthesis of secondary metabolites+ko01200//Carbon metabolism</t>
  </si>
  <si>
    <t>Medtr0961s0020</t>
  </si>
  <si>
    <t>Medtr3g114870</t>
  </si>
  <si>
    <t>GO:0009987//cellular process;GO:1901564//organonitrogen compound metabolic process;GO:1901576//organic substance biosynthetic process;GO:0042401//cellular biogenic amine biosynthetic process;GO:0044249//cellular biosynthetic process;GO:0009058//biosynthetic process;GO:0006595//polyamine metabolic process;GO:0006576//cellular biogenic amine metabolic process;GO:0009309//amine biosynthetic process;GO:0006596//polyamine biosynthetic process;GO:0044106//cellular amine metabolic process;GO:0009308//amine metabolic process;GO:0034641//cellular nitrogen compound metabolic process;GO:0071704//organic substance metabolic process;GO:0006807//nitrogen compound metabolic process;GO:0008152//metabolic process;GO:0044237//cellular metabolic process;GO:0044271//cellular nitrogen compound biosynthetic process;GO:1901566//organonitrogen compound biosynthetic process;GO:0003824//catalytic activity;</t>
  </si>
  <si>
    <t>Medtr1g040175</t>
  </si>
  <si>
    <t>Medtr4g051622</t>
  </si>
  <si>
    <t>Medtr4g133230</t>
  </si>
  <si>
    <t>GO:0015672//monovalent inorganic cation transport;GO:0051234//establishment of localization;GO:0006811//ion transport;GO:0030001//metal ion transport;GO:0051179//localization;GO:0006810//transport;GO:0055085//transmembrane transport;GO:0006814//sodium ion transport;GO:0006812//cation transport;GO:0016020//membrane;GO:0044425//membrane part;GO:0016021//integral component of membrane;GO:0031224//intrinsic component of membrane;GO:0005215//transporter activity;</t>
  </si>
  <si>
    <t>Medtr5g010940</t>
  </si>
  <si>
    <t>GO:0010467//gene expression;GO:0032774//RNA biosynthetic process;GO:1901360//organic cyclic compound metabolic process;GO:0006139//nucleobase-containing compound metabolic process;GO:0044271//cellular nitrogen compound biosynthetic process;GO:0044237//cellular metabolic process;GO:0006725//cellular aromatic compound metabolic process;GO:0018130//heterocycle biosynthetic process;GO:0043170//macromolecule metabolic process;GO:0006807//nitrogen compound metabolic process;GO:0044249//cellular biosynthetic process;GO:0009059//macromolecule biosynthetic process;GO:0019438//aromatic compound biosynthetic process;GO:1901576//organic substance biosynthetic process;GO:0044238//primary metabolic process;GO:0006351//transcription, DNA-templated;GO:0034645//cellular macromolecule biosynthetic process;GO:0071704//organic substance metabolic process;GO:0008152//metabolic process;GO:0009987//cellular process;GO:0034641//cellular nitrogen compound metabolic process;GO:0009058//biosynthetic process;GO:0034654//nucleobase-containing compound biosynthetic process;GO:0044260//cellular macromolecule metabolic process;GO:0046483//heterocycle metabolic process;GO:0090304//nucleic acid metabolic process;GO:0097659//nucleic acid-templated transcription;GO:1901362//organic cyclic compound biosynthetic process;GO:0016070//RNA metabolic process;GO:0005623//cell;GO:0043226//organelle;GO:0043229//intracellular organelle;GO:0044464//cell part;GO:0043227//membrane-bounded organelle;GO:0043231//intracellular membrane-bounded organelle;GO:0005634//nucleus;GO:0005622//intracellular;GO:0044424//intracellular part;GO:0005488//binding;GO:0003700//DNA binding transcription factor activity;GO:1901363//heterocyclic compound binding;GO:0003677//DNA binding;GO:0140110//transcription regulator activity;GO:0097159//organic cyclic compound binding;GO:0003676//nucleic acid binding;</t>
  </si>
  <si>
    <t>Medtr4g031190</t>
  </si>
  <si>
    <t>GO:0015980//energy derivation by oxidation of organic compounds;GO:0044237//cellular metabolic process;GO:0009987//cellular process;GO:0055114//oxidation-reduction process;GO:0006091//generation of precursor metabolites and energy;GO:0008152//metabolic process;GO:0045333//cellular respiration;GO:0022904//respiratory electron transport chain;GO:0022900//electron transport chain;GO:0016020//membrane;GO:0009055//electron transfer activity;GO:0016491//oxidoreductase activity;GO:0003824//catalytic activity;</t>
  </si>
  <si>
    <t>K02635//cytochrome b6+ko01100//Metabolic pathways+ko00195//Photosynthesis;K02704//photosystem II CP47 chlorophyll apoprotein+ko01100//Metabolic pathways+ko00195//Photosynthesis</t>
  </si>
  <si>
    <t>Medtr1g082390</t>
  </si>
  <si>
    <t>K10396//kinesin family member 5+ko04144//Endocytosis;K01206//alpha-L-fucosidase [EC:3.2.1.51]+ko00511//Other glycan degradation</t>
  </si>
  <si>
    <t>Medtr3g462790</t>
  </si>
  <si>
    <t>GO:0080090//regulation of primary metabolic process;GO:0006139//nucleobase-containing compound metabolic process;GO:0034645//cellular macromolecule biosynthetic process;GO:0010556//regulation of macromolecule biosynthetic process;GO:0097659//nucleic acid-templated transcription;GO:0044260//cellular macromolecule metabolic process;GO:0071704//organic substance metabolic process;GO:0006807//nitrogen compound metabolic process;GO:0065007//biological regulation;GO:0006725//cellular aromatic compound metabolic process;GO:0050794//regulation of cellular process;GO:0044249//cellular biosynthetic process;GO:0051171//regulation of nitrogen compound metabolic process;GO:0090304//nucleic acid metabolic process;GO:0006355//regulation of transcription, DNA-templated;GO:0010468//regulation of gene expression;GO:0034641//cellular nitrogen compound metabolic process;GO:0019219//regulation of nucleobase-containing compound metabolic process;GO:2001141//regulation of RNA biosynthetic process;GO:0019438//aromatic compound biosynthetic process;GO:0019222//regulation of metabolic process;GO:0043170//macromolecule metabolic process;GO:1901360//organic cyclic compound metabolic process;GO:0006351//transcription, DNA-templated;GO:1901362//organic cyclic compound biosynthetic process;GO:0044238//primary metabolic process;GO:0010467//gene expression;GO:0009059//macromolecule biosynthetic process;GO:0016070//RNA metabolic process;GO:0031323//regulation of cellular metabolic process;GO:0044237//cellular metabolic process;GO:0044271//cellular nitrogen compound biosynthetic process;GO:0008152//metabolic process;GO:0060255//regulation of macromolecule metabolic process;GO:1901576//organic substance biosynthetic process;GO:0018130//heterocycle biosynthetic process;GO:0009987//cellular process;GO:0034654//nucleobase-containing compound biosynthetic process;GO:1903506//regulation of nucleic acid-templated transcription;GO:2000112//regulation of cellular macromolecule biosynthetic process;GO:0009889//regulation of biosynthetic process;GO:0046483//heterocycle metabolic process;GO:0032774//RNA biosynthetic process;GO:0031326//regulation of cellular biosynthetic process;GO:0050789//regulation of biological process;GO:0051252//regulation of RNA metabolic process;GO:0009058//biosynthetic process;GO:0005622//intracellular;GO:0043231//intracellular membrane-bounded organelle;GO:0043229//intracellular organelle;GO:0005623//cell;GO:0043226//organelle;GO:0044424//intracellular part;GO:0043227//membrane-bounded organelle;GO:0005634//nucleus;GO:0044464//cell part;GO:0005488//binding;GO:0003677//DNA binding;GO:0097159//organic cyclic compound binding;GO:1901363//heterocyclic compound binding;GO:0003676//nucleic acid binding;</t>
  </si>
  <si>
    <t>K08869//aarF domain-containing kinase;K05909//laccase [EC:1.10.3.2];K17613//calcineurin-binding protein cabin-1;K15397//3-ketoacyl-CoA synthase [EC:2.3.1.199]+ko01100//Metabolic pathways+ko01110//Biosynthesis of secondary metabolites+ko00062//Fatty acid elongation;K09522//DnaJ homolog subfamily C member 2</t>
  </si>
  <si>
    <t>Medtr1g040370</t>
  </si>
  <si>
    <t>GO:0008233//peptidase activity;GO:0004185//serine-type carboxypeptidase activity;GO:0017171//serine hydrolase activity;GO:0016787//hydrolase activity;GO:0004180//carboxypeptidase activity;GO:0008236//serine-type peptidase activity;GO:0070008//serine-type exopeptidase activity;GO:0003824//catalytic activity;GO:0140096//catalytic activity, acting on a protein;GO:0070011//peptidase activity, acting on L-amino acid peptides;GO:0008238//exopeptidase activity;</t>
  </si>
  <si>
    <t>Medtr2g022490</t>
  </si>
  <si>
    <t>GO:0070011//peptidase activity, acting on L-amino acid peptides;GO:0004175//endopeptidase activity;GO:0140096//catalytic activity, acting on a protein;GO:0008233//peptidase activity;GO:0016787//hydrolase activity;GO:0004190//aspartic-type endopeptidase activity;GO:0070001//aspartic-type peptidase activity;GO:0003824//catalytic activity;</t>
  </si>
  <si>
    <t>Medtr1g102780</t>
  </si>
  <si>
    <t>Medtr1g017090</t>
  </si>
  <si>
    <t>GO:0043229//intracellular organelle;GO:0043231//intracellular membrane-bounded organelle;GO:0043227//membrane-bounded organelle;GO:0005622//intracellular;GO:0044464//cell part;GO:0043226//organelle;GO:0005623//cell;GO:0044424//intracellular part;GO:0005634//nucleus;GO:0003700//DNA binding transcription factor activity;GO:0003677//DNA binding;GO:0140110//transcription regulator activity;GO:0003676//nucleic acid binding;GO:1901363//heterocyclic compound binding;GO:0097159//organic cyclic compound binding;GO:0043565//sequence-specific DNA binding;GO:0005488//binding;</t>
  </si>
  <si>
    <t>Medtr5g086360</t>
  </si>
  <si>
    <t>Medtr1g105570</t>
  </si>
  <si>
    <t>K01880//glycyl-tRNA synthetase [EC:6.1.1.14]+ko00970//Aminoacyl-tRNA biosynthesis</t>
  </si>
  <si>
    <t>Medtr7g077340</t>
  </si>
  <si>
    <t>GO:0005576//extracellular region;GO:0061135//endopeptidase regulator activity;GO:0098772//molecular function regulator;GO:0004857//enzyme inhibitor activity;GO:0004867//serine-type endopeptidase inhibitor activity;GO:0030234//enzyme regulator activity;GO:0030414//peptidase inhibitor activity;GO:0061134//peptidase regulator activity;GO:0004866//endopeptidase inhibitor activity;</t>
  </si>
  <si>
    <t>Medtr5g010750</t>
  </si>
  <si>
    <t>GO:1901360//organic cyclic compound metabolic process;GO:0016129//phytosteroid biosynthetic process;GO:0010817//regulation of hormone levels;GO:1901617//organic hydroxy compound biosynthetic process;GO:0008610//lipid biosynthetic process;GO:1901576//organic substance biosynthetic process;GO:0006629//lipid metabolic process;GO:0016132//brassinosteroid biosynthetic process;GO:0032502//developmental process;GO:0009058//biosynthetic process;GO:0065007//biological regulation;GO:0048878//chemical homeostasis;GO:1901362//organic cyclic compound biosynthetic process;GO:0016128//phytosteroid metabolic process;GO:0032501//multicellular organismal process;GO:0016131//brassinosteroid metabolic process;GO:0048856//anatomical structure development;GO:0071704//organic substance metabolic process;GO:0007275//multicellular organism development;GO:0010268//brassinosteroid homeostasis;GO:0008202//steroid metabolic process;GO:0042592//homeostatic process;GO:1901615//organic hydroxy compound metabolic process;GO:0008152//metabolic process;GO:0065008//regulation of biological quality;GO:0042446//hormone biosynthetic process;GO:0044238//primary metabolic process;GO:0016125//sterol metabolic process;GO:0055088//lipid homeostasis;GO:0042445//hormone metabolic process;GO:0006694//steroid biosynthetic process;GO:0005488//binding;GO:0003824//catalytic activity;GO:0020037//heme binding;GO:0046906//tetrapyrrole binding;GO:0005506//iron ion binding;GO:0097159//organic cyclic compound binding;GO:0016491//oxidoreductase activity;GO:0004497//monooxygenase activity;GO:0016705//oxidoreductase activity, acting on paired donors, with incorporation or reduction of molecular oxygen;GO:1901363//heterocyclic compound binding;GO:0046872//metal ion binding;GO:0046914//transition metal ion binding;GO:0043167//ion binding;GO:0048037//cofactor binding;GO:0043169//cation binding;</t>
  </si>
  <si>
    <t>K07437//cytochrome P450 family 26 subfamily A+ko01100//Metabolic pathways;K07437//cytochrome P450 family 26 subfamily A+ko01100//Metabolic pathways</t>
  </si>
  <si>
    <t>Medtr1g025250</t>
  </si>
  <si>
    <t>Medtr6g057770</t>
  </si>
  <si>
    <t>GO:0031224//intrinsic component of membrane;GO:0044425//membrane part;GO:0016021//integral component of membrane;GO:0016020//membrane;GO:0016301//kinase activity;GO:0016773//phosphotransferase activity, alcohol group as acceptor;GO:0030554//adenyl nucleotide binding;GO:0032559//adenyl ribonucleotide binding;GO:0043168//anion binding;GO:0003824//catalytic activity;GO:0000166//nucleotide binding;GO:0043167//ion binding;GO:0097159//organic cyclic compound binding;GO:0017076//purine nucleotide binding;GO:1901265//nucleoside phosphate binding;GO:0032555//purine ribonucleotide binding;GO:0097367//carbohydrate derivative binding;GO:0035639//purine ribonucleoside triphosphate binding;GO:0008144//drug binding;GO:0032553//ribonucleotide binding;GO:0036094//small molecule binding;GO:0016772//transferase activity, transferring phosphorus-containing groups;GO:0005488//binding;GO:0005524//ATP binding;GO:0016740//transferase activity;GO:1901363//heterocyclic compound binding;GO:0004672//protein kinase activity;GO:0140096//catalytic activity, acting on a protein;</t>
  </si>
  <si>
    <t>Medtr2g018710</t>
  </si>
  <si>
    <t>Medtr3g079450</t>
  </si>
  <si>
    <t>GO:0009058//biosynthetic process;GO:0044255//cellular lipid metabolic process;GO:0019752//carboxylic acid metabolic process;GO:1901576//organic substance biosynthetic process;GO:0016053//organic acid biosynthetic process;GO:0006631//fatty acid metabolic process;GO:0044238//primary metabolic process;GO:0006633//fatty acid biosynthetic process;GO:0006629//lipid metabolic process;GO:0006082//organic acid metabolic process;GO:0031407//oxylipin metabolic process;GO:0008152//metabolic process;GO:0009987//cellular process;GO:0008610//lipid biosynthetic process;GO:0044283//small molecule biosynthetic process;GO:0031408//oxylipin biosynthetic process;GO:0032787//monocarboxylic acid metabolic process;GO:0043436//oxoacid metabolic process;GO:0046394//carboxylic acid biosynthetic process;GO:0044249//cellular biosynthetic process;GO:0072330//monocarboxylic acid biosynthetic process;GO:0071704//organic substance metabolic process;GO:0044281//small molecule metabolic process;GO:0044237//cellular metabolic process;GO:0043167//ion binding;GO:0043169//cation binding;GO:0016701//oxidoreductase activity, acting on single donors with incorporation of molecular oxygen;GO:0005488//binding;GO:0003824//catalytic activity;GO:0016702//oxidoreductase activity, acting on single donors with incorporation of molecular oxygen, incorporation of two atoms of oxygen;GO:0046872//metal ion binding;GO:0016491//oxidoreductase activity;GO:0051213//dioxygenase activity;</t>
  </si>
  <si>
    <t>Medtr2g081860</t>
  </si>
  <si>
    <t>Medtr5g071827</t>
  </si>
  <si>
    <t>GO:0071944//cell periphery;GO:0031224//intrinsic component of membrane;GO:0005886//plasma membrane;GO:0016021//integral component of membrane;GO:0016020//membrane;GO:0044425//membrane part;GO:0044464//cell part;GO:0005623//cell;GO:0022890//inorganic cation transmembrane transporter activity;GO:0022857//transmembrane transporter activity;GO:0005215//transporter activity;GO:0015075//ion transmembrane transporter activity;GO:0015079//potassium ion transmembrane transporter activity;GO:0015077//monovalent inorganic cation transmembrane transporter activity;GO:0008324//cation transmembrane transporter activity;GO:0046873//metal ion transmembrane transporter activity;GO:0015318//inorganic molecular entity transmembrane transporter activity;</t>
  </si>
  <si>
    <t>Medtr5g073180</t>
  </si>
  <si>
    <t>Medtr5g098020</t>
  </si>
  <si>
    <t>Medtr1g116410</t>
  </si>
  <si>
    <t>Medtr7g405770</t>
  </si>
  <si>
    <t>Medtr3g108990</t>
  </si>
  <si>
    <t>GO:0008152//metabolic process;GO:0071704//organic substance metabolic process;GO:0051186//cofactor metabolic process;GO:0043436//oxoacid metabolic process;GO:0043603//cellular amide metabolic process;GO:0006082//organic acid metabolic process;GO:0006760//folic acid-containing compound metabolic process;GO:0046653//tetrahydrofolate metabolic process;GO:1901564//organonitrogen compound metabolic process;GO:0046483//heterocycle metabolic process;GO:0044237//cellular metabolic process;GO:0006725//cellular aromatic compound metabolic process;GO:0034641//cellular nitrogen compound metabolic process;GO:0044281//small molecule metabolic process;GO:0042558//pteridine-containing compound metabolic process;GO:0006732//coenzyme metabolic process;GO:0019752//carboxylic acid metabolic process;GO:0006575//cellular modified amino acid metabolic process;GO:0009987//cellular process;GO:0006807//nitrogen compound metabolic process;GO:1901360//organic cyclic compound metabolic process;GO:0016021//integral component of membrane;GO:0031224//intrinsic component of membrane;GO:0044425//membrane part;GO:0016020//membrane;GO:0008115//sarcosine oxidase activity;GO:0016647//oxidoreductase activity, acting on the CH-NH group of donors, oxygen as acceptor;GO:0003824//catalytic activity;GO:0016645//oxidoreductase activity, acting on the CH-NH group of donors;GO:0016491//oxidoreductase activity;</t>
  </si>
  <si>
    <t>Medtr3g463590</t>
  </si>
  <si>
    <t>GO:0030234//enzyme regulator activity;GO:0004857//enzyme inhibitor activity;GO:0061135//endopeptidase regulator activity;GO:0098772//molecular function regulator;GO:0004866//endopeptidase inhibitor activity;GO:0030414//peptidase inhibitor activity;GO:0061134//peptidase regulator activity;</t>
  </si>
  <si>
    <t>Medtr2g014300</t>
  </si>
  <si>
    <t>GO:0016070//RNA metabolic process;GO:0044260//cellular macromolecule metabolic process;GO:0006725//cellular aromatic compound metabolic process;GO:0006139//nucleobase-containing compound metabolic process;GO:1901362//organic cyclic compound biosynthetic process;GO:0044238//primary metabolic process;GO:0044237//cellular metabolic process;GO:0034645//cellular macromolecule biosynthetic process;GO:0032774//RNA biosynthetic process;GO:0006807//nitrogen compound metabolic process;GO:0009059//macromolecule biosynthetic process;GO:0044271//cellular nitrogen compound biosynthetic process;GO:0034654//nucleobase-containing compound biosynthetic process;GO:0046483//heterocycle metabolic process;GO:0008152//metabolic process;GO:1901576//organic substance biosynthetic process;GO:0043170//macromolecule metabolic process;GO:0071704//organic substance metabolic process;GO:0019438//aromatic compound biosynthetic process;GO:0009987//cellular process;GO:0034641//cellular nitrogen compound metabolic process;GO:0006351//transcription, DNA-templated;GO:0090304//nucleic acid metabolic process;GO:0018130//heterocycle biosynthetic process;GO:0009058//biosynthetic process;GO:0097659//nucleic acid-templated transcription;GO:0044249//cellular biosynthetic process;GO:1901360//organic cyclic compound metabolic process;GO:0010467//gene expression;GO:0005634//nucleus;GO:0005623//cell;GO:0043229//intracellular organelle;GO:0044464//cell part;GO:0044424//intracellular part;GO:0043226//organelle;GO:0043231//intracellular membrane-bounded organelle;GO:0043227//membrane-bounded organelle;GO:0005622//intracellular;GO:0003676//nucleic acid binding;GO:0097159//organic cyclic compound binding;GO:0140110//transcription regulator activity;GO:0003700//DNA binding transcription factor activity;GO:1901363//heterocyclic compound binding;GO:0005488//binding;GO:0003677//DNA binding;</t>
  </si>
  <si>
    <t>Medtr7g083410</t>
  </si>
  <si>
    <t>GO:0098771//inorganic ion homeostasis;GO:0065008//regulation of biological quality;GO:0044248//cellular catabolic process;GO:0046486//glycerolipid metabolic process;GO:0048878//chemical homeostasis;GO:0006873//cellular ion homeostasis;GO:0009056//catabolic process;GO:0016042//lipid catabolic process;GO:0019637//organophosphate metabolic process;GO:0044238//primary metabolic process;GO:0042592//homeostatic process;GO:1901575//organic substance catabolic process;GO:0006796//phosphate-containing compound metabolic process;GO:0006650//glycerophospholipid metabolic process;GO:0006793//phosphorus metabolic process;GO:0009987//cellular process;GO:0009395//phospholipid catabolic process;GO:0065007//biological regulation;GO:0055082//cellular chemical homeostasis;GO:0071704//organic substance metabolic process;GO:0044255//cellular lipid metabolic process;GO:0050801//ion homeostasis;GO:0006629//lipid metabolic process;GO:0019725//cellular homeostasis;GO:0055081//anion homeostasis;GO:0044242//cellular lipid catabolic process;GO:0046434//organophosphate catabolic process;GO:0008152//metabolic process;GO:0006644//phospholipid metabolic process;GO:0044237//cellular metabolic process;GO:0005623//cell;GO:0008889//glycerophosphodiester phosphodiesterase activity;GO:0003824//catalytic activity;GO:0016787//hydrolase activity;GO:0042578//phosphoric ester hydrolase activity;GO:0016788//hydrolase activity, acting on ester bonds;GO:0008081//phosphoric diester hydrolase activity;</t>
  </si>
  <si>
    <t>Medtr4g113820</t>
  </si>
  <si>
    <t>Medtr7g013710</t>
  </si>
  <si>
    <t>Medtr7g108875</t>
  </si>
  <si>
    <t>GO:0071554//cell wall organization or biogenesis;GO:0009056//catabolic process;GO:0044238//primary metabolic process;GO:0042737//drug catabolic process;GO:0045488//pectin metabolic process;GO:0016052//carbohydrate catabolic process;GO:0009987//cellular process;GO:0008152//metabolic process;GO:0071555//cell wall organization;GO:0005975//carbohydrate metabolic process;GO:0042545//cell wall modification;GO:0043170//macromolecule metabolic process;GO:0044237//cellular metabolic process;GO:0071704//organic substance metabolic process;GO:0000272//polysaccharide catabolic process;GO:0009057//macromolecule catabolic process;GO:0045490//pectin catabolic process;GO:0017144//drug metabolic process;GO:0016043//cellular component organization;GO:0044248//cellular catabolic process;GO:0010393//galacturonan metabolic process;GO:1901575//organic substance catabolic process;GO:0045229//external encapsulating structure organization;GO:0071840//cellular component organization or biogenesis;GO:0005976//polysaccharide metabolic process;GO:0030312//external encapsulating structure;GO:0044464//cell part;GO:0071944//cell periphery;GO:0005618//cell wall;GO:0005623//cell;GO:0045330//aspartyl esterase activity;GO:0003824//catalytic activity;GO:0004857//enzyme inhibitor activity;GO:0046910//pectinesterase inhibitor activity;GO:0098772//molecular function regulator;GO:0052689//carboxylic ester hydrolase activity;GO:0030234//enzyme regulator activity;GO:0030599//pectinesterase activity;GO:0016787//hydrolase activity;GO:0016788//hydrolase activity, acting on ester bonds;</t>
  </si>
  <si>
    <t>Medtr4g023070</t>
  </si>
  <si>
    <t>K04079//molecular chaperone HtpG+ko04141//Protein processing in endoplasmic reticulum+ko04626//Plant-pathogen interaction;K15030//translation initiation factor 3 subunit M;K11649//SWI/SNF related-matrix-associated actin-dependent regulator of chromatin subfamily C</t>
  </si>
  <si>
    <t>Medtr2g461290</t>
  </si>
  <si>
    <t>GO:0016772//transferase activity, transferring phosphorus-containing groups;GO:0019201//nucleotide kinase activity;GO:0005488//binding;GO:0035639//purine ribonucleoside triphosphate binding;GO:0032555//purine ribonucleotide binding;GO:0097367//carbohydrate derivative binding;GO:0003824//catalytic activity;GO:1901363//heterocyclic compound binding;GO:0016776//phosphotransferase activity, phosphate group as acceptor;GO:0097159//organic cyclic compound binding;GO:0016740//transferase activity;GO:0032553//ribonucleotide binding;GO:0043167//ion binding;GO:0016301//kinase activity;GO:0005524//ATP binding;GO:0030554//adenyl nucleotide binding;GO:1901265//nucleoside phosphate binding;GO:0008144//drug binding;GO:0032559//adenyl ribonucleotide binding;GO:0036094//small molecule binding;GO:0000166//nucleotide binding;GO:0004017//adenylate kinase activity;GO:0017076//purine nucleotide binding;GO:0019205//nucleobase-containing compound kinase activity;GO:0043168//anion binding;</t>
  </si>
  <si>
    <t>Medtr4g033285</t>
  </si>
  <si>
    <t>GO:0044238//primary metabolic process;GO:0008152//metabolic process;GO:0005975//carbohydrate metabolic process;GO:0071704//organic substance metabolic process;GO:0016614//oxidoreductase activity, acting on CH-OH group of donors;GO:0016616//oxidoreductase activity, acting on the CH-OH group of donors, NAD or NADP as acceptor;GO:0003824//catalytic activity;GO:0016491//oxidoreductase activity;</t>
  </si>
  <si>
    <t>Medtr3g021295</t>
  </si>
  <si>
    <t>GO:0031224//intrinsic component of membrane;GO:0016021//integral component of membrane;GO:0044425//membrane part;GO:0016020//membrane;GO:0016772//transferase activity, transferring phosphorus-containing groups;GO:0016773//phosphotransferase activity, alcohol group as acceptor;GO:0016740//transferase activity;GO:0140096//catalytic activity, acting on a protein;GO:0016301//kinase activity;GO:0003824//catalytic activity;GO:0004672//protein kinase activity;</t>
  </si>
  <si>
    <t>Medtr6g036890</t>
  </si>
  <si>
    <t>GO:0016021//integral component of membrane;GO:0044425//membrane part;GO:0016020//membrane;GO:0031224//intrinsic component of membrane;GO:0016301//kinase activity;GO:1901363//heterocyclic compound binding;GO:0016772//transferase activity, transferring phosphorus-containing groups;GO:0097159//organic cyclic compound binding;GO:1901265//nucleoside phosphate binding;GO:0004672//protein kinase activity;GO:0035639//purine ribonucleoside triphosphate binding;GO:0003824//catalytic activity;GO:0004674//protein serine/threonine kinase activity;GO:0036094//small molecule binding;GO:0016773//phosphotransferase activity, alcohol group as acceptor;GO:0097367//carbohydrate derivative binding;GO:0032553//ribonucleotide binding;GO:0032555//purine ribonucleotide binding;GO:0140096//catalytic activity, acting on a protein;GO:0043167//ion binding;GO:0008144//drug binding;GO:0005524//ATP binding;GO:0016740//transferase activity;GO:0030554//adenyl nucleotide binding;GO:0017076//purine nucleotide binding;GO:0043168//anion binding;GO:0000166//nucleotide binding;GO:0032559//adenyl ribonucleotide binding;GO:0005488//binding;</t>
  </si>
  <si>
    <t>Medtr2g055940</t>
  </si>
  <si>
    <t>GO:0008168//methyltransferase activity;GO:0005488//binding;GO:0016741//transferase activity, transferring one-carbon groups;GO:0016740//transferase activity;GO:0005515//protein binding;GO:0046983//protein dimerization activity;GO:0008171//O-methyltransferase activity;GO:0003824//catalytic activity;</t>
  </si>
  <si>
    <t>Medtr8g087740</t>
  </si>
  <si>
    <t>GO:0016020//membrane;GO:0044425//membrane part;GO:0016021//integral component of membrane;GO:0031224//intrinsic component of membrane;GO:0016740//transferase activity;GO:1901363//heterocyclic compound binding;GO:0030554//adenyl nucleotide binding;GO:0032559//adenyl ribonucleotide binding;GO:0000166//nucleotide binding;GO:0008144//drug binding;GO:0005488//binding;GO:0043168//anion binding;GO:0043167//ion binding;GO:0003824//catalytic activity;GO:0017076//purine nucleotide binding;GO:0097367//carbohydrate derivative binding;GO:0036094//small molecule binding;GO:0035639//purine ribonucleoside triphosphate binding;GO:0097159//organic cyclic compound binding;GO:0032555//purine ribonucleotide binding;GO:0004674//protein serine/threonine kinase activity;GO:0016301//kinase activity;GO:0032553//ribonucleotide binding;GO:0004672//protein kinase activity;GO:0140096//catalytic activity, acting on a protein;GO:0016772//transferase activity, transferring phosphorus-containing groups;GO:0016773//phosphotransferase activity, alcohol group as acceptor;GO:1901265//nucleoside phosphate binding;GO:0005524//ATP binding;</t>
  </si>
  <si>
    <t>Medtr1g115195</t>
  </si>
  <si>
    <t>Medtr3g073180</t>
  </si>
  <si>
    <t>GO:0042136//neurotransmitter biosynthetic process;GO:0042128//nitrate assimilation;GO:0034641//cellular nitrogen compound metabolic process;GO:0009058//biosynthetic process;GO:0071704//organic substance metabolic process;GO:0001505//regulation of neurotransmitter levels;GO:0071941//nitrogen cycle metabolic process;GO:0044237//cellular metabolic process;GO:2001057//reactive nitrogen species metabolic process;GO:0017144//drug metabolic process;GO:0043436//oxoacid metabolic process;GO:0006082//organic acid metabolic process;GO:0008152//metabolic process;GO:1903409//reactive oxygen species biosynthetic process;GO:0006807//nitrogen compound metabolic process;GO:0065007//biological regulation;GO:0009987//cellular process;GO:0044249//cellular biosynthetic process;GO:0042126//nitrate metabolic process;GO:0046209//nitric oxide metabolic process;GO:0006809//nitric oxide biosynthetic process;GO:0044281//small molecule metabolic process;GO:0065008//regulation of biological quality;GO:0044271//cellular nitrogen compound biosynthetic process;GO:0042133//neurotransmitter metabolic process;GO:0072593//reactive oxygen species metabolic process;GO:0046857//oxidoreductase activity, acting on other nitrogenous compounds as donors, with NAD or NADP as acceptor;GO:0030151//molybdenum ion binding;GO:0046872//metal ion binding;GO:0043546//molybdopterin cofactor binding;GO:0048037//cofactor binding;GO:0020037//heme binding;GO:0046906//tetrapyrrole binding;GO:0043169//cation binding;GO:1901363//heterocyclic compound binding;GO:0008940//nitrate reductase activity;GO:0016661//oxidoreductase activity, acting on other nitrogenous compounds as donors;GO:0050464//nitrate reductase (NADPH) activity;GO:0005488//binding;GO:0043167//ion binding;GO:0046914//transition metal ion binding;GO:0016491//oxidoreductase activity;GO:0003824//catalytic activity;GO:0097159//organic cyclic compound binding;GO:0050662//coenzyme binding;</t>
  </si>
  <si>
    <t>Medtr8g102150</t>
  </si>
  <si>
    <t>GO:0046174//polyol catabolic process;GO:0019310//inositol catabolic process;GO:0044282//small molecule catabolic process;GO:1901615//organic hydroxy compound metabolic process;GO:0008152//metabolic process;GO:0044238//primary metabolic process;GO:0009987//cellular process;GO:0009056//catabolic process;GO:1901616//organic hydroxy compound catabolic process;GO:0044262//cellular carbohydrate metabolic process;GO:0071704//organic substance metabolic process;GO:0019751//polyol metabolic process;GO:0044281//small molecule metabolic process;GO:0006020//inositol metabolic process;GO:0016052//carbohydrate catabolic process;GO:0005975//carbohydrate metabolic process;GO:0046164//alcohol catabolic process;GO:0006066//alcohol metabolic process;GO:0044275//cellular carbohydrate catabolic process;GO:1901575//organic substance catabolic process;GO:0044237//cellular metabolic process;GO:0044248//cellular catabolic process;GO:0044424//intracellular part;GO:0005737//cytoplasm;GO:0005623//cell;GO:0005622//intracellular;GO:0044464//cell part;GO:0005488//binding;GO:0046872//metal ion binding;GO:0003824//catalytic activity;GO:0016701//oxidoreductase activity, acting on single donors with incorporation of molecular oxygen;GO:0005506//iron ion binding;GO:0016491//oxidoreductase activity;GO:0043167//ion binding;GO:0046914//transition metal ion binding;GO:0043169//cation binding;GO:0050113//inositol oxygenase activity;</t>
  </si>
  <si>
    <t>K00469//inositol oxygenase [EC:1.13.99.1]+ko00053//Ascorbate and aldarate metabolism+ko00562//Inositol phosphate metabolism</t>
  </si>
  <si>
    <t>Medtr7g085930</t>
  </si>
  <si>
    <t>Medtr5g048160</t>
  </si>
  <si>
    <t>Medtr4g019150</t>
  </si>
  <si>
    <t>Medtr1g015165</t>
  </si>
  <si>
    <t>Medtr6g083810</t>
  </si>
  <si>
    <t>GO:0006950//response to stress;GO:0050896//response to stimulus;GO:0005488//binding;GO:0005516//calmodulin binding;GO:0005515//protein binding;</t>
  </si>
  <si>
    <t>Medtr4g114250</t>
  </si>
  <si>
    <t>GO:0000003//reproduction;GO:0044706//multi-multicellular organism process;GO:0009875//pollen-pistil interaction;GO:0022414//reproductive process;GO:0007154//cell communication;GO:0032501//multicellular organismal process;GO:0009987//cellular process;GO:0051704//multi-organism process;GO:0008037//cell recognition;GO:0048544//recognition of pollen;GO:0009856//pollination;GO:0031224//intrinsic component of membrane;GO:0016021//integral component of membrane;GO:0016020//membrane;GO:0044425//membrane part;GO:0016740//transferase activity;GO:0032553//ribonucleotide binding;GO:0030554//adenyl nucleotide binding;GO:0000166//nucleotide binding;GO:0032555//purine ribonucleotide binding;GO:0043167//ion binding;GO:0016773//phosphotransferase activity, alcohol group as acceptor;GO:0008144//drug binding;GO:0016772//transferase activity, transferring phosphorus-containing groups;GO:0017076//purine nucleotide binding;GO:1901265//nucleoside phosphate binding;GO:0005524//ATP binding;GO:0032559//adenyl ribonucleotide binding;GO:0097367//carbohydrate derivative binding;GO:0004674//protein serine/threonine kinase activity;GO:0003824//catalytic activity;GO:0043168//anion binding;GO:0097159//organic cyclic compound binding;GO:1901363//heterocyclic compound binding;GO:0030246//carbohydrate binding;GO:0036094//small molecule binding;GO:0140096//catalytic activity, acting on a protein;GO:0005488//binding;GO:0004672//protein kinase activity;GO:0016301//kinase activity;GO:0035639//purine ribonucleoside triphosphate binding;</t>
  </si>
  <si>
    <t>Medtr3g106060</t>
  </si>
  <si>
    <t>GO:0046483//heterocycle metabolic process;GO:0006139//nucleobase-containing compound metabolic process;GO:0043170//macromolecule metabolic process;GO:0034641//cellular nitrogen compound metabolic process;GO:0034645//cellular macromolecule biosynthetic process;GO:0016070//RNA metabolic process;GO:0006351//transcription, DNA-templated;GO:0006725//cellular aromatic compound metabolic process;GO:0009058//biosynthetic process;GO:0008152//metabolic process;GO:1901576//organic substance biosynthetic process;GO:0009987//cellular process;GO:0009059//macromolecule biosynthetic process;GO:0010467//gene expression;GO:0018130//heterocycle biosynthetic process;GO:1901360//organic cyclic compound metabolic process;GO:0097659//nucleic acid-templated transcription;GO:1901362//organic cyclic compound biosynthetic process;GO:0071704//organic substance metabolic process;GO:0044249//cellular biosynthetic process;GO:0019438//aromatic compound biosynthetic process;GO:0032774//RNA biosynthetic process;GO:0034654//nucleobase-containing compound biosynthetic process;GO:0044237//cellular metabolic process;GO:0090304//nucleic acid metabolic process;GO:0044271//cellular nitrogen compound biosynthetic process;GO:0006807//nitrogen compound metabolic process;GO:0044238//primary metabolic process;GO:0044260//cellular macromolecule metabolic process;GO:0005634//nucleus;GO:0005622//intracellular;GO:0044424//intracellular part;GO:0043229//intracellular organelle;GO:0044464//cell part;GO:0043227//membrane-bounded organelle;GO:0005623//cell;GO:0043226//organelle;GO:0043231//intracellular membrane-bounded organelle;GO:0003700//DNA binding transcription factor activity;GO:0097159//organic cyclic compound binding;GO:0005488//binding;GO:0003676//nucleic acid binding;GO:0003677//DNA binding;GO:0043565//sequence-specific DNA binding;GO:1901363//heterocyclic compound binding;GO:0140110//transcription regulator activity;</t>
  </si>
  <si>
    <t>K13424//WRKY transcription factor 33+ko04016//MAPK signaling pathway - plant+ko04626//Plant-pathogen interaction;K18834//WRKY transcription factor 1+ko04626//Plant-pathogen interaction</t>
  </si>
  <si>
    <t>Medtr7g072140</t>
  </si>
  <si>
    <t>Medtr3g014615</t>
  </si>
  <si>
    <t>GO:0008233//peptidase activity;GO:0140096//catalytic activity, acting on a protein;GO:0016787//hydrolase activity;GO:0003824//catalytic activity;</t>
  </si>
  <si>
    <t>Medtr1g040215</t>
  </si>
  <si>
    <t>Medtr5g067320</t>
  </si>
  <si>
    <t>Medtr4g094610</t>
  </si>
  <si>
    <t>GO:0016020//membrane;GO:0044425//membrane part;GO:0031224//intrinsic component of membrane;GO:0016021//integral component of membrane;GO:0000166//nucleotide binding;GO:0004674//protein serine/threonine kinase activity;GO:0005524//ATP binding;GO:1901363//heterocyclic compound binding;GO:0032555//purine ribonucleotide binding;GO:0032559//adenyl ribonucleotide binding;GO:0140096//catalytic activity, acting on a protein;GO:0016740//transferase activity;GO:0005488//binding;GO:0035639//purine ribonucleoside triphosphate binding;GO:1901265//nucleoside phosphate binding;GO:0004672//protein kinase activity;GO:0016772//transferase activity, transferring phosphorus-containing groups;GO:0003824//catalytic activity;GO:0043167//ion binding;GO:0032553//ribonucleotide binding;GO:0016773//phosphotransferase activity, alcohol group as acceptor;GO:0008144//drug binding;GO:0016301//kinase activity;GO:0030554//adenyl nucleotide binding;GO:0097367//carbohydrate derivative binding;GO:0017076//purine nucleotide binding;GO:0097159//organic cyclic compound binding;GO:0043168//anion binding;GO:0036094//small molecule binding;</t>
  </si>
  <si>
    <t>Medtr4g081380</t>
  </si>
  <si>
    <t>GO:0019725//cellular homeostasis;GO:0050789//regulation of biological process;GO:0006662//glycerol ether metabolic process;GO:0033554//cellular response to stress;GO:0065007//biological regulation;GO:0070887//cellular response to chemical stimulus;GO:0009987//cellular process;GO:0050896//response to stimulus;GO:0008152//metabolic process;GO:0042221//response to chemical;GO:0006979//response to oxidative stress;GO:0051716//cellular response to stimulus;GO:0044281//small molecule metabolic process;GO:0034599//cellular response to oxidative stress;GO:0045454//cell redox homeostasis;GO:0018904//ether metabolic process;GO:0006950//response to stress;GO:0071704//organic substance metabolic process;GO:0065008//regulation of biological quality;GO:0042592//homeostatic process;GO:0050794//regulation of cellular process;GO:0044424//intracellular part;GO:0005623//cell;GO:0005737//cytoplasm;GO:0005622//intracellular;GO:0044464//cell part;GO:0016671//oxidoreductase activity, acting on a sulfur group of donors, disulfide as acceptor;GO:0015035//protein disulfide oxidoreductase activity;GO:0047134//protein-disulfide reductase activity;GO:0016668//oxidoreductase activity, acting on a sulfur group of donors, NAD(P) as acceptor;GO:0016491//oxidoreductase activity;GO:0016209//antioxidant activity;GO:0004791//thioredoxin-disulfide reductase activity;GO:0016667//oxidoreductase activity, acting on a sulfur group of donors;GO:0016651//oxidoreductase activity, acting on NAD(P)H;GO:0003824//catalytic activity;GO:0015036//disulfide oxidoreductase activity;</t>
  </si>
  <si>
    <t>Medtr7g046260</t>
  </si>
  <si>
    <t>GO:1901362//organic cyclic compound biosynthetic process;GO:0009059//macromolecule biosynthetic process;GO:0044238//primary metabolic process;GO:0032774//RNA biosynthetic process;GO:0046483//heterocycle metabolic process;GO:0008152//metabolic process;GO:0043170//macromolecule metabolic process;GO:1901360//organic cyclic compound metabolic process;GO:0018130//heterocycle biosynthetic process;GO:0044271//cellular nitrogen compound biosynthetic process;GO:0006807//nitrogen compound metabolic process;GO:0006139//nucleobase-containing compound metabolic process;GO:1901576//organic substance biosynthetic process;GO:0044249//cellular biosynthetic process;GO:0006351//transcription, DNA-templated;GO:0034645//cellular macromolecule biosynthetic process;GO:0009058//biosynthetic process;GO:0090304//nucleic acid metabolic process;GO:0016070//RNA metabolic process;GO:0010467//gene expression;GO:0034654//nucleobase-containing compound biosynthetic process;GO:0044237//cellular metabolic process;GO:0044260//cellular macromolecule metabolic process;GO:0097659//nucleic acid-templated transcription;GO:0034641//cellular nitrogen compound metabolic process;GO:0009987//cellular process;GO:0006725//cellular aromatic compound metabolic process;GO:0019438//aromatic compound biosynthetic process;GO:0071704//organic substance metabolic process;GO:0043227//membrane-bounded organelle;GO:0043231//intracellular membrane-bounded organelle;GO:0043226//organelle;GO:0005622//intracellular;GO:0005623//cell;GO:0005634//nucleus;GO:0044424//intracellular part;GO:0044464//cell part;GO:0043229//intracellular organelle;GO:0003676//nucleic acid binding;GO:0003700//DNA binding transcription factor activity;GO:1901363//heterocyclic compound binding;GO:0097159//organic cyclic compound binding;GO:0140110//transcription regulator activity;GO:0003677//DNA binding;GO:0005488//binding;</t>
  </si>
  <si>
    <t>Medtr3g067770</t>
  </si>
  <si>
    <t>GO:0043168//anion binding;GO:0032555//purine ribonucleotide binding;GO:0016772//transferase activity, transferring phosphorus-containing groups;GO:0004674//protein serine/threonine kinase activity;GO:0003824//catalytic activity;GO:0043167//ion binding;GO:0036094//small molecule binding;GO:1901363//heterocyclic compound binding;GO:0016740//transferase activity;GO:0097159//organic cyclic compound binding;GO:0000166//nucleotide binding;GO:0032553//ribonucleotide binding;GO:0008144//drug binding;GO:0097367//carbohydrate derivative binding;GO:0016773//phosphotransferase activity, alcohol group as acceptor;GO:0140096//catalytic activity, acting on a protein;GO:0032559//adenyl ribonucleotide binding;GO:0004672//protein kinase activity;GO:0030554//adenyl nucleotide binding;GO:1901265//nucleoside phosphate binding;GO:0005524//ATP binding;GO:0035639//purine ribonucleoside triphosphate binding;GO:0017076//purine nucleotide binding;GO:0016301//kinase activity;GO:0005488//binding;</t>
  </si>
  <si>
    <t>Medtr5g017860</t>
  </si>
  <si>
    <t>GO:0042744//hydrogen peroxide catabolic process;GO:0044248//cellular catabolic process;GO:0042737//drug catabolic process;GO:0006950//response to stress;GO:0008152//metabolic process;GO:0017144//drug metabolic process;GO:0009987//cellular process;GO:0051186//cofactor metabolic process;GO:0009056//catabolic process;GO:0050896//response to stimulus;GO:0042743//hydrogen peroxide metabolic process;GO:0044237//cellular metabolic process;GO:0006979//response to oxidative stress;GO:0051187//cofactor catabolic process;GO:0072593//reactive oxygen species metabolic process;GO:0016020//membrane;GO:0044425//membrane part;GO:0016021//integral component of membrane;GO:0031224//intrinsic component of membrane;GO:0005576//extracellular region;GO:0043167//ion binding;GO:0046906//tetrapyrrole binding;GO:0046872//metal ion binding;GO:0005488//binding;GO:0020037//heme binding;GO:0003824//catalytic activity;GO:0016209//antioxidant activity;GO:0048037//cofactor binding;GO:0097159//organic cyclic compound binding;GO:0004601//peroxidase activity;GO:0016491//oxidoreductase activity;GO:1901363//heterocyclic compound binding;GO:0016684//oxidoreductase activity, acting on peroxide as acceptor;GO:0043169//cation binding;</t>
  </si>
  <si>
    <t>Medtr2g015310</t>
  </si>
  <si>
    <t>GO:0016020//membrane;GO:0044425//membrane part;GO:0016021//integral component of membrane;GO:0031224//intrinsic component of membrane;GO:0022803//passive transmembrane transporter activity;GO:0030594//neurotransmitter receptor activity;GO:0008381//mechanosensitive ion channel activity;GO:0015276//ligand-gated ion channel activity;GO:0060089//molecular transducer activity;GO:0022835//transmitter-gated channel activity;GO:0015267//channel activity;GO:0004888//transmembrane signaling receptor activity;GO:0022838//substrate-specific channel activity;GO:0004970//ionotropic glutamate receptor activity;GO:0022857//transmembrane transporter activity;GO:0022836//gated channel activity;GO:0022839//ion gated channel activity;GO:0015318//inorganic molecular entity transmembrane transporter activity;GO:0022834//ligand-gated channel activity;GO:0022824//transmitter-gated ion channel activity;GO:0015075//ion transmembrane transporter activity;GO:0005230//extracellular ligand-gated ion channel activity;GO:0004872//receptor activity;GO:0008066//glutamate receptor activity;GO:0005215//transporter activity;GO:0038023//signaling receptor activity;GO:0005216//ion channel activity;GO:0004871//signal transducer activity;GO:0099600//transmembrane receptor activity;</t>
  </si>
  <si>
    <t>Medtr8g007125</t>
  </si>
  <si>
    <t>GO:1901575//organic substance catabolic process;GO:0006629//lipid metabolic process;GO:0009056//catabolic process;GO:0044238//primary metabolic process;GO:0016042//lipid catabolic process;GO:0008152//metabolic process;GO:0071704//organic substance metabolic process;GO:0016020//membrane;GO:0044425//membrane part;GO:0016021//integral component of membrane;GO:0031224//intrinsic component of membrane;GO:0016787//hydrolase activity;GO:0003824//catalytic activity;</t>
  </si>
  <si>
    <t>Medtr2g086530</t>
  </si>
  <si>
    <t>GO:0008152//metabolic process;GO:0071704//organic substance metabolic process;GO:0005975//carbohydrate metabolic process;GO:0044238//primary metabolic process;GO:0044425//membrane part;GO:0016021//integral component of membrane;GO:0031224//intrinsic component of membrane;GO:0016020//membrane;GO:0003824//catalytic activity;GO:0004553//hydrolase activity, hydrolyzing O-glycosyl compounds;GO:0016798//hydrolase activity, acting on glycosyl bonds;GO:0016787//hydrolase activity;</t>
  </si>
  <si>
    <t>Medtr7g024950</t>
  </si>
  <si>
    <t>K03283//heat shock 70kDa protein 1/2/6/8+ko03040//Spliceosome+ko04144//Endocytosis+ko04141//Protein processing in endoplasmic reticulum;K17609//nucleoredoxin [EC:1.8.1.8]</t>
  </si>
  <si>
    <t>Medtr3g448670</t>
  </si>
  <si>
    <t>Medtr2g089120</t>
  </si>
  <si>
    <t>GO:0008152//metabolic process;GO:0016829//lyase activity;GO:0016838//carbon-oxygen lyase activity, acting on phosphates;GO:0000287//magnesium ion binding;GO:0043167//ion binding;GO:0043169//cation binding;GO:0003824//catalytic activity;GO:0046872//metal ion binding;GO:0010333//terpene synthase activity;GO:0005488//binding;GO:0016835//carbon-oxygen lyase activity;</t>
  </si>
  <si>
    <t>K12742//isoprene synthase [EC:4.2.3.27]+ko00900//Terpenoid backbone biosynthesis+ko01110//Biosynthesis of secondary metabolites;K14175//(3S,6E)-nerolidol synthase [EC:4.2.3.48]+ko00909//Sesquiterpenoid and triterpenoid biosynthesis+ko01100//Metabolic pathways;K07385//1,8-cineole synthase [EC:4.2.3.108]+ko00902//Monoterpenoid biosynthesis+ko01100//Metabolic pathways+ko01110//Biosynthesis of secondary metabolites</t>
  </si>
  <si>
    <t>Medtr4g029490</t>
  </si>
  <si>
    <t>K17804//mitochondrial import inner membrane translocase subunit TIM44</t>
  </si>
  <si>
    <t>Medtr3g075450</t>
  </si>
  <si>
    <t>Medtr6g024220</t>
  </si>
  <si>
    <t>GO:0016021//integral component of membrane;GO:0031224//intrinsic component of membrane;GO:0044425//membrane part;GO:0016020//membrane;GO:0008270//zinc ion binding;GO:0046872//metal ion binding;GO:0043169//cation binding;GO:0005488//binding;GO:0043167//ion binding;GO:0046914//transition metal ion binding;</t>
  </si>
  <si>
    <t>Medtr1g102500</t>
  </si>
  <si>
    <t>GO:0044425//membrane part;GO:0016021//integral component of membrane;GO:0016020//membrane;GO:0031224//intrinsic component of membrane;GO:0016301//kinase activity;GO:0003824//catalytic activity;GO:0004672//protein kinase activity;GO:0140096//catalytic activity, acting on a protein;GO:0036094//small molecule binding;GO:0032559//adenyl ribonucleotide binding;GO:0097159//organic cyclic compound binding;GO:0008144//drug binding;GO:1901265//nucleoside phosphate binding;GO:0032553//ribonucleotide binding;GO:0016773//phosphotransferase activity, alcohol group as acceptor;GO:0004674//protein serine/threonine kinase activity;GO:0032555//purine ribonucleotide binding;GO:1901363//heterocyclic compound binding;GO:0017076//purine nucleotide binding;GO:0005524//ATP binding;GO:0000166//nucleotide binding;GO:0016772//transferase activity, transferring phosphorus-containing groups;GO:0043168//anion binding;GO:0035639//purine ribonucleoside triphosphate binding;GO:0016740//transferase activity;GO:0097367//carbohydrate derivative binding;GO:0005488//binding;GO:0043167//ion binding;GO:0030554//adenyl nucleotide binding;</t>
  </si>
  <si>
    <t>Medtr7g022790</t>
  </si>
  <si>
    <t>K18626//trichohyalin;K11267//sister chromatid cohesion protein PDS5</t>
  </si>
  <si>
    <t>Medtr7g024873</t>
  </si>
  <si>
    <t>Medtr6g055870</t>
  </si>
  <si>
    <t>Medtr5g046610</t>
  </si>
  <si>
    <t>GO:0030976//thiamine pyrophosphate binding;GO:0019842//vitamin binding;GO:0043168//anion binding;GO:0005488//binding;GO:0016830//carbon-carbon lyase activity;GO:0016831//carboxy-lyase activity;GO:0043167//ion binding;GO:0043169//cation binding;GO:1901363//heterocyclic compound binding;GO:0097159//organic cyclic compound binding;GO:0048037//cofactor binding;GO:0016829//lyase activity;GO:0000287//magnesium ion binding;GO:0046872//metal ion binding;GO:0050662//coenzyme binding;GO:0036094//small molecule binding;GO:1901681//sulfur compound binding;GO:0003824//catalytic activity;</t>
  </si>
  <si>
    <t>Medtr1g015275</t>
  </si>
  <si>
    <t>Medtr6g007370</t>
  </si>
  <si>
    <t>Medtr8g010200</t>
  </si>
  <si>
    <t>Medtr3g079170</t>
  </si>
  <si>
    <t>GO:0055114//oxidation-reduction process;GO:0008152//metabolic process;GO:0003824//catalytic activity;GO:0046872//metal ion binding;GO:0016491//oxidoreductase activity;GO:0043169//cation binding;GO:0008270//zinc ion binding;GO:0046914//transition metal ion binding;GO:0043167//ion binding;GO:0005488//binding;</t>
  </si>
  <si>
    <t>Medtr5g091050</t>
  </si>
  <si>
    <t>Medtr4g087240</t>
  </si>
  <si>
    <t>Medtr7g012350</t>
  </si>
  <si>
    <t>Medtr2g026250</t>
  </si>
  <si>
    <t>GO:0044249//cellular biosynthetic process;GO:0018130//heterocycle biosynthetic process;GO:0043170//macromolecule metabolic process;GO:0071704//organic substance metabolic process;GO:0009987//cellular process;GO:0031323//regulation of cellular metabolic process;GO:0097659//nucleic acid-templated transcription;GO:0010556//regulation of macromolecule biosynthetic process;GO:0010468//regulation of gene expression;GO:0006139//nucleobase-containing compound metabolic process;GO:0044237//cellular metabolic process;GO:0051171//regulation of nitrogen compound metabolic process;GO:0009058//biosynthetic process;GO:0090304//nucleic acid metabolic process;GO:2001141//regulation of RNA biosynthetic process;GO:0034645//cellular macromolecule biosynthetic process;GO:0006725//cellular aromatic compound metabolic process;GO:0006351//transcription, DNA-templated;GO:0031326//regulation of cellular biosynthetic process;GO:2000112//regulation of cellular macromolecule biosynthetic process;GO:0060255//regulation of macromolecule metabolic process;GO:0019438//aromatic compound biosynthetic process;GO:0044260//cellular macromolecule metabolic process;GO:0050789//regulation of biological process;GO:0034654//nucleobase-containing compound biosynthetic process;GO:0034641//cellular nitrogen compound metabolic process;GO:0009059//macromolecule biosynthetic process;GO:0032774//RNA biosynthetic process;GO:0019222//regulation of metabolic process;GO:0008152//metabolic process;GO:1901362//organic cyclic compound biosynthetic process;GO:0044238//primary metabolic process;GO:0019219//regulation of nucleobase-containing compound metabolic process;GO:0010467//gene expression;GO:0006355//regulation of transcription, DNA-templated;GO:0080090//regulation of primary metabolic process;GO:0046483//heterocycle metabolic process;GO:1901360//organic cyclic compound metabolic process;GO:0016070//RNA metabolic process;GO:0051252//regulation of RNA metabolic process;GO:1903506//regulation of nucleic acid-templated transcription;GO:1901576//organic substance biosynthetic process;GO:0065007//biological regulation;GO:0006807//nitrogen compound metabolic process;GO:0009889//regulation of biosynthetic process;GO:0050794//regulation of cellular process;GO:0044271//cellular nitrogen compound biosynthetic process;GO:0044424//intracellular part;GO:0044464//cell part;GO:0005634//nucleus;GO:0043231//intracellular membrane-bounded organelle;GO:0043227//membrane-bounded organelle;GO:0005622//intracellular;GO:0043229//intracellular organelle;GO:0043226//organelle;GO:0005623//cell;GO:0043565//sequence-specific DNA binding;GO:0003676//nucleic acid binding;GO:1901363//heterocyclic compound binding;GO:0097159//organic cyclic compound binding;GO:0005488//binding;GO:0003677//DNA binding;GO:0003700//DNA binding transcription factor activity;GO:0140110//transcription regulator activity;</t>
  </si>
  <si>
    <t>Medtr4g037095</t>
  </si>
  <si>
    <t>Medtr1g103080</t>
  </si>
  <si>
    <t>GO:0016043//cellular component organization;GO:0071555//cell wall organization;GO:0045229//external encapsulating structure organization;GO:0071554//cell wall organization or biogenesis;GO:0071840//cellular component organization or biogenesis;GO:0009987//cellular process;GO:0005618//cell wall;GO:0055044//symplast;GO:0005576//extracellular region;GO:0009505//plant-type cell wall;GO:0005623//cell;GO:0009506//plasmodesma;GO:0005911//cell-cell junction;GO:0030054//cell junction;GO:0071944//cell periphery;GO:0030312//external encapsulating structure;GO:0044464//cell part;GO:0005198//structural molecule activity;GO:0005199//structural constituent of cell wall;</t>
  </si>
  <si>
    <t>Medtr5g004800</t>
  </si>
  <si>
    <t>K05402//toll-interacting protein;K15174//RNA polymerase II-associated factor 1;K02184//formin 2</t>
  </si>
  <si>
    <t>Medtr4g075980</t>
  </si>
  <si>
    <t>GO:0050789//regulation of biological process;GO:0044249//cellular biosynthetic process;GO:0097659//nucleic acid-templated transcription;GO:0006725//cellular aromatic compound metabolic process;GO:0031326//regulation of cellular biosynthetic process;GO:0019438//aromatic compound biosynthetic process;GO:0060255//regulation of macromolecule metabolic process;GO:0051171//regulation of nitrogen compound metabolic process;GO:1901362//organic cyclic compound biosynthetic process;GO:0050794//regulation of cellular process;GO:1901576//organic substance biosynthetic process;GO:0044271//cellular nitrogen compound biosynthetic process;GO:2001141//regulation of RNA biosynthetic process;GO:0034641//cellular nitrogen compound metabolic process;GO:0043170//macromolecule metabolic process;GO:0009987//cellular process;GO:0044237//cellular metabolic process;GO:0009058//biosynthetic process;GO:0009059//macromolecule biosynthetic process;GO:0019219//regulation of nucleobase-containing compound metabolic process;GO:0065007//biological regulation;GO:0044260//cellular macromolecule metabolic process;GO:0046483//heterocycle metabolic process;GO:0010556//regulation of macromolecule biosynthetic process;GO:0010467//gene expression;GO:0019222//regulation of metabolic process;GO:2000112//regulation of cellular macromolecule biosynthetic process;GO:0044238//primary metabolic process;GO:1901360//organic cyclic compound metabolic process;GO:0051252//regulation of RNA metabolic process;GO:0031323//regulation of cellular metabolic process;GO:0008152//metabolic process;GO:0034645//cellular macromolecule biosynthetic process;GO:0090304//nucleic acid metabolic process;GO:0018130//heterocycle biosynthetic process;GO:0032774//RNA biosynthetic process;GO:0006807//nitrogen compound metabolic process;GO:0080090//regulation of primary metabolic process;GO:0071704//organic substance metabolic process;GO:0006139//nucleobase-containing compound metabolic process;GO:0010468//regulation of gene expression;GO:0034654//nucleobase-containing compound biosynthetic process;GO:0006351//transcription, DNA-templated;GO:0009889//regulation of biosynthetic process;GO:0006355//regulation of transcription, DNA-templated;GO:1903506//regulation of nucleic acid-templated transcription;GO:0016070//RNA metabolic process;GO:0005622//intracellular;GO:0005623//cell;GO:0005634//nucleus;GO:0044464//cell part;GO:0043227//membrane-bounded organelle;GO:0043229//intracellular organelle;GO:0043231//intracellular membrane-bounded organelle;GO:0044424//intracellular part;GO:0043226//organelle;GO:0003677//DNA binding;GO:0005488//binding;GO:0097159//organic cyclic compound binding;GO:0003676//nucleic acid binding;GO:1901363//heterocyclic compound binding;</t>
  </si>
  <si>
    <t>Medtr4g073040</t>
  </si>
  <si>
    <t>GO:0006811//ion transport;GO:0006810//transport;GO:0006812//cation transport;GO:0051234//establishment of localization;GO:0051179//localization;GO:0030001//metal ion transport;GO:0043169//cation binding;GO:0005488//binding;GO:0046872//metal ion binding;GO:0043167//ion binding;</t>
  </si>
  <si>
    <t>K10752//histone-binding protein RBBP4;K12848//U4/U6.U5 tri-snRNP component SNU23+ko03040//Spliceosome;K22763//deubiquitinase DESI2 [EC:3.4.19.12];K07213//copper chaperone</t>
  </si>
  <si>
    <t>Medtr3g060830</t>
  </si>
  <si>
    <t>Medtr1g096310</t>
  </si>
  <si>
    <t>GO:0016740//transferase activity;GO:0008171//O-methyltransferase activity;GO:0016741//transferase activity, transferring one-carbon groups;GO:0005515//protein binding;GO:0046983//protein dimerization activity;GO:0008168//methyltransferase activity;GO:0003824//catalytic activity;GO:0005488//binding;</t>
  </si>
  <si>
    <t>Medtr6g076090</t>
  </si>
  <si>
    <t>GO:0050896//response to stimulus;GO:0051716//cellular response to stimulus;GO:0009987//cellular process;GO:0050789//regulation of biological process;GO:0007154//cell communication;GO:0023052//signaling;GO:0007165//signal transduction;GO:0065007//biological regulation;GO:0050794//regulation of cellular process;GO:0097367//carbohydrate derivative binding;GO:0000166//nucleotide binding;GO:1901265//nucleoside phosphate binding;GO:0043531//ADP binding;GO:0032555//purine ribonucleotide binding;GO:0017076//purine nucleotide binding;GO:0032559//adenyl ribonucleotide binding;GO:0043167//ion binding;GO:0030554//adenyl nucleotide binding;GO:1901363//heterocyclic compound binding;GO:0036094//small molecule binding;GO:0043168//anion binding;GO:0005488//binding;GO:0032553//ribonucleotide binding;GO:0097159//organic cyclic compound binding;</t>
  </si>
  <si>
    <t>Medtr2g038675</t>
  </si>
  <si>
    <t>GO:0031224//intrinsic component of membrane;GO:0005886//plasma membrane;GO:0044464//cell part;GO:0016021//integral component of membrane;GO:0044425//membrane part;GO:0071944//cell periphery;GO:0016020//membrane;GO:0005623//cell;GO:0016301//kinase activity;GO:0016773//phosphotransferase activity, alcohol group as acceptor;GO:0035639//purine ribonucleoside triphosphate binding;GO:0000166//nucleotide binding;GO:0016740//transferase activity;GO:0004672//protein kinase activity;GO:0004674//protein serine/threonine kinase activity;GO:0032555//purine ribonucleotide binding;GO:0005524//ATP binding;GO:0003824//catalytic activity;GO:0043168//anion binding;GO:0016772//transferase activity, transferring phosphorus-containing groups;GO:0032559//adenyl ribonucleotide binding;GO:0097159//organic cyclic compound binding;GO:0036094//small molecule binding;GO:1901265//nucleoside phosphate binding;GO:0097367//carbohydrate derivative binding;GO:0005488//binding;GO:0043167//ion binding;GO:0032553//ribonucleotide binding;GO:0017076//purine nucleotide binding;GO:0030554//adenyl nucleotide binding;GO:1901363//heterocyclic compound binding;GO:0140096//catalytic activity, acting on a protein;GO:0008144//drug binding;</t>
  </si>
  <si>
    <t>Medtr3g053890</t>
  </si>
  <si>
    <t>GO:0016769//transferase activity, transferring nitrogenous groups;GO:0008483//transaminase activity;GO:0016740//transferase activity;GO:0003824//catalytic activity;</t>
  </si>
  <si>
    <t>K00830//alanine-glyoxylate transaminase / serine-glyoxylate transaminase / serine-pyruvate transaminase [EC:2.6.1.44 2.6.1.45 2.6.1.51]+ko00250//Alanine, aspartate and glutamate metabolism+ko04146//Peroxisome+ko01100//Metabolic pathways+ko01110//Biosynthesis of secondary metabolites+ko00260//Glycine, serine and threonine metabolism+ko01200//Carbon metabolism+ko00630//Glyoxylate and dicarboxylate metabolism;K00830//alanine-glyoxylate transaminase / serine-glyoxylate transaminase / serine-pyruvate transaminase [EC:2.6.1.44 2.6.1.45 2.6.1.51]+ko00250//Alanine, aspartate and glutamate metabolism+ko04146//Peroxisome+ko01100//Metabolic pathways+ko01110//Biosynthesis of secondary metabolites+ko00260//Glycine, serine and threonine metabolism+ko01200//Carbon metabolism+ko00630//Glyoxylate and dicarboxylate metabolism</t>
  </si>
  <si>
    <t>Medtr8g056780</t>
  </si>
  <si>
    <t>GO:0009987//cellular process;GO:0050794//regulation of cellular process;GO:0043467//regulation of generation of precursor metabolites and energy;GO:0010109//regulation of photosynthesis;GO:0065007//biological regulation;GO:0044237//cellular metabolic process;GO:0015979//photosynthesis;GO:0008152//metabolic process;GO:0042549//photosystem II stabilization;GO:0019222//regulation of metabolic process;GO:0050789//regulation of biological process;GO:0042548//regulation of photosynthesis, light reaction;GO:0031323//regulation of cellular metabolic process;GO:0016021//integral component of membrane;GO:0005737//cytoplasm;GO:0009534//chloroplast thylakoid;GO:0032991//macromolecular complex;GO:0009523//photosystem II;GO:0031984//organelle subcompartment;GO:0009535//chloroplast thylakoid membrane;GO:0044464//cell part;GO:0044444//cytoplasmic part;GO:0009536//plastid;GO:0044436//thylakoid part;GO:0044435//plastid part;GO:0016020//membrane;GO:0042651//thylakoid membrane;GO:0005622//intracellular;GO:0009539//photosystem II reaction center;GO:0044446//intracellular organelle part;GO:0044424//intracellular part;GO:0043234//protein complex;GO:0009579//thylakoid;GO:0043231//intracellular membrane-bounded organelle;GO:0098796//membrane protein complex;GO:0031224//intrinsic component of membrane;GO:0031976//plastid thylakoid;GO:0043227//membrane-bounded organelle;GO:0043229//intracellular organelle;GO:0044425//membrane part;GO:0044434//chloroplast part;GO:0055035//plastid thylakoid membrane;GO:0034357//photosynthetic membrane;GO:0009521//photosystem;GO:0043226//organelle;GO:0044422//organelle part;GO:0009507//chloroplast;GO:0005623//cell;</t>
  </si>
  <si>
    <t>K02724//photosystem II PsbZ protein+ko01100//Metabolic pathways+ko00195//Photosynthesis</t>
  </si>
  <si>
    <t>Medtr8g071110</t>
  </si>
  <si>
    <t>Medtr1g079120</t>
  </si>
  <si>
    <t>GO:0017171//serine hydrolase activity;GO:0004175//endopeptidase activity;GO:0008233//peptidase activity;GO:0003824//catalytic activity;GO:0004252//serine-type endopeptidase activity;GO:0016787//hydrolase activity;GO:0008236//serine-type peptidase activity;GO:0140096//catalytic activity, acting on a protein;GO:0070011//peptidase activity, acting on L-amino acid peptides;</t>
  </si>
  <si>
    <t>K15333//tRNA guanosine-2'-O-methyltransferase [EC:2.1.1.34];K12619//5'-3' exoribonuclease 2 [EC:3.1.13.-]+ko03018//RNA degradation+ko03008//Ribosome biogenesis in eukaryotes;K14568//rRNA small subunit pseudouridine methyltransferase Nep1 [EC:2.1.1.260]+ko03008//Ribosome biogenesis in eukaryotes;K13199//plasminogen activator inhibitor 1 RNA-binding protein;K01188//beta-glucosidase [EC:3.2.1.21]+ko01100//Metabolic pathways+ko00500//Starch and sucrose metabolism+ko01110//Biosynthesis of secondary metabolites+ko00460//Cyanoamino acid metabolism+ko00940//Phenylpropanoid biosynthesis</t>
  </si>
  <si>
    <t>Medtr1g100130</t>
  </si>
  <si>
    <t>Medtr4g100990</t>
  </si>
  <si>
    <t>GO:0004175//endopeptidase activity;GO:0070011//peptidase activity, acting on L-amino acid peptides;GO:0003824//catalytic activity;GO:0004190//aspartic-type endopeptidase activity;GO:0070001//aspartic-type peptidase activity;GO:0140096//catalytic activity, acting on a protein;GO:0008233//peptidase activity;GO:0016787//hydrolase activity;</t>
  </si>
  <si>
    <t>Medtr4g122580</t>
  </si>
  <si>
    <t>GO:0044249//cellular biosynthetic process;GO:0006725//cellular aromatic compound metabolic process;GO:0044267//cellular protein metabolic process;GO:0043039//tRNA aminoacylation;GO:0006399//tRNA metabolic process;GO:0010467//gene expression;GO:0044260//cellular macromolecule metabolic process;GO:0006431//methionyl-tRNA aminoacylation;GO:0006520//cellular amino acid metabolic process;GO:0043170//macromolecule metabolic process;GO:0006418//tRNA aminoacylation for protein translation;GO:0044281//small molecule metabolic process;GO:1901566//organonitrogen compound biosynthetic process;GO:0034641//cellular nitrogen compound metabolic process;GO:0019538//protein metabolic process;GO:0019752//carboxylic acid metabolic process;GO:1901576//organic substance biosynthetic process;GO:0009987//cellular process;GO:0043436//oxoacid metabolic process;GO:0006139//nucleobase-containing compound metabolic process;GO:1901360//organic cyclic compound metabolic process;GO:0043604//amide biosynthetic process;GO:0008152//metabolic process;GO:0034660//ncRNA metabolic process;GO:0006518//peptide metabolic process;GO:0043038//amino acid activation;GO:0009058//biosynthetic process;GO:1901564//organonitrogen compound metabolic process;GO:0016070//RNA metabolic process;GO:0043603//cellular amide metabolic process;GO:0034645//cellular macromolecule biosynthetic process;GO:0090304//nucleic acid metabolic process;GO:0044271//cellular nitrogen compound biosynthetic process;GO:0071704//organic substance metabolic process;GO:0044237//cellular metabolic process;GO:0006412//translation;GO:0046483//heterocycle metabolic process;GO:0006807//nitrogen compound metabolic process;GO:0044238//primary metabolic process;GO:0006082//organic acid metabolic process;GO:0009059//macromolecule biosynthetic process;GO:0043043//peptide biosynthetic process;GO:0005622//intracellular;GO:0005623//cell;GO:0044424//intracellular part;GO:0044464//cell part;GO:0005737//cytoplasm;GO:0043167//ion binding;GO:0003676//nucleic acid binding;GO:0000166//nucleotide binding;GO:0000049//tRNA binding;GO:0140098//catalytic activity, acting on RNA;GO:0097159//organic cyclic compound binding;GO:0032555//purine ribonucleotide binding;GO:1901363//heterocyclic compound binding;GO:0017076//purine nucleotide binding;GO:0016874//ligase activity;GO:0035639//purine ribonucleoside triphosphate binding;GO:0030554//adenyl nucleotide binding;GO:0140101//catalytic activity, acting on a tRNA;GO:1901265//nucleoside phosphate binding;GO:0032553//ribonucleotide binding;GO:0043168//anion binding;GO:0016875//ligase activity, forming carbon-oxygen bonds;GO:0097367//carbohydrate derivative binding;GO:0004825//methionine-tRNA ligase activity;GO:0005524//ATP binding;GO:0036094//small molecule binding;GO:0004812//aminoacyl-tRNA ligase activity;GO:0005488//binding;GO:0032559//adenyl ribonucleotide binding;GO:0003824//catalytic activity;GO:0008144//drug binding;GO:0003723//RNA binding;</t>
  </si>
  <si>
    <t>Medtr1g098680</t>
  </si>
  <si>
    <t>Medtr3g031650</t>
  </si>
  <si>
    <t>Medtr4g066210</t>
  </si>
  <si>
    <t>Medtr7g023560</t>
  </si>
  <si>
    <t>K03110//fused signal recognition particle receptor+ko03060//Protein export</t>
  </si>
  <si>
    <t>Medtr3g098910</t>
  </si>
  <si>
    <t>GO:0006810//transport;GO:0051234//establishment of localization;GO:0008643//carbohydrate transport;GO:0051179//localization;GO:0071702//organic substance transport;GO:0044464//cell part;GO:0005886//plasma membrane;GO:0044425//membrane part;GO:0005623//cell;GO:0031224//intrinsic component of membrane;GO:0016020//membrane;GO:0016021//integral component of membrane;GO:0071944//cell periphery;</t>
  </si>
  <si>
    <t>Medtr4g051515</t>
  </si>
  <si>
    <t>GO:0004842//ubiquitin-protein transferase activity;GO:0140096//catalytic activity, acting on a protein;GO:0016740//transferase activity;GO:0016874//ligase activity;GO:0019787//ubiquitin-like protein transferase activity;GO:0003824//catalytic activity;</t>
  </si>
  <si>
    <t>K08332//vacuolar protein 8;K10260//F-box and WD-40 domain protein 7+ko04120//Ubiquitin mediated proteolysis</t>
  </si>
  <si>
    <t>Medtr2g010860</t>
  </si>
  <si>
    <t>Medtr8g027345</t>
  </si>
  <si>
    <t>GO:0051252//regulation of RNA metabolic process;GO:0010556//regulation of macromolecule biosynthetic process;GO:0019219//regulation of nucleobase-containing compound metabolic process;GO:0065007//biological regulation;GO:0009889//regulation of biosynthetic process;GO:0048869//cellular developmental process;GO:0031326//regulation of cellular biosynthetic process;GO:0050789//regulation of biological process;GO:0032502//developmental process;GO:0030154//cell differentiation;GO:0060255//regulation of macromolecule metabolic process;GO:0031323//regulation of cellular metabolic process;GO:1903506//regulation of nucleic acid-templated transcription;GO:0050794//regulation of cellular process;GO:0051171//regulation of nitrogen compound metabolic process;GO:0006355//regulation of transcription, DNA-templated;GO:0006357//regulation of transcription from RNA polymerase II promoter;GO:0080090//regulation of primary metabolic process;GO:2001141//regulation of RNA biosynthetic process;GO:0009987//cellular process;GO:0010468//regulation of gene expression;GO:2000112//regulation of cellular macromolecule biosynthetic process;GO:0019222//regulation of metabolic process;GO:0005634//nucleus;GO:0005623//cell;GO:0043229//intracellular organelle;GO:0044424//intracellular part;GO:0043227//membrane-bounded organelle;GO:0043226//organelle;GO:0005622//intracellular;GO:0043231//intracellular membrane-bounded organelle;GO:0044464//cell part;GO:0043565//sequence-specific DNA binding;GO:0003676//nucleic acid binding;GO:0003700//DNA binding transcription factor activity;GO:0000981//RNA polymerase II transcription factor activity, sequence-specific DNA binding;GO:0001076//transcription factor activity, RNA polymerase II transcription factor binding;GO:0001135//transcription factor activity, RNA polymerase II transcription factor recruiting;GO:0005488//binding;GO:0000989//transcription factor activity, transcription factor binding;GO:0003677//DNA binding;GO:0044212//transcription regulatory region DNA binding;GO:0097159//organic cyclic compound binding;GO:0001134//transcription factor activity, transcription factor recruiting;GO:0000988//transcription factor activity, protein binding;GO:1901363//heterocyclic compound binding;GO:0001067//regulatory region nucleic acid binding;GO:0140110//transcription regulator activity;</t>
  </si>
  <si>
    <t>Medtr5g066730</t>
  </si>
  <si>
    <t>GO:1901575//organic substance catabolic process;GO:1901564//organonitrogen compound metabolic process;GO:0042787//protein ubiquitination involved in ubiquitin-dependent protein catabolic process;GO:0044265//cellular macromolecule catabolic process;GO:0044257//cellular protein catabolic process;GO:0009057//macromolecule catabolic process;GO:0006508//proteolysis;GO:0051171//regulation of nitrogen compound metabolic process;GO:0071704//organic substance metabolic process;GO:0016567//protein ubiquitination;GO:0043412//macromolecule modification;GO:0006807//nitrogen compound metabolic process;GO:0044267//cellular protein metabolic process;GO:0043170//macromolecule metabolic process;GO:0065007//biological regulation;GO:0044238//primary metabolic process;GO:0070647//protein modification by small protein conjugation or removal;GO:0043632//modification-dependent macromolecule catabolic process;GO:0030163//protein catabolic process;GO:0036211//protein modification process;GO:0060255//regulation of macromolecule metabolic process;GO:0010498//proteasomal protein catabolic process;GO:0019941//modification-dependent protein catabolic process;GO:0019222//regulation of metabolic process;GO:0019538//protein metabolic process;GO:0006511//ubiquitin-dependent protein catabolic process;GO:0030162//regulation of proteolysis;GO:0006464//cellular protein modification process;GO:0044248//cellular catabolic process;GO:0032446//protein modification by small protein conjugation;GO:0009987//cellular process;GO:0043161//proteasome-mediated ubiquitin-dependent protein catabolic process;GO:0050789//regulation of biological process;GO:0051246//regulation of protein metabolic process;GO:0008152//metabolic process;GO:0080090//regulation of primary metabolic process;GO:0051603//proteolysis involved in cellular protein catabolic process;GO:1901565//organonitrogen compound catabolic process;GO:0044260//cellular macromolecule metabolic process;GO:0009056//catabolic process;GO:0044237//cellular metabolic process;GO:0031461//cullin-RING ubiquitin ligase complex;GO:0044464//cell part;GO:0000151//ubiquitin ligase complex;GO:1990234//transferase complex;GO:0032991//macromolecular complex;GO:0005623//cell;GO:0005737//cytoplasm;GO:0044424//intracellular part;GO:0019005//SCF ubiquitin ligase complex;GO:0005622//intracellular;GO:1902494//catalytic complex;GO:0019899//enzyme binding;GO:0005515//protein binding;GO:0031625//ubiquitin protein ligase binding;GO:0044389//ubiquitin-like protein ligase binding;GO:0005488//binding;</t>
  </si>
  <si>
    <t>Medtr1g028320</t>
  </si>
  <si>
    <t>GO:0019682//glyceraldehyde-3-phosphate metabolic process;GO:0005975//carbohydrate metabolic process;GO:0006807//nitrogen compound metabolic process;GO:0009987//cellular process;GO:0051156//glucose 6-phosphate metabolic process;GO:0051186//cofactor metabolic process;GO:0006793//phosphorus metabolic process;GO:0006753//nucleoside phosphate metabolic process;GO:0006725//cellular aromatic compound metabolic process;GO:0055086//nucleobase-containing small molecule metabolic process;GO:0006098//pentose-phosphate shunt;GO:0019693//ribose phosphate metabolic process;GO:0019362//pyridine nucleotide metabolic process;GO:1901564//organonitrogen compound metabolic process;GO:0044281//small molecule metabolic process;GO:0006733//oxidoreduction coenzyme metabolic process;GO:0019637//organophosphate metabolic process;GO:0009117//nucleotide metabolic process;GO:0006081//cellular aldehyde metabolic process;GO:0071704//organic substance metabolic process;GO:0044238//primary metabolic process;GO:1901360//organic cyclic compound metabolic process;GO:1901135//carbohydrate derivative metabolic process;GO:0006732//coenzyme metabolic process;GO:0072524//pyridine-containing compound metabolic process;GO:0046496//nicotinamide nucleotide metabolic process;GO:0034641//cellular nitrogen compound metabolic process;GO:0046483//heterocycle metabolic process;GO:0006739//NADP metabolic process;GO:0008152//metabolic process;GO:0006139//nucleobase-containing compound metabolic process;GO:0044237//cellular metabolic process;GO:0006796//phosphate-containing compound metabolic process;GO:0016853//isomerase activity;GO:0017057//6-phosphogluconolactonase activity;GO:0003824//catalytic activity;GO:0052689//carboxylic ester hydrolase activity;GO:0016788//hydrolase activity, acting on ester bonds;GO:0016787//hydrolase activity;</t>
  </si>
  <si>
    <t>Medtr6g080440</t>
  </si>
  <si>
    <t>Medtr8g095150</t>
  </si>
  <si>
    <t>Medtr8g092650</t>
  </si>
  <si>
    <t>K17500//integrin-linked kinase-associated serine/threonine phosphatase 2C [EC:3.1.3.16];K06268//serine/threonine-protein phosphatase 2B regulatory subunit;K17500//integrin-linked kinase-associated serine/threonine phosphatase 2C [EC:3.1.3.16];K06268//serine/threonine-protein phosphatase 2B regulatory subunit</t>
  </si>
  <si>
    <t>Medtr8g044160</t>
  </si>
  <si>
    <t>GO:0008152//metabolic process;GO:0044237//cellular metabolic process;GO:0055114//oxidation-reduction process;GO:0022900//electron transport chain;GO:0006091//generation of precursor metabolites and energy;GO:0009987//cellular process;GO:0044425//membrane part;GO:0031224//intrinsic component of membrane;GO:0016020//membrane;GO:0016021//integral component of membrane;GO:0016653//oxidoreductase activity, acting on NAD(P)H, heme protein as acceptor;GO:0016491//oxidoreductase activity;GO:0003824//catalytic activity;GO:0016651//oxidoreductase activity, acting on NAD(P)H;GO:0004128//cytochrome-b5 reductase activity, acting on NAD(P)H;</t>
  </si>
  <si>
    <t>Medtr4g074995</t>
  </si>
  <si>
    <t>GO:0051186//cofactor metabolic process;GO:0042743//hydrogen peroxide metabolic process;GO:0044248//cellular catabolic process;GO:0008152//metabolic process;GO:0009987//cellular process;GO:0017144//drug metabolic process;GO:0006979//response to oxidative stress;GO:0042744//hydrogen peroxide catabolic process;GO:0072593//reactive oxygen species metabolic process;GO:0044237//cellular metabolic process;GO:0009056//catabolic process;GO:0051187//cofactor catabolic process;GO:0050896//response to stimulus;GO:0042737//drug catabolic process;GO:0006950//response to stress;GO:0005576//extracellular region;GO:0016209//antioxidant activity;GO:0004601//peroxidase activity;GO:0043167//ion binding;GO:0043169//cation binding;GO:0003824//catalytic activity;GO:0097159//organic cyclic compound binding;GO:0016684//oxidoreductase activity, acting on peroxide as acceptor;GO:1901363//heterocyclic compound binding;GO:0005488//binding;GO:0046906//tetrapyrrole binding;GO:0020037//heme binding;GO:0016491//oxidoreductase activity;GO:0046872//metal ion binding;GO:0048037//cofactor binding;</t>
  </si>
  <si>
    <t>Medtr3g083370</t>
  </si>
  <si>
    <t>GO:0003824//catalytic activity;GO:0046872//metal ion binding;GO:0043169//cation binding;GO:0016491//oxidoreductase activity;GO:0005488//binding;GO:0043167//ion binding;</t>
  </si>
  <si>
    <t>Medtr5g076960</t>
  </si>
  <si>
    <t>GO:0010467//gene expression;GO:0006351//transcription, DNA-templated;GO:0044249//cellular biosynthetic process;GO:0006725//cellular aromatic compound metabolic process;GO:0044237//cellular metabolic process;GO:0009889//regulation of biosynthetic process;GO:1901360//organic cyclic compound metabolic process;GO:0065007//biological regulation;GO:0018130//heterocycle biosynthetic process;GO:0050789//regulation of biological process;GO:1901362//organic cyclic compound biosynthetic process;GO:0010468//regulation of gene expression;GO:0016070//RNA metabolic process;GO:0031323//regulation of cellular metabolic process;GO:2000112//regulation of cellular macromolecule biosynthetic process;GO:0060255//regulation of macromolecule metabolic process;GO:0046483//heterocycle metabolic process;GO:0019219//regulation of nucleobase-containing compound metabolic process;GO:0019438//aromatic compound biosynthetic process;GO:0050794//regulation of cellular process;GO:0071704//organic substance metabolic process;GO:0097659//nucleic acid-templated transcription;GO:0008152//metabolic process;GO:0051252//regulation of RNA metabolic process;GO:0044260//cellular macromolecule metabolic process;GO:0009987//cellular process;GO:1901576//organic substance biosynthetic process;GO:0034641//cellular nitrogen compound metabolic process;GO:0043170//macromolecule metabolic process;GO:0044238//primary metabolic process;GO:0010556//regulation of macromolecule biosynthetic process;GO:0006139//nucleobase-containing compound metabolic process;GO:0034654//nucleobase-containing compound biosynthetic process;GO:0090304//nucleic acid metabolic process;GO:1903506//regulation of nucleic acid-templated transcription;GO:2001141//regulation of RNA biosynthetic process;GO:0006355//regulation of transcription, DNA-templated;GO:0006807//nitrogen compound metabolic process;GO:0009058//biosynthetic process;GO:0034645//cellular macromolecule biosynthetic process;GO:0044271//cellular nitrogen compound biosynthetic process;GO:0080090//regulation of primary metabolic process;GO:0032774//RNA biosynthetic process;GO:0019222//regulation of metabolic process;GO:0051171//regulation of nitrogen compound metabolic process;GO:0031326//regulation of cellular biosynthetic process;GO:0009059//macromolecule biosynthetic process;GO:0043231//intracellular membrane-bounded organelle;GO:0044424//intracellular part;GO:0043226//organelle;GO:0043229//intracellular organelle;GO:0005634//nucleus;GO:0043227//membrane-bounded organelle;GO:0005622//intracellular;GO:0005623//cell;GO:0044464//cell part;GO:1901363//heterocyclic compound binding;GO:0005488//binding;GO:0003677//DNA binding;GO:0003676//nucleic acid binding;GO:0097159//organic cyclic compound binding;</t>
  </si>
  <si>
    <t>Medtr5g065720</t>
  </si>
  <si>
    <t>GO:0008270//zinc ion binding;GO:0043167//ion binding;GO:0046914//transition metal ion binding;GO:0043169//cation binding;GO:0046872//metal ion binding;GO:0005488//binding;</t>
  </si>
  <si>
    <t>Medtr1g103680</t>
  </si>
  <si>
    <t>GO:0044425//membrane part;GO:0016021//integral component of membrane;GO:0016020//membrane;GO:0031224//intrinsic component of membrane;GO:1901363//heterocyclic compound binding;GO:0046906//tetrapyrrole binding;GO:0004497//monooxygenase activity;GO:0003824//catalytic activity;GO:0020037//heme binding;GO:0005488//binding;GO:0097159//organic cyclic compound binding;GO:0046872//metal ion binding;GO:0043167//ion binding;GO:0046914//transition metal ion binding;GO:0005506//iron ion binding;GO:0048037//cofactor binding;GO:0016491//oxidoreductase activity;GO:0016705//oxidoreductase activity, acting on paired donors, with incorporation or reduction of molecular oxygen;GO:0043169//cation binding;</t>
  </si>
  <si>
    <t>Medtr3g051530</t>
  </si>
  <si>
    <t>K19704//protein phosphatase PTC1 [EC:3.1.3.16]</t>
  </si>
  <si>
    <t>Medtr7g082660</t>
  </si>
  <si>
    <t>K18693//diacylglycerol diphosphate phosphatase / phosphatidate phosphatase [EC:3.1.3.81 3.1.3.4]+ko01110//Biosynthesis of secondary metabolites+ko00564//Glycerophospholipid metabolism+ko00561//Glycerolipid metabolism;K10406//kinesin family member C2/C3;K11498//centromeric protein E;K10405//kinesin family member C1;K20478//golgin subfamily B member 1</t>
  </si>
  <si>
    <t>Medtr4g088235</t>
  </si>
  <si>
    <t>Medtr5g073750</t>
  </si>
  <si>
    <t>GO:0006810//transport;GO:0044238//primary metabolic process;GO:0006887//exocytosis;GO:0043170//macromolecule metabolic process;GO:0009059//macromolecule biosynthetic process;GO:0032774//RNA biosynthetic process;GO:0006351//transcription, DNA-templated;GO:0009058//biosynthetic process;GO:0046483//heterocycle metabolic process;GO:0010467//gene expression;GO:0018130//heterocycle biosynthetic process;GO:0019438//aromatic compound biosynthetic process;GO:0006139//nucleobase-containing compound metabolic process;GO:0006807//nitrogen compound metabolic process;GO:0044237//cellular metabolic process;GO:0044249//cellular biosynthetic process;GO:1901362//organic cyclic compound biosynthetic process;GO:0097659//nucleic acid-templated transcription;GO:0046903//secretion;GO:0051234//establishment of localization;GO:0034645//cellular macromolecule biosynthetic process;GO:0090304//nucleic acid metabolic process;GO:0034654//nucleobase-containing compound biosynthetic process;GO:1901360//organic cyclic compound metabolic process;GO:0071704//organic substance metabolic process;GO:0032940//secretion by cell;GO:0008152//metabolic process;GO:0051179//localization;GO:0009987//cellular process;GO:0016192//vesicle-mediated transport;GO:1901576//organic substance biosynthetic process;GO:0016070//RNA metabolic process;GO:0034641//cellular nitrogen compound metabolic process;GO:0006725//cellular aromatic compound metabolic process;GO:0044271//cellular nitrogen compound biosynthetic process;GO:0044260//cellular macromolecule metabolic process;GO:0005938//cell cortex;GO:0099568//cytoplasmic region;GO:0005622//intracellular;GO:0044444//cytoplasmic part;GO:0016021//integral component of membrane;GO:0044464//cell part;GO:0099023//tethering complex;GO:0000145//exocyst;GO:0005623//cell;GO:0043226//organelle;GO:0031224//intrinsic component of membrane;GO:0044424//intracellular part;GO:0005737//cytoplasm;GO:0044448//cell cortex part;GO:0043231//intracellular membrane-bounded organelle;GO:0043227//membrane-bounded organelle;GO:0043229//intracellular organelle;GO:0016020//membrane;GO:0071944//cell periphery;GO:0044425//membrane part;GO:0043234//protein complex;GO:0005634//nucleus;GO:0032991//macromolecular complex;GO:0097159//organic cyclic compound binding;GO:0005488//binding;GO:0003677//DNA binding;GO:0003676//nucleic acid binding;GO:0140110//transcription regulator activity;GO:1901363//heterocyclic compound binding;GO:0043565//sequence-specific DNA binding;GO:0003700//DNA binding transcription factor activity;</t>
  </si>
  <si>
    <t>Medtr4g094328</t>
  </si>
  <si>
    <t>GO:0030003//cellular cation homeostasis;GO:0010038//response to metal ion;GO:0006810//transport;GO:0006812//cation transport;GO:0071421//manganese ion transmembrane transport;GO:0071248//cellular response to metal ion;GO:0098655//cation transmembrane transport;GO:0019725//cellular homeostasis;GO:0055076//transition metal ion homeostasis;GO:0055072//iron ion homeostasis;GO:0006828//manganese ion transport;GO:0065007//biological regulation;GO:0050896//response to stimulus;GO:0042221//response to chemical;GO:0009987//cellular process;GO:0098660//inorganic ion transmembrane transport;GO:0006811//ion transport;GO:0006873//cellular ion homeostasis;GO:0055085//transmembrane transport;GO:0006879//cellular iron ion homeostasis;GO:0071281//cellular response to iron ion;GO:0098662//inorganic cation transmembrane transport;GO:0034220//ion transmembrane transport;GO:0010035//response to inorganic substance;GO:0051716//cellular response to stimulus;GO:0051235//maintenance of location;GO:0097577//sequestering of iron ion;GO:0071241//cellular response to inorganic substance;GO:0046916//cellular transition metal ion homeostasis;GO:0051651//maintenance of location in cell;GO:0000041//transition metal ion transport;GO:0006880//intracellular sequestering of iron ion;GO:0098771//inorganic ion homeostasis;GO:0070887//cellular response to chemical stimulus;GO:0065008//regulation of biological quality;GO:0055082//cellular chemical homeostasis;GO:0030026//cellular manganese ion homeostasis;GO:0055065//metal ion homeostasis;GO:0006875//cellular metal ion homeostasis;GO:0050801//ion homeostasis;GO:0055080//cation homeostasis;GO:0048878//chemical homeostasis;GO:0051179//localization;GO:0010039//response to iron ion;GO:0051641//cellular localization;GO:0051234//establishment of localization;GO:0030001//metal ion transport;GO:0042592//homeostatic process;GO:0051238//sequestering of metal ion;GO:0055071//manganese ion homeostasis;GO:0016021//integral component of membrane;GO:0044425//membrane part;GO:0016020//membrane;GO:0005623//cell;GO:0031224//intrinsic component of membrane;GO:0008324//cation transmembrane transporter activity;GO:0022857//transmembrane transporter activity;GO:0005384//manganese ion transmembrane transporter activity;GO:0022890//inorganic cation transmembrane transporter activity;GO:0046873//metal ion transmembrane transporter activity;GO:0015075//ion transmembrane transporter activity;GO:0015318//inorganic molecular entity transmembrane transporter activity;GO:0005215//transporter activity;GO:0046915//transition metal ion transmembrane transporter activity;GO:0005381//iron ion transmembrane transporter activity;</t>
  </si>
  <si>
    <t>Medtr4g069220</t>
  </si>
  <si>
    <t>Medtr3g067570</t>
  </si>
  <si>
    <t>Medtr5g098930</t>
  </si>
  <si>
    <t>Medtr3g088965</t>
  </si>
  <si>
    <t>Medtr4g094332</t>
  </si>
  <si>
    <t>Medtr7g069980</t>
  </si>
  <si>
    <t>GO:0055072//iron ion homeostasis;GO:0046916//cellular transition metal ion homeostasis;GO:0065007//biological regulation;GO:0055065//metal ion homeostasis;GO:0051234//establishment of localization;GO:0006810//transport;GO:0006812//cation transport;GO:0055082//cellular chemical homeostasis;GO:0030003//cellular cation homeostasis;GO:0000041//transition metal ion transport;GO:0050801//ion homeostasis;GO:0048878//chemical homeostasis;GO:0009987//cellular process;GO:0006873//cellular ion homeostasis;GO:0055076//transition metal ion homeostasis;GO:0006811//ion transport;GO:0006879//cellular iron ion homeostasis;GO:0051179//localization;GO:0019725//cellular homeostasis;GO:0042592//homeostatic process;GO:0006875//cellular metal ion homeostasis;GO:0065008//regulation of biological quality;GO:0055080//cation homeostasis;GO:0006826//iron ion transport;GO:0098771//inorganic ion homeostasis;GO:0030001//metal ion transport;GO:0005623//cell;GO:0005488//binding;GO:0016724//oxidoreductase activity, oxidizing metal ions, oxygen as acceptor;GO:0043169//cation binding;GO:0016722//oxidoreductase activity, oxidizing metal ions;GO:0043167//ion binding;GO:0046872//metal ion binding;GO:0003824//catalytic activity;GO:0008199//ferric iron binding;GO:0046914//transition metal ion binding;GO:0004322//ferroxidase activity;GO:0005506//iron ion binding;GO:0016491//oxidoreductase activity;</t>
  </si>
  <si>
    <t>Medtr0915s0010</t>
  </si>
  <si>
    <t>GO:0032555//purine ribonucleotide binding;GO:1901265//nucleoside phosphate binding;GO:0035639//purine ribonucleoside triphosphate binding;GO:0097367//carbohydrate derivative binding;GO:0030554//adenyl nucleotide binding;GO:0043167//ion binding;GO:0003824//catalytic activity;GO:0004386//helicase activity;GO:0016818//hydrolase activity, acting on acid anhydrides, in phosphorus-containing anhydrides;GO:0016817//hydrolase activity, acting on acid anhydrides;GO:0036094//small molecule binding;GO:0097159//organic cyclic compound binding;GO:0032553//ribonucleotide binding;GO:0017076//purine nucleotide binding;GO:0005524//ATP binding;GO:0032559//adenyl ribonucleotide binding;GO:0016787//hydrolase activity;GO:0000166//nucleotide binding;GO:0003676//nucleic acid binding;GO:0017111//nucleoside-triphosphatase activity;GO:0016462//pyrophosphatase activity;GO:1901363//heterocyclic compound binding;GO:0043168//anion binding;GO:0008144//drug binding;GO:0005488//binding;</t>
  </si>
  <si>
    <t>Medtr4g077777</t>
  </si>
  <si>
    <t>Medtr4g109450</t>
  </si>
  <si>
    <t>GO:0044238//primary metabolic process;GO:0006807//nitrogen compound metabolic process;GO:0019538//protein metabolic process;GO:0008152//metabolic process;GO:0071704//organic substance metabolic process;GO:1901564//organonitrogen compound metabolic process;GO:0043170//macromolecule metabolic process;GO:0043168//anion binding;GO:0036094//small molecule binding;GO:1901363//heterocyclic compound binding;GO:0032559//adenyl ribonucleotide binding;GO:0032553//ribonucleotide binding;GO:0097367//carbohydrate derivative binding;GO:0035639//purine ribonucleoside triphosphate binding;GO:0005524//ATP binding;GO:0030554//adenyl nucleotide binding;GO:0043167//ion binding;GO:0032555//purine ribonucleotide binding;GO:1901265//nucleoside phosphate binding;GO:0005488//binding;GO:0008144//drug binding;GO:0000166//nucleotide binding;GO:0097159//organic cyclic compound binding;GO:0017076//purine nucleotide binding;</t>
  </si>
  <si>
    <t>Medtr4g016500</t>
  </si>
  <si>
    <t>Medtr5g012460</t>
  </si>
  <si>
    <t>Medtr3g082700</t>
  </si>
  <si>
    <t>GO:0015698//inorganic anion transport;GO:0051179//localization;GO:0006820//anion transport;GO:0006817//phosphate ion transport;GO:0006811//ion transport;GO:0006810//transport;GO:0051234//establishment of localization;GO:0016020//membrane;GO:0044425//membrane part;GO:0031224//intrinsic component of membrane;GO:0016021//integral component of membrane;GO:0015318//inorganic molecular entity transmembrane transporter activity;GO:0005215//transporter activity;GO:0015291//secondary active transmembrane transporter activity;GO:0005315//inorganic phosphate transmembrane transporter activity;GO:0022804//active transmembrane transporter activity;GO:0022857//transmembrane transporter activity;</t>
  </si>
  <si>
    <t>Medtr5g061520</t>
  </si>
  <si>
    <t>GO:1901576//organic substance biosynthetic process;GO:0009058//biosynthetic process;GO:0009987//cellular process;GO:0008152//metabolic process;GO:0006793//phosphorus metabolic process;GO:0071704//organic substance metabolic process;GO:0009059//macromolecule biosynthetic process;GO:0043170//macromolecule metabolic process;GO:0044237//cellular metabolic process;GO:0006796//phosphate-containing compound metabolic process;GO:0016311//dephosphorylation;GO:0010143//cutin biosynthetic process;GO:0016021//integral component of membrane;GO:0031224//intrinsic component of membrane;GO:0044425//membrane part;GO:0016020//membrane;GO:0016788//hydrolase activity, acting on ester bonds;GO:0003824//catalytic activity;GO:0016740//transferase activity;GO:0042578//phosphoric ester hydrolase activity;GO:0008374//O-acyltransferase activity;GO:0016791//phosphatase activity;GO:0016747//transferase activity, transferring acyl groups other than amino-acyl groups;GO:0016746//transferase activity, transferring acyl groups;GO:0016787//hydrolase activity;GO:0090447//glycerol-3-phosphate 2-O-acyltransferase activity;</t>
  </si>
  <si>
    <t>Medtr7g094900</t>
  </si>
  <si>
    <t>Medtr4g024000</t>
  </si>
  <si>
    <t>K15622//myeloid leukemia factor 1</t>
  </si>
  <si>
    <t>Medtr2g007960</t>
  </si>
  <si>
    <t>GO:0006810//transport;GO:0051179//localization;GO:0051234//establishment of localization;GO:0044464//cell part;GO:0071944//cell periphery;GO:0016020//membrane;GO:0005886//plasma membrane;GO:0016021//integral component of membrane;GO:0044425//membrane part;GO:0005623//cell;GO:0031224//intrinsic component of membrane;GO:0022857//transmembrane transporter activity;GO:0005215//transporter activity;</t>
  </si>
  <si>
    <t>Medtr5g087450</t>
  </si>
  <si>
    <t>Medtr0491s0030</t>
  </si>
  <si>
    <t>GO:0031224//intrinsic component of membrane;GO:0016020//membrane;GO:0044425//membrane part;GO:0016021//integral component of membrane;GO:0032555//purine ribonucleotide binding;GO:0008144//drug binding;GO:1901265//nucleoside phosphate binding;GO:0003824//catalytic activity;GO:0140096//catalytic activity, acting on a protein;GO:0035639//purine ribonucleoside triphosphate binding;GO:0016740//transferase activity;GO:0017076//purine nucleotide binding;GO:0016301//kinase activity;GO:0032559//adenyl ribonucleotide binding;GO:1901363//heterocyclic compound binding;GO:0036094//small molecule binding;GO:0005524//ATP binding;GO:0016773//phosphotransferase activity, alcohol group as acceptor;GO:0000166//nucleotide binding;GO:0004672//protein kinase activity;GO:0030554//adenyl nucleotide binding;GO:0005488//binding;GO:0043167//ion binding;GO:0043168//anion binding;GO:0097367//carbohydrate derivative binding;GO:0016772//transferase activity, transferring phosphorus-containing groups;GO:0032553//ribonucleotide binding;GO:0097159//organic cyclic compound binding;</t>
  </si>
  <si>
    <t>Medtr5g032360</t>
  </si>
  <si>
    <t>GO:0006355//regulation of transcription, DNA-templated;GO:0060255//regulation of macromolecule metabolic process;GO:0009889//regulation of biosynthetic process;GO:0031326//regulation of cellular biosynthetic process;GO:0010556//regulation of macromolecule biosynthetic process;GO:0031323//regulation of cellular metabolic process;GO:0019222//regulation of metabolic process;GO:0050789//regulation of biological process;GO:0019219//regulation of nucleobase-containing compound metabolic process;GO:0010468//regulation of gene expression;GO:0051171//regulation of nitrogen compound metabolic process;GO:0065007//biological regulation;GO:0051252//regulation of RNA metabolic process;GO:2000112//regulation of cellular macromolecule biosynthetic process;GO:1903506//regulation of nucleic acid-templated transcription;GO:0050794//regulation of cellular process;GO:2001141//regulation of RNA biosynthetic process;GO:0080090//regulation of primary metabolic process;GO:0044424//intracellular part;GO:0043231//intracellular membrane-bounded organelle;GO:0044464//cell part;GO:0043229//intracellular organelle;GO:0043226//organelle;GO:0005634//nucleus;GO:0005623//cell;GO:0043227//membrane-bounded organelle;GO:0005622//intracellular;</t>
  </si>
  <si>
    <t>Medtr8g055970</t>
  </si>
  <si>
    <t>Medtr2g009340</t>
  </si>
  <si>
    <t>GO:0006464//cellular protein modification process;GO:0043412//macromolecule modification;GO:0008152//metabolic process;GO:0036211//protein modification process;GO:0044267//cellular protein metabolic process;GO:0071704//organic substance metabolic process;GO:0032446//protein modification by small protein conjugation;GO:0006807//nitrogen compound metabolic process;GO:1901564//organonitrogen compound metabolic process;GO:0043170//macromolecule metabolic process;GO:0070647//protein modification by small protein conjugation or removal;GO:0009987//cellular process;GO:0044260//cellular macromolecule metabolic process;GO:0016567//protein ubiquitination;GO:0044237//cellular metabolic process;GO:0019538//protein metabolic process;GO:0044238//primary metabolic process;</t>
  </si>
  <si>
    <t>Medtr4g036240</t>
  </si>
  <si>
    <t>K07466//replication factor A1+ko03420//Nucleotide excision repair+ko03030//DNA replication+ko03440//Homologous recombination+ko03430//Mismatch repair;K07466//replication factor A1+ko03420//Nucleotide excision repair+ko03030//DNA replication+ko03440//Homologous recombination+ko03430//Mismatch repair;K07466//replication factor A1+ko03420//Nucleotide excision repair+ko03030//DNA replication+ko03440//Homologous recombination+ko03430//Mismatch repair</t>
  </si>
  <si>
    <t>Medtr7g081410</t>
  </si>
  <si>
    <t>GO:0031224//intrinsic component of membrane;GO:0044425//membrane part;GO:0016020//membrane;GO:0016021//integral component of membrane;GO:0017076//purine nucleotide binding;GO:0003824//catalytic activity;GO:0043168//anion binding;GO:0140096//catalytic activity, acting on a protein;GO:0035639//purine ribonucleoside triphosphate binding;GO:0005524//ATP binding;GO:0016772//transferase activity, transferring phosphorus-containing groups;GO:0030554//adenyl nucleotide binding;GO:0005488//binding;GO:0016301//kinase activity;GO:0008144//drug binding;GO:0000166//nucleotide binding;GO:0032553//ribonucleotide binding;GO:0036094//small molecule binding;GO:0004672//protein kinase activity;GO:0032559//adenyl ribonucleotide binding;GO:0097159//organic cyclic compound binding;GO:0032555//purine ribonucleotide binding;GO:0097367//carbohydrate derivative binding;GO:1901363//heterocyclic compound binding;GO:1901265//nucleoside phosphate binding;GO:0043167//ion binding;GO:0016740//transferase activity;GO:0016773//phosphotransferase activity, alcohol group as acceptor;</t>
  </si>
  <si>
    <t>Medtr4g097940</t>
  </si>
  <si>
    <t>GO:0003676//nucleic acid binding;GO:0005488//binding;GO:0005515//protein binding;GO:0003677//DNA binding;GO:0046983//protein dimerization activity;GO:1901363//heterocyclic compound binding;GO:0097159//organic cyclic compound binding;</t>
  </si>
  <si>
    <t>Medtr4g068520</t>
  </si>
  <si>
    <t>Medtr6g478190</t>
  </si>
  <si>
    <t>K09843//(+)-abscisic acid 8'-hydroxylase [EC:1.14.14.137]+ko00906//Carotenoid biosynthesis;K09843//(+)-abscisic acid 8'-hydroxylase [EC:1.14.14.137]+ko00906//Carotenoid biosynthesis;K09843//(+)-abscisic acid 8'-hydroxylase [EC:1.14.14.137]+ko00906//Carotenoid biosynthesis</t>
  </si>
  <si>
    <t>Medtr3g466350</t>
  </si>
  <si>
    <t>Medtr0074s0060</t>
  </si>
  <si>
    <t>GO:0044425//membrane part;GO:0031224//intrinsic component of membrane;GO:0016021//integral component of membrane;GO:0016020//membrane;GO:0005524//ATP binding;GO:0005488//binding;GO:0003824//catalytic activity;GO:0017076//purine nucleotide binding;GO:0035639//purine ribonucleoside triphosphate binding;GO:0140096//catalytic activity, acting on a protein;GO:0043167//ion binding;GO:0043168//anion binding;GO:0008144//drug binding;GO:0097367//carbohydrate derivative binding;GO:0004672//protein kinase activity;GO:0016301//kinase activity;GO:0032553//ribonucleotide binding;GO:1901265//nucleoside phosphate binding;GO:0036094//small molecule binding;GO:0016740//transferase activity;GO:0016773//phosphotransferase activity, alcohol group as acceptor;GO:0030554//adenyl nucleotide binding;GO:0032555//purine ribonucleotide binding;GO:1901363//heterocyclic compound binding;GO:0000166//nucleotide binding;GO:0097159//organic cyclic compound binding;GO:0016772//transferase activity, transferring phosphorus-containing groups;GO:0032559//adenyl ribonucleotide binding;</t>
  </si>
  <si>
    <t>Medtr1g042940</t>
  </si>
  <si>
    <t>GO:0044419//interspecies interaction between organisms;GO:0044403//symbiosis, encompassing mutualism through parasitism;GO:0009877//nodulation;GO:0044111//development involved in symbiotic interaction;GO:0009653//anatomical structure morphogenesis;GO:0048856//anatomical structure development;GO:0051704//multi-organism process;GO:0032502//developmental process;GO:0009878//nodule morphogenesis;GO:0016021//integral component of membrane;GO:0031224//intrinsic component of membrane;GO:0044425//membrane part;GO:0016020//membrane;GO:0046872//metal ion binding;GO:0043167//ion binding;GO:0005488//binding;GO:0043169//cation binding;</t>
  </si>
  <si>
    <t>Medtr7g070220</t>
  </si>
  <si>
    <t>GO:0032774//RNA biosynthetic process;GO:0046483//heterocycle metabolic process;GO:0090304//nucleic acid metabolic process;GO:0009059//macromolecule biosynthetic process;GO:0006351//transcription, DNA-templated;GO:1901576//organic substance biosynthetic process;GO:0044249//cellular biosynthetic process;GO:0019438//aromatic compound biosynthetic process;GO:0044237//cellular metabolic process;GO:0071704//organic substance metabolic process;GO:0006725//cellular aromatic compound metabolic process;GO:0044271//cellular nitrogen compound biosynthetic process;GO:0034641//cellular nitrogen compound metabolic process;GO:1901360//organic cyclic compound metabolic process;GO:0018130//heterocycle biosynthetic process;GO:0097659//nucleic acid-templated transcription;GO:0044238//primary metabolic process;GO:0043170//macromolecule metabolic process;GO:0009987//cellular process;GO:0034645//cellular macromolecule biosynthetic process;GO:0006139//nucleobase-containing compound metabolic process;GO:0006807//nitrogen compound metabolic process;GO:1901362//organic cyclic compound biosynthetic process;GO:0009058//biosynthetic process;GO:0010467//gene expression;GO:0034654//nucleobase-containing compound biosynthetic process;GO:0008152//metabolic process;GO:0016070//RNA metabolic process;GO:0044260//cellular macromolecule metabolic process;GO:0043229//intracellular organelle;GO:0043231//intracellular membrane-bounded organelle;GO:0044464//cell part;GO:0005622//intracellular;GO:0043227//membrane-bounded organelle;GO:0005634//nucleus;GO:0043226//organelle;GO:0005623//cell;GO:0044424//intracellular part;GO:0005488//binding;GO:0140110//transcription regulator activity;GO:0003677//DNA binding;GO:1901363//heterocyclic compound binding;GO:0097159//organic cyclic compound binding;GO:0003700//DNA binding transcription factor activity;GO:0003676//nucleic acid binding;</t>
  </si>
  <si>
    <t>Medtr1g050220</t>
  </si>
  <si>
    <t>GO:0046983//protein dimerization activity;GO:0008168//methyltransferase activity;GO:0005515//protein binding;GO:0016741//transferase activity, transferring one-carbon groups;GO:0003824//catalytic activity;GO:0016740//transferase activity;GO:0008171//O-methyltransferase activity;GO:0005488//binding;</t>
  </si>
  <si>
    <t>Medtr1g043830</t>
  </si>
  <si>
    <t>Medtr8g028225</t>
  </si>
  <si>
    <t>GO:0019752//carboxylic acid metabolic process;GO:0009987//cellular process;GO:0009060//aerobic respiration;GO:0044238//primary metabolic process;GO:0006099//tricarboxylic acid cycle;GO:0032787//monocarboxylic acid metabolic process;GO:0043436//oxoacid metabolic process;GO:0071704//organic substance metabolic process;GO:0005975//carbohydrate metabolic process;GO:0006101//citrate metabolic process;GO:0055114//oxidation-reduction process;GO:0072350//tricarboxylic acid metabolic process;GO:0044281//small molecule metabolic process;GO:0008152//metabolic process;GO:0006082//organic acid metabolic process;GO:0006081//cellular aldehyde metabolic process;GO:0015980//energy derivation by oxidation of organic compounds;GO:0044262//cellular carbohydrate metabolic process;GO:0006091//generation of precursor metabolites and energy;GO:0045333//cellular respiration;GO:0044237//cellular metabolic process;GO:0005622//intracellular;GO:0044464//cell part;GO:0005623//cell;GO:0005737//cytoplasm;GO:0044424//intracellular part;GO:0016740//transferase activity;GO:0046912//transferase activity, transferring acyl groups, acyl groups converted into alkyl on transfer;GO:0003824//catalytic activity;GO:0016746//transferase activity, transferring acyl groups;</t>
  </si>
  <si>
    <t>K01638//malate synthase [EC:2.3.3.9]+ko01100//Metabolic pathways+ko01110//Biosynthesis of secondary metabolites+ko00620//Pyruvate metabolism+ko01200//Carbon metabolism+ko00630//Glyoxylate and dicarboxylate metabolism</t>
  </si>
  <si>
    <t>Medtr0729s0010</t>
  </si>
  <si>
    <t>GO:0050896//response to stimulus;GO:0050794//regulation of cellular process;GO:0023052//signaling;GO:0006950//response to stress;GO:0050789//regulation of biological process;GO:0051716//cellular response to stimulus;GO:0007165//signal transduction;GO:0009987//cellular process;GO:0007154//cell communication;GO:0006952//defense response;GO:0065007//biological regulation;GO:0044425//membrane part;GO:0031224//intrinsic component of membrane;GO:0016020//membrane;GO:0016021//integral component of membrane;GO:0030554//adenyl nucleotide binding;GO:0017076//purine nucleotide binding;GO:1901265//nucleoside phosphate binding;GO:1901363//heterocyclic compound binding;GO:0036094//small molecule binding;GO:0043168//anion binding;GO:0043167//ion binding;GO:0032553//ribonucleotide binding;GO:0097159//organic cyclic compound binding;GO:0097367//carbohydrate derivative binding;GO:0005488//binding;GO:0000166//nucleotide binding;GO:0032559//adenyl ribonucleotide binding;GO:0032555//purine ribonucleotide binding;GO:0043531//ADP binding;</t>
  </si>
  <si>
    <t>K03086//RNA polymerase primary sigma factor</t>
  </si>
  <si>
    <t>Medtr3g096558</t>
  </si>
  <si>
    <t>Medtr8g065010</t>
  </si>
  <si>
    <t>GO:0071555//cell wall organization;GO:0045229//external encapsulating structure organization;GO:0071554//cell wall organization or biogenesis;GO:0071840//cellular component organization or biogenesis;GO:0016043//cellular component organization;GO:0009987//cellular process;GO:0008152//metabolic process;GO:0044238//primary metabolic process;GO:0005975//carbohydrate metabolic process;GO:0071704//organic substance metabolic process;GO:0005576//extracellular region;GO:0016798//hydrolase activity, acting on glycosyl bonds;GO:0004650//polygalacturonase activity;GO:0003824//catalytic activity;GO:0016787//hydrolase activity;GO:0004553//hydrolase activity, hydrolyzing O-glycosyl compounds;</t>
  </si>
  <si>
    <t>Medtr1g074070</t>
  </si>
  <si>
    <t>GO:0031224//intrinsic component of membrane;GO:0016020//membrane;GO:0016021//integral component of membrane;GO:0044425//membrane part;GO:0005215//transporter activity;GO:0022857//transmembrane transporter activity;</t>
  </si>
  <si>
    <t>Medtr8g016650</t>
  </si>
  <si>
    <t>GO:0050896//response to stimulus;GO:0023052//signaling;GO:0009987//cellular process;GO:0007165//signal transduction;GO:0006950//response to stress;GO:0050789//regulation of biological process;GO:0006952//defense response;GO:0007154//cell communication;GO:0051716//cellular response to stimulus;GO:0065007//biological regulation;GO:0050794//regulation of cellular process;GO:1901363//heterocyclic compound binding;GO:0036094//small molecule binding;GO:0043168//anion binding;GO:0043531//ADP binding;GO:0000166//nucleotide binding;GO:0032553//ribonucleotide binding;GO:0097367//carbohydrate derivative binding;GO:0030554//adenyl nucleotide binding;GO:0032559//adenyl ribonucleotide binding;GO:0032555//purine ribonucleotide binding;GO:0017076//purine nucleotide binding;GO:0005488//binding;GO:1901265//nucleoside phosphate binding;GO:0097159//organic cyclic compound binding;GO:0043167//ion binding;</t>
  </si>
  <si>
    <t>K19613//leucine-rich repeat protein SHOC2;K22038//volume-regulated anion channel;K16225//probable WRKY transcription factor 52+ko04626//Plant-pathogen interaction</t>
  </si>
  <si>
    <t>Medtr3g435150</t>
  </si>
  <si>
    <t>GO:0034641//cellular nitrogen compound metabolic process;GO:0065007//biological regulation;GO:0009889//regulation of biosynthetic process;GO:0018130//heterocycle biosynthetic process;GO:0080090//regulation of primary metabolic process;GO:0044237//cellular metabolic process;GO:2000112//regulation of cellular macromolecule biosynthetic process;GO:0050794//regulation of cellular process;GO:0046483//heterocycle metabolic process;GO:0051252//regulation of RNA metabolic process;GO:0060255//regulation of macromolecule metabolic process;GO:0044249//cellular biosynthetic process;GO:0097659//nucleic acid-templated transcription;GO:0010556//regulation of macromolecule biosynthetic process;GO:0050789//regulation of biological process;GO:0031323//regulation of cellular metabolic process;GO:0019219//regulation of nucleobase-containing compound metabolic process;GO:0019222//regulation of metabolic process;GO:0090304//nucleic acid metabolic process;GO:0016070//RNA metabolic process;GO:1903506//regulation of nucleic acid-templated transcription;GO:0031326//regulation of cellular biosynthetic process;GO:0006807//nitrogen compound metabolic process;GO:0010467//gene expression;GO:0051171//regulation of nitrogen compound metabolic process;GO:0043170//macromolecule metabolic process;GO:0044260//cellular macromolecule metabolic process;GO:0006355//regulation of transcription, DNA-templated;GO:0006725//cellular aromatic compound metabolic process;GO:0006139//nucleobase-containing compound metabolic process;GO:0009987//cellular process;GO:0071704//organic substance metabolic process;GO:1901360//organic cyclic compound metabolic process;GO:2001141//regulation of RNA biosynthetic process;GO:0010468//regulation of gene expression;GO:1901576//organic substance biosynthetic process;GO:0034654//nucleobase-containing compound biosynthetic process;GO:0008152//metabolic process;GO:1901362//organic cyclic compound biosynthetic process;GO:0019438//aromatic compound biosynthetic process;GO:0009058//biosynthetic process;GO:0034645//cellular macromolecule biosynthetic process;GO:0044271//cellular nitrogen compound biosynthetic process;GO:0006351//transcription, DNA-templated;GO:0009059//macromolecule biosynthetic process;GO:0044238//primary metabolic process;GO:0032774//RNA biosynthetic process;GO:0043226//organelle;GO:0043229//intracellular organelle;GO:0005623//cell;GO:0005622//intracellular;GO:0005634//nucleus;GO:0044464//cell part;GO:0043231//intracellular membrane-bounded organelle;GO:0044424//intracellular part;GO:0043227//membrane-bounded organelle;GO:0003676//nucleic acid binding;GO:0097159//organic cyclic compound binding;GO:0005488//binding;GO:1901363//heterocyclic compound binding;GO:0003677//DNA binding;</t>
  </si>
  <si>
    <t>Medtr6g016470</t>
  </si>
  <si>
    <t>GO:0031226//intrinsic component of plasma membrane;GO:0043229//intracellular organelle;GO:0044425//membrane part;GO:0043231//intracellular membrane-bounded organelle;GO:0044464//cell part;GO:0016021//integral component of membrane;GO:0043227//membrane-bounded organelle;GO:0005623//cell;GO:0071944//cell periphery;GO:0044424//intracellular part;GO:0031224//intrinsic component of membrane;GO:0005886//plasma membrane;GO:0044459//plasma membrane part;GO:0005887//integral component of plasma membrane;GO:0005622//intracellular;GO:0016020//membrane;GO:0043226//organelle;GO:0032555//purine ribonucleotide binding;GO:1901363//heterocyclic compound binding;GO:0043167//ion binding;GO:0008324//cation transmembrane transporter activity;GO:0003824//catalytic activity;GO:0032559//adenyl ribonucleotide binding;GO:0036094//small molecule binding;GO:0097367//carbohydrate derivative binding;GO:0005524//ATP binding;GO:0097159//organic cyclic compound binding;GO:0008144//drug binding;GO:1901265//nucleoside phosphate binding;GO:0000166//nucleotide binding;GO:0019829//cation-transporting ATPase activity;GO:0030554//adenyl nucleotide binding;GO:0017111//nucleoside-triphosphatase activity;GO:0005388//calcium-transporting ATPase activity;GO:0043168//anion binding;GO:0043492//ATPase activity, coupled to movement of substances;GO:0016787//hydrolase activity;GO:0032553//ribonucleotide binding;GO:0046873//metal ion transmembrane transporter activity;GO:0015399//primary active transmembrane transporter activity;GO:0015405//P-P-bond-hydrolysis-driven transmembrane transporter activity;GO:0016818//hydrolase activity, acting on acid anhydrides, in phosphorus-containing anhydrides;GO:0022804//active transmembrane transporter activity;GO:0022890//inorganic cation transmembrane transporter activity;GO:0035639//purine ribonucleoside triphosphate binding;GO:0015075//ion transmembrane transporter activity;GO:0016817//hydrolase activity, acting on acid anhydrides;GO:0042625//ATPase coupled ion transmembrane transporter activity;GO:0015318//inorganic molecular entity transmembrane transporter activity;GO:0042626//ATPase activity, coupled to transmembrane movement of substances;GO:0016887//ATPase activity;GO:0005488//binding;GO:0005215//transporter activity;GO:0042623//ATPase activity, coupled;GO:0022857//transmembrane transporter activity;GO:0015662//ATPase activity, coupled to transmembrane movement of ions, phosphorylative mechanism;GO:0016462//pyrophosphatase activity;GO:0022853//active ion transmembrane transporter activity;GO:0015085//calcium ion transmembrane transporter activity;GO:0017076//purine nucleotide binding;</t>
  </si>
  <si>
    <t>Medtr0021s0120</t>
  </si>
  <si>
    <t>Medtr4g128930</t>
  </si>
  <si>
    <t>GO:0043231//intracellular membrane-bounded organelle;GO:0005634//nucleus;GO:0005622//intracellular;GO:0043227//membrane-bounded organelle;GO:0043226//organelle;GO:0043229//intracellular organelle;GO:0044424//intracellular part;GO:0044464//cell part;GO:0005623//cell;GO:0005488//binding;GO:0043169//cation binding;GO:0043167//ion binding;GO:0046914//transition metal ion binding;GO:0046872//metal ion binding;GO:0008270//zinc ion binding;</t>
  </si>
  <si>
    <t>K02723//photosystem II PsbY protein+ko01100//Metabolic pathways+ko00195//Photosynthesis</t>
  </si>
  <si>
    <t>Medtr7g029275</t>
  </si>
  <si>
    <t>GO:0044425//membrane part;GO:0016020//membrane;GO:0031224//intrinsic component of membrane;GO:0016021//integral component of membrane;GO:0005488//binding;GO:0048037//cofactor binding;GO:0016705//oxidoreductase activity, acting on paired donors, with incorporation or reduction of molecular oxygen;GO:1901363//heterocyclic compound binding;GO:0016491//oxidoreductase activity;GO:0046914//transition metal ion binding;GO:0046872//metal ion binding;GO:0043167//ion binding;GO:0046906//tetrapyrrole binding;GO:0020037//heme binding;GO:0043169//cation binding;GO:0003824//catalytic activity;GO:0005506//iron ion binding;GO:0097159//organic cyclic compound binding;</t>
  </si>
  <si>
    <t>Medtr5g074970</t>
  </si>
  <si>
    <t>GO:0042743//hydrogen peroxide metabolic process;GO:0044237//cellular metabolic process;GO:0008152//metabolic process;GO:0009987//cellular process;GO:0042737//drug catabolic process;GO:0017144//drug metabolic process;GO:0006950//response to stress;GO:0009056//catabolic process;GO:0051186//cofactor metabolic process;GO:0072593//reactive oxygen species metabolic process;GO:0042744//hydrogen peroxide catabolic process;GO:0006979//response to oxidative stress;GO:0051187//cofactor catabolic process;GO:0050896//response to stimulus;GO:0044248//cellular catabolic process;GO:0005576//extracellular region;GO:0016209//antioxidant activity;GO:0097159//organic cyclic compound binding;GO:0016684//oxidoreductase activity, acting on peroxide as acceptor;GO:1901363//heterocyclic compound binding;GO:0020037//heme binding;GO:0004601//peroxidase activity;GO:0043167//ion binding;GO:0005488//binding;GO:0043169//cation binding;GO:0046872//metal ion binding;GO:0003824//catalytic activity;GO:0048037//cofactor binding;GO:0016491//oxidoreductase activity;GO:0046906//tetrapyrrole binding;</t>
  </si>
  <si>
    <t>Medtr4g015450</t>
  </si>
  <si>
    <t>Medtr0328s0010</t>
  </si>
  <si>
    <t>Medtr4g092790</t>
  </si>
  <si>
    <t>GO:0030001//metal ion transport;GO:0051179//localization;GO:0051234//establishment of localization;GO:0006810//transport;GO:0006811//ion transport;GO:0006813//potassium ion transport;GO:0015672//monovalent inorganic cation transport;GO:0006812//cation transport;GO:0031224//intrinsic component of membrane;GO:0016021//integral component of membrane;GO:0044425//membrane part;GO:0016020//membrane;GO:0022890//inorganic cation transmembrane transporter activity;GO:0015291//secondary active transmembrane transporter activity;GO:0015299//solute:proton antiporter activity;GO:0015318//inorganic molecular entity transmembrane transporter activity;GO:0015078//hydrogen ion transmembrane transporter activity;GO:0022857//transmembrane transporter activity;GO:0015077//monovalent inorganic cation transmembrane transporter activity;GO:0008324//cation transmembrane transporter activity;GO:0015298//solute:cation antiporter activity;GO:0022804//active transmembrane transporter activity;GO:0015297//antiporter activity;GO:0015075//ion transmembrane transporter activity;GO:0005215//transporter activity;</t>
  </si>
  <si>
    <t>Medtr8g061360</t>
  </si>
  <si>
    <t>GO:0009058//biosynthetic process;GO:0006520//cellular amino acid metabolic process;GO:0043436//oxoacid metabolic process;GO:0008152//metabolic process;GO:0044281//small molecule metabolic process;GO:0006807//nitrogen compound metabolic process;GO:1901564//organonitrogen compound metabolic process;GO:0019752//carboxylic acid metabolic process;GO:0044237//cellular metabolic process;GO:0071704//organic substance metabolic process;GO:0009987//cellular process;GO:0006082//organic acid metabolic process;GO:0044238//primary metabolic process;GO:0008483//transaminase activity;GO:0070279//vitamin B6 binding;GO:0005488//binding;GO:0043168//anion binding;GO:0019842//vitamin binding;GO:0016740//transferase activity;GO:0036094//small molecule binding;GO:0048037//cofactor binding;GO:1901363//heterocyclic compound binding;GO:0043167//ion binding;GO:0030170//pyridoxal phosphate binding;GO:0008144//drug binding;GO:0097159//organic cyclic compound binding;GO:0016769//transferase activity, transferring nitrogenous groups;GO:0003824//catalytic activity;GO:0050662//coenzyme binding;</t>
  </si>
  <si>
    <t>K00815//tyrosine aminotransferase [EC:2.6.1.5]+ko00130//Ubiquinone and other terpenoid-quinone biosynthesis+ko01230//Biosynthesis of amino acids+ko00960//Tropane, piperidine and pyridine alkaloid biosynthesis+ko00350//Tyrosine metabolism+ko01100//Metabolic pathways+ko00950//Isoquinoline alkaloid biosynthesis+ko01110//Biosynthesis of secondary metabolites+ko00270//Cysteine and methionine metabolism+ko00400//Phenylalanine, tyrosine and tryptophan biosynthesis+ko00360//Phenylalanine metabolism</t>
  </si>
  <si>
    <t>Medtr1g018610</t>
  </si>
  <si>
    <t>Medtr4g028090</t>
  </si>
  <si>
    <t>GO:0016021//integral component of membrane;GO:0044425//membrane part;GO:0031224//intrinsic component of membrane;GO:0016020//membrane;GO:0016301//kinase activity;GO:0043168//anion binding;GO:0043167//ion binding;GO:0036094//small molecule binding;GO:0032553//ribonucleotide binding;GO:0030554//adenyl nucleotide binding;GO:0035639//purine ribonucleoside triphosphate binding;GO:0003824//catalytic activity;GO:0005488//binding;GO:0017076//purine nucleotide binding;GO:0008144//drug binding;GO:0032555//purine ribonucleotide binding;GO:0140096//catalytic activity, acting on a protein;GO:0032559//adenyl ribonucleotide binding;GO:0004672//protein kinase activity;GO:0016773//phosphotransferase activity, alcohol group as acceptor;GO:0016772//transferase activity, transferring phosphorus-containing groups;GO:0005524//ATP binding;GO:0000166//nucleotide binding;GO:0097367//carbohydrate derivative binding;GO:1901265//nucleoside phosphate binding;GO:0097159//organic cyclic compound binding;GO:0016740//transferase activity;GO:1901363//heterocyclic compound binding;</t>
  </si>
  <si>
    <t>Medtr3g028270</t>
  </si>
  <si>
    <t>Medtr4g122750</t>
  </si>
  <si>
    <t>Medtr2g056070</t>
  </si>
  <si>
    <t>Medtr4g106860</t>
  </si>
  <si>
    <t>Medtr3g116840</t>
  </si>
  <si>
    <t>Medtr8g058553</t>
  </si>
  <si>
    <t>GO:0000271//polysaccharide biosynthetic process;GO:0044262//cellular carbohydrate metabolic process;GO:0009250//glucan biosynthetic process;GO:0044042//glucan metabolic process;GO:0016051//carbohydrate biosynthetic process;GO:0009969//xyloglucan biosynthetic process;GO:0034637//cellular carbohydrate biosynthetic process;GO:0009059//macromolecule biosynthetic process;GO:0009987//cellular process;GO:0044036//cell wall macromolecule metabolic process;GO:0008152//metabolic process;GO:0044238//primary metabolic process;GO:0033692//cellular polysaccharide biosynthetic process;GO:0043170//macromolecule metabolic process;GO:0044249//cellular biosynthetic process;GO:0005975//carbohydrate metabolic process;GO:0010410//hemicellulose metabolic process;GO:0044237//cellular metabolic process;GO:1901576//organic substance biosynthetic process;GO:0009058//biosynthetic process;GO:0010411//xyloglucan metabolic process;GO:0071554//cell wall organization or biogenesis;GO:0005976//polysaccharide metabolic process;GO:0071704//organic substance metabolic process;GO:0044260//cellular macromolecule metabolic process;GO:0010383//cell wall polysaccharide metabolic process;GO:0034645//cellular macromolecule biosynthetic process;GO:0044264//cellular polysaccharide metabolic process;GO:0006073//cellular glucan metabolic process;GO:0043229//intracellular organelle;GO:0031224//intrinsic component of membrane;GO:0043226//organelle;GO:0005768//endosome;GO:0016020//membrane;GO:0031410//cytoplasmic vesicle;GO:0005794//Golgi apparatus;GO:0044444//cytoplasmic part;GO:0043227//membrane-bounded organelle;GO:0005623//cell;GO:0044446//intracellular organelle part;GO:0005737//cytoplasm;GO:0097708//intracellular vesicle;GO:0044464//cell part;GO:0005802//trans-Golgi network;GO:0016021//integral component of membrane;GO:0044422//organelle part;GO:0044424//intracellular part;GO:0031984//organelle subcompartment;GO:0044431//Golgi apparatus part;GO:0012505//endomembrane system;GO:0044425//membrane part;GO:0031982//vesicle;GO:0098791//Golgi subcompartment;GO:0005622//intracellular;GO:0043231//intracellular membrane-bounded organelle;GO:0033843//xyloglucan 6-xylosyltransferase activity;GO:0016740//transferase activity;GO:0016758//transferase activity, transferring hexosyl groups;GO:0016757//transferase activity, transferring glycosyl groups;GO:0042285//xylosyltransferase activity;GO:0003824//catalytic activity;GO:0016763//transferase activity, transferring pentosyl groups;GO:0035252//UDP-xylosyltransferase activity;GO:0008194//UDP-glycosyltransferase activity;</t>
  </si>
  <si>
    <t>Medtr0242s0010</t>
  </si>
  <si>
    <t>Medtr7g073200</t>
  </si>
  <si>
    <t>Medtr8g070540</t>
  </si>
  <si>
    <t>GO:0006241//CTP biosynthetic process;GO:0009116//nucleoside metabolic process;GO:0046483//heterocycle metabolic process;GO:0044210//'de novo' CTP biosynthetic process;GO:0008152//metabolic process;GO:0072527//pyrimidine-containing compound metabolic process;GO:0044249//cellular biosynthetic process;GO:0006796//phosphate-containing compound metabolic process;GO:1901566//organonitrogen compound biosynthetic process;GO:0009201//ribonucleoside triphosphate biosynthetic process;GO:0042455//ribonucleoside biosynthetic process;GO:0046132//pyrimidine ribonucleoside biosynthetic process;GO:1901135//carbohydrate derivative metabolic process;GO:0009260//ribonucleotide biosynthetic process;GO:1901576//organic substance biosynthetic process;GO:0044281//small molecule metabolic process;GO:0046134//pyrimidine nucleoside biosynthetic process;GO:0006541//glutamine metabolic process;GO:0006213//pyrimidine nucleoside metabolic process;GO:0009142//nucleoside triphosphate biosynthetic process;GO:0034654//nucleobase-containing compound biosynthetic process;GO:0009259//ribonucleotide metabolic process;GO:1901137//carbohydrate derivative biosynthetic process;GO:0009147//pyrimidine nucleoside triphosphate metabolic process;GO:0043436//oxoacid metabolic process;GO:0019752//carboxylic acid metabolic process;GO:0019438//aromatic compound biosynthetic process;GO:0009117//nucleotide metabolic process;GO:0019637//organophosphate metabolic process;GO:0009987//cellular process;GO:0018130//heterocycle biosynthetic process;GO:0006807//nitrogen compound metabolic process;GO:0006220//pyrimidine nucleotide metabolic process;GO:0006139//nucleobase-containing compound metabolic process;GO:0044237//cellular metabolic process;GO:0009141//nucleoside triphosphate metabolic process;GO:0072528//pyrimidine-containing compound biosynthetic process;GO:0071704//organic substance metabolic process;GO:0009058//biosynthetic process;GO:0046390//ribose phosphate biosynthetic process;GO:0009208//pyrimidine ribonucleoside triphosphate metabolic process;GO:1901657//glycosyl compound metabolic process;GO:0009209//pyrimidine ribonucleoside triphosphate biosynthetic process;GO:1901564//organonitrogen compound metabolic process;GO:0009148//pyrimidine nucleoside triphosphate biosynthetic process;GO:0046131//pyrimidine ribonucleoside metabolic process;GO:0009220//pyrimidine ribonucleotide biosynthetic process;GO:0009064//glutamine family amino acid metabolic process;GO:0090407//organophosphate biosynthetic process;GO:0009119//ribonucleoside metabolic process;GO:1901293//nucleoside phosphate biosynthetic process;GO:1901605//alpha-amino acid metabolic process;GO:0006793//phosphorus metabolic process;GO:0009163//nucleoside biosynthetic process;GO:0009199//ribonucleoside triphosphate metabolic process;GO:1901659//glycosyl compound biosynthetic process;GO:0009218//pyrimidine ribonucleotide metabolic process;GO:0046036//CTP metabolic process;GO:1901362//organic cyclic compound biosynthetic process;GO:0006725//cellular aromatic compound metabolic process;GO:0034641//cellular nitrogen compound metabolic process;GO:0055086//nucleobase-containing small molecule metabolic process;GO:0006221//pyrimidine nucleotide biosynthetic process;GO:0006082//organic acid metabolic process;GO:0019693//ribose phosphate metabolic process;GO:0009165//nucleotide biosynthetic process;GO:0044271//cellular nitrogen compound biosynthetic process;GO:1901360//organic cyclic compound metabolic process;GO:0006520//cellular amino acid metabolic process;GO:0044238//primary metabolic process;GO:0006753//nucleoside phosphate metabolic process;GO:1901265//nucleoside phosphate binding;GO:0000166//nucleotide binding;GO:0036094//small molecule binding;GO:0097367//carbohydrate derivative binding;GO:0032559//adenyl ribonucleotide binding;GO:0017076//purine nucleotide binding;GO:1901363//heterocyclic compound binding;GO:0097159//organic cyclic compound binding;GO:0032553//ribonucleotide binding;GO:0016874//ligase activity;GO:0043167//ion binding;GO:0016879//ligase activity, forming carbon-nitrogen bonds;GO:0005488//binding;GO:0030554//adenyl nucleotide binding;GO:0003824//catalytic activity;GO:0032555//purine ribonucleotide binding;GO:0035639//purine ribonucleoside triphosphate binding;GO:0008144//drug binding;GO:0043168//anion binding;GO:0005524//ATP binding;GO:0003883//CTP synthase activity;</t>
  </si>
  <si>
    <t>K01937//CTP synthase [EC:6.3.4.2]+ko01100//Metabolic pathways+ko00240//Pyrimidine metabolism;K01937//CTP synthase [EC:6.3.4.2]+ko01100//Metabolic pathways+ko00240//Pyrimidine metabolism;K01937//CTP synthase [EC:6.3.4.2]+ko01100//Metabolic pathways+ko00240//Pyrimidine metabolism</t>
  </si>
  <si>
    <t>Medtr2g043030</t>
  </si>
  <si>
    <t>GO:0006351//transcription, DNA-templated;GO:0044238//primary metabolic process;GO:0009058//biosynthetic process;GO:0034645//cellular macromolecule biosynthetic process;GO:0044249//cellular biosynthetic process;GO:0016070//RNA metabolic process;GO:0046483//heterocycle metabolic process;GO:0019438//aromatic compound biosynthetic process;GO:0044237//cellular metabolic process;GO:0009059//macromolecule biosynthetic process;GO:0044271//cellular nitrogen compound biosynthetic process;GO:0034641//cellular nitrogen compound metabolic process;GO:0032774//RNA biosynthetic process;GO:0006139//nucleobase-containing compound metabolic process;GO:0006725//cellular aromatic compound metabolic process;GO:0006807//nitrogen compound metabolic process;GO:0097659//nucleic acid-templated transcription;GO:0034654//nucleobase-containing compound biosynthetic process;GO:0009987//cellular process;GO:0090304//nucleic acid metabolic process;GO:0008152//metabolic process;GO:0010467//gene expression;GO:1901576//organic substance biosynthetic process;GO:0043170//macromolecule metabolic process;GO:0018130//heterocycle biosynthetic process;GO:1901362//organic cyclic compound biosynthetic process;GO:1901360//organic cyclic compound metabolic process;GO:0044260//cellular macromolecule metabolic process;GO:0071704//organic substance metabolic process;GO:0044464//cell part;GO:0044424//intracellular part;GO:0043229//intracellular organelle;GO:0005622//intracellular;GO:0043231//intracellular membrane-bounded organelle;GO:0005634//nucleus;GO:0043226//organelle;GO:0043227//membrane-bounded organelle;GO:0005623//cell;GO:0003700//DNA binding transcription factor activity;GO:0003677//DNA binding;GO:1901363//heterocyclic compound binding;GO:0097159//organic cyclic compound binding;GO:0140110//transcription regulator activity;GO:0003676//nucleic acid binding;GO:0005488//binding;</t>
  </si>
  <si>
    <t>Medtr7g065630</t>
  </si>
  <si>
    <t>Medtr3g089970</t>
  </si>
  <si>
    <t>GO:0043169//cation binding;GO:0016491//oxidoreductase activity;GO:0008270//zinc ion binding;GO:0046872//metal ion binding;GO:0046914//transition metal ion binding;GO:0005488//binding;GO:0003824//catalytic activity;GO:0043167//ion binding;</t>
  </si>
  <si>
    <t>Medtr8g089190</t>
  </si>
  <si>
    <t>GO:0016125//sterol metabolic process;GO:0008202//steroid metabolic process;GO:0065007//biological regulation;GO:0006629//lipid metabolic process;GO:1901615//organic hydroxy compound metabolic process;GO:0008610//lipid biosynthetic process;GO:0016131//brassinosteroid metabolic process;GO:0048878//chemical homeostasis;GO:0065008//regulation of biological quality;GO:0071704//organic substance metabolic process;GO:0055088//lipid homeostasis;GO:1901360//organic cyclic compound metabolic process;GO:0007275//multicellular organism development;GO:0006694//steroid biosynthetic process;GO:0032501//multicellular organismal process;GO:0048856//anatomical structure development;GO:0044238//primary metabolic process;GO:0009058//biosynthetic process;GO:0010817//regulation of hormone levels;GO:0016129//phytosteroid biosynthetic process;GO:0008152//metabolic process;GO:0042592//homeostatic process;GO:1901362//organic cyclic compound biosynthetic process;GO:0042446//hormone biosynthetic process;GO:0042445//hormone metabolic process;GO:0016128//phytosteroid metabolic process;GO:0010268//brassinosteroid homeostasis;GO:1901617//organic hydroxy compound biosynthetic process;GO:0032502//developmental process;GO:0016132//brassinosteroid biosynthetic process;GO:1901576//organic substance biosynthetic process;GO:0005488//binding;GO:0046914//transition metal ion binding;GO:0016705//oxidoreductase activity, acting on paired donors, with incorporation or reduction of molecular oxygen;GO:0048037//cofactor binding;GO:0020037//heme binding;GO:0003824//catalytic activity;GO:0046906//tetrapyrrole binding;GO:0097159//organic cyclic compound binding;GO:0043167//ion binding;GO:0016491//oxidoreductase activity;GO:0046872//metal ion binding;GO:0043169//cation binding;GO:1901363//heterocyclic compound binding;GO:0004497//monooxygenase activity;GO:0005506//iron ion binding;</t>
  </si>
  <si>
    <t>Medtr3g088705</t>
  </si>
  <si>
    <t>Medtr5g070595</t>
  </si>
  <si>
    <t>Medtr8g076920</t>
  </si>
  <si>
    <t>GO:0035639//purine ribonucleoside triphosphate binding;GO:0005524//ATP binding;GO:0003824//catalytic activity;GO:1901265//nucleoside phosphate binding;GO:0097159//organic cyclic compound binding;GO:0030554//adenyl nucleotide binding;GO:0017076//purine nucleotide binding;GO:0000166//nucleotide binding;GO:0036094//small molecule binding;GO:1901363//heterocyclic compound binding;GO:0016787//hydrolase activity;GO:0032559//adenyl ribonucleotide binding;GO:0043167//ion binding;GO:0043168//anion binding;GO:0032553//ribonucleotide binding;GO:0008144//drug binding;GO:0032555//purine ribonucleotide binding;GO:0005488//binding;GO:0097367//carbohydrate derivative binding;</t>
  </si>
  <si>
    <t>Medtr7g102450</t>
  </si>
  <si>
    <t>Medtr1g028130</t>
  </si>
  <si>
    <t>GO:0016020//membrane;GO:0016021//integral component of membrane;GO:0044425//membrane part;GO:0031224//intrinsic component of membrane;GO:0035639//purine ribonucleoside triphosphate binding;GO:0005488//binding;GO:0032553//ribonucleotide binding;GO:0030554//adenyl nucleotide binding;GO:0003824//catalytic activity;GO:0140096//catalytic activity, acting on a protein;GO:0043168//anion binding;GO:0017076//purine nucleotide binding;GO:0016301//kinase activity;GO:0030246//carbohydrate binding;GO:0032559//adenyl ribonucleotide binding;GO:0000166//nucleotide binding;GO:0016740//transferase activity;GO:0016772//transferase activity, transferring phosphorus-containing groups;GO:0004672//protein kinase activity;GO:0097367//carbohydrate derivative binding;GO:0005524//ATP binding;GO:1901363//heterocyclic compound binding;GO:0008144//drug binding;GO:0036094//small molecule binding;GO:0097159//organic cyclic compound binding;GO:0032555//purine ribonucleotide binding;GO:0030247//polysaccharide binding;GO:0016773//phosphotransferase activity, alcohol group as acceptor;GO:0043167//ion binding;GO:1901265//nucleoside phosphate binding;GO:0001871//pattern binding;</t>
  </si>
  <si>
    <t>Medtr4g086620</t>
  </si>
  <si>
    <t>Medtr4g010880</t>
  </si>
  <si>
    <t>Medtr3g054320</t>
  </si>
  <si>
    <t>GO:0008152//metabolic process;GO:0071704//organic substance metabolic process;GO:0044238//primary metabolic process;GO:0071555//cell wall organization;GO:0045229//external encapsulating structure organization;GO:0071554//cell wall organization or biogenesis;GO:0005975//carbohydrate metabolic process;GO:0071840//cellular component organization or biogenesis;GO:0009987//cellular process;GO:0016043//cellular component organization;GO:0005576//extracellular region;GO:0016798//hydrolase activity, acting on glycosyl bonds;GO:0004553//hydrolase activity, hydrolyzing O-glycosyl compounds;GO:0016787//hydrolase activity;GO:0004650//polygalacturonase activity;GO:0003824//catalytic activity;</t>
  </si>
  <si>
    <t>Medtr3g028260</t>
  </si>
  <si>
    <t>Medtr7g024750</t>
  </si>
  <si>
    <t>GO:0071944//cell periphery;GO:0016020//membrane;GO:0044425//membrane part;GO:0005886//plasma membrane;GO:0031224//intrinsic component of membrane;GO:0016021//integral component of membrane;GO:0005623//cell;GO:0044464//cell part;</t>
  </si>
  <si>
    <t>Medtr2g436020</t>
  </si>
  <si>
    <t>Medtr7g024900</t>
  </si>
  <si>
    <t>GO:0043167//ion binding;GO:0005488//binding;GO:0043169//cation binding;GO:0046872//metal ion binding;GO:0005509//calcium ion binding;</t>
  </si>
  <si>
    <t>Medtr6g070930</t>
  </si>
  <si>
    <t>Medtr1g095703</t>
  </si>
  <si>
    <t>GO:0044464//cell part;GO:0044424//intracellular part;GO:0005622//intracellular;GO:0005737//cytoplasm;GO:0005623//cell;GO:0005525//GTP binding;GO:0001883//purine nucleoside binding;GO:0035639//purine ribonucleoside triphosphate binding;GO:0036094//small molecule binding;GO:0017111//nucleoside-triphosphatase activity;GO:0016817//hydrolase activity, acting on acid anhydrides;GO:0003676//nucleic acid binding;GO:0016462//pyrophosphatase activity;GO:0032550//purine ribonucleoside binding;GO:0001882//nucleoside binding;GO:0032553//ribonucleotide binding;GO:0003824//catalytic activity;GO:0017076//purine nucleotide binding;GO:0032555//purine ribonucleotide binding;GO:1901363//heterocyclic compound binding;GO:0019001//guanyl nucleotide binding;GO:0043168//anion binding;GO:0003924//GTPase activity;GO:0043167//ion binding;GO:0000166//nucleotide binding;GO:0016787//hydrolase activity;GO:0005488//binding;GO:0016818//hydrolase activity, acting on acid anhydrides, in phosphorus-containing anhydrides;GO:0097367//carbohydrate derivative binding;GO:0003746//translation elongation factor activity;GO:0032561//guanyl ribonucleotide binding;GO:0032549//ribonucleoside binding;GO:0008135//translation factor activity, RNA binding;GO:1901265//nucleoside phosphate binding;GO:0097159//organic cyclic compound binding;GO:0003723//RNA binding;</t>
  </si>
  <si>
    <t>Medtr8g099665</t>
  </si>
  <si>
    <t>GO:0006996//organelle organization;GO:0051179//localization;GO:0051234//establishment of localization;GO:0050794//regulation of cellular process;GO:0061572//actin filament bundle organization;GO:0022607//cellular component assembly;GO:0065008//regulation of biological quality;GO:0051644//plastid localization;GO:0007010//cytoskeleton organization;GO:0030036//actin cytoskeleton organization;GO:0009902//chloroplast relocation;GO:0007015//actin filament organization;GO:0071840//cellular component organization or biogenesis;GO:0009987//cellular process;GO:0051649//establishment of localization in cell;GO:0009657//plastid organization;GO:0051640//organelle localization;GO:0051667//establishment of plastid localization;GO:0019750//chloroplast localization;GO:0065007//biological regulation;GO:0044085//cellular component biogenesis;GO:0097435//supramolecular fiber organization;GO:0030029//actin filament-based process;GO:0051017//actin filament bundle assembly;GO:0051641//cellular localization;GO:0009658//chloroplast organization;GO:0042592//homeostatic process;GO:0045454//cell redox homeostasis;GO:0019725//cellular homeostasis;GO:0016043//cellular component organization;GO:0051656//establishment of organelle localization;GO:0050789//regulation of biological process;GO:0015629//actin cytoskeleton;GO:0099081//supramolecular polymer;GO:0005884//actin filament;GO:0044424//intracellular part;GO:0043228//non-membrane-bounded organelle;GO:0005622//intracellular;GO:0099080//supramolecular complex;GO:0099513//polymeric cytoskeletal fiber;GO:0043232//intracellular non-membrane-bounded organelle;GO:0044446//intracellular organelle part;GO:0044430//cytoskeletal part;GO:0043226//organelle;GO:0044422//organelle part;GO:0005623//cell;GO:0044464//cell part;GO:0005856//cytoskeleton;GO:0099512//supramolecular fiber;GO:0043229//intracellular organelle;GO:0016491//oxidoreductase activity;GO:0015036//disulfide oxidoreductase activity;GO:0003824//catalytic activity;GO:0009055//electron transfer activity;GO:0016667//oxidoreductase activity, acting on a sulfur group of donors;GO:0015035//protein disulfide oxidoreductase activity;</t>
  </si>
  <si>
    <t>Medtr3g076960</t>
  </si>
  <si>
    <t>Medtr7g096780</t>
  </si>
  <si>
    <t>GO:0044237//cellular metabolic process;GO:0090304//nucleic acid metabolic process;GO:1901362//organic cyclic compound biosynthetic process;GO:0009059//macromolecule biosynthetic process;GO:0034641//cellular nitrogen compound metabolic process;GO:0043170//macromolecule metabolic process;GO:0016070//RNA metabolic process;GO:0034654//nucleobase-containing compound biosynthetic process;GO:0044271//cellular nitrogen compound biosynthetic process;GO:0044238//primary metabolic process;GO:0009987//cellular process;GO:0006139//nucleobase-containing compound metabolic process;GO:0044260//cellular macromolecule metabolic process;GO:1901360//organic cyclic compound metabolic process;GO:0019438//aromatic compound biosynthetic process;GO:0006807//nitrogen compound metabolic process;GO:0010467//gene expression;GO:0044249//cellular biosynthetic process;GO:1901576//organic substance biosynthetic process;GO:0008152//metabolic process;GO:0006725//cellular aromatic compound metabolic process;GO:0097659//nucleic acid-templated transcription;GO:0018130//heterocycle biosynthetic process;GO:0009058//biosynthetic process;GO:0071704//organic substance metabolic process;GO:0032774//RNA biosynthetic process;GO:0046483//heterocycle metabolic process;GO:0006351//transcription, DNA-templated;GO:0034645//cellular macromolecule biosynthetic process;GO:0005623//cell;GO:0043227//membrane-bounded organelle;GO:0005634//nucleus;GO:0043231//intracellular membrane-bounded organelle;GO:0044424//intracellular part;GO:0005622//intracellular;GO:0043226//organelle;GO:0044464//cell part;GO:0043229//intracellular organelle;GO:0097159//organic cyclic compound binding;GO:0005488//binding;GO:0003677//DNA binding;GO:0140110//transcription regulator activity;GO:0003676//nucleic acid binding;GO:1901363//heterocyclic compound binding;GO:0003700//DNA binding transcription factor activity;</t>
  </si>
  <si>
    <t>Medtr4g045840</t>
  </si>
  <si>
    <t>Medtr6g029190</t>
  </si>
  <si>
    <t>GO:0009987//cellular process;GO:0007017//microtubule-based process;GO:0044446//intracellular organelle part;GO:0005856//cytoskeleton;GO:0099081//supramolecular polymer;GO:0099513//polymeric cytoskeletal fiber;GO:0044430//cytoskeletal part;GO:0005622//intracellular;GO:0099080//supramolecular complex;GO:0044422//organelle part;GO:0043232//intracellular non-membrane-bounded organelle;GO:0015630//microtubule cytoskeleton;GO:0099512//supramolecular fiber;GO:0043226//organelle;GO:0044424//intracellular part;GO:0005874//microtubule;GO:0005623//cell;GO:0043228//non-membrane-bounded organelle;GO:0044464//cell part;GO:0043229//intracellular organelle;GO:0032550//purine ribonucleoside binding;GO:0005488//binding;GO:0001883//purine nucleoside binding;GO:1901363//heterocyclic compound binding;GO:0001882//nucleoside binding;GO:0097367//carbohydrate derivative binding;GO:0005525//GTP binding;GO:0000166//nucleotide binding;GO:0003824//catalytic activity;GO:1901265//nucleoside phosphate binding;GO:0032555//purine ribonucleotide binding;GO:0017111//nucleoside-triphosphatase activity;GO:0019001//guanyl nucleotide binding;GO:0036094//small molecule binding;GO:0005198//structural molecule activity;GO:0016817//hydrolase activity, acting on acid anhydrides;GO:0016462//pyrophosphatase activity;GO:0032561//guanyl ribonucleotide binding;GO:0043168//anion binding;GO:0005200//structural constituent of cytoskeleton;GO:0016787//hydrolase activity;GO:0003924//GTPase activity;GO:0035639//purine ribonucleoside triphosphate binding;GO:0016818//hydrolase activity, acting on acid anhydrides, in phosphorus-containing anhydrides;GO:0032553//ribonucleotide binding;GO:0017076//purine nucleotide binding;GO:0043167//ion binding;GO:0032549//ribonucleoside binding;GO:0097159//organic cyclic compound binding;</t>
  </si>
  <si>
    <t>Medtr6g012970</t>
  </si>
  <si>
    <t>GO:0016070//RNA metabolic process;GO:1901360//organic cyclic compound metabolic process;GO:0034645//cellular macromolecule biosynthetic process;GO:0019438//aromatic compound biosynthetic process;GO:0090304//nucleic acid metabolic process;GO:0010467//gene expression;GO:0044249//cellular biosynthetic process;GO:1901576//organic substance biosynthetic process;GO:1901362//organic cyclic compound biosynthetic process;GO:0006351//transcription, DNA-templated;GO:0034641//cellular nitrogen compound metabolic process;GO:0009987//cellular process;GO:0044238//primary metabolic process;GO:0006725//cellular aromatic compound metabolic process;GO:0044237//cellular metabolic process;GO:0018130//heterocycle biosynthetic process;GO:0008152//metabolic process;GO:0009058//biosynthetic process;GO:0043170//macromolecule metabolic process;GO:0097659//nucleic acid-templated transcription;GO:0046483//heterocycle metabolic process;GO:0006807//nitrogen compound metabolic process;GO:0032774//RNA biosynthetic process;GO:0044271//cellular nitrogen compound biosynthetic process;GO:0006139//nucleobase-containing compound metabolic process;GO:0009059//macromolecule biosynthetic process;GO:0071704//organic substance metabolic process;GO:0044260//cellular macromolecule metabolic process;GO:0034654//nucleobase-containing compound biosynthetic process;GO:0043227//membrane-bounded organelle;GO:0043229//intracellular organelle;GO:0043231//intracellular membrane-bounded organelle;GO:0044424//intracellular part;GO:0005622//intracellular;GO:0044464//cell part;GO:0005623//cell;GO:0005634//nucleus;GO:0043226//organelle;GO:0003676//nucleic acid binding;GO:0097159//organic cyclic compound binding;GO:0005488//binding;GO:0003677//DNA binding;GO:1901363//heterocyclic compound binding;GO:0140110//transcription regulator activity;GO:0003700//DNA binding transcription factor activity;</t>
  </si>
  <si>
    <t>Medtr3g054010</t>
  </si>
  <si>
    <t>Medtr3g113930</t>
  </si>
  <si>
    <t>Medtr4g015680</t>
  </si>
  <si>
    <t>GO:0005623//cell;GO:0005634//nucleus;GO:0044424//intracellular part;GO:0043229//intracellular organelle;GO:0043227//membrane-bounded organelle;GO:0043231//intracellular membrane-bounded organelle;GO:0005622//intracellular;GO:0043226//organelle;GO:0044464//cell part;GO:0003677//DNA binding;GO:0097159//organic cyclic compound binding;GO:1901363//heterocyclic compound binding;GO:0003676//nucleic acid binding;GO:0140110//transcription regulator activity;GO:0005488//binding;GO:0003700//DNA binding transcription factor activity;GO:0043565//sequence-specific DNA binding;</t>
  </si>
  <si>
    <t>Medtr7g109920</t>
  </si>
  <si>
    <t>GO:0050896//response to stimulus;GO:0001101//response to acid chemical;GO:0009719//response to endogenous stimulus;GO:0033993//response to lipid;GO:0006950//response to stress;GO:0042221//response to chemical;GO:0010035//response to inorganic substance;GO:0008152//metabolic process;GO:0009409//response to cold;GO:1901700//response to oxygen-containing compound;GO:0044281//small molecule metabolic process;GO:0009644//response to high light intensity;GO:0009416//response to light stimulus;GO:0005996//monosaccharide metabolic process;GO:0009737//response to abscisic acid;GO:0010033//response to organic substance;GO:0042493//response to drug;GO:0009651//response to salt stress;GO:0009415//response to water;GO:0005975//carbohydrate metabolic process;GO:0009414//response to water deprivation;GO:0071704//organic substance metabolic process;GO:0009314//response to radiation;GO:0000302//response to reactive oxygen species;GO:0019318//hexose metabolic process;GO:0009266//response to temperature stimulus;GO:0097305//response to alcohol;GO:0006979//response to oxidative stress;GO:0009628//response to abiotic stimulus;GO:0009408//response to heat;GO:0009725//response to hormone;GO:0006012//galactose metabolic process;GO:0042542//response to hydrogen peroxide;GO:0009636//response to toxic substance;GO:0044238//primary metabolic process;GO:0006970//response to osmotic stress;GO:0009642//response to light intensity;GO:0016758//transferase activity, transferring hexosyl groups;GO:0035250//UDP-galactosyltransferase activity;GO:0008194//UDP-glycosyltransferase activity;GO:0008378//galactosyltransferase activity;GO:0016757//transferase activity, transferring glycosyl groups;GO:0003824//catalytic activity;GO:0016740//transferase activity;</t>
  </si>
  <si>
    <t>K18819//inositol 3-alpha-galactosyltransferase [EC:2.4.1.123]+ko00052//Galactose metabolism;K18819//inositol 3-alpha-galactosyltransferase [EC:2.4.1.123]+ko00052//Galactose metabolism</t>
  </si>
  <si>
    <t>Medtr5g018520</t>
  </si>
  <si>
    <t>K14963//COMPASS component SWD3;K16794//platelet-activating factor acetylhydrolase IB subunit alpha+ko01100//Metabolic pathways+ko00565//Ether lipid metabolism;K03362//F-box and WD-40 domain protein 1/11+ko04120//Ubiquitin mediated proteolysis</t>
  </si>
  <si>
    <t>Medtr3g466530</t>
  </si>
  <si>
    <t>Medtr7g056747</t>
  </si>
  <si>
    <t>GO:0005975//carbohydrate metabolic process;GO:0044238//primary metabolic process;GO:0071704//organic substance metabolic process;GO:0008152//metabolic process;GO:0016787//hydrolase activity;GO:0003824//catalytic activity;GO:0004553//hydrolase activity, hydrolyzing O-glycosyl compounds;GO:0016798//hydrolase activity, acting on glycosyl bonds;</t>
  </si>
  <si>
    <t>Medtr7g021860</t>
  </si>
  <si>
    <t>GO:0005623//cell;GO:0071944//cell periphery;GO:0031226//intrinsic component of plasma membrane;GO:0005887//integral component of plasma membrane;GO:0044425//membrane part;GO:0031224//intrinsic component of membrane;GO:0005886//plasma membrane;GO:0016021//integral component of membrane;GO:0044459//plasma membrane part;GO:0016020//membrane;GO:0044464//cell part;GO:0140135//mechanosensitive cation channel activity;GO:0022836//gated channel activity;GO:0022803//passive transmembrane transporter activity;GO:0008381//mechanosensitive ion channel activity;GO:0015077//monovalent inorganic cation transmembrane transporter activity;GO:0005216//ion channel activity;GO:0005261//cation channel activity;GO:0005244//voltage-gated ion channel activity;GO:0022838//substrate-specific channel activity;GO:0022839//ion gated channel activity;GO:0015318//inorganic molecular entity transmembrane transporter activity;GO:0015075//ion transmembrane transporter activity;GO:0008324//cation transmembrane transporter activity;GO:0022890//inorganic cation transmembrane transporter activity;GO:0015078//hydrogen ion transmembrane transporter activity;GO:0022857//transmembrane transporter activity;GO:0005215//transporter activity;GO:0022832//voltage-gated channel activity;GO:0015267//channel activity;GO:0022843//voltage-gated cation channel activity;</t>
  </si>
  <si>
    <t>K22644//voltage-gated hydrogen channel 1</t>
  </si>
  <si>
    <t>Medtr7g079900</t>
  </si>
  <si>
    <t>GO:0008152//metabolic process;GO:0009987//cellular process;GO:0015979//photosynthesis;GO:0044237//cellular metabolic process;GO:0032991//macromolecular complex;GO:0044464//cell part;GO:0009522//photosystem I;GO:0043234//protein complex;GO:0016020//membrane;GO:0044425//membrane part;GO:0005623//cell;GO:0005622//intracellular;GO:0016021//integral component of membrane;GO:0009521//photosystem;GO:0044424//intracellular part;GO:0031224//intrinsic component of membrane;GO:0009538//photosystem I reaction center;GO:0009579//thylakoid;GO:0098796//membrane protein complex;GO:0034357//photosynthetic membrane;GO:0044436//thylakoid part;</t>
  </si>
  <si>
    <t>K02699//photosystem I subunit XI+ko01100//Metabolic pathways+ko00195//Photosynthesis</t>
  </si>
  <si>
    <t>Medtr1g066810</t>
  </si>
  <si>
    <t>K09539//DnaJ homolog subfamily C member 19</t>
  </si>
  <si>
    <t>Medtr7g028468</t>
  </si>
  <si>
    <t>Medtr8g042660</t>
  </si>
  <si>
    <t>GO:0065007//biological regulation;GO:0050794//regulation of cellular process;GO:0050789//regulation of biological process;GO:0006950//response to stress;GO:0023052//signaling;GO:0051716//cellular response to stimulus;GO:0050896//response to stimulus;GO:0007165//signal transduction;GO:0006952//defense response;GO:0009987//cellular process;GO:0007154//cell communication;GO:0043167//ion binding;GO:0005488//binding;GO:0000166//nucleotide binding;GO:0097367//carbohydrate derivative binding;GO:0032555//purine ribonucleotide binding;GO:0036094//small molecule binding;GO:0032559//adenyl ribonucleotide binding;GO:1901265//nucleoside phosphate binding;GO:0017076//purine nucleotide binding;GO:0032553//ribonucleotide binding;GO:0097159//organic cyclic compound binding;GO:0043168//anion binding;GO:0030554//adenyl nucleotide binding;GO:0043531//ADP binding;GO:1901363//heterocyclic compound binding;</t>
  </si>
  <si>
    <t>Medtr3g022615</t>
  </si>
  <si>
    <t>GO:0016021//integral component of membrane;GO:0031224//intrinsic component of membrane;GO:0016020//membrane;GO:0044425//membrane part;GO:0097159//organic cyclic compound binding;GO:1901363//heterocyclic compound binding;GO:0003676//nucleic acid binding;GO:0005488//binding;GO:0003677//DNA binding;</t>
  </si>
  <si>
    <t>Medtr3g095340</t>
  </si>
  <si>
    <t>Medtr8g079950</t>
  </si>
  <si>
    <t>K11714//rhamnogalacturonan II specific xylosyltransferase [EC:2.4.2.-]</t>
  </si>
  <si>
    <t>Medtr4g088340</t>
  </si>
  <si>
    <t>GO:0016740//transferase activity;GO:0005515//protein binding;GO:0016741//transferase activity, transferring one-carbon groups;GO:0046983//protein dimerization activity;GO:0008171//O-methyltransferase activity;GO:0008168//methyltransferase activity;GO:0003824//catalytic activity;GO:0005488//binding;</t>
  </si>
  <si>
    <t>Medtr1g115900</t>
  </si>
  <si>
    <t>GO:0050896//response to stimulus;GO:0042744//hydrogen peroxide catabolic process;GO:0017144//drug metabolic process;GO:0044237//cellular metabolic process;GO:0042743//hydrogen peroxide metabolic process;GO:0051186//cofactor metabolic process;GO:0009987//cellular process;GO:0006979//response to oxidative stress;GO:0008152//metabolic process;GO:0006950//response to stress;GO:0042737//drug catabolic process;GO:0044248//cellular catabolic process;GO:0009056//catabolic process;GO:0072593//reactive oxygen species metabolic process;GO:0051187//cofactor catabolic process;GO:0005576//extracellular region;GO:0016209//antioxidant activity;GO:0043167//ion binding;GO:0016684//oxidoreductase activity, acting on peroxide as acceptor;GO:0046906//tetrapyrrole binding;GO:0020037//heme binding;GO:0003824//catalytic activity;GO:0043169//cation binding;GO:0016491//oxidoreductase activity;GO:0005488//binding;GO:0046872//metal ion binding;GO:1901363//heterocyclic compound binding;GO:0048037//cofactor binding;GO:0004601//peroxidase activity;GO:0097159//organic cyclic compound binding;</t>
  </si>
  <si>
    <t>Medtr7g099540</t>
  </si>
  <si>
    <t>K16189//phytochrome-interacting factor 4+ko04075//Plant hormone signal transduction;K16189//phytochrome-interacting factor 4+ko04075//Plant hormone signal transduction</t>
  </si>
  <si>
    <t>Medtr2g095750</t>
  </si>
  <si>
    <t>GO:0070008//serine-type exopeptidase activity;GO:0008236//serine-type peptidase activity;GO:0004180//carboxypeptidase activity;GO:0008233//peptidase activity;GO:0016787//hydrolase activity;GO:0003824//catalytic activity;GO:0004185//serine-type carboxypeptidase activity;GO:0140096//catalytic activity, acting on a protein;GO:0008238//exopeptidase activity;GO:0070011//peptidase activity, acting on L-amino acid peptides;GO:0017171//serine hydrolase activity;</t>
  </si>
  <si>
    <t>Medtr5g074740</t>
  </si>
  <si>
    <t>GO:0042743//hydrogen peroxide metabolic process;GO:0006950//response to stress;GO:0009987//cellular process;GO:0051187//cofactor catabolic process;GO:0008152//metabolic process;GO:0051186//cofactor metabolic process;GO:0044237//cellular metabolic process;GO:0050896//response to stimulus;GO:0009056//catabolic process;GO:0042737//drug catabolic process;GO:0072593//reactive oxygen species metabolic process;GO:0006979//response to oxidative stress;GO:0017144//drug metabolic process;GO:0044248//cellular catabolic process;GO:0042744//hydrogen peroxide catabolic process;GO:0005576//extracellular region;GO:0046872//metal ion binding;GO:0004601//peroxidase activity;GO:0043167//ion binding;GO:0016491//oxidoreductase activity;GO:0046906//tetrapyrrole binding;GO:0043169//cation binding;GO:0003824//catalytic activity;GO:0020037//heme binding;GO:1901363//heterocyclic compound binding;GO:0005488//binding;GO:0048037//cofactor binding;GO:0097159//organic cyclic compound binding;GO:0016209//antioxidant activity;GO:0016684//oxidoreductase activity, acting on peroxide as acceptor;</t>
  </si>
  <si>
    <t>Medtr1g054205</t>
  </si>
  <si>
    <t>GO:0042743//hydrogen peroxide metabolic process;GO:0051186//cofactor metabolic process;GO:0017144//drug metabolic process;GO:0072593//reactive oxygen species metabolic process;GO:0044237//cellular metabolic process;GO:0042744//hydrogen peroxide catabolic process;GO:0006950//response to stress;GO:0009987//cellular process;GO:0044248//cellular catabolic process;GO:0006979//response to oxidative stress;GO:0051187//cofactor catabolic process;GO:0008152//metabolic process;GO:0050896//response to stimulus;GO:0042737//drug catabolic process;GO:0009056//catabolic process;GO:0005576//extracellular region;GO:0005488//binding;GO:0004601//peroxidase activity;GO:0046906//tetrapyrrole binding;GO:0016209//antioxidant activity;GO:0043167//ion binding;GO:0016491//oxidoreductase activity;GO:0043169//cation binding;GO:0097159//organic cyclic compound binding;GO:1901363//heterocyclic compound binding;GO:0020037//heme binding;GO:0003824//catalytic activity;GO:0048037//cofactor binding;GO:0046872//metal ion binding;GO:0016684//oxidoreductase activity, acting on peroxide as acceptor;</t>
  </si>
  <si>
    <t>Medtr4g067320</t>
  </si>
  <si>
    <t>GO:0044464//cell part;GO:0005622//intracellular;GO:0005623//cell;GO:0005488//binding;GO:0046872//metal ion binding;GO:0043169//cation binding;GO:0008270//zinc ion binding;GO:0046914//transition metal ion binding;GO:0043167//ion binding;</t>
  </si>
  <si>
    <t>Medtr5g012390</t>
  </si>
  <si>
    <t>GO:0009987//cellular process;GO:0005975//carbohydrate metabolic process;GO:0043436//oxoacid metabolic process;GO:0044238//primary metabolic process;GO:0044281//small molecule metabolic process;GO:0019752//carboxylic acid metabolic process;GO:0006082//organic acid metabolic process;GO:0071704//organic substance metabolic process;GO:0008152//metabolic process;GO:0044237//cellular metabolic process;GO:0005622//intracellular;GO:0044464//cell part;GO:0005737//cytoplasm;GO:0005623//cell;GO:0044424//intracellular part;GO:0016616//oxidoreductase activity, acting on the CH-OH group of donors, NAD or NADP as acceptor;GO:0004457//lactate dehydrogenase activity;GO:0003824//catalytic activity;GO:0004459//L-lactate dehydrogenase activity;GO:0016491//oxidoreductase activity;GO:0016614//oxidoreductase activity, acting on CH-OH group of donors;</t>
  </si>
  <si>
    <t>Medtr4g122760</t>
  </si>
  <si>
    <t>Medtr8g099615</t>
  </si>
  <si>
    <t>Medtr3g030250</t>
  </si>
  <si>
    <t>Medtr4g129940</t>
  </si>
  <si>
    <t>GO:0043436//oxoacid metabolic process;GO:0043038//amino acid activation;GO:0034645//cellular macromolecule biosynthetic process;GO:0008152//metabolic process;GO:0071704//organic substance metabolic process;GO:0044271//cellular nitrogen compound biosynthetic process;GO:0009058//biosynthetic process;GO:0043170//macromolecule metabolic process;GO:0006427//histidyl-tRNA aminoacylation;GO:0034660//ncRNA metabolic process;GO:0019752//carboxylic acid metabolic process;GO:0043603//cellular amide metabolic process;GO:0044267//cellular protein metabolic process;GO:0006518//peptide metabolic process;GO:0006418//tRNA aminoacylation for protein translation;GO:0043043//peptide biosynthetic process;GO:0044281//small molecule metabolic process;GO:0006139//nucleobase-containing compound metabolic process;GO:0006725//cellular aromatic compound metabolic process;GO:0006520//cellular amino acid metabolic process;GO:0090304//nucleic acid metabolic process;GO:1901360//organic cyclic compound metabolic process;GO:1901566//organonitrogen compound biosynthetic process;GO:0044238//primary metabolic process;GO:0019538//protein metabolic process;GO:1901576//organic substance biosynthetic process;GO:1901564//organonitrogen compound metabolic process;GO:0009987//cellular process;GO:0009059//macromolecule biosynthetic process;GO:0006807//nitrogen compound metabolic process;GO:0006082//organic acid metabolic process;GO:0006399//tRNA metabolic process;GO:0006412//translation;GO:0044237//cellular metabolic process;GO:0034641//cellular nitrogen compound metabolic process;GO:0044260//cellular macromolecule metabolic process;GO:0016070//RNA metabolic process;GO:0010467//gene expression;GO:0044249//cellular biosynthetic process;GO:0043039//tRNA aminoacylation;GO:0043604//amide biosynthetic process;GO:0046483//heterocycle metabolic process;GO:0005623//cell;GO:0044464//cell part;GO:0031224//intrinsic component of membrane;GO:0005622//intracellular;GO:0005737//cytoplasm;GO:0016021//integral component of membrane;GO:0044424//intracellular part;GO:0016020//membrane;GO:0044425//membrane part;GO:1901363//heterocyclic compound binding;GO:0032559//adenyl ribonucleotide binding;GO:0032555//purine ribonucleotide binding;GO:0030554//adenyl nucleotide binding;GO:0032553//ribonucleotide binding;GO:0097367//carbohydrate derivative binding;GO:0043168//anion binding;GO:0036094//small molecule binding;GO:0004821//histidine-tRNA ligase activity;GO:0016875//ligase activity, forming carbon-oxygen bonds;GO:0035639//purine ribonucleoside triphosphate binding;GO:0005488//binding;GO:0005524//ATP binding;GO:0140101//catalytic activity, acting on a tRNA;GO:0016874//ligase activity;GO:0097159//organic cyclic compound binding;GO:0008144//drug binding;GO:0004812//aminoacyl-tRNA ligase activity;GO:0003824//catalytic activity;GO:0043167//ion binding;GO:0000166//nucleotide binding;GO:0017076//purine nucleotide binding;GO:1901265//nucleoside phosphate binding;GO:0140098//catalytic activity, acting on RNA;</t>
  </si>
  <si>
    <t>Medtr8g098725</t>
  </si>
  <si>
    <t>GO:0005622//intracellular;GO:0043229//intracellular organelle;GO:0043227//membrane-bounded organelle;GO:0044464//cell part;GO:0044424//intracellular part;GO:0043226//organelle;GO:0005623//cell;GO:0043231//intracellular membrane-bounded organelle;GO:0005634//nucleus;</t>
  </si>
  <si>
    <t>K22377//E3 ubiquitin-protein ligase listerin [EC:2.3.2.27];K03539//ribonuclease P/MRP protein subunit RPP1 [EC:3.1.26.5]+ko03013//RNA transport+ko03008//Ribosome biogenesis in eukaryotes;K22377//E3 ubiquitin-protein ligase listerin [EC:2.3.2.27];K03539//ribonuclease P/MRP protein subunit RPP1 [EC:3.1.26.5]+ko03013//RNA transport+ko03008//Ribosome biogenesis in eukaryotes</t>
  </si>
  <si>
    <t>Medtr8g104890</t>
  </si>
  <si>
    <t>Medtr4g099270</t>
  </si>
  <si>
    <t>GO:0044425//membrane part;GO:0016020//membrane;GO:0031224//intrinsic component of membrane;GO:0016021//integral component of membrane;GO:0005342//organic acid transmembrane transporter activity;GO:0008509//anion transmembrane transporter activity;GO:0015075//ion transmembrane transporter activity;GO:0022857//transmembrane transporter activity;GO:0046943//carboxylic acid transmembrane transporter activity;GO:0015318//inorganic molecular entity transmembrane transporter activity;GO:0005215//transporter activity;GO:0015171//amino acid transmembrane transporter activity;GO:0008514//organic anion transmembrane transporter activity;</t>
  </si>
  <si>
    <t>K03294//basic amino acid/polyamine antiporter, APA family;K13865//solute carrier family 7 (cationic amino acid transporter), member 3;K13864//solute carrier family 7 (cationic amino acid transporter), member 2;K03294//basic amino acid/polyamine antiporter, APA family;K13865//solute carrier family 7 (cationic amino acid transporter), member 3;K13864//solute carrier family 7 (cationic amino acid transporter), member 2;K03294//basic amino acid/polyamine antiporter, APA family;K13865//solute carrier family 7 (cationic amino acid transporter), member 3;K13864//solute carrier family 7 (cationic amino acid transporter), member 2;K03294//basic amino acid/polyamine antiporter, APA family;K13865//solute carrier family 7 (cationic amino acid transporter), member 3;K13864//solute carrier family 7 (cationic amino acid transporter), member 2</t>
  </si>
  <si>
    <t>Medtr4g094918</t>
  </si>
  <si>
    <t>GO:0019538//protein metabolic process;GO:0044238//primary metabolic process;GO:1901565//organonitrogen compound catabolic process;GO:0043170//macromolecule metabolic process;GO:0044237//cellular metabolic process;GO:0009987//cellular process;GO:0051603//proteolysis involved in cellular protein catabolic process;GO:0030163//protein catabolic process;GO:0008152//metabolic process;GO:0044267//cellular protein metabolic process;GO:0044257//cellular protein catabolic process;GO:0044265//cellular macromolecule catabolic process;GO:0006508//proteolysis;GO:0009056//catabolic process;GO:1901564//organonitrogen compound metabolic process;GO:1901575//organic substance catabolic process;GO:0009057//macromolecule catabolic process;GO:0044248//cellular catabolic process;GO:0071704//organic substance metabolic process;GO:0044260//cellular macromolecule metabolic process;GO:0006807//nitrogen compound metabolic process;GO:0005622//intracellular;GO:0005764//lysosome;GO:0044444//cytoplasmic part;GO:0005576//extracellular region;GO:0005623//cell;GO:0044424//intracellular part;GO:0043231//intracellular membrane-bounded organelle;GO:0005615//extracellular space;GO:0043226//organelle;GO:0044421//extracellular region part;GO:0005773//vacuole;GO:0043227//membrane-bounded organelle;GO:0043229//intracellular organelle;GO:0005737//cytoplasm;GO:0044464//cell part;GO:0000323//lytic vacuole;GO:0008233//peptidase activity;GO:0016787//hydrolase activity;GO:0008234//cysteine-type peptidase activity;GO:0070011//peptidase activity, acting on L-amino acid peptides;GO:0140096//catalytic activity, acting on a protein;GO:0004175//endopeptidase activity;GO:0003824//catalytic activity;GO:0004197//cysteine-type endopeptidase activity;</t>
  </si>
  <si>
    <t>Medtr4g054405</t>
  </si>
  <si>
    <t>Medtr4g079770</t>
  </si>
  <si>
    <t>GO:0140096//catalytic activity, acting on a protein;GO:0003824//catalytic activity;GO:0008234//cysteine-type peptidase activity;GO:0070011//peptidase activity, acting on L-amino acid peptides;GO:0008233//peptidase activity;GO:0016787//hydrolase activity;</t>
  </si>
  <si>
    <t>Medtr2g072940</t>
  </si>
  <si>
    <t>Medtr5g072910</t>
  </si>
  <si>
    <t>Medtr3g067550</t>
  </si>
  <si>
    <t>Medtr2g103840</t>
  </si>
  <si>
    <t>Medtr8g064180</t>
  </si>
  <si>
    <t>GO:0016049//cell growth;GO:0044238//primary metabolic process;GO:0016043//cellular component organization;GO:0040007//growth;GO:0044237//cellular metabolic process;GO:0042546//cell wall biogenesis;GO:0009827//plant-type cell wall modification;GO:0006073//cellular glucan metabolic process;GO:0071704//organic substance metabolic process;GO:0044036//cell wall macromolecule metabolic process;GO:0044264//cellular polysaccharide metabolic process;GO:0045229//external encapsulating structure organization;GO:0071840//cellular component organization or biogenesis;GO:0044042//glucan metabolic process;GO:0071669//plant-type cell wall organization or biogenesis;GO:0042545//cell wall modification;GO:0071555//cell wall organization;GO:0005975//carbohydrate metabolic process;GO:0010383//cell wall polysaccharide metabolic process;GO:0044260//cellular macromolecule metabolic process;GO:0044085//cellular component biogenesis;GO:0009987//cellular process;GO:0042547//cell wall modification involved in multidimensional cell growth;GO:0009825//multidimensional cell growth;GO:0044262//cellular carbohydrate metabolic process;GO:0043170//macromolecule metabolic process;GO:0005976//polysaccharide metabolic process;GO:0009664//plant-type cell wall organization;GO:0009831//plant-type cell wall modification involved in multidimensional cell growth;GO:0010411//xyloglucan metabolic process;GO:0010410//hemicellulose metabolic process;GO:0008152//metabolic process;GO:0071554//cell wall organization or biogenesis;GO:0030312//external encapsulating structure;GO:0044459//plasma membrane part;GO:0044464//cell part;GO:0044425//membrane part;GO:0048046//apoplast;GO:0005576//extracellular region;GO:0071944//cell periphery;GO:0031226//intrinsic component of plasma membrane;GO:0016020//membrane;GO:0016021//integral component of membrane;GO:0005623//cell;GO:0005618//cell wall;GO:0005887//integral component of plasma membrane;GO:0005886//plasma membrane;GO:0031224//intrinsic component of membrane;GO:0016757//transferase activity, transferring glycosyl groups;GO:0046527//glucosyltransferase activity;GO:0016758//transferase activity, transferring hexosyl groups;GO:0003824//catalytic activity;GO:0016740//transferase activity;GO:0016762//xyloglucan:xyloglucosyl transferase activity;GO:0016798//hydrolase activity, acting on glycosyl bonds;GO:0004553//hydrolase activity, hydrolyzing O-glycosyl compounds;GO:0016787//hydrolase activity;</t>
  </si>
  <si>
    <t>Medtr5g017850</t>
  </si>
  <si>
    <t>GO:0042743//hydrogen peroxide metabolic process;GO:0044237//cellular metabolic process;GO:0009987//cellular process;GO:0008152//metabolic process;GO:0044248//cellular catabolic process;GO:0006979//response to oxidative stress;GO:0050896//response to stimulus;GO:0051187//cofactor catabolic process;GO:0042737//drug catabolic process;GO:0009056//catabolic process;GO:0006950//response to stress;GO:0072593//reactive oxygen species metabolic process;GO:0017144//drug metabolic process;GO:0042744//hydrogen peroxide catabolic process;GO:0051186//cofactor metabolic process;GO:0016021//integral component of membrane;GO:0031224//intrinsic component of membrane;GO:0044425//membrane part;GO:0016020//membrane;GO:0005576//extracellular region;GO:0043167//ion binding;GO:0016209//antioxidant activity;GO:0097159//organic cyclic compound binding;GO:0016684//oxidoreductase activity, acting on peroxide as acceptor;GO:0005488//binding;GO:0046906//tetrapyrrole binding;GO:0004601//peroxidase activity;GO:0003824//catalytic activity;GO:0046872//metal ion binding;GO:0020037//heme binding;GO:1901363//heterocyclic compound binding;GO:0048037//cofactor binding;GO:0016491//oxidoreductase activity;GO:0043169//cation binding;</t>
  </si>
  <si>
    <t>Medtr3g063120</t>
  </si>
  <si>
    <t>GO:0008152//metabolic process;GO:0046872//metal ion binding;GO:0010333//terpene synthase activity;GO:0003824//catalytic activity;GO:0000287//magnesium ion binding;GO:0043169//cation binding;GO:0016838//carbon-oxygen lyase activity, acting on phosphates;GO:0043167//ion binding;GO:0016829//lyase activity;GO:0005488//binding;GO:0016835//carbon-oxygen lyase activity;</t>
  </si>
  <si>
    <t>Medtr1g086210</t>
  </si>
  <si>
    <t>GO:0009056//catabolic process;GO:0016052//carbohydrate catabolic process;GO:0042545//cell wall modification;GO:0000272//polysaccharide catabolic process;GO:0010393//galacturonan metabolic process;GO:0071554//cell wall organization or biogenesis;GO:1901575//organic substance catabolic process;GO:0045490//pectin catabolic process;GO:0071840//cellular component organization or biogenesis;GO:0045229//external encapsulating structure organization;GO:0044248//cellular catabolic process;GO:0042737//drug catabolic process;GO:0044238//primary metabolic process;GO:0009987//cellular process;GO:0043170//macromolecule metabolic process;GO:0071555//cell wall organization;GO:0071704//organic substance metabolic process;GO:0005976//polysaccharide metabolic process;GO:0008152//metabolic process;GO:0045488//pectin metabolic process;GO:0009057//macromolecule catabolic process;GO:0016043//cellular component organization;GO:0044237//cellular metabolic process;GO:0017144//drug metabolic process;GO:0005975//carbohydrate metabolic process;GO:0044464//cell part;GO:0030312//external encapsulating structure;GO:0071944//cell periphery;GO:0005623//cell;GO:0005618//cell wall;GO:0052689//carboxylic ester hydrolase activity;GO:0045330//aspartyl esterase activity;GO:0030234//enzyme regulator activity;GO:0003824//catalytic activity;GO:0098772//molecular function regulator;GO:0046910//pectinesterase inhibitor activity;GO:0016788//hydrolase activity, acting on ester bonds;GO:0030599//pectinesterase activity;GO:0004857//enzyme inhibitor activity;GO:0016787//hydrolase activity;</t>
  </si>
  <si>
    <t>Medtr7g073430</t>
  </si>
  <si>
    <t>GO:1901360//organic cyclic compound metabolic process;GO:1901576//organic substance biosynthetic process;GO:0043170//macromolecule metabolic process;GO:0008152//metabolic process;GO:0009987//cellular process;GO:0046483//heterocycle metabolic process;GO:0032774//RNA biosynthetic process;GO:0034641//cellular nitrogen compound metabolic process;GO:0019438//aromatic compound biosynthetic process;GO:0006725//cellular aromatic compound metabolic process;GO:0044237//cellular metabolic process;GO:1901362//organic cyclic compound biosynthetic process;GO:0090304//nucleic acid metabolic process;GO:0044249//cellular biosynthetic process;GO:0044271//cellular nitrogen compound biosynthetic process;GO:0018130//heterocycle biosynthetic process;GO:0010467//gene expression;GO:0097659//nucleic acid-templated transcription;GO:0034645//cellular macromolecule biosynthetic process;GO:0006807//nitrogen compound metabolic process;GO:0044260//cellular macromolecule metabolic process;GO:0006139//nucleobase-containing compound metabolic process;GO:0071704//organic substance metabolic process;GO:0016070//RNA metabolic process;GO:0006351//transcription, DNA-templated;GO:0034654//nucleobase-containing compound biosynthetic process;GO:0044238//primary metabolic process;GO:0009058//biosynthetic process;GO:0009059//macromolecule biosynthetic process;GO:0005623//cell;GO:0043226//organelle;GO:0005634//nucleus;GO:0044464//cell part;GO:0043229//intracellular organelle;GO:0044424//intracellular part;GO:0005622//intracellular;GO:0043227//membrane-bounded organelle;GO:0043231//intracellular membrane-bounded organelle;GO:0003677//DNA binding;GO:0003676//nucleic acid binding;GO:0005488//binding;GO:0097159//organic cyclic compound binding;GO:0043565//sequence-specific DNA binding;GO:0003700//DNA binding transcription factor activity;GO:0140110//transcription regulator activity;GO:1901363//heterocyclic compound binding;</t>
  </si>
  <si>
    <t>Medtr7g024890</t>
  </si>
  <si>
    <t>GO:0043169//cation binding;GO:0043167//ion binding;GO:0046872//metal ion binding;GO:0005488//binding;GO:0005509//calcium ion binding;</t>
  </si>
  <si>
    <t>Medtr7g405830</t>
  </si>
  <si>
    <t>Medtr5g013520</t>
  </si>
  <si>
    <t>Medtr2g043120</t>
  </si>
  <si>
    <t>Medtr8g107110</t>
  </si>
  <si>
    <t>Medtr3g086200</t>
  </si>
  <si>
    <t>Medtr2g036650</t>
  </si>
  <si>
    <t>GO:0009141//nucleoside triphosphate metabolic process;GO:0046034//ATP metabolic process;GO:0017144//drug metabolic process;GO:0006753//nucleoside phosphate metabolic process;GO:0009126//purine nucleoside monophosphate metabolic process;GO:0044249//cellular biosynthetic process;GO:0009199//ribonucleoside triphosphate metabolic process;GO:0046483//heterocycle metabolic process;GO:0034654//nucleobase-containing compound biosynthetic process;GO:0009260//ribonucleotide biosynthetic process;GO:0009127//purine nucleoside monophosphate biosynthetic process;GO:0046390//ribose phosphate biosynthetic process;GO:0044281//small molecule metabolic process;GO:1901293//nucleoside phosphate biosynthetic process;GO:0072521//purine-containing compound metabolic process;GO:0009124//nucleoside monophosphate biosynthetic process;GO:0055086//nucleobase-containing small molecule metabolic process;GO:0034641//cellular nitrogen compound metabolic process;GO:1901566//organonitrogen compound biosynthetic process;GO:0019438//aromatic compound biosynthetic process;GO:0006139//nucleobase-containing compound metabolic process;GO:0009168//purine ribonucleoside monophosphate biosynthetic process;GO:0009206//purine ribonucleoside triphosphate biosynthetic process;GO:1901135//carbohydrate derivative metabolic process;GO:0006796//phosphate-containing compound metabolic process;GO:0008152//metabolic process;GO:0009123//nucleoside monophosphate metabolic process;GO:0090407//organophosphate biosynthetic process;GO:0009205//purine ribonucleoside triphosphate metabolic process;GO:0044271//cellular nitrogen compound biosynthetic process;GO:0009165//nucleotide biosynthetic process;GO:0006754//ATP biosynthetic process;GO:1901360//organic cyclic compound metabolic process;GO:1901576//organic substance biosynthetic process;GO:0009987//cellular process;GO:0009150//purine ribonucleotide metabolic process;GO:0072522//purine-containing compound biosynthetic process;GO:0009117//nucleotide metabolic process;GO:0006725//cellular aromatic compound metabolic process;GO:1901362//organic cyclic compound biosynthetic process;GO:1901564//organonitrogen compound metabolic process;GO:0009156//ribonucleoside monophosphate biosynthetic process;GO:0006164//purine nucleotide biosynthetic process;GO:0018130//heterocycle biosynthetic process;GO:0009259//ribonucleotide metabolic process;GO:0009201//ribonucleoside triphosphate biosynthetic process;GO:0044238//primary metabolic process;GO:0009142//nucleoside triphosphate biosynthetic process;GO:0009058//biosynthetic process;GO:0009144//purine nucleoside triphosphate metabolic process;GO:1901137//carbohydrate derivative biosynthetic process;GO:0044237//cellular metabolic process;GO:0009167//purine ribonucleoside monophosphate metabolic process;GO:0006807//nitrogen compound metabolic process;GO:0071704//organic substance metabolic process;GO:0019637//organophosphate metabolic process;GO:0009161//ribonucleoside monophosphate metabolic process;GO:0019693//ribose phosphate metabolic process;GO:0009145//purine nucleoside triphosphate biosynthetic process;GO:0006793//phosphorus metabolic process;GO:0009152//purine ribonucleotide biosynthetic process;GO:0006163//purine nucleotide metabolic process;GO:0044425//membrane part;GO:0016020//membrane;GO:0016021//integral component of membrane;GO:0031224//intrinsic component of membrane;GO:0035639//purine ribonucleoside triphosphate binding;GO:0022890//inorganic cation transmembrane transporter activity;GO:0008553//hydrogen-exporting ATPase activity, phosphorylative mechanism;GO:0036442//hydrogen-exporting ATPase activity;GO:0015399//primary active transmembrane transporter activity;GO:0022857//transmembrane transporter activity;GO:0032559//adenyl ribonucleotide binding;GO:0000166//nucleotide binding;GO:0003824//catalytic activity;GO:0008144//drug binding;GO:0015077//monovalent inorganic cation transmembrane transporter activity;GO:0015078//hydrogen ion transmembrane transporter activity;GO:0042626//ATPase activity, coupled to transmembrane movement of substances;GO:0017111//nucleoside-triphosphatase activity;GO:0030554//adenyl nucleotide binding;GO:0005215//transporter activity;GO:1901363//heterocyclic compound binding;GO:0015075//ion transmembrane transporter activity;GO:0005488//binding;GO:0005524//ATP binding;GO:0015318//inorganic molecular entity transmembrane transporter activity;GO:0043167//ion binding;GO:0016787//hydrolase activity;GO:0097159//organic cyclic compound binding;GO:0016462//pyrophosphatase activity;GO:0043168//anion binding;GO:0016818//hydrolase activity, acting on acid anhydrides, in phosphorus-containing anhydrides;GO:0097367//carbohydrate derivative binding;GO:0008324//cation transmembrane transporter activity;GO:0015662//ATPase activity, coupled to transmembrane movement of ions, phosphorylative mechanism;GO:0017076//purine nucleotide binding;GO:0019829//cation-transporting ATPase activity;GO:1901265//nucleoside phosphate binding;GO:0043492//ATPase activity, coupled to movement of substances;GO:0032555//purine ribonucleotide binding;GO:0016817//hydrolase activity, acting on acid anhydrides;GO:0042625//ATPase coupled ion transmembrane transporter activity;GO:0022853//active ion transmembrane transporter activity;GO:0032553//ribonucleotide binding;GO:0016887//ATPase activity;GO:0042623//ATPase activity, coupled;GO:0022804//active transmembrane transporter activity;GO:0036094//small molecule binding;GO:0015405//P-P-bond-hydrolysis-driven transmembrane transporter activity;</t>
  </si>
  <si>
    <t>Medtr6g012980</t>
  </si>
  <si>
    <t>GO:1901265//nucleoside phosphate binding;GO:0008144//drug binding;GO:0004672//protein kinase activity;GO:0016301//kinase activity;GO:0016772//transferase activity, transferring phosphorus-containing groups;GO:0016773//phosphotransferase activity, alcohol group as acceptor;GO:0003824//catalytic activity;GO:0004674//protein serine/threonine kinase activity;GO:0036094//small molecule binding;GO:0032559//adenyl ribonucleotide binding;GO:0005524//ATP binding;GO:0032553//ribonucleotide binding;GO:0035639//purine ribonucleoside triphosphate binding;GO:1901363//heterocyclic compound binding;GO:0140096//catalytic activity, acting on a protein;GO:0043168//anion binding;GO:0016740//transferase activity;GO:0043167//ion binding;GO:0005488//binding;GO:0097367//carbohydrate derivative binding;GO:0017076//purine nucleotide binding;GO:0097159//organic cyclic compound binding;GO:0032555//purine ribonucleotide binding;GO:0000166//nucleotide binding;GO:0030554//adenyl nucleotide binding;</t>
  </si>
  <si>
    <t>Medtr1g077870</t>
  </si>
  <si>
    <t>GO:0046942//carboxylic acid transport;GO:0006810//transport;GO:0015711//organic anion transport;GO:0071702//organic substance transport;GO:0015849//organic acid transport;GO:0015743//malate transport;GO:0051234//establishment of localization;GO:0006811//ion transport;GO:0051179//localization;GO:0006820//anion transport;GO:0015740//C4-dicarboxylate transport;GO:0006835//dicarboxylic acid transport;GO:0044425//membrane part;GO:0031224//intrinsic component of membrane;GO:0016021//integral component of membrane;GO:0016020//membrane;</t>
  </si>
  <si>
    <t>K05907//adenylyl-sulfate reductase (glutathione) [EC:1.8.4.9]+ko00920//Sulfur metabolism</t>
  </si>
  <si>
    <t>Medtr4g124470</t>
  </si>
  <si>
    <t>GO:0016021//integral component of membrane;GO:0044425//membrane part;GO:0031224//intrinsic component of membrane;GO:0016020//membrane;GO:0003824//catalytic activity;GO:0016491//oxidoreductase activity;</t>
  </si>
  <si>
    <t>K14157//alpha-aminoadipic semialdehyde synthase [EC:1.5.1.8 1.5.1.9]+ko00310//Lysine degradation+ko01100//Metabolic pathways+ko01110//Biosynthesis of secondary metabolites;K14157//alpha-aminoadipic semialdehyde synthase [EC:1.5.1.8 1.5.1.9]+ko00310//Lysine degradation+ko01100//Metabolic pathways+ko01110//Biosynthesis of secondary metabolites;K14157//alpha-aminoadipic semialdehyde synthase [EC:1.5.1.8 1.5.1.9]+ko00310//Lysine degradation+ko01100//Metabolic pathways+ko01110//Biosynthesis of secondary metabolites;K14157//alpha-aminoadipic semialdehyde synthase [EC:1.5.1.8 1.5.1.9]+ko00310//Lysine degradation+ko01100//Metabolic pathways+ko01110//Biosynthesis of secondary metabolites</t>
  </si>
  <si>
    <t>Medtr5g022400</t>
  </si>
  <si>
    <t>GO:0006952//defense response;GO:0006950//response to stress;GO:0050896//response to stimulus;GO:0009607//response to biotic stimulus;GO:0044425//membrane part;GO:0031224//intrinsic component of membrane;GO:0016021//integral component of membrane;GO:0016020//membrane;GO:0005515//protein binding;GO:0005516//calmodulin binding;GO:0005488//binding;</t>
  </si>
  <si>
    <t>Medtr7g104480</t>
  </si>
  <si>
    <t>GO:0080090//regulation of primary metabolic process;GO:1903508//positive regulation of nucleic acid-templated transcription;GO:0009725//response to hormone;GO:0009737//response to abscisic acid;GO:0050896//response to stimulus;GO:0065007//biological regulation;GO:0050794//regulation of cellular process;GO:0010557//positive regulation of macromolecule biosynthetic process;GO:0009889//regulation of biosynthetic process;GO:0051252//regulation of RNA metabolic process;GO:1903506//regulation of nucleic acid-templated transcription;GO:0051173//positive regulation of nitrogen compound metabolic process;GO:0033993//response to lipid;GO:0009893//positive regulation of metabolic process;GO:0019219//regulation of nucleobase-containing compound metabolic process;GO:0031328//positive regulation of cellular biosynthetic process;GO:0010628//positive regulation of gene expression;GO:0010033//response to organic substance;GO:0051171//regulation of nitrogen compound metabolic process;GO:0042221//response to chemical;GO:2000112//regulation of cellular macromolecule biosynthetic process;GO:0009719//response to endogenous stimulus;GO:0097305//response to alcohol;GO:1901700//response to oxygen-containing compound;GO:0050789//regulation of biological process;GO:0010468//regulation of gene expression;GO:0019222//regulation of metabolic process;GO:0031323//regulation of cellular metabolic process;GO:0048522//positive regulation of cellular process;GO:1902680//positive regulation of RNA biosynthetic process;GO:0045935//positive regulation of nucleobase-containing compound metabolic process;GO:0048518//positive regulation of biological process;GO:0031325//positive regulation of cellular metabolic process;GO:0010604//positive regulation of macromolecule metabolic process;GO:0001101//response to acid chemical;GO:2001141//regulation of RNA biosynthetic process;GO:0045893//positive regulation of transcription, DNA-templated;GO:0031326//regulation of cellular biosynthetic process;GO:0060255//regulation of macromolecule metabolic process;GO:0010556//regulation of macromolecule biosynthetic process;GO:0051254//positive regulation of RNA metabolic process;GO:0006355//regulation of transcription, DNA-templated;GO:0009891//positive regulation of biosynthetic process;GO:0043226//organelle;GO:0043227//membrane-bounded organelle;GO:0044424//intracellular part;GO:0043231//intracellular membrane-bounded organelle;GO:0043229//intracellular organelle;GO:0005623//cell;GO:0005634//nucleus;GO:0044464//cell part;GO:0005622//intracellular;GO:0097159//organic cyclic compound binding;GO:0005488//binding;GO:0003676//nucleic acid binding;GO:1901363//heterocyclic compound binding;GO:0003677//DNA binding;GO:0140110//transcription regulator activity;GO:0003700//DNA binding transcription factor activity;</t>
  </si>
  <si>
    <t>Medtr8g016230</t>
  </si>
  <si>
    <t>GO:0044238//primary metabolic process;GO:0005975//carbohydrate metabolic process;GO:0008152//metabolic process;GO:0071704//organic substance metabolic process;GO:0005737//cytoplasm;GO:0043226//organelle;GO:0044464//cell part;GO:0043227//membrane-bounded organelle;GO:0044424//intracellular part;GO:0044444//cytoplasmic part;GO:0005618//cell wall;GO:0005623//cell;GO:0030312//external encapsulating structure;GO:0005622//intracellular;GO:0071944//cell periphery;GO:0043231//intracellular membrane-bounded organelle;GO:0043229//intracellular organelle;GO:0005773//vacuole;GO:0005488//binding;GO:0004565//beta-galactosidase activity;GO:0015925//galactosidase activity;GO:0030246//carbohydrate binding;GO:0003824//catalytic activity;GO:0004553//hydrolase activity, hydrolyzing O-glycosyl compounds;GO:0016787//hydrolase activity;GO:0016798//hydrolase activity, acting on glycosyl bonds;</t>
  </si>
  <si>
    <t>Medtr5g091220</t>
  </si>
  <si>
    <t>GO:0050789//regulation of biological process;GO:0050794//regulation of cellular process;GO:0009987//cellular process;GO:0050896//response to stimulus;GO:0007165//signal transduction;GO:0023052//signaling;GO:0007154//cell communication;GO:0065007//biological regulation;GO:0051716//cellular response to stimulus;GO:0016020//membrane;GO:0016021//integral component of membrane;GO:0031224//intrinsic component of membrane;GO:0044425//membrane part;</t>
  </si>
  <si>
    <t>Medtr6g082180</t>
  </si>
  <si>
    <t>K19307//25S rRNA (uracil2634-N3)-methyltransferase [EC:2.1.1.313];K10523//speckle-type POZ protein;K04733//interleukin-1 receptor-associated kinase 4 [EC:2.7.11.1];K13459//disease resistance protein RPS2+ko04626//Plant-pathogen interaction;K19307//25S rRNA (uracil2634-N3)-methyltransferase [EC:2.1.1.313];K10523//speckle-type POZ protein</t>
  </si>
  <si>
    <t>Medtr1g098140</t>
  </si>
  <si>
    <t>Medtr2g059240</t>
  </si>
  <si>
    <t>GO:0008152//metabolic process;GO:0043227//membrane-bounded organelle;GO:0044424//intracellular part;GO:0043229//intracellular organelle;GO:0043231//intracellular membrane-bounded organelle;GO:0005622//intracellular;GO:0044464//cell part;GO:0005623//cell;GO:0043226//organelle;GO:0080043//quercetin 3-O-glucosyltransferase activity;GO:0008194//UDP-glycosyltransferase activity;GO:0003824//catalytic activity;GO:0080044//quercetin 7-O-glucosyltransferase activity;GO:0016758//transferase activity, transferring hexosyl groups;GO:0035251//UDP-glucosyltransferase activity;GO:0016740//transferase activity;GO:0016757//transferase activity, transferring glycosyl groups;GO:0046527//glucosyltransferase activity;</t>
  </si>
  <si>
    <t>Medtr3g026940</t>
  </si>
  <si>
    <t>Medtr4g098940</t>
  </si>
  <si>
    <t>GO:0006807//nitrogen compound metabolic process;GO:0044237//cellular metabolic process;GO:0016070//RNA metabolic process;GO:0006725//cellular aromatic compound metabolic process;GO:0034641//cellular nitrogen compound metabolic process;GO:0006139//nucleobase-containing compound metabolic process;GO:0044238//primary metabolic process;GO:0090304//nucleic acid metabolic process;GO:0043412//macromolecule modification;GO:0071704//organic substance metabolic process;GO:0046483//heterocycle metabolic process;GO:0009987//cellular process;GO:0009451//RNA modification;GO:0044260//cellular macromolecule metabolic process;GO:0008152//metabolic process;GO:0043170//macromolecule metabolic process;GO:1901360//organic cyclic compound metabolic process;GO:0005623//cell;GO:0044464//cell part;GO:0044424//intracellular part;GO:0043227//membrane-bounded organelle;GO:0043226//organelle;GO:0005622//intracellular;GO:0043231//intracellular membrane-bounded organelle;GO:0043229//intracellular organelle;GO:0016787//hydrolase activity;GO:0003723//RNA binding;GO:0005488//binding;GO:0097159//organic cyclic compound binding;GO:1901363//heterocyclic compound binding;GO:0016788//hydrolase activity, acting on ester bonds;GO:0003824//catalytic activity;GO:0004519//endonuclease activity;GO:0003676//nucleic acid binding;GO:0004518//nuclease activity;</t>
  </si>
  <si>
    <t>K22733//magnesium transporter;K17710//pentatricopeptide repeat domain-containing protein 1;K03452//magnesium/proton exchanger</t>
  </si>
  <si>
    <t>Medtr2g033550</t>
  </si>
  <si>
    <t>Medtr3g064580</t>
  </si>
  <si>
    <t>GO:0031323//regulation of cellular metabolic process;GO:0050789//regulation of biological process;GO:0044238//primary metabolic process;GO:0051252//regulation of RNA metabolic process;GO:0016070//RNA metabolic process;GO:0006139//nucleobase-containing compound metabolic process;GO:0071704//organic substance metabolic process;GO:1901576//organic substance biosynthetic process;GO:0097659//nucleic acid-templated transcription;GO:0006807//nitrogen compound metabolic process;GO:0031326//regulation of cellular biosynthetic process;GO:0080090//regulation of primary metabolic process;GO:0043170//macromolecule metabolic process;GO:0034645//cellular macromolecule biosynthetic process;GO:0090304//nucleic acid metabolic process;GO:0046483//heterocycle metabolic process;GO:2001141//regulation of RNA biosynthetic process;GO:0044237//cellular metabolic process;GO:0032774//RNA biosynthetic process;GO:0006725//cellular aromatic compound metabolic process;GO:0060255//regulation of macromolecule metabolic process;GO:0008152//metabolic process;GO:0009058//biosynthetic process;GO:1901362//organic cyclic compound biosynthetic process;GO:0034654//nucleobase-containing compound biosynthetic process;GO:0009987//cellular process;GO:0019219//regulation of nucleobase-containing compound metabolic process;GO:0009059//macromolecule biosynthetic process;GO:0044271//cellular nitrogen compound biosynthetic process;GO:0051171//regulation of nitrogen compound metabolic process;GO:0034641//cellular nitrogen compound metabolic process;GO:0006355//regulation of transcription, DNA-templated;GO:0019222//regulation of metabolic process;GO:0006351//transcription, DNA-templated;GO:0044260//cellular macromolecule metabolic process;GO:0050794//regulation of cellular process;GO:0065007//biological regulation;GO:0044249//cellular biosynthetic process;GO:0010556//regulation of macromolecule biosynthetic process;GO:0019438//aromatic compound biosynthetic process;GO:0009889//regulation of biosynthetic process;GO:0010468//regulation of gene expression;GO:2000112//regulation of cellular macromolecule biosynthetic process;GO:1901360//organic cyclic compound metabolic process;GO:0018130//heterocycle biosynthetic process;GO:1903506//regulation of nucleic acid-templated transcription;GO:0010467//gene expression;GO:0043231//intracellular membrane-bounded organelle;GO:0016020//membrane;GO:0043229//intracellular organelle;GO:0005634//nucleus;GO:0043226//organelle;GO:0044425//membrane part;GO:0044424//intracellular part;GO:0031224//intrinsic component of membrane;GO:0043227//membrane-bounded organelle;GO:0016021//integral component of membrane;GO:0005622//intracellular;GO:0005623//cell;GO:0044464//cell part;GO:0003677//DNA binding;GO:0097159//organic cyclic compound binding;GO:1901363//heterocyclic compound binding;GO:0005488//binding;GO:0003676//nucleic acid binding;</t>
  </si>
  <si>
    <t>Medtr4g011020</t>
  </si>
  <si>
    <t>Medtr6g078290</t>
  </si>
  <si>
    <t>GO:0004866//endopeptidase inhibitor activity;GO:0061134//peptidase regulator activity;GO:0004857//enzyme inhibitor activity;GO:0030414//peptidase inhibitor activity;GO:0061135//endopeptidase regulator activity;GO:0030234//enzyme regulator activity;GO:0098772//molecular function regulator;</t>
  </si>
  <si>
    <t>Medtr7g445710</t>
  </si>
  <si>
    <t>GO:0043227//membrane-bounded organelle;GO:0005622//intracellular;GO:0043232//intracellular non-membrane-bounded organelle;GO:0005623//cell;GO:0005634//nucleus;GO:0043226//organelle;GO:0043228//non-membrane-bounded organelle;GO:0044424//intracellular part;GO:0005694//chromosome;GO:0043231//intracellular membrane-bounded organelle;GO:0043229//intracellular organelle;GO:0044464//cell part;GO:0008757//S-adenosylmethionine-dependent methyltransferase activity;GO:0003824//catalytic activity;GO:0140096//catalytic activity, acting on a protein;GO:0046914//transition metal ion binding;GO:0008170//N-methyltransferase activity;GO:0016279//protein-lysine N-methyltransferase activity;GO:0018024//histone-lysine N-methyltransferase activity;GO:0043167//ion binding;GO:0008168//methyltransferase activity;GO:0046872//metal ion binding;GO:0016741//transferase activity, transferring one-carbon groups;GO:0016740//transferase activity;GO:0043169//cation binding;GO:0008276//protein methyltransferase activity;GO:0008270//zinc ion binding;GO:0042054//histone methyltransferase activity;GO:0005488//binding;GO:0016278//lysine N-methyltransferase activity;</t>
  </si>
  <si>
    <t>Medtr1g010210</t>
  </si>
  <si>
    <t>GO:0016021//integral component of membrane;GO:0016020//membrane;GO:0044425//membrane part;GO:0031224//intrinsic component of membrane;GO:0015103//inorganic anion transmembrane transporter activity;GO:0015098//molybdate ion transmembrane transporter activity;GO:0015075//ion transmembrane transporter activity;GO:0022857//transmembrane transporter activity;GO:0005215//transporter activity;GO:0008509//anion transmembrane transporter activity;GO:0015318//inorganic molecular entity transmembrane transporter activity;</t>
  </si>
  <si>
    <t>Medtr8g036235</t>
  </si>
  <si>
    <t>K04733//interleukin-1 receptor-associated kinase 4 [EC:2.7.11.1];K12126//phytochrome-interacting factor 3+ko04712//Circadian rhythm - plant+ko04075//Plant hormone signal transduction;K16189//phytochrome-interacting factor 4+ko04075//Plant hormone signal transduction</t>
  </si>
  <si>
    <t>Medtr7g105920</t>
  </si>
  <si>
    <t>Medtr6g012080</t>
  </si>
  <si>
    <t>GO:0018298//protein-chromophore linkage;GO:0036211//protein modification process;GO:0044238//primary metabolic process;GO:0015979//photosynthesis;GO:0043170//macromolecule metabolic process;GO:0006091//generation of precursor metabolites and energy;GO:0006807//nitrogen compound metabolic process;GO:0019538//protein metabolic process;GO:0006464//cellular protein modification process;GO:0009765//photosynthesis, light harvesting;GO:1901564//organonitrogen compound metabolic process;GO:0044267//cellular protein metabolic process;GO:0008152//metabolic process;GO:0071704//organic substance metabolic process;GO:0009987//cellular process;GO:0019684//photosynthesis, light reaction;GO:0043412//macromolecule modification;GO:0044237//cellular metabolic process;GO:0044260//cellular macromolecule metabolic process;GO:0044446//intracellular organelle part;GO:0009523//photosystem II;GO:0055035//plastid thylakoid membrane;GO:0009579//thylakoid;GO:0043226//organelle;GO:0044425//membrane part;GO:0009535//chloroplast thylakoid membrane;GO:0043234//protein complex;GO:0009534//chloroplast thylakoid;GO:0044424//intracellular part;GO:0044435//plastid part;GO:0044464//cell part;GO:0043229//intracellular organelle;GO:0009536//plastid;GO:0031984//organelle subcompartment;GO:0044444//cytoplasmic part;GO:0005623//cell;GO:0034357//photosynthetic membrane;GO:0005622//intracellular;GO:0042651//thylakoid membrane;GO:0032991//macromolecular complex;GO:0044434//chloroplast part;GO:0009507//chloroplast;GO:0005737//cytoplasm;GO:0043227//membrane-bounded organelle;GO:0009521//photosystem;GO:0031976//plastid thylakoid;GO:0043231//intracellular membrane-bounded organelle;GO:0031224//intrinsic component of membrane;GO:0044422//organelle part;GO:0016021//integral component of membrane;GO:0009522//photosystem I;GO:0016020//membrane;GO:0098796//membrane protein complex;GO:0044436//thylakoid part;GO:0097159//organic cyclic compound binding;GO:1901363//heterocyclic compound binding;GO:0016168//chlorophyll binding;GO:0048037//cofactor binding;GO:0046906//tetrapyrrole binding;GO:0005488//binding;</t>
  </si>
  <si>
    <t>Medtr2g010470</t>
  </si>
  <si>
    <t>GO:0016020//membrane;GO:0016021//integral component of membrane;GO:0044425//membrane part;GO:0031224//intrinsic component of membrane;GO:0004672//protein kinase activity;GO:1901363//heterocyclic compound binding;GO:0036094//small molecule binding;GO:0097159//organic cyclic compound binding;GO:0035639//purine ribonucleoside triphosphate binding;GO:0043168//anion binding;GO:0000166//nucleotide binding;GO:0032555//purine ribonucleotide binding;GO:0004674//protein serine/threonine kinase activity;GO:0030554//adenyl nucleotide binding;GO:0140096//catalytic activity, acting on a protein;GO:0032559//adenyl ribonucleotide binding;GO:0032553//ribonucleotide binding;GO:0043167//ion binding;GO:0003824//catalytic activity;GO:0005488//binding;GO:1901265//nucleoside phosphate binding;GO:0097367//carbohydrate derivative binding;GO:0005524//ATP binding;GO:0016301//kinase activity;GO:0016772//transferase activity, transferring phosphorus-containing groups;GO:0016773//phosphotransferase activity, alcohol group as acceptor;GO:0017076//purine nucleotide binding;GO:0008144//drug binding;GO:0016740//transferase activity;</t>
  </si>
  <si>
    <t>Medtr4g097480</t>
  </si>
  <si>
    <t>Medtr3g027120</t>
  </si>
  <si>
    <t>Medtr5g049620</t>
  </si>
  <si>
    <t>GO:0006928//movement of cell or subcellular component;GO:0007017//microtubule-based process;GO:0007018//microtubule-based movement;GO:0009987//cellular process;GO:0005622//intracellular;GO:0044422//organelle part;GO:0043234//protein complex;GO:0015630//microtubule cytoskeleton;GO:0044446//intracellular organelle part;GO:0043229//intracellular organelle;GO:0043226//organelle;GO:0043228//non-membrane-bounded organelle;GO:0005875//microtubule associated complex;GO:0005623//cell;GO:0043232//intracellular non-membrane-bounded organelle;GO:0005856//cytoskeleton;GO:0044430//cytoskeletal part;GO:0044464//cell part;GO:0032991//macromolecular complex;GO:0044424//intracellular part;GO:0005871//kinesin complex;GO:0030554//adenyl nucleotide binding;GO:0016787//hydrolase activity;GO:0036094//small molecule binding;GO:0017076//purine nucleotide binding;GO:0032553//ribonucleotide binding;GO:0003777//microtubule motor activity;GO:0097159//organic cyclic compound binding;GO:0008144//drug binding;GO:0008017//microtubule binding;GO:0097367//carbohydrate derivative binding;GO:0003774//motor activity;GO:0017111//nucleoside-triphosphatase activity;GO:0005515//protein binding;GO:0008092//cytoskeletal protein binding;GO:0015631//tubulin binding;GO:0043168//anion binding;GO:0016817//hydrolase activity, acting on acid anhydrides;GO:0016462//pyrophosphatase activity;GO:0003824//catalytic activity;GO:0005488//binding;GO:0016818//hydrolase activity, acting on acid anhydrides, in phosphorus-containing anhydrides;GO:0043167//ion binding;GO:1901265//nucleoside phosphate binding;GO:0005524//ATP binding;GO:0000166//nucleotide binding;GO:1901363//heterocyclic compound binding;GO:0016887//ATPase activity;GO:0032555//purine ribonucleotide binding;GO:0035639//purine ribonucleoside triphosphate binding;GO:0032559//adenyl ribonucleotide binding;</t>
  </si>
  <si>
    <t>Medtr2g076970</t>
  </si>
  <si>
    <t>GO:0043167//ion binding;GO:0032553//ribonucleotide binding;GO:0005524//ATP binding;GO:0035639//purine ribonucleoside triphosphate binding;GO:0000166//nucleotide binding;GO:0032555//purine ribonucleotide binding;GO:0016787//hydrolase activity;GO:1901363//heterocyclic compound binding;GO:1901265//nucleoside phosphate binding;GO:0005488//binding;GO:0032559//adenyl ribonucleotide binding;GO:0030554//adenyl nucleotide binding;GO:0008144//drug binding;GO:0097367//carbohydrate derivative binding;GO:0043168//anion binding;GO:0003824//catalytic activity;GO:0097159//organic cyclic compound binding;GO:0036094//small molecule binding;GO:0017076//purine nucleotide binding;</t>
  </si>
  <si>
    <t>Medtr5g046430</t>
  </si>
  <si>
    <t>GO:0005576//extracellular region;GO:0045735//nutrient reservoir activity;GO:0046914//transition metal ion binding;GO:0005488//binding;GO:0043167//ion binding;GO:0030145//manganese ion binding;GO:0043169//cation binding;GO:0046872//metal ion binding;</t>
  </si>
  <si>
    <t>Medtr6g079630</t>
  </si>
  <si>
    <t>Medtr7g084300</t>
  </si>
  <si>
    <t>GO:0009058//biosynthetic process;GO:0008152//metabolic process;GO:0016747//transferase activity, transferring acyl groups other than amino-acyl groups;GO:0016740//transferase activity;GO:0003824//catalytic activity;GO:0016746//transferase activity, transferring acyl groups;</t>
  </si>
  <si>
    <t>Medtr5g073340</t>
  </si>
  <si>
    <t>Medtr2g059933</t>
  </si>
  <si>
    <t>Medtr8g064030</t>
  </si>
  <si>
    <t>GO:0009653//anatomical structure morphogenesis;GO:0044403//symbiosis, encompassing mutualism through parasitism;GO:0048856//anatomical structure development;GO:0032502//developmental process;GO:0009877//nodulation;GO:0044111//development involved in symbiotic interaction;GO:0051704//multi-organism process;GO:0044419//interspecies interaction between organisms;GO:0009878//nodule morphogenesis;GO:0005488//binding;GO:0043169//cation binding;GO:0043167//ion binding;GO:0046872//metal ion binding;</t>
  </si>
  <si>
    <t>Medtr2g104930</t>
  </si>
  <si>
    <t>Medtr7g100100</t>
  </si>
  <si>
    <t>GO:0044424//intracellular part;GO:0044464//cell part;GO:0005634//nucleus;GO:0043229//intracellular organelle;GO:0043227//membrane-bounded organelle;GO:0005623//cell;GO:0043226//organelle;GO:0005622//intracellular;GO:0043231//intracellular membrane-bounded organelle;GO:0097159//organic cyclic compound binding;GO:0003676//nucleic acid binding;GO:1901363//heterocyclic compound binding;GO:0005488//binding;</t>
  </si>
  <si>
    <t>Medtr8g041710</t>
  </si>
  <si>
    <t>GO:0016021//integral component of membrane;GO:0044425//membrane part;GO:0016020//membrane;GO:0031224//intrinsic component of membrane;GO:0097159//organic cyclic compound binding;GO:0004674//protein serine/threonine kinase activity;GO:0032555//purine ribonucleotide binding;GO:0016772//transferase activity, transferring phosphorus-containing groups;GO:0016301//kinase activity;GO:0016773//phosphotransferase activity, alcohol group as acceptor;GO:0005524//ATP binding;GO:0004672//protein kinase activity;GO:1901265//nucleoside phosphate binding;GO:0035639//purine ribonucleoside triphosphate binding;GO:0017076//purine nucleotide binding;GO:0000166//nucleotide binding;GO:0043167//ion binding;GO:0097367//carbohydrate derivative binding;GO:0036094//small molecule binding;GO:0008144//drug binding;GO:0043168//anion binding;GO:0005488//binding;GO:0032559//adenyl ribonucleotide binding;GO:0030554//adenyl nucleotide binding;GO:0016740//transferase activity;GO:1901363//heterocyclic compound binding;GO:0140096//catalytic activity, acting on a protein;GO:0003824//catalytic activity;GO:0032553//ribonucleotide binding;</t>
  </si>
  <si>
    <t>Medtr0135s0080</t>
  </si>
  <si>
    <t>GO:0042175//nuclear outer membrane-endoplasmic reticulum membrane network;GO:0016020//membrane;GO:0043229//intracellular organelle;GO:0043227//membrane-bounded organelle;GO:0044432//endoplasmic reticulum part;GO:0044446//intracellular organelle part;GO:0044425//membrane part;GO:0043231//intracellular membrane-bounded organelle;GO:0005737//cytoplasm;GO:0098827//endoplasmic reticulum subcompartment;GO:0031984//organelle subcompartment;GO:0044424//intracellular part;GO:0005783//endoplasmic reticulum;GO:0044422//organelle part;GO:0043226//organelle;GO:0012505//endomembrane system;GO:0044444//cytoplasmic part;GO:0005789//endoplasmic reticulum membrane;GO:0044464//cell part;GO:0005623//cell;GO:0005622//intracellular;</t>
  </si>
  <si>
    <t>Medtr6g065430</t>
  </si>
  <si>
    <t>Medtr1g018320</t>
  </si>
  <si>
    <t>GO:1901601//strigolactone biosynthetic process;GO:0010016//shoot system morphogenesis;GO:0007275//multicellular organism development;GO:0008299//isoprenoid biosynthetic process;GO:0009987//cellular process;GO:1901360//organic cyclic compound metabolic process;GO:0032501//multicellular organismal process;GO:0001763//morphogenesis of a branching structure;GO:0065008//regulation of biological quality;GO:0071704//organic substance metabolic process;GO:0006629//lipid metabolic process;GO:1901362//organic cyclic compound biosynthetic process;GO:1905393//plant organ formation;GO:0006720//isoprenoid metabolic process;GO:0044237//cellular metabolic process;GO:0048646//anatomical structure formation involved in morphogenesis;GO:0042445//hormone metabolic process;GO:0048731//system development;GO:0065007//biological regulation;GO:0046483//heterocycle metabolic process;GO:1901334//lactone metabolic process;GO:0044255//cellular lipid metabolic process;GO:0010346//shoot axis formation;GO:1901576//organic substance biosynthetic process;GO:0006714//sesquiterpenoid metabolic process;GO:0006721//terpenoid metabolic process;GO:0044238//primary metabolic process;GO:0044249//cellular biosynthetic process;GO:0010223//secondary shoot formation;GO:1901336//lactone biosynthetic process;GO:0018130//heterocycle biosynthetic process;GO:0042446//hormone biosynthetic process;GO:0008152//metabolic process;GO:0009058//biosynthetic process;GO:0010817//regulation of hormone levels;GO:0016114//terpenoid biosynthetic process;GO:0009653//anatomical structure morphogenesis;GO:0032502//developmental process;GO:0016106//sesquiterpenoid biosynthetic process;GO:0048856//anatomical structure development;GO:0008610//lipid biosynthetic process;GO:0048367//shoot system development;GO:1901600//strigolactone metabolic process;</t>
  </si>
  <si>
    <t>Medtr5g072205</t>
  </si>
  <si>
    <t>GO:0009653//anatomical structure morphogenesis;GO:0048856//anatomical structure development;GO:0051704//multi-organism process;GO:0044419//interspecies interaction between organisms;GO:0044111//development involved in symbiotic interaction;GO:0009877//nodulation;GO:0044403//symbiosis, encompassing mutualism through parasitism;GO:0009878//nodule morphogenesis;GO:0032502//developmental process;GO:0016021//integral component of membrane;GO:0031224//intrinsic component of membrane;GO:0044425//membrane part;GO:0016020//membrane;GO:0046872//metal ion binding;GO:0043167//ion binding;GO:0005488//binding;GO:0043169//cation binding;</t>
  </si>
  <si>
    <t>Medtr8g092460</t>
  </si>
  <si>
    <t>GO:0034641//cellular nitrogen compound metabolic process;GO:0006807//nitrogen compound metabolic process;GO:0044249//cellular biosynthetic process;GO:0034654//nucleobase-containing compound biosynthetic process;GO:0046483//heterocycle metabolic process;GO:0019438//aromatic compound biosynthetic process;GO:0008152//metabolic process;GO:1901360//organic cyclic compound metabolic process;GO:0043170//macromolecule metabolic process;GO:0090304//nucleic acid metabolic process;GO:0032774//RNA biosynthetic process;GO:0044238//primary metabolic process;GO:0006139//nucleobase-containing compound metabolic process;GO:0006725//cellular aromatic compound metabolic process;GO:0034645//cellular macromolecule biosynthetic process;GO:0018130//heterocycle biosynthetic process;GO:0097659//nucleic acid-templated transcription;GO:0010467//gene expression;GO:1901576//organic substance biosynthetic process;GO:0009987//cellular process;GO:0044237//cellular metabolic process;GO:0006351//transcription, DNA-templated;GO:0009058//biosynthetic process;GO:1901362//organic cyclic compound biosynthetic process;GO:0016070//RNA metabolic process;GO:0009059//macromolecule biosynthetic process;GO:0044260//cellular macromolecule metabolic process;GO:0044271//cellular nitrogen compound biosynthetic process;GO:0071704//organic substance metabolic process;GO:0044464//cell part;GO:0005623//cell;GO:0044424//intracellular part;GO:0005622//intracellular;GO:0043229//intracellular organelle;GO:0005634//nucleus;GO:0043227//membrane-bounded organelle;GO:0043226//organelle;GO:0043231//intracellular membrane-bounded organelle;GO:1901363//heterocyclic compound binding;GO:0005488//binding;GO:0003677//DNA binding;GO:0003700//DNA binding transcription factor activity;GO:0140110//transcription regulator activity;GO:0003676//nucleic acid binding;GO:0097159//organic cyclic compound binding;</t>
  </si>
  <si>
    <t>Medtr2g092930</t>
  </si>
  <si>
    <t>GO:0044238//primary metabolic process;GO:0044281//small molecule metabolic process;GO:0043436//oxoacid metabolic process;GO:0009060//aerobic respiration;GO:0006082//organic acid metabolic process;GO:0015977//carbon fixation;GO:0006099//tricarboxylic acid cycle;GO:0015980//energy derivation by oxidation of organic compounds;GO:0006091//generation of precursor metabolites and energy;GO:0019752//carboxylic acid metabolic process;GO:0072350//tricarboxylic acid metabolic process;GO:0055114//oxidation-reduction process;GO:0009987//cellular process;GO:0044237//cellular metabolic process;GO:0006101//citrate metabolic process;GO:0045333//cellular respiration;GO:0008152//metabolic process;GO:0071704//organic substance metabolic process;GO:0016829//lyase activity;GO:0004611//phosphoenolpyruvate carboxykinase activity;GO:0016830//carbon-carbon lyase activity;GO:0008964//phosphoenolpyruvate carboxylase activity;GO:0016831//carboxy-lyase activity;GO:0003824//catalytic activity;</t>
  </si>
  <si>
    <t>Medtr3g462400</t>
  </si>
  <si>
    <t>GO:0044237//cellular metabolic process;GO:0006807//nitrogen compound metabolic process;GO:0071824//protein-DNA complex subunit organization;GO:0006139//nucleobase-containing compound metabolic process;GO:0065004//protein-DNA complex assembly;GO:0097659//nucleic acid-templated transcription;GO:0034654//nucleobase-containing compound biosynthetic process;GO:0044249//cellular biosynthetic process;GO:0009059//macromolecule biosynthetic process;GO:0006323//DNA packaging;GO:0019438//aromatic compound biosynthetic process;GO:0008152//metabolic process;GO:0034645//cellular macromolecule biosynthetic process;GO:0071704//organic substance metabolic process;GO:0071103//DNA conformation change;GO:0090304//nucleic acid metabolic process;GO:0006333//chromatin assembly or disassembly;GO:0044271//cellular nitrogen compound biosynthetic process;GO:0043933//macromolecular complex subunit organization;GO:0034641//cellular nitrogen compound metabolic process;GO:0034728//nucleosome organization;GO:0046483//heterocycle metabolic process;GO:0006996//organelle organization;GO:0006725//cellular aromatic compound metabolic process;GO:0006352//DNA-templated transcription, initiation;GO:0071840//cellular component organization or biogenesis;GO:0010467//gene expression;GO:0022607//cellular component assembly;GO:0044260//cellular macromolecule metabolic process;GO:1901362//organic cyclic compound biosynthetic process;GO:0032774//RNA biosynthetic process;GO:0018130//heterocycle biosynthetic process;GO:0044238//primary metabolic process;GO:0016070//RNA metabolic process;GO:1901576//organic substance biosynthetic process;GO:0006351//transcription, DNA-templated;GO:0051276//chromosome organization;GO:0006334//nucleosome assembly;GO:1901360//organic cyclic compound metabolic process;GO:0065003//macromolecular complex assembly;GO:0016043//cellular component organization;GO:0009058//biosynthetic process;GO:0034622//cellular macromolecular complex assembly;GO:0009987//cellular process;GO:0043170//macromolecule metabolic process;GO:0006325//chromatin organization;GO:0044085//cellular component biogenesis;GO:0031497//chromatin assembly;GO:0043229//intracellular organelle;GO:0043231//intracellular membrane-bounded organelle;GO:0043226//organelle;GO:0005694//chromosome;GO:0000786//nucleosome;GO:0044422//organelle part;GO:0005623//cell;GO:0043228//non-membrane-bounded organelle;GO:0044424//intracellular part;GO:0032991//macromolecular complex;GO:0044427//chromosomal part;GO:0043227//membrane-bounded organelle;GO:0005634//nucleus;GO:0044815//DNA packaging complex;GO:0044446//intracellular organelle part;GO:0032993//protein-DNA complex;GO:0005622//intracellular;GO:0043232//intracellular non-membrane-bounded organelle;GO:0044464//cell part;GO:0000785//chromatin;GO:0005515//protein binding;GO:0003676//nucleic acid binding;GO:0046982//protein heterodimerization activity;GO:0005488//binding;GO:0003677//DNA binding;GO:0097159//organic cyclic compound binding;GO:0046983//protein dimerization activity;GO:1901363//heterocyclic compound binding;</t>
  </si>
  <si>
    <t>Medtr1g050402</t>
  </si>
  <si>
    <t>GO:0006950//response to stress;GO:0050896//response to stimulus;GO:0006952//defense response;GO:1901265//nucleoside phosphate binding;GO:0097159//organic cyclic compound binding;GO:0036094//small molecule binding;GO:0097367//carbohydrate derivative binding;GO:0017076//purine nucleotide binding;GO:0043531//ADP binding;GO:0032559//adenyl ribonucleotide binding;GO:0043168//anion binding;GO:0000166//nucleotide binding;GO:1901363//heterocyclic compound binding;GO:0032555//purine ribonucleotide binding;GO:0043167//ion binding;GO:0030554//adenyl nucleotide binding;GO:0032553//ribonucleotide binding;GO:0005488//binding;</t>
  </si>
  <si>
    <t>Medtr7g102510</t>
  </si>
  <si>
    <t>Medtr7g018290</t>
  </si>
  <si>
    <t>GO:0046128//purine ribonucleoside metabolic process;GO:1901659//glycosyl compound biosynthetic process;GO:1901135//carbohydrate derivative metabolic process;GO:0072522//purine-containing compound biosynthetic process;GO:0044271//cellular nitrogen compound biosynthetic process;GO:0009116//nucleoside metabolic process;GO:0042451//purine nucleoside biosynthetic process;GO:1901657//glycosyl compound metabolic process;GO:0042401//cellular biogenic amine biosynthetic process;GO:0055086//nucleobase-containing small molecule metabolic process;GO:0009163//nucleoside biosynthetic process;GO:0009309//amine biosynthetic process;GO:0008216//spermidine metabolic process;GO:0046129//purine ribonucleoside biosynthetic process;GO:1901137//carbohydrate derivative biosynthetic process;GO:0006557//S-adenosylmethioninamine biosynthetic process;GO:0042455//ribonucleoside biosynthetic process;GO:0009308//amine metabolic process;GO:0072521//purine-containing compound metabolic process;GO:0044281//small molecule metabolic process;GO:0046499//S-adenosylmethioninamine metabolic process;GO:0009987//cellular process;GO:0009119//ribonucleoside metabolic process;GO:1901566//organonitrogen compound biosynthetic process;GO:0006725//cellular aromatic compound metabolic process;GO:0019438//aromatic compound biosynthetic process;GO:0044249//cellular biosynthetic process;GO:0009058//biosynthetic process;GO:0006790//sulfur compound metabolic process;GO:0008295//spermidine biosynthetic process;GO:0034641//cellular nitrogen compound metabolic process;GO:1901360//organic cyclic compound metabolic process;GO:0006139//nucleobase-containing compound metabolic process;GO:0006595//polyamine metabolic process;GO:0044238//primary metabolic process;GO:0008152//metabolic process;GO:0097164//ammonium ion metabolic process;GO:0006596//polyamine biosynthetic process;GO:0006807//nitrogen compound metabolic process;GO:0017144//drug metabolic process;GO:0071704//organic substance metabolic process;GO:0034654//nucleobase-containing compound biosynthetic process;GO:0044106//cellular amine metabolic process;GO:0044272//sulfur compound biosynthetic process;GO:1901362//organic cyclic compound biosynthetic process;GO:0044237//cellular metabolic process;GO:1901564//organonitrogen compound metabolic process;GO:1901576//organic substance biosynthetic process;GO:0006576//cellular biogenic amine metabolic process;GO:0046483//heterocycle metabolic process;GO:0018130//heterocycle biosynthetic process;GO:0008215//spermine metabolic process;GO:0042278//purine nucleoside metabolic process;GO:0006597//spermine biosynthetic process;GO:0016830//carbon-carbon lyase activity;GO:0016829//lyase activity;GO:0003824//catalytic activity;GO:0016831//carboxy-lyase activity;GO:0004014//adenosylmethionine decarboxylase activity;</t>
  </si>
  <si>
    <t>Medtr1g009230</t>
  </si>
  <si>
    <t>GO:0043231//intracellular membrane-bounded organelle;GO:0044444//cytoplasmic part;GO:0031224//intrinsic component of membrane;GO:0043229//intracellular organelle;GO:0005773//vacuole;GO:0044464//cell part;GO:0016020//membrane;GO:0005623//cell;GO:0043226//organelle;GO:0043227//membrane-bounded organelle;GO:0016021//integral component of membrane;GO:0005622//intracellular;GO:0005737//cytoplasm;GO:0044424//intracellular part;GO:0044425//membrane part;</t>
  </si>
  <si>
    <t>Medtr1g007920</t>
  </si>
  <si>
    <t>K14411//RNA-binding protein Musashi+ko03015//mRNA surveillance pathway;K21596//calmodulin-binding transcription activator;K14411//RNA-binding protein Musashi+ko03015//mRNA surveillance pathway;K21596//calmodulin-binding transcription activator</t>
  </si>
  <si>
    <t>Medtr4g044730</t>
  </si>
  <si>
    <t>Medtr1g070830</t>
  </si>
  <si>
    <t>GO:0010556//regulation of macromolecule biosynthetic process;GO:1903506//regulation of nucleic acid-templated transcription;GO:0051252//regulation of RNA metabolic process;GO:0019219//regulation of nucleobase-containing compound metabolic process;GO:2000112//regulation of cellular macromolecule biosynthetic process;GO:0097659//nucleic acid-templated transcription;GO:0007165//signal transduction;GO:0023052//signaling;GO:0009059//macromolecule biosynthetic process;GO:0060255//regulation of macromolecule metabolic process;GO:0031323//regulation of cellular metabolic process;GO:0006139//nucleobase-containing compound metabolic process;GO:0065007//biological regulation;GO:0051171//regulation of nitrogen compound metabolic process;GO:0090304//nucleic acid metabolic process;GO:0032870//cellular response to hormone stimulus;GO:0080090//regulation of primary metabolic process;GO:0009734//auxin-activated signaling pathway;GO:0034641//cellular nitrogen compound metabolic process;GO:0034645//cellular macromolecule biosynthetic process;GO:0044237//cellular metabolic process;GO:0034654//nucleobase-containing compound biosynthetic process;GO:0019438//aromatic compound biosynthetic process;GO:0009987//cellular process;GO:0031326//regulation of cellular biosynthetic process;GO:0006351//transcription, DNA-templated;GO:0050794//regulation of cellular process;GO:0050789//regulation of biological process;GO:0006725//cellular aromatic compound metabolic process;GO:0016070//RNA metabolic process;GO:0071310//cellular response to organic substance;GO:0042221//response to chemical;GO:0044238//primary metabolic process;GO:0071704//organic substance metabolic process;GO:1901362//organic cyclic compound biosynthetic process;GO:0010033//response to organic substance;GO:0018130//heterocycle biosynthetic process;GO:0071495//cellular response to endogenous stimulus;GO:2001141//regulation of RNA biosynthetic process;GO:0070887//cellular response to chemical stimulus;GO:1901360//organic cyclic compound metabolic process;GO:0007154//cell communication;GO:0009719//response to endogenous stimulus;GO:0006355//regulation of transcription, DNA-templated;GO:0051716//cellular response to stimulus;GO:0009058//biosynthetic process;GO:0009733//response to auxin;GO:0009725//response to hormone;GO:0044249//cellular biosynthetic process;GO:0006807//nitrogen compound metabolic process;GO:0071365//cellular response to auxin stimulus;GO:0046483//heterocycle metabolic process;GO:0010468//regulation of gene expression;GO:0009755//hormone-mediated signaling pathway;GO:0008152//metabolic process;GO:0032774//RNA biosynthetic process;GO:0019222//regulation of metabolic process;GO:0044260//cellular macromolecule metabolic process;GO:0010467//gene expression;GO:0050896//response to stimulus;GO:1901576//organic substance biosynthetic process;GO:0043170//macromolecule metabolic process;GO:0009889//regulation of biosynthetic process;GO:0044271//cellular nitrogen compound biosynthetic process;GO:0044424//intracellular part;GO:0043226//organelle;GO:0043229//intracellular organelle;GO:0005622//intracellular;GO:0043227//membrane-bounded organelle;GO:0005634//nucleus;GO:0005623//cell;GO:0043231//intracellular membrane-bounded organelle;GO:0044464//cell part;</t>
  </si>
  <si>
    <t>Medtr4g097670</t>
  </si>
  <si>
    <t>GO:0044237//cellular metabolic process;GO:0045229//external encapsulating structure organization;GO:0044264//cellular polysaccharide metabolic process;GO:0010411//xyloglucan metabolic process;GO:0044036//cell wall macromolecule metabolic process;GO:0005976//polysaccharide metabolic process;GO:0044262//cellular carbohydrate metabolic process;GO:0044238//primary metabolic process;GO:0071840//cellular component organization or biogenesis;GO:0005975//carbohydrate metabolic process;GO:0044260//cellular macromolecule metabolic process;GO:0010410//hemicellulose metabolic process;GO:0042546//cell wall biogenesis;GO:0016043//cellular component organization;GO:0044042//glucan metabolic process;GO:0010383//cell wall polysaccharide metabolic process;GO:0071554//cell wall organization or biogenesis;GO:0043170//macromolecule metabolic process;GO:0044085//cellular component biogenesis;GO:0009987//cellular process;GO:0008152//metabolic process;GO:0071704//organic substance metabolic process;GO:0071555//cell wall organization;GO:0006073//cellular glucan metabolic process;GO:0044464//cell part;GO:0005623//cell;GO:0005576//extracellular region;GO:0048046//apoplast;GO:0071944//cell periphery;GO:0005618//cell wall;GO:0030312//external encapsulating structure;GO:0016787//hydrolase activity;GO:0016740//transferase activity;GO:0003824//catalytic activity;GO:0016762//xyloglucan:xyloglucosyl transferase activity;GO:0004553//hydrolase activity, hydrolyzing O-glycosyl compounds;GO:0016757//transferase activity, transferring glycosyl groups;GO:0016798//hydrolase activity, acting on glycosyl bonds;GO:0046527//glucosyltransferase activity;GO:0016758//transferase activity, transferring hexosyl groups;</t>
  </si>
  <si>
    <t>Medtr3g105340</t>
  </si>
  <si>
    <t>Medtr6g022160</t>
  </si>
  <si>
    <t>Medtr8g103480</t>
  </si>
  <si>
    <t>Medtr1g070015</t>
  </si>
  <si>
    <t>GO:0044249//cellular biosynthetic process;GO:0043170//macromolecule metabolic process;GO:0009059//macromolecule biosynthetic process;GO:0016070//RNA metabolic process;GO:0006725//cellular aromatic compound metabolic process;GO:0044271//cellular nitrogen compound biosynthetic process;GO:0044260//cellular macromolecule metabolic process;GO:0090304//nucleic acid metabolic process;GO:1901576//organic substance biosynthetic process;GO:0034645//cellular macromolecule biosynthetic process;GO:0044237//cellular metabolic process;GO:0019438//aromatic compound biosynthetic process;GO:0046483//heterocycle metabolic process;GO:0006139//nucleobase-containing compound metabolic process;GO:0034641//cellular nitrogen compound metabolic process;GO:0010467//gene expression;GO:0097659//nucleic acid-templated transcription;GO:0032774//RNA biosynthetic process;GO:0034654//nucleobase-containing compound biosynthetic process;GO:0009987//cellular process;GO:0006351//transcription, DNA-templated;GO:0018130//heterocycle biosynthetic process;GO:1901360//organic cyclic compound metabolic process;GO:1901362//organic cyclic compound biosynthetic process;GO:0008152//metabolic process;GO:0009058//biosynthetic process;GO:0006807//nitrogen compound metabolic process;GO:0071704//organic substance metabolic process;GO:0044238//primary metabolic process;GO:0043231//intracellular membrane-bounded organelle;GO:0043226//organelle;GO:0043227//membrane-bounded organelle;GO:0043229//intracellular organelle;GO:0005622//intracellular;GO:0005634//nucleus;GO:0005623//cell;GO:0044464//cell part;GO:0044424//intracellular part;GO:1901363//heterocyclic compound binding;GO:0140110//transcription regulator activity;GO:0005488//binding;GO:0003676//nucleic acid binding;GO:0003677//DNA binding;GO:0003700//DNA binding transcription factor activity;GO:0097159//organic cyclic compound binding;</t>
  </si>
  <si>
    <t>Medtr7g117495</t>
  </si>
  <si>
    <t>Medtr8g075740</t>
  </si>
  <si>
    <t>Medtr0017s0200</t>
  </si>
  <si>
    <t>GO:0004527//exonuclease activity;GO:0016787//hydrolase activity;GO:0004518//nuclease activity;GO:0016788//hydrolase activity, acting on ester bonds;GO:0003824//catalytic activity;GO:0004519//endonuclease activity;</t>
  </si>
  <si>
    <t>Medtr3g064610</t>
  </si>
  <si>
    <t>GO:0005984//disaccharide metabolic process;GO:0044262//cellular carbohydrate metabolic process;GO:0008152//metabolic process;GO:0005985//sucrose metabolic process;GO:0009987//cellular process;GO:0005975//carbohydrate metabolic process;GO:0044237//cellular metabolic process;GO:0044238//primary metabolic process;GO:0009311//oligosaccharide metabolic process;GO:0071704//organic substance metabolic process;GO:0016157//sucrose synthase activity;GO:0046527//glucosyltransferase activity;GO:0003824//catalytic activity;GO:0008194//UDP-glycosyltransferase activity;GO:0035251//UDP-glucosyltransferase activity;GO:0016740//transferase activity;GO:0016757//transferase activity, transferring glycosyl groups;GO:0016758//transferase activity, transferring hexosyl groups;</t>
  </si>
  <si>
    <t>Medtr1g067660</t>
  </si>
  <si>
    <t>Medtr4g123995</t>
  </si>
  <si>
    <t>Medtr4g478140</t>
  </si>
  <si>
    <t>GO:0006952//defense response;GO:0006950//response to stress;GO:0050896//response to stimulus;GO:0009607//response to biotic stimulus;</t>
  </si>
  <si>
    <t>Medtr1g047950</t>
  </si>
  <si>
    <t>Medtr6g082860</t>
  </si>
  <si>
    <t>GO:0031224//intrinsic component of membrane;GO:0016021//integral component of membrane;GO:0016020//membrane;GO:0044425//membrane part;GO:0000166//nucleotide binding;GO:0030554//adenyl nucleotide binding;GO:0035639//purine ribonucleoside triphosphate binding;GO:0097367//carbohydrate derivative binding;GO:0043167//ion binding;GO:0016773//phosphotransferase activity, alcohol group as acceptor;GO:0001871//pattern binding;GO:0004674//protein serine/threonine kinase activity;GO:0008144//drug binding;GO:1901363//heterocyclic compound binding;GO:0097159//organic cyclic compound binding;GO:0032553//ribonucleotide binding;GO:0140096//catalytic activity, acting on a protein;GO:0005488//binding;GO:0030246//carbohydrate binding;GO:0032559//adenyl ribonucleotide binding;GO:0003824//catalytic activity;GO:0016301//kinase activity;GO:0004672//protein kinase activity;GO:0016740//transferase activity;GO:0030247//polysaccharide binding;GO:0005524//ATP binding;GO:0016772//transferase activity, transferring phosphorus-containing groups;GO:0032555//purine ribonucleotide binding;GO:0017076//purine nucleotide binding;GO:1901265//nucleoside phosphate binding;GO:0043168//anion binding;GO:0036094//small molecule binding;</t>
  </si>
  <si>
    <t>Medtr3g087900</t>
  </si>
  <si>
    <t>GO:0043632//modification-dependent macromolecule catabolic process;GO:0044238//primary metabolic process;GO:1901564//organonitrogen compound metabolic process;GO:0010498//proteasomal protein catabolic process;GO:0009056//catabolic process;GO:0006807//nitrogen compound metabolic process;GO:0008152//metabolic process;GO:0006511//ubiquitin-dependent protein catabolic process;GO:1901565//organonitrogen compound catabolic process;GO:0044260//cellular macromolecule metabolic process;GO:0019941//modification-dependent protein catabolic process;GO:0071704//organic substance metabolic process;GO:0019538//protein metabolic process;GO:0043161//proteasome-mediated ubiquitin-dependent protein catabolic process;GO:0044265//cellular macromolecule catabolic process;GO:0044257//cellular protein catabolic process;GO:1901575//organic substance catabolic process;GO:0051603//proteolysis involved in cellular protein catabolic process;GO:0044267//cellular protein metabolic process;GO:0030163//protein catabolic process;GO:0006508//proteolysis;GO:0044248//cellular catabolic process;GO:0009057//macromolecule catabolic process;GO:0043170//macromolecule metabolic process;GO:0009987//cellular process;GO:0044237//cellular metabolic process;GO:0031224//intrinsic component of membrane;GO:0016021//integral component of membrane;GO:0016020//membrane;GO:0044425//membrane part;GO:0016740//transferase activity;GO:0019787//ubiquitin-like protein transferase activity;GO:0140096//catalytic activity, acting on a protein;GO:0016874//ligase activity;GO:0061659//ubiquitin-like protein ligase activity;GO:0004842//ubiquitin-protein transferase activity;GO:0003824//catalytic activity;GO:0061630//ubiquitin protein ligase activity;</t>
  </si>
  <si>
    <t>Medtr7g095690</t>
  </si>
  <si>
    <t>Medtr0204s0040</t>
  </si>
  <si>
    <t>GO:0006810//transport;GO:0071702//organic substance transport;GO:0008643//carbohydrate transport;GO:0051179//localization;GO:0051234//establishment of localization;GO:0016020//membrane;GO:0016021//integral component of membrane;GO:0031224//intrinsic component of membrane;GO:0044425//membrane part;</t>
  </si>
  <si>
    <t>Medtr8g102040</t>
  </si>
  <si>
    <t>Medtr2g084280</t>
  </si>
  <si>
    <t>Medtr1g026430</t>
  </si>
  <si>
    <t>GO:0008152//metabolic process;GO:0031224//intrinsic component of membrane;GO:0016020//membrane;GO:0044425//membrane part;GO:0016021//integral component of membrane;GO:0016874//ligase activity;GO:0003824//catalytic activity;</t>
  </si>
  <si>
    <t>Medtr7g113405</t>
  </si>
  <si>
    <t>Medtr8g079450</t>
  </si>
  <si>
    <t>GO:0006950//response to stress;GO:0050896//response to stimulus;GO:0006952//defense response;GO:1901265//nucleoside phosphate binding;GO:0032555//purine ribonucleotide binding;GO:0032559//adenyl ribonucleotide binding;GO:0000166//nucleotide binding;GO:0030554//adenyl nucleotide binding;GO:0032553//ribonucleotide binding;GO:0097367//carbohydrate derivative binding;GO:0097159//organic cyclic compound binding;GO:1901363//heterocyclic compound binding;GO:0036094//small molecule binding;GO:0043531//ADP binding;GO:0043168//anion binding;GO:0043167//ion binding;GO:0017076//purine nucleotide binding;GO:0005488//binding;</t>
  </si>
  <si>
    <t>Medtr1g069945</t>
  </si>
  <si>
    <t>GO:0044260//cellular macromolecule metabolic process;GO:0034654//nucleobase-containing compound biosynthetic process;GO:0006807//nitrogen compound metabolic process;GO:0006351//transcription, DNA-templated;GO:0009987//cellular process;GO:0032774//RNA biosynthetic process;GO:1901576//organic substance biosynthetic process;GO:0010467//gene expression;GO:1901360//organic cyclic compound metabolic process;GO:0009058//biosynthetic process;GO:0009059//macromolecule biosynthetic process;GO:1901362//organic cyclic compound biosynthetic process;GO:0016070//RNA metabolic process;GO:0044238//primary metabolic process;GO:0090304//nucleic acid metabolic process;GO:0018130//heterocycle biosynthetic process;GO:0034645//cellular macromolecule biosynthetic process;GO:0071704//organic substance metabolic process;GO:0034641//cellular nitrogen compound metabolic process;GO:0046483//heterocycle metabolic process;GO:0006725//cellular aromatic compound metabolic process;GO:0044249//cellular biosynthetic process;GO:0019438//aromatic compound biosynthetic process;GO:0008152//metabolic process;GO:0044237//cellular metabolic process;GO:0006139//nucleobase-containing compound metabolic process;GO:0043170//macromolecule metabolic process;GO:0097659//nucleic acid-templated transcription;GO:0044271//cellular nitrogen compound biosynthetic process;GO:0005634//nucleus;GO:0043226//organelle;GO:0044464//cell part;GO:0043231//intracellular membrane-bounded organelle;GO:0005622//intracellular;GO:0043229//intracellular organelle;GO:0044424//intracellular part;GO:0043227//membrane-bounded organelle;GO:0005623//cell;GO:0003676//nucleic acid binding;GO:0097159//organic cyclic compound binding;GO:0003677//DNA binding;GO:1901363//heterocyclic compound binding;GO:0140110//transcription regulator activity;GO:0003700//DNA binding transcription factor activity;GO:0005488//binding;</t>
  </si>
  <si>
    <t>Medtr5g031310</t>
  </si>
  <si>
    <t>GO:0016491//oxidoreductase activity;GO:0046914//transition metal ion binding;GO:0005488//binding;GO:0043167//ion binding;GO:0046872//metal ion binding;GO:0043169//cation binding;GO:0003824//catalytic activity;GO:0008270//zinc ion binding;</t>
  </si>
  <si>
    <t>Medtr7g099580</t>
  </si>
  <si>
    <t>Medtr2g088107</t>
  </si>
  <si>
    <t>Medtr5g085810</t>
  </si>
  <si>
    <t>GO:0014070//response to organic cyclic compound;GO:0071229//cellular response to acid chemical;GO:2000031//regulation of salicylic acid mediated signaling pathway;GO:0023051//regulation of signaling;GO:0071310//cellular response to organic substance;GO:0050794//regulation of cellular process;GO:0080134//regulation of response to stress;GO:2001038//regulation of cellular response to drug;GO:0009987//cellular process;GO:0042221//response to chemical;GO:0032870//cellular response to hormone stimulus;GO:1901701//cellular response to oxygen-containing compound;GO:0071495//cellular response to endogenous stimulus;GO:0071446//cellular response to salicylic acid stimulus;GO:0050789//regulation of biological process;GO:0048583//regulation of response to stimulus;GO:0035690//cellular response to drug;GO:0051179//localization;GO:0001101//response to acid chemical;GO:0065007//biological regulation;GO:0031347//regulation of defense response;GO:0010646//regulation of cell communication;GO:0009719//response to endogenous stimulus;GO:0050896//response to stimulus;GO:0006810//transport;GO:1901700//response to oxygen-containing compound;GO:0009751//response to salicylic acid;GO:0051716//cellular response to stimulus;GO:2001023//regulation of response to drug;GO:0009966//regulation of signal transduction;GO:0070887//cellular response to chemical stimulus;GO:0071407//cellular response to organic cyclic compound;GO:0042493//response to drug;GO:0051234//establishment of localization;GO:0009725//response to hormone;GO:0010033//response to organic substance;GO:0044425//membrane part;GO:0031224//intrinsic component of membrane;GO:0016020//membrane;GO:0016021//integral component of membrane;</t>
  </si>
  <si>
    <t>Medtr5g010590</t>
  </si>
  <si>
    <t>Medtr3g093020</t>
  </si>
  <si>
    <t>GO:0051234//establishment of localization;GO:0006812//cation transport;GO:0030001//metal ion transport;GO:0006811//ion transport;GO:0051179//localization;GO:0006810//transport;GO:0005488//binding;GO:0043167//ion binding;GO:0043169//cation binding;GO:0046872//metal ion binding;</t>
  </si>
  <si>
    <t>Medtr6g046760</t>
  </si>
  <si>
    <t>GO:0006950//response to stress;GO:0050896//response to stimulus;GO:0006952//defense response;GO:0097367//carbohydrate derivative binding;GO:0032555//purine ribonucleotide binding;GO:0032559//adenyl ribonucleotide binding;GO:0036094//small molecule binding;GO:0043531//ADP binding;GO:0043168//anion binding;GO:0097159//organic cyclic compound binding;GO:0032553//ribonucleotide binding;GO:0017076//purine nucleotide binding;GO:0000166//nucleotide binding;GO:0005488//binding;GO:1901363//heterocyclic compound binding;GO:0043167//ion binding;GO:0030554//adenyl nucleotide binding;GO:1901265//nucleoside phosphate binding;</t>
  </si>
  <si>
    <t>Medtr6g079540</t>
  </si>
  <si>
    <t>GO:0032553//ribonucleotide binding;GO:0016740//transferase activity;GO:0043168//anion binding;GO:0032559//adenyl ribonucleotide binding;GO:0003824//catalytic activity;GO:0097367//carbohydrate derivative binding;GO:0043167//ion binding;GO:0140096//catalytic activity, acting on a protein;GO:0097159//organic cyclic compound binding;GO:0016773//phosphotransferase activity, alcohol group as acceptor;GO:0016772//transferase activity, transferring phosphorus-containing groups;GO:0008144//drug binding;GO:0004672//protein kinase activity;GO:0005488//binding;GO:0030554//adenyl nucleotide binding;GO:0017076//purine nucleotide binding;GO:0032555//purine ribonucleotide binding;GO:0005524//ATP binding;GO:1901265//nucleoside phosphate binding;GO:0000166//nucleotide binding;GO:0036094//small molecule binding;GO:0035639//purine ribonucleoside triphosphate binding;GO:0016301//kinase activity;GO:1901363//heterocyclic compound binding;</t>
  </si>
  <si>
    <t>Medtr1g084010</t>
  </si>
  <si>
    <t>Medtr4g007080</t>
  </si>
  <si>
    <t>GO:0008152//metabolic process;GO:0016757//transferase activity, transferring glycosyl groups;GO:0016740//transferase activity;GO:0003824//catalytic activity;</t>
  </si>
  <si>
    <t>Medtr3g084620</t>
  </si>
  <si>
    <t>GO:0042546//cell wall biogenesis;GO:0071555//cell wall organization;GO:0010383//cell wall polysaccharide metabolic process;GO:0044085//cellular component biogenesis;GO:0010410//hemicellulose metabolic process;GO:0044262//cellular carbohydrate metabolic process;GO:0044264//cellular polysaccharide metabolic process;GO:0010411//xyloglucan metabolic process;GO:0005975//carbohydrate metabolic process;GO:0006073//cellular glucan metabolic process;GO:0009987//cellular process;GO:0045229//external encapsulating structure organization;GO:0043170//macromolecule metabolic process;GO:0071840//cellular component organization or biogenesis;GO:0008152//metabolic process;GO:0044237//cellular metabolic process;GO:0044042//glucan metabolic process;GO:0044238//primary metabolic process;GO:0071554//cell wall organization or biogenesis;GO:0044036//cell wall macromolecule metabolic process;GO:0071704//organic substance metabolic process;GO:0016043//cellular component organization;GO:0044260//cellular macromolecule metabolic process;GO:0005976//polysaccharide metabolic process;GO:0030312//external encapsulating structure;GO:0005618//cell wall;GO:0005576//extracellular region;GO:0071944//cell periphery;GO:0005623//cell;GO:0044464//cell part;GO:0048046//apoplast;GO:0016787//hydrolase activity;GO:0016740//transferase activity;GO:0016798//hydrolase activity, acting on glycosyl bonds;GO:0003824//catalytic activity;GO:0004553//hydrolase activity, hydrolyzing O-glycosyl compounds;GO:0016757//transferase activity, transferring glycosyl groups;GO:0016758//transferase activity, transferring hexosyl groups;GO:0046527//glucosyltransferase activity;GO:0016762//xyloglucan:xyloglucosyl transferase activity;</t>
  </si>
  <si>
    <t>Medtr3g112120</t>
  </si>
  <si>
    <t>GO:0016020//membrane;GO:0044425//membrane part;GO:0016021//integral component of membrane;GO:0031224//intrinsic component of membrane;GO:0004497//monooxygenase activity;GO:0003824//catalytic activity;GO:0016491//oxidoreductase activity;GO:0005488//binding;GO:0043167//ion binding;GO:0043169//cation binding;GO:0016705//oxidoreductase activity, acting on paired donors, with incorporation or reduction of molecular oxygen;GO:0020037//heme binding;GO:0046906//tetrapyrrole binding;GO:0005506//iron ion binding;GO:1901363//heterocyclic compound binding;GO:0046914//transition metal ion binding;GO:0048037//cofactor binding;GO:0097159//organic cyclic compound binding;GO:0046872//metal ion binding;</t>
  </si>
  <si>
    <t>K07437//cytochrome P450 family 26 subfamily A+ko01100//Metabolic pathways</t>
  </si>
  <si>
    <t>Medtr4g011250</t>
  </si>
  <si>
    <t>Medtr2g008610</t>
  </si>
  <si>
    <t>GO:0006807//nitrogen compound metabolic process;GO:0015979//photosynthesis;GO:0009987//cellular process;GO:1901564//organonitrogen compound metabolic process;GO:0006464//cellular protein modification process;GO:0043170//macromolecule metabolic process;GO:0008152//metabolic process;GO:0044260//cellular macromolecule metabolic process;GO:0071704//organic substance metabolic process;GO:0019538//protein metabolic process;GO:0044238//primary metabolic process;GO:0006091//generation of precursor metabolites and energy;GO:0036211//protein modification process;GO:0044267//cellular protein metabolic process;GO:0018298//protein-chromophore linkage;GO:0009765//photosynthesis, light harvesting;GO:0019684//photosynthesis, light reaction;GO:0043412//macromolecule modification;GO:0044237//cellular metabolic process;GO:0044446//intracellular organelle part;GO:0005737//cytoplasm;GO:0055035//plastid thylakoid membrane;GO:0044434//chloroplast part;GO:0016021//integral component of membrane;GO:0009535//chloroplast thylakoid membrane;GO:0005623//cell;GO:0009521//photosystem;GO:0042651//thylakoid membrane;GO:0098796//membrane protein complex;GO:0044436//thylakoid part;GO:0032991//macromolecular complex;GO:0031976//plastid thylakoid;GO:0044464//cell part;GO:0043234//protein complex;GO:0044425//membrane part;GO:0031224//intrinsic component of membrane;GO:0009534//chloroplast thylakoid;GO:0009523//photosystem II;GO:0043226//organelle;GO:0031984//organelle subcompartment;GO:0009507//chloroplast;GO:0016020//membrane;GO:0044422//organelle part;GO:0044444//cytoplasmic part;GO:0034357//photosynthetic membrane;GO:0009522//photosystem I;GO:0009579//thylakoid;GO:0043231//intracellular membrane-bounded organelle;GO:0044424//intracellular part;GO:0044435//plastid part;GO:0005622//intracellular;GO:0043229//intracellular organelle;GO:0043227//membrane-bounded organelle;GO:0009536//plastid;GO:0048037//cofactor binding;GO:0005488//binding;GO:0046906//tetrapyrrole binding;GO:0097159//organic cyclic compound binding;GO:0016168//chlorophyll binding;GO:1901363//heterocyclic compound binding;</t>
  </si>
  <si>
    <t>K08917//light-harvesting complex II chlorophyll a/b binding protein 6+ko01100//Metabolic pathways+ko00196//Photosynthesis - antenna proteins</t>
  </si>
  <si>
    <t>Medtr6g036790</t>
  </si>
  <si>
    <t>GO:0031224//intrinsic component of membrane;GO:0016020//membrane;GO:0016021//integral component of membrane;GO:0044425//membrane part;GO:0140096//catalytic activity, acting on a protein;GO:0016740//transferase activity;GO:0005524//ATP binding;GO:0016772//transferase activity, transferring phosphorus-containing groups;GO:0004672//protein kinase activity;GO:0017076//purine nucleotide binding;GO:1901363//heterocyclic compound binding;GO:0036094//small molecule binding;GO:0005488//binding;GO:0043168//anion binding;GO:0008144//drug binding;GO:0097367//carbohydrate derivative binding;GO:0016301//kinase activity;GO:0016773//phosphotransferase activity, alcohol group as acceptor;GO:0004674//protein serine/threonine kinase activity;GO:0000166//nucleotide binding;GO:0043167//ion binding;GO:0032555//purine ribonucleotide binding;GO:1901265//nucleoside phosphate binding;GO:0032559//adenyl ribonucleotide binding;GO:0032553//ribonucleotide binding;GO:0003824//catalytic activity;GO:0030554//adenyl nucleotide binding;GO:0035639//purine ribonucleoside triphosphate binding;GO:0097159//organic cyclic compound binding;</t>
  </si>
  <si>
    <t>Medtr4g045667</t>
  </si>
  <si>
    <t>GO:0008152//metabolic process;GO:1901575//organic substance catabolic process;GO:0000272//polysaccharide catabolic process;GO:0005976//polysaccharide metabolic process;GO:0016052//carbohydrate catabolic process;GO:0009057//macromolecule catabolic process;GO:0043170//macromolecule metabolic process;GO:0071704//organic substance metabolic process;GO:0044238//primary metabolic process;GO:0009056//catabolic process;GO:0005975//carbohydrate metabolic process;GO:0102229//amylopectin maltohydrolase activity;GO:0016161//beta-amylase activity;GO:0004553//hydrolase activity, hydrolyzing O-glycosyl compounds;GO:0016160//amylase activity;GO:0016787//hydrolase activity;GO:0016798//hydrolase activity, acting on glycosyl bonds;GO:0003824//catalytic activity;</t>
  </si>
  <si>
    <t>Medtr8g012705</t>
  </si>
  <si>
    <t>GO:0006950//response to stress;GO:0050896//response to stimulus;GO:0006952//defense response;GO:0044425//membrane part;GO:0016021//integral component of membrane;GO:0016020//membrane;GO:0031224//intrinsic component of membrane;GO:0005576//extracellular region;</t>
  </si>
  <si>
    <t>Medtr8g005235</t>
  </si>
  <si>
    <t>Medtr2g033290</t>
  </si>
  <si>
    <t>Medtr7g068860</t>
  </si>
  <si>
    <t>GO:0019438//aromatic compound biosynthetic process;GO:0010467//gene expression;GO:0046483//heterocycle metabolic process;GO:0006807//nitrogen compound metabolic process;GO:0044237//cellular metabolic process;GO:0018130//heterocycle biosynthetic process;GO:0044271//cellular nitrogen compound biosynthetic process;GO:0009058//biosynthetic process;GO:0006351//transcription, DNA-templated;GO:0032774//RNA biosynthetic process;GO:0044249//cellular biosynthetic process;GO:0090304//nucleic acid metabolic process;GO:1901360//organic cyclic compound metabolic process;GO:0034645//cellular macromolecule biosynthetic process;GO:0097659//nucleic acid-templated transcription;GO:0034654//nucleobase-containing compound biosynthetic process;GO:0044238//primary metabolic process;GO:0006725//cellular aromatic compound metabolic process;GO:0071704//organic substance metabolic process;GO:0043170//macromolecule metabolic process;GO:1901362//organic cyclic compound biosynthetic process;GO:0044260//cellular macromolecule metabolic process;GO:0008152//metabolic process;GO:1901576//organic substance biosynthetic process;GO:0034641//cellular nitrogen compound metabolic process;GO:0009059//macromolecule biosynthetic process;GO:0006139//nucleobase-containing compound metabolic process;GO:0016070//RNA metabolic process;GO:0009987//cellular process;GO:0043565//sequence-specific DNA binding;GO:0003677//DNA binding;GO:0005488//binding;GO:0097159//organic cyclic compound binding;GO:1901363//heterocyclic compound binding;GO:0003676//nucleic acid binding;</t>
  </si>
  <si>
    <t>Medtr7g091880</t>
  </si>
  <si>
    <t>Medtr2g104650</t>
  </si>
  <si>
    <t>GO:0005488//binding;GO:0097159//organic cyclic compound binding;GO:0005515//protein binding;GO:0046983//protein dimerization activity;GO:0003676//nucleic acid binding;GO:1901363//heterocyclic compound binding;GO:0003677//DNA binding;</t>
  </si>
  <si>
    <t>Medtr8g066950</t>
  </si>
  <si>
    <t>Medtr2g087390</t>
  </si>
  <si>
    <t>Medtr4g073140</t>
  </si>
  <si>
    <t>GO:0051716//cellular response to stimulus;GO:0044237//cellular metabolic process;GO:0008152//metabolic process;GO:0043170//macromolecule metabolic process;GO:0044260//cellular macromolecule metabolic process;GO:0007166//cell surface receptor signaling pathway;GO:0023052//signaling;GO:0006807//nitrogen compound metabolic process;GO:1901564//organonitrogen compound metabolic process;GO:0044238//primary metabolic process;GO:0050896//response to stimulus;GO:0007165//signal transduction;GO:0006793//phosphorus metabolic process;GO:0050794//regulation of cellular process;GO:0009987//cellular process;GO:0006468//protein phosphorylation;GO:0019538//protein metabolic process;GO:0036211//protein modification process;GO:0065007//biological regulation;GO:0050789//regulation of biological process;GO:0044267//cellular protein metabolic process;GO:0007154//cell communication;GO:0006464//cellular protein modification process;GO:0043412//macromolecule modification;GO:0071704//organic substance metabolic process;GO:0006796//phosphate-containing compound metabolic process;GO:0016310//phosphorylation;GO:0005886//plasma membrane;GO:0044464//cell part;GO:0005623//cell;GO:0071944//cell periphery;GO:0016020//membrane;GO:1901265//nucleoside phosphate binding;GO:0035639//purine ribonucleoside triphosphate binding;GO:0000166//nucleotide binding;GO:0030554//adenyl nucleotide binding;GO:0004888//transmembrane signaling receptor activity;GO:0016301//kinase activity;GO:0016787//hydrolase activity;GO:0060089//molecular transducer activity;GO:0140096//catalytic activity, acting on a protein;GO:0016772//transferase activity, transferring phosphorus-containing groups;GO:0038023//signaling receptor activity;GO:0008144//drug binding;GO:0019199//transmembrane receptor protein kinase activity;GO:0004674//protein serine/threonine kinase activity;GO:0016773//phosphotransferase activity, alcohol group as acceptor;GO:0004672//protein kinase activity;GO:0032553//ribonucleotide binding;GO:0017076//purine nucleotide binding;GO:0003824//catalytic activity;GO:0004675//transmembrane receptor protein serine/threonine kinase activity;GO:0099600//transmembrane receptor activity;GO:0032555//purine ribonucleotide binding;GO:0005524//ATP binding;GO:0097159//organic cyclic compound binding;GO:0097367//carbohydrate derivative binding;GO:0016740//transferase activity;GO:0036094//small molecule binding;GO:1901363//heterocyclic compound binding;GO:0043167//ion binding;GO:0005488//binding;GO:0004872//receptor activity;GO:0043168//anion binding;GO:0004871//signal transducer activity;GO:0032559//adenyl ribonucleotide binding;</t>
  </si>
  <si>
    <t>Medtr4g021800</t>
  </si>
  <si>
    <t>K07025//putative hydrolase of the HAD superfamily;K07025//putative hydrolase of the HAD superfamily;K07025//putative hydrolase of the HAD superfamily</t>
  </si>
  <si>
    <t>Medtr3g070210</t>
  </si>
  <si>
    <t>K09872//aquaporin PIP;K09872//aquaporin PIP;K09872//aquaporin PIP</t>
  </si>
  <si>
    <t>Medtr2g030100</t>
  </si>
  <si>
    <t>Medtr3g074410</t>
  </si>
  <si>
    <t>GO:0008643//carbohydrate transport;GO:1905950//monosaccharide transmembrane transport;GO:0015749//monosaccharide transport;GO:0055085//transmembrane transport;GO:0071702//organic substance transport;GO:0035428//hexose transmembrane transport;GO:0008645//hexose transport;GO:0034219//carbohydrate transmembrane transport;GO:0015758//glucose transport;GO:0051234//establishment of localization;GO:0051179//localization;GO:0046323//glucose import;GO:0006810//transport;GO:0016020//membrane;GO:0016021//integral component of membrane;GO:0031224//intrinsic component of membrane;GO:0044425//membrane part;GO:0022804//active transmembrane transporter activity;GO:0015295//solute:proton symporter activity;GO:0005355//glucose transmembrane transporter activity;GO:0015145//monosaccharide transmembrane transporter activity;GO:0015294//solute:cation symporter activity;GO:0015293//symporter activity;GO:0015149//hexose transmembrane transporter activity;GO:0005402//cation:sugar symporter activity;GO:0051119//sugar transmembrane transporter activity;GO:0015318//inorganic molecular entity transmembrane transporter activity;GO:0022890//inorganic cation transmembrane transporter activity;GO:0015291//secondary active transmembrane transporter activity;GO:0022857//transmembrane transporter activity;GO:0015144//carbohydrate transmembrane transporter activity;GO:0015077//monovalent inorganic cation transmembrane transporter activity;GO:0015078//hydrogen ion transmembrane transporter activity;GO:0015075//ion transmembrane transporter activity;GO:0008324//cation transmembrane transporter activity;GO:0005351//sugar:proton symporter activity;GO:0005215//transporter activity;</t>
  </si>
  <si>
    <t>Medtr4g063070</t>
  </si>
  <si>
    <t>Medtr5g016440</t>
  </si>
  <si>
    <t>GO:0016020//membrane;GO:0031224//intrinsic component of membrane;GO:0044425//membrane part;GO:0016021//integral component of membrane;GO:0004497//monooxygenase activity;GO:0003824//catalytic activity;GO:0046906//tetrapyrrole binding;GO:0046872//metal ion binding;GO:0016705//oxidoreductase activity, acting on paired donors, with incorporation or reduction of molecular oxygen;GO:0070330//aromatase activity;GO:0016712//oxidoreductase activity, acting on paired donors, with incorporation or reduction of molecular oxygen, reduced flavin or flavoprotein as one donor, and incorporation of one atom of oxygen;GO:0005506//iron ion binding;GO:0043169//cation binding;GO:0020037//heme binding;GO:0046914//transition metal ion binding;GO:0005488//binding;GO:0048037//cofactor binding;GO:0016491//oxidoreductase activity;GO:0097159//organic cyclic compound binding;GO:0043167//ion binding;GO:1901363//heterocyclic compound binding;</t>
  </si>
  <si>
    <t>K00512//steroid 17alpha-monooxygenase / 17alpha-hydroxyprogesterone deacetylase [EC:1.14.14.19 1.14.14.32]+ko01100//Metabolic pathways;K13260//isoflavone/4'-methoxyisoflavone 2'-hydroxylase [EC:1.14.14.90 1.14.14.89]+ko01110//Biosynthesis of secondary metabolites+ko00943//Isoflavonoid biosynthesis</t>
  </si>
  <si>
    <t>Medtr7g024880</t>
  </si>
  <si>
    <t>Medtr4g062520</t>
  </si>
  <si>
    <t>GO:0044425//membrane part;GO:0031224//intrinsic component of membrane;GO:0048046//apoplast;GO:0016021//integral component of membrane;GO:0016020//membrane;GO:0005576//extracellular region;GO:0003824//catalytic activity;GO:0016853//isomerase activity;</t>
  </si>
  <si>
    <t>Medtr5g004990</t>
  </si>
  <si>
    <t>Medtr7g095680</t>
  </si>
  <si>
    <t>GO:0043229//intracellular organelle;GO:0044464//cell part;GO:0043231//intracellular membrane-bounded organelle;GO:0005623//cell;GO:0043226//organelle;GO:0043227//membrane-bounded organelle;GO:0005634//nucleus;GO:0005622//intracellular;GO:0044424//intracellular part;GO:0003700//DNA binding transcription factor activity;GO:0043565//sequence-specific DNA binding;GO:0003677//DNA binding;GO:0097159//organic cyclic compound binding;GO:0005488//binding;GO:0003676//nucleic acid binding;GO:1901363//heterocyclic compound binding;GO:0140110//transcription regulator activity;</t>
  </si>
  <si>
    <t>Medtr6g013450</t>
  </si>
  <si>
    <t>Medtr1g054725</t>
  </si>
  <si>
    <t>K11649//SWI/SNF related-matrix-associated actin-dependent regulator of chromatin subfamily C;K21596//calmodulin-binding transcription activator;K12844//U4/U6 small nuclear ribonucleoprotein PRP31+ko03040//Spliceosome;K08955//ATP-dependent metalloprotease [EC:3.4.24.-];K04079//molecular chaperone HtpG+ko04141//Protein processing in endoplasmic reticulum+ko04626//Plant-pathogen interaction</t>
  </si>
  <si>
    <t>Medtr7g080530</t>
  </si>
  <si>
    <t>GO:0044237//cellular metabolic process;GO:0008152//metabolic process;GO:0006796//phosphate-containing compound metabolic process;GO:0016311//dephosphorylation;GO:0006793//phosphorus metabolic process;GO:0009987//cellular process;GO:0005829//cytosol;GO:0044464//cell part;GO:0005623//cell;GO:0005737//cytoplasm;GO:0044424//intracellular part;GO:0044444//cytoplasmic part;GO:0005622//intracellular;GO:0042578//phosphoric ester hydrolase activity;GO:0016787//hydrolase activity;GO:0003824//catalytic activity;GO:0008967//phosphoglycolate phosphatase activity;GO:0016791//phosphatase activity;GO:0016788//hydrolase activity, acting on ester bonds;</t>
  </si>
  <si>
    <t>Medtr8g018450</t>
  </si>
  <si>
    <t>GO:0071704//organic substance metabolic process;GO:0006631//fatty acid metabolic process;GO:0009058//biosynthetic process;GO:0043436//oxoacid metabolic process;GO:0006082//organic acid metabolic process;GO:0016053//organic acid biosynthetic process;GO:0031408//oxylipin biosynthetic process;GO:1901576//organic substance biosynthetic process;GO:0009987//cellular process;GO:0044281//small molecule metabolic process;GO:0031407//oxylipin metabolic process;GO:0008610//lipid biosynthetic process;GO:0006629//lipid metabolic process;GO:0046394//carboxylic acid biosynthetic process;GO:0032787//monocarboxylic acid metabolic process;GO:0006633//fatty acid biosynthetic process;GO:0019752//carboxylic acid metabolic process;GO:0008152//metabolic process;GO:0072330//monocarboxylic acid biosynthetic process;GO:0044255//cellular lipid metabolic process;GO:0044283//small molecule biosynthetic process;GO:0044249//cellular biosynthetic process;GO:0044237//cellular metabolic process;GO:0044238//primary metabolic process;GO:0043167//ion binding;GO:0051213//dioxygenase activity;GO:0043169//cation binding;GO:0046872//metal ion binding;GO:0003824//catalytic activity;GO:0016701//oxidoreductase activity, acting on single donors with incorporation of molecular oxygen;GO:0016702//oxidoreductase activity, acting on single donors with incorporation of molecular oxygen, incorporation of two atoms of oxygen;GO:0016491//oxidoreductase activity;GO:0005488//binding;</t>
  </si>
  <si>
    <t>Medtr5g006070</t>
  </si>
  <si>
    <t>GO:0071702//organic substance transport;GO:0051234//establishment of localization;GO:0051179//localization;GO:0006810//transport;GO:0008643//carbohydrate transport;GO:0016020//membrane;GO:0031224//intrinsic component of membrane;GO:0016021//integral component of membrane;GO:0044425//membrane part;</t>
  </si>
  <si>
    <t>Medtr4g120040</t>
  </si>
  <si>
    <t>GO:0010035//response to inorganic substance;GO:0050896//response to stimulus;GO:0009415//response to water;GO:0001101//response to acid chemical;GO:0006950//response to stress;GO:0009628//response to abiotic stimulus;GO:0033993//response to lipid;GO:0009414//response to water deprivation;GO:0097305//response to alcohol;GO:0009409//response to cold;GO:0009737//response to abscisic acid;GO:0009725//response to hormone;GO:0042221//response to chemical;GO:0010033//response to organic substance;GO:0009266//response to temperature stimulus;GO:0009631//cold acclimation;GO:1901700//response to oxygen-containing compound;GO:0009719//response to endogenous stimulus;GO:0043226//organelle;GO:0043231//intracellular membrane-bounded organelle;GO:0005739//mitochondrion;GO:0044424//intracellular part;GO:0005623//cell;GO:0043227//membrane-bounded organelle;GO:0044464//cell part;GO:0005622//intracellular;GO:0043229//intracellular organelle;GO:0005737//cytoplasm;GO:0044444//cytoplasmic part;</t>
  </si>
  <si>
    <t>Medtr3g028450</t>
  </si>
  <si>
    <t>Medtr1g090730</t>
  </si>
  <si>
    <t>GO:0006108//malate metabolic process;GO:0043436//oxoacid metabolic process;GO:0044237//cellular metabolic process;GO:0019752//carboxylic acid metabolic process;GO:0009987//cellular process;GO:0008152//metabolic process;GO:0006082//organic acid metabolic process;GO:0071704//organic substance metabolic process;GO:0044281//small molecule metabolic process;GO:0044238//primary metabolic process;GO:0043648//dicarboxylic acid metabolic process;GO:0005975//carbohydrate metabolic process;GO:0016491//oxidoreductase activity;GO:0003824//catalytic activity;GO:0016614//oxidoreductase activity, acting on CH-OH group of donors;GO:0016615//malate dehydrogenase activity;GO:0016616//oxidoreductase activity, acting on the CH-OH group of donors, NAD or NADP as acceptor;</t>
  </si>
  <si>
    <t>K00051//malate dehydrogenase (NADP+) [EC:1.1.1.82]+ko01100//Metabolic pathways+ko00710//Carbon fixation in photosynthetic organisms+ko00620//Pyruvate metabolism+ko01200//Carbon metabolism;K00051//malate dehydrogenase (NADP+) [EC:1.1.1.82]+ko01100//Metabolic pathways+ko00710//Carbon fixation in photosynthetic organisms+ko00620//Pyruvate metabolism+ko01200//Carbon metabolism</t>
  </si>
  <si>
    <t>Medtr4g119780</t>
  </si>
  <si>
    <t>K22733//magnesium transporter;K03006//DNA-directed RNA polymerase II subunit RPB1 [EC:2.7.7.6]+ko03020//RNA polymerase</t>
  </si>
  <si>
    <t>Medtr1g023470</t>
  </si>
  <si>
    <t>GO:0032561//guanyl ribonucleotide binding;GO:0035639//purine ribonucleoside triphosphate binding;GO:0001883//purine nucleoside binding;GO:0032553//ribonucleotide binding;GO:0032550//purine ribonucleoside binding;GO:0001882//nucleoside binding;GO:0043167//ion binding;GO:0017076//purine nucleotide binding;GO:1901265//nucleoside phosphate binding;GO:0097367//carbohydrate derivative binding;GO:0005488//binding;GO:1901363//heterocyclic compound binding;GO:0005525//GTP binding;GO:0032555//purine ribonucleotide binding;GO:0000166//nucleotide binding;GO:0036094//small molecule binding;GO:0043168//anion binding;GO:0097159//organic cyclic compound binding;GO:0032549//ribonucleoside binding;GO:0019001//guanyl nucleotide binding;</t>
  </si>
  <si>
    <t>K19788//obg-like ATPase 1;K05909//laccase [EC:1.10.3.2]</t>
  </si>
  <si>
    <t>Medtr2g436250</t>
  </si>
  <si>
    <t>Medtr5g063920</t>
  </si>
  <si>
    <t>GO:0048511//rhythmic process;GO:0022898//regulation of transmembrane transporter activity;GO:0044070//regulation of anion transport;GO:0009812//flavonoid metabolic process;GO:0009582//detection of abiotic stimulus;GO:0010359//regulation of anion channel activity;GO:0040008//regulation of growth;GO:0002831//regulation of response to biotic stimulus;GO:0006468//protein phosphorylation;GO:0071704//organic substance metabolic process;GO:0072507//divalent inorganic cation homeostasis;GO:0043412//macromolecule modification;GO:0010073//meristem maintenance;GO:0007154//cell communication;GO:0034641//cellular nitrogen compound metabolic process;GO:0010817//regulation of hormone levels;GO:0051234//establishment of localization;GO:0014070//response to organic cyclic compound;GO:0044267//cellular protein metabolic process;GO:0008219//cell death;GO:0033993//response to lipid;GO:0071496//cellular response to external stimulus;GO:0010343//singlet oxygen-mediated programmed cell death;GO:0048831//regulation of shoot system development;GO:0050789//regulation of biological process;GO:0032879//regulation of localization;GO:0031323//regulation of cellular metabolic process;GO:2000023//regulation of lateral root development;GO:0046483//heterocycle metabolic process;GO:0043900//regulation of multi-organism process;GO:0010112//regulation of systemic acquired resistance;GO:1903959//regulation of anion transmembrane transport;GO:0031669//cellular response to nutrient levels;GO:0051239//regulation of multicellular organismal process;GO:0043270//positive regulation of ion transport;GO:0051179//localization;GO:0048584//positive regulation of response to stimulus;GO:0051606//detection of stimulus;GO:0032501//multicellular organismal process;GO:0022603//regulation of anatomical structure morphogenesis;GO:0016310//phosphorylation;GO:0006732//coenzyme metabolic process;GO:2000280//regulation of root development;GO:0009719//response to endogenous stimulus;GO:0046777//protein autophosphorylation;GO:0032409//regulation of transporter activity;GO:0098771//inorganic ion homeostasis;GO:0048856//anatomical structure development;GO:0051049//regulation of transport;GO:0072503//cellular divalent inorganic cation homeostasis;GO:0034767//positive regulation of ion transmembrane transport;GO:0031667//response to nutrient levels;GO:0019637//organophosphate metabolic process;GO:0065009//regulation of molecular function;GO:0010218//response to far red light;GO:0033554//cellular response to stress;GO:1901332//negative regulation of lateral root development;GO:1901700//response to oxygen-containing compound;GO:0007584//response to nutrient;GO:0044237//cellular metabolic process;GO:0000302//response to reactive oxygen species;GO:0031670//cellular response to nutrient;GO:2000069//regulation of post-embryonic root development;GO:0009606//tropism;GO:0019538//protein metabolic process;GO:0009415//response to water;GO:0006139//nucleobase-containing compound metabolic process;GO:0043902//positive regulation of multi-organism process;GO:0006979//response to oxidative stress;GO:0009791//post-embryonic development;GO:0048581//negative regulation of post-embryonic development;GO:0009725//response to hormone;GO:0006464//cellular protein modification process;GO:0010118//stomatal movement;GO:0048638//regulation of developmental growth;GO:0009314//response to radiation;GO:0043170//macromolecule metabolic process;GO:0009987//cellular process;GO:1900618//regulation of shoot system morphogenesis;GO:0010117//photoprotection;GO:0006950//response to stress;GO:0051241//negative regulation of multicellular organismal process;GO:1900424//regulation of defense response to bacterium;GO:0042493//response to drug;GO:0009645//response to low light intensity stimulus;GO:0071452//cellular response to singlet oxygen;GO:0042221//response to chemical;GO:0006796//phosphate-containing compound metabolic process;GO:0010244//response to low fluence blue light stimulus by blue low-fluence system;GO:1901371//regulation of leaf morphogenesis;GO:0044281//small molecule metabolic process;GO:0051193//regulation of cofactor metabolic process;GO:0050896//response to stimulus;GO:0045089//positive regulation of innate immune response;GO:0031349//positive regulation of defense response;GO:0010310//regulation of hydrogen peroxide metabolic process;GO:0009991//response to extracellular stimulus;GO:0045088//regulation of innate immune response;GO:0048518//positive regulation of biological process;GO:0009638//phototropism;GO:0050801//ion homeostasis;GO:0050794//regulation of cellular process;GO:0009605//response to external stimulus;GO:0034599//cellular response to oxidative stress;GO:0051128//regulation of cellular component organization;GO:0009640//photomorphogenesis;GO:0042592//homeostatic process;GO:0055082//cellular chemical homeostasis;GO:1900426//positive regulation of defense response to bacterium;GO:0055065//metal ion homeostasis;GO:0080134//regulation of response to stress;GO:0009642//response to light intensity;GO:0009581//detection of external stimulus;GO:0032502//developmental process;GO:0065008//regulation of biological quality;GO:0006810//transport;GO:0031668//cellular response to extracellular stimulus;GO:1905421//regulation of plant organ morphogenesis;GO:0044260//cellular macromolecule metabolic process;GO:0006807//nitrogen compound metabolic process;GO:0001101//response to acid chemical;GO:0019222//regulation of metabolic process;GO:0055086//nucleobase-containing small molecule metabolic process;GO:0048878//chemical homeostasis;GO:0008152//metabolic process;GO:0001558//regulation of cell growth;GO:0031347//regulation of defense response;GO:0009888//tissue development;GO:0032412//regulation of ion transmembrane transporter activity;GO:0042752//regulation of circadian rhythm;GO:0012501//programmed cell death;GO:0030003//cellular cation homeostasis;GO:0022604//regulation of cell morphogenesis;GO:0048583//regulation of response to stimulus;GO:0010033//response to organic substance;GO:0009414//response to water deprivation;GO:0032101//regulation of response to external stimulus;GO:0042726//flavin-containing compound metabolic process;GO:0060918//auxin transport;GO:0097468//programmed cell death in response to reactive oxygen species;GO:0034764//positive regulation of transmembrane transport;GO:0048509//regulation of meristem development;GO:0048580//regulation of post-embryonic development;GO:0009416//response to light stimulus;GO:0007623//circadian rhythm;GO:1901564//organonitrogen compound metabolic process;GO:0034614//cellular response to reactive oxygen species;GO:0009628//response to abiotic stimulus;GO:0000304//response to singlet oxygen;GO:0006793//phosphorus metabolic process;GO:0010075//regulation of meristem growth;GO:0048519//negative regulation of biological process;GO:0048731//system development;GO:0035690//cellular response to drug;GO:0099402//plant organ development;GO:0042440//pigment metabolic process;GO:0006725//cellular aromatic compound metabolic process;GO:1901701//cellular response to oxygen-containing compound;GO:2000377//regulation of reactive oxygen species metabolic process;GO:0009117//nucleotide metabolic process;GO:0050776//regulation of immune response;GO:0051050//positive regulation of transport;GO:0050778//positive regulation of immune response;GO:0043269//regulation of ion transport;GO:0055074//calcium ion homeostasis;GO:0009639//response to red or far red light;GO:0051093//negative regulation of developmental process;GO:0019725//cellular homeostasis;GO:0046283//anthocyanin-containing compound metabolic process;GO:0009646//response to absence of light;GO:0010114//response to red light;GO:0006753//nucleoside phosphate metabolic process;GO:0055114//oxidation-reduction process;GO:0009914//hormone transport;GO:0006875//cellular metal ion homeostasis;GO:0050793//regulation of developmental process;GO:0051186//cofactor metabolic process;GO:0009637//response to blue light;GO:0048507//meristem development;GO:0002682//regulation of immune system process;GO:0006874//cellular calcium ion homeostasis;GO:0070887//cellular response to chemical stimulus;GO:0036211//protein modification process;GO:0055080//cation homeostasis;GO:0036473//cell death in response to oxidative stress;GO:1901360//organic cyclic compound metabolic process;GO:0007275//multicellular organism development;GO:0002833//positive regulation of response to biotic stimulus;GO:0006873//cellular ion homeostasis;GO:0032103//positive regulation of response to external stimulus;GO:0002684//positive regulation of immune system process;GO:2000024//regulation of leaf development;GO:2000030//regulation of response to red or far red light;GO:0065007//biological regulation;GO:0010035//response to inorganic substance;GO:0044093//positive regulation of molecular function;GO:0034762//regulation of transmembrane transport;GO:0051510//regulation of unidimensional cell growth;GO:0034765//regulation of ion transmembrane transport;GO:2000026//regulation of multicellular organismal development;GO:0044238//primary metabolic process;GO:0051716//cellular response to stimulus;GO:0009583//detection of light stimulus;GO:0009644//response to high light intensity;GO:0044451//nucleoplasm part;GO:0070013//intracellular organelle lumen;GO:0044424//intracellular part;GO:0005737//cytoplasm;GO:0005622//intracellular;GO:0031981//nuclear lumen;GO:0044428//nuclear part;GO:0005654//nucleoplasm;GO:0005623//cell;GO:0044422//organelle part;GO:0016604//nuclear body;GO:0044446//intracellular organelle part;GO:0031974//membrane-enclosed lumen;GO:0043226//organelle;GO:0043229//intracellular organelle;GO:0043227//membrane-bounded organelle;GO:0005634//nucleus;GO:0043233//organelle lumen;GO:0043231//intracellular membrane-bounded organelle;GO:0044464//cell part;GO:0005524//ATP binding;GO:0043167//ion binding;GO:0016829//lyase activity;GO:0004672//protein kinase activity;GO:0032553//ribonucleotide binding;GO:0016772//transferase activity, transferring phosphorus-containing groups;GO:0016773//phosphotransferase activity, alcohol group as acceptor;GO:0038023//signaling receptor activity;GO:1901265//nucleoside phosphate binding;GO:0036094//small molecule binding;GO:1901363//heterocyclic compound binding;GO:0005515//protein binding;GO:0140096//catalytic activity, acting on a protein;GO:0097159//organic cyclic compound binding;GO:0032559//adenyl ribonucleotide binding;GO:0003824//catalytic activity;GO:0060089//molecular transducer activity;GO:0005488//binding;GO:0009882//blue light photoreceptor activity;GO:0097367//carbohydrate derivative binding;GO:0050660//flavin adenine dinucleotide binding;GO:0043168//anion binding;GO:0004872//receptor activity;GO:0016740//transferase activity;GO:0030554//adenyl nucleotide binding;GO:0004871//signal transducer activity;GO:0000166//nucleotide binding;GO:0017076//purine nucleotide binding;GO:0032555//purine ribonucleotide binding;GO:0048037//cofactor binding;GO:0008144//drug binding;GO:0071949//FAD binding;GO:0035639//purine ribonucleoside triphosphate binding;GO:0042802//identical protein binding;GO:0050662//coenzyme binding;GO:0009881//photoreceptor activity;GO:0016301//kinase activity;</t>
  </si>
  <si>
    <t>K12118//cryptochrome 1+ko04712//Circadian rhythm - plant;K12118//cryptochrome 1+ko04712//Circadian rhythm - plant;K12118//cryptochrome 1+ko04712//Circadian rhythm - plant</t>
  </si>
  <si>
    <t>Medtr4g093820</t>
  </si>
  <si>
    <t>Medtr7g090370</t>
  </si>
  <si>
    <t>K01082//3'(2'), 5'-bisphosphate nucleotidase [EC:3.1.3.7]+ko00920//Sulfur metabolism+ko01100//Metabolic pathways;K01097//N-acylneuraminate-9-phosphatase [EC:3.1.3.29]+ko00520//Amino sugar and nucleotide sugar metabolism+ko01100//Metabolic pathways;K01082//3'(2'), 5'-bisphosphate nucleotidase [EC:3.1.3.7]+ko00920//Sulfur metabolism+ko01100//Metabolic pathways</t>
  </si>
  <si>
    <t>Medtr6g021860</t>
  </si>
  <si>
    <t>Medtr4g102840</t>
  </si>
  <si>
    <t>GO:0033993//response to lipid;GO:0010033//response to organic substance;GO:0009719//response to endogenous stimulus;GO:0009725//response to hormone;GO:0050896//response to stimulus;GO:0042221//response to chemical;GO:0009739//response to gibberellin;GO:1901700//response to oxygen-containing compound;GO:0001101//response to acid chemical;</t>
  </si>
  <si>
    <t>Medtr1g028290</t>
  </si>
  <si>
    <t>GO:0031224//intrinsic component of membrane;GO:0016021//integral component of membrane;GO:0016020//membrane;GO:0044425//membrane part;GO:0016740//transferase activity;GO:0097367//carbohydrate derivative binding;GO:0016301//kinase activity;GO:0030554//adenyl nucleotide binding;GO:0032553//ribonucleotide binding;GO:0030246//carbohydrate binding;GO:0000166//nucleotide binding;GO:0043168//anion binding;GO:0043167//ion binding;GO:0030247//polysaccharide binding;GO:0032559//adenyl ribonucleotide binding;GO:0035639//purine ribonucleoside triphosphate binding;GO:0003824//catalytic activity;GO:0036094//small molecule binding;GO:0097159//organic cyclic compound binding;GO:0008144//drug binding;GO:0140096//catalytic activity, acting on a protein;GO:0016772//transferase activity, transferring phosphorus-containing groups;GO:0032555//purine ribonucleotide binding;GO:0005524//ATP binding;GO:0017076//purine nucleotide binding;GO:0016773//phosphotransferase activity, alcohol group as acceptor;GO:0001871//pattern binding;GO:0005488//binding;GO:1901363//heterocyclic compound binding;GO:0004672//protein kinase activity;GO:1901265//nucleoside phosphate binding;</t>
  </si>
  <si>
    <t>Medtr1g074160</t>
  </si>
  <si>
    <t>GO:0031224//intrinsic component of membrane;GO:0016020//membrane;GO:0044425//membrane part;GO:0016021//integral component of membrane;GO:0022857//transmembrane transporter activity;GO:0005215//transporter activity;</t>
  </si>
  <si>
    <t>Medtr1g082480</t>
  </si>
  <si>
    <t>GO:0044425//membrane part;GO:0031224//intrinsic component of membrane;GO:0016021//integral component of membrane;GO:0016020//membrane;GO:0003676//nucleic acid binding;GO:0046983//protein dimerization activity;GO:0005488//binding;GO:0003677//DNA binding;GO:0005515//protein binding;GO:0097159//organic cyclic compound binding;GO:1901363//heterocyclic compound binding;</t>
  </si>
  <si>
    <t>Medtr7g012070</t>
  </si>
  <si>
    <t>GO:0016740//transferase activity;GO:0003824//catalytic activity;GO:0008168//methyltransferase activity;GO:0005515//protein binding;GO:0008171//O-methyltransferase activity;GO:0046983//protein dimerization activity;GO:0005488//binding;GO:0016741//transferase activity, transferring one-carbon groups;</t>
  </si>
  <si>
    <t>Medtr5g014040</t>
  </si>
  <si>
    <t>GO:0023052//signaling;GO:0046483//heterocycle metabolic process;GO:0031323//regulation of cellular metabolic process;GO:0051252//regulation of RNA metabolic process;GO:0006351//transcription, DNA-templated;GO:1901362//organic cyclic compound biosynthetic process;GO:0065007//biological regulation;GO:0010468//regulation of gene expression;GO:0060255//regulation of macromolecule metabolic process;GO:1901360//organic cyclic compound metabolic process;GO:0044238//primary metabolic process;GO:0031326//regulation of cellular biosynthetic process;GO:0019438//aromatic compound biosynthetic process;GO:0007165//signal transduction;GO:0019222//regulation of metabolic process;GO:0008152//metabolic process;GO:0044271//cellular nitrogen compound biosynthetic process;GO:0090304//nucleic acid metabolic process;GO:0044249//cellular biosynthetic process;GO:1901576//organic substance biosynthetic process;GO:0035556//intracellular signal transduction;GO:0050789//regulation of biological process;GO:0007154//cell communication;GO:0010556//regulation of macromolecule biosynthetic process;GO:0006725//cellular aromatic compound metabolic process;GO:0071704//organic substance metabolic process;GO:0010467//gene expression;GO:2001141//regulation of RNA biosynthetic process;GO:0034645//cellular macromolecule biosynthetic process;GO:1903506//regulation of nucleic acid-templated transcription;GO:0051171//regulation of nitrogen compound metabolic process;GO:0044260//cellular macromolecule metabolic process;GO:0019219//regulation of nucleobase-containing compound metabolic process;GO:0034654//nucleobase-containing compound biosynthetic process;GO:0009987//cellular process;GO:0080090//regulation of primary metabolic process;GO:0016070//RNA metabolic process;GO:0050794//regulation of cellular process;GO:0009058//biosynthetic process;GO:0043170//macromolecule metabolic process;GO:0051716//cellular response to stimulus;GO:0006355//regulation of transcription, DNA-templated;GO:0018130//heterocycle biosynthetic process;GO:0032774//RNA biosynthetic process;GO:0009889//regulation of biosynthetic process;GO:0006139//nucleobase-containing compound metabolic process;GO:0000160//phosphorelay signal transduction system;GO:0009059//macromolecule biosynthetic process;GO:0034641//cellular nitrogen compound metabolic process;GO:0044237//cellular metabolic process;GO:0006807//nitrogen compound metabolic process;GO:2000112//regulation of cellular macromolecule biosynthetic process;GO:0097659//nucleic acid-templated transcription;GO:0050896//response to stimulus;GO:0044464//cell part;GO:0005622//intracellular;GO:0043231//intracellular membrane-bounded organelle;GO:0044424//intracellular part;GO:0005634//nucleus;GO:0043227//membrane-bounded organelle;GO:0043226//organelle;GO:0005623//cell;GO:0043229//intracellular organelle;GO:1901363//heterocyclic compound binding;GO:0005488//binding;GO:0003677//DNA binding;GO:0097159//organic cyclic compound binding;GO:0003676//nucleic acid binding;</t>
  </si>
  <si>
    <t>Medtr4g088900</t>
  </si>
  <si>
    <t>GO:0044464//cell part;GO:0005634//nucleus;GO:0005622//intracellular;GO:0043229//intracellular organelle;GO:0005623//cell;GO:0043226//organelle;GO:0043231//intracellular membrane-bounded organelle;GO:0043227//membrane-bounded organelle;GO:0044424//intracellular part;GO:0097159//organic cyclic compound binding;GO:0003677//DNA binding;GO:0140110//transcription regulator activity;GO:1901363//heterocyclic compound binding;GO:0005488//binding;GO:0003676//nucleic acid binding;GO:0043565//sequence-specific DNA binding;GO:0003700//DNA binding transcription factor activity;</t>
  </si>
  <si>
    <t>Medtr8g106840</t>
  </si>
  <si>
    <t>Medtr4g025670</t>
  </si>
  <si>
    <t>GO:0000272//polysaccharide catabolic process;GO:0009057//macromolecule catabolic process;GO:0071555//cell wall organization;GO:0045488//pectin metabolic process;GO:0005975//carbohydrate metabolic process;GO:0045229//external encapsulating structure organization;GO:0042737//drug catabolic process;GO:0044248//cellular catabolic process;GO:0044238//primary metabolic process;GO:0009987//cellular process;GO:0042545//cell wall modification;GO:0005976//polysaccharide metabolic process;GO:0044237//cellular metabolic process;GO:0016043//cellular component organization;GO:0016052//carbohydrate catabolic process;GO:1901575//organic substance catabolic process;GO:0008152//metabolic process;GO:0043170//macromolecule metabolic process;GO:0071554//cell wall organization or biogenesis;GO:0045490//pectin catabolic process;GO:0071704//organic substance metabolic process;GO:0009056//catabolic process;GO:0010393//galacturonan metabolic process;GO:0071840//cellular component organization or biogenesis;GO:0017144//drug metabolic process;GO:0005623//cell;GO:0044464//cell part;GO:0030312//external encapsulating structure;GO:0071944//cell periphery;GO:0005618//cell wall;GO:0030599//pectinesterase activity;GO:0004857//enzyme inhibitor activity;GO:0030234//enzyme regulator activity;GO:0052689//carboxylic ester hydrolase activity;GO:0016787//hydrolase activity;GO:0098772//molecular function regulator;GO:0045330//aspartyl esterase activity;GO:0003824//catalytic activity;GO:0016788//hydrolase activity, acting on ester bonds;</t>
  </si>
  <si>
    <t>Medtr7g091850</t>
  </si>
  <si>
    <t>GO:0044238//primary metabolic process;GO:0071554//cell wall organization or biogenesis;GO:0009987//cellular process;GO:0045229//external encapsulating structure organization;GO:0071555//cell wall organization;GO:0005975//carbohydrate metabolic process;GO:0008152//metabolic process;GO:0071704//organic substance metabolic process;GO:0016043//cellular component organization;GO:0071840//cellular component organization or biogenesis;GO:0016021//integral component of membrane;GO:0044425//membrane part;GO:0031224//intrinsic component of membrane;GO:0005576//extracellular region;GO:0016020//membrane;GO:0016787//hydrolase activity;GO:0003824//catalytic activity;GO:0004650//polygalacturonase activity;GO:0016798//hydrolase activity, acting on glycosyl bonds;GO:0004553//hydrolase activity, hydrolyzing O-glycosyl compounds;</t>
  </si>
  <si>
    <t>Medtr1g011260</t>
  </si>
  <si>
    <t>GO:0044237//cellular metabolic process;GO:0008152//metabolic process;GO:0006518//peptide metabolic process;GO:1901566//organonitrogen compound biosynthetic process;GO:0044271//cellular nitrogen compound biosynthetic process;GO:1901576//organic substance biosynthetic process;GO:0009059//macromolecule biosynthetic process;GO:0044249//cellular biosynthetic process;GO:0044260//cellular macromolecule metabolic process;GO:0009058//biosynthetic process;GO:0043604//amide biosynthetic process;GO:0043170//macromolecule metabolic process;GO:1901564//organonitrogen compound metabolic process;GO:0034641//cellular nitrogen compound metabolic process;GO:0010467//gene expression;GO:0043043//peptide biosynthetic process;GO:0006807//nitrogen compound metabolic process;GO:0009987//cellular process;GO:0006412//translation;GO:0034645//cellular macromolecule biosynthetic process;GO:0019538//protein metabolic process;GO:0044238//primary metabolic process;GO:0071704//organic substance metabolic process;GO:0044267//cellular protein metabolic process;GO:0043603//cellular amide metabolic process;GO:0005622//intracellular;GO:0043229//intracellular organelle;GO:1990904//ribonucleoprotein complex;GO:0044424//intracellular part;GO:0044464//cell part;GO:0043226//organelle;GO:0016021//integral component of membrane;GO:0044444//cytoplasmic part;GO:0005623//cell;GO:0032991//macromolecular complex;GO:0016020//membrane;GO:0005840//ribosome;GO:0043228//non-membrane-bounded organelle;GO:0005737//cytoplasm;GO:0043232//intracellular non-membrane-bounded organelle;GO:0031224//intrinsic component of membrane;GO:0044425//membrane part;GO:0030529//intracellular ribonucleoprotein complex;GO:0005198//structural molecule activity;GO:0003735//structural constituent of ribosome;</t>
  </si>
  <si>
    <t>Medtr5g072275</t>
  </si>
  <si>
    <t>GO:0009878//nodule morphogenesis;GO:0044419//interspecies interaction between organisms;GO:0032502//developmental process;GO:0044403//symbiosis, encompassing mutualism through parasitism;GO:0051704//multi-organism process;GO:0044111//development involved in symbiotic interaction;GO:0009653//anatomical structure morphogenesis;GO:0009877//nodulation;GO:0048856//anatomical structure development;GO:0016021//integral component of membrane;GO:0031224//intrinsic component of membrane;GO:0016020//membrane;GO:0044425//membrane part;GO:0046872//metal ion binding;GO:0043167//ion binding;GO:0043169//cation binding;GO:0005488//binding;</t>
  </si>
  <si>
    <t>Medtr3g451650</t>
  </si>
  <si>
    <t>GO:0050896//response to stimulus;GO:0006950//response to stress;GO:0006952//defense response;GO:0032559//adenyl ribonucleotide binding;GO:0043168//anion binding;GO:1901265//nucleoside phosphate binding;GO:0032553//ribonucleotide binding;GO:0005488//binding;GO:0043167//ion binding;GO:1901363//heterocyclic compound binding;GO:0097159//organic cyclic compound binding;GO:0000166//nucleotide binding;GO:0097367//carbohydrate derivative binding;GO:0030554//adenyl nucleotide binding;GO:0043531//ADP binding;GO:0017076//purine nucleotide binding;GO:0032555//purine ribonucleotide binding;GO:0036094//small molecule binding;</t>
  </si>
  <si>
    <t>Medtr4g065093</t>
  </si>
  <si>
    <t>GO:0071669//plant-type cell wall organization or biogenesis;GO:0009987//cellular process;GO:0009664//plant-type cell wall organization;GO:0071554//cell wall organization or biogenesis;GO:0071555//cell wall organization;GO:0045229//external encapsulating structure organization;GO:0016043//cellular component organization;GO:0071840//cellular component organization or biogenesis;GO:0005199//structural constituent of cell wall;GO:0005198//structural molecule activity;</t>
  </si>
  <si>
    <t>Medtr0268s0040</t>
  </si>
  <si>
    <t>GO:0016787//hydrolase activity;GO:0008234//cysteine-type peptidase activity;GO:0003824//catalytic activity;GO:0070011//peptidase activity, acting on L-amino acid peptides;GO:0140096//catalytic activity, acting on a protein;GO:0008233//peptidase activity;</t>
  </si>
  <si>
    <t>Medtr3g449470</t>
  </si>
  <si>
    <t>Medtr4g068453</t>
  </si>
  <si>
    <t>K05765//cofilin;K12126//phytochrome-interacting factor 3+ko04712//Circadian rhythm - plant+ko04075//Plant hormone signal transduction</t>
  </si>
  <si>
    <t>Medtr0172s0030</t>
  </si>
  <si>
    <t>GO:0010109//regulation of photosynthesis;GO:0071214//cellular response to abiotic stimulus;GO:0034641//cellular nitrogen compound metabolic process;GO:0006725//cellular aromatic compound metabolic process;GO:0032774//RNA biosynthetic process;GO:0034654//nucleobase-containing compound biosynthetic process;GO:0006352//DNA-templated transcription, initiation;GO:0044249//cellular biosynthetic process;GO:0051775//response to redox state;GO:0009058//biosynthetic process;GO:1901576//organic substance biosynthetic process;GO:0006807//nitrogen compound metabolic process;GO:0071704//organic substance metabolic process;GO:0050896//response to stimulus;GO:0071478//cellular response to radiation;GO:0080005//photosystem stoichiometry adjustment;GO:0008152//metabolic process;GO:0010467//gene expression;GO:0044271//cellular nitrogen compound biosynthetic process;GO:0071482//cellular response to light stimulus;GO:0009987//cellular process;GO:0051716//cellular response to stimulus;GO:0044238//primary metabolic process;GO:0031323//regulation of cellular metabolic process;GO:0034645//cellular macromolecule biosynthetic process;GO:0016070//RNA metabolic process;GO:0065007//biological regulation;GO:0009314//response to radiation;GO:0097659//nucleic acid-templated transcription;GO:0090304//nucleic acid metabolic process;GO:0046483//heterocycle metabolic process;GO:0043170//macromolecule metabolic process;GO:0050794//regulation of cellular process;GO:0006139//nucleobase-containing compound metabolic process;GO:1901360//organic cyclic compound metabolic process;GO:0009416//response to light stimulus;GO:0050789//regulation of biological process;GO:0104004//cellular response to environmental stimulus;GO:0018130//heterocycle biosynthetic process;GO:0006351//transcription, DNA-templated;GO:0044237//cellular metabolic process;GO:0019438//aromatic compound biosynthetic process;GO:0009628//response to abiotic stimulus;GO:0019222//regulation of metabolic process;GO:1901362//organic cyclic compound biosynthetic process;GO:0009059//macromolecule biosynthetic process;GO:0044260//cellular macromolecule metabolic process;GO:0043227//membrane-bounded organelle;GO:0043226//organelle;GO:0005622//intracellular;GO:0043229//intracellular organelle;GO:0009507//chloroplast;GO:0009536//plastid;GO:0044464//cell part;GO:0044424//intracellular part;GO:0043231//intracellular membrane-bounded organelle;GO:0005737//cytoplasm;GO:0005623//cell;GO:0044444//cytoplasmic part;GO:0000996//core DNA-dependent RNA polymerase binding promoter specificity activity;GO:0000988//transcription factor activity, protein binding;GO:0003700//DNA binding transcription factor activity;GO:0003676//nucleic acid binding;GO:0016987//sigma factor activity;GO:0097159//organic cyclic compound binding;GO:0003677//DNA binding;GO:0005488//binding;GO:1901363//heterocyclic compound binding;GO:0001053//plastid sigma factor activity;GO:0000990//transcription factor activity, core RNA polymerase binding;GO:0140110//transcription regulator activity;</t>
  </si>
  <si>
    <t>Medtr4g094925</t>
  </si>
  <si>
    <t>GO:0008171//O-methyltransferase activity;GO:0003824//catalytic activity;GO:0016741//transferase activity, transferring one-carbon groups;GO:0016740//transferase activity;GO:0008168//methyltransferase activity;</t>
  </si>
  <si>
    <t>Medtr1g105755</t>
  </si>
  <si>
    <t>GO:0016020//membrane;GO:0044425//membrane part;GO:0031224//intrinsic component of membrane;GO:0016021//integral component of membrane;GO:0003824//catalytic activity;GO:0032555//purine ribonucleotide binding;GO:0016301//kinase activity;GO:0008144//drug binding;GO:0036094//small molecule binding;GO:0030554//adenyl nucleotide binding;GO:0032553//ribonucleotide binding;GO:1901363//heterocyclic compound binding;GO:0035639//purine ribonucleoside triphosphate binding;GO:0004672//protein kinase activity;GO:0043168//anion binding;GO:0000166//nucleotide binding;GO:0005524//ATP binding;GO:0016772//transferase activity, transferring phosphorus-containing groups;GO:0097367//carbohydrate derivative binding;GO:0016773//phosphotransferase activity, alcohol group as acceptor;GO:0140096//catalytic activity, acting on a protein;GO:1901265//nucleoside phosphate binding;GO:0017076//purine nucleotide binding;GO:0032559//adenyl ribonucleotide binding;GO:0016740//transferase activity;GO:0097159//organic cyclic compound binding;GO:0005488//binding;GO:0043167//ion binding;</t>
  </si>
  <si>
    <t>Medtr5g097420</t>
  </si>
  <si>
    <t>GO:0031225//anchored component of membrane;GO:0016020//membrane;GO:0044459//plasma membrane part;GO:0005623//cell;GO:0071944//cell periphery;GO:0044425//membrane part;GO:0005886//plasma membrane;GO:0044464//cell part;GO:0046658//anchored component of plasma membrane;GO:0031226//intrinsic component of plasma membrane;GO:0031224//intrinsic component of membrane;GO:0030247//polysaccharide binding;GO:0001871//pattern binding;GO:0005488//binding;GO:0003824//catalytic activity;GO:0004553//hydrolase activity, hydrolyzing O-glycosyl compounds;GO:0016787//hydrolase activity;GO:0016798//hydrolase activity, acting on glycosyl bonds;GO:0030246//carbohydrate binding;</t>
  </si>
  <si>
    <t>Medtr5g014600</t>
  </si>
  <si>
    <t>GO:0097159//organic cyclic compound binding;GO:1901363//heterocyclic compound binding;GO:0005515//protein binding;GO:0003677//DNA binding;GO:0003676//nucleic acid binding;GO:0046983//protein dimerization activity;GO:0005488//binding;</t>
  </si>
  <si>
    <t>Medtr5g007760</t>
  </si>
  <si>
    <t>Medtr2g451050</t>
  </si>
  <si>
    <t>GO:0009056//catabolic process;GO:0016052//carbohydrate catabolic process;GO:1901575//organic substance catabolic process;GO:0043170//macromolecule metabolic process;GO:0005975//carbohydrate metabolic process;GO:0071704//organic substance metabolic process;GO:0008152//metabolic process;GO:0044238//primary metabolic process;GO:0000272//polysaccharide catabolic process;GO:0005976//polysaccharide metabolic process;GO:0009057//macromolecule catabolic process;GO:0031224//intrinsic component of membrane;GO:0044425//membrane part;GO:0016021//integral component of membrane;GO:0016020//membrane;GO:0016787//hydrolase activity;GO:0016161//beta-amylase activity;GO:0102229//amylopectin maltohydrolase activity;GO:0016160//amylase activity;GO:0016798//hydrolase activity, acting on glycosyl bonds;GO:0003824//catalytic activity;GO:0004553//hydrolase activity, hydrolyzing O-glycosyl compounds;</t>
  </si>
  <si>
    <t>Medtr7g070780</t>
  </si>
  <si>
    <t>Medtr5g041530</t>
  </si>
  <si>
    <t>GO:0031323//regulation of cellular metabolic process;GO:0010468//regulation of gene expression;GO:0009889//regulation of biosynthetic process;GO:2001141//regulation of RNA biosynthetic process;GO:0051252//regulation of RNA metabolic process;GO:0031326//regulation of cellular biosynthetic process;GO:0019219//regulation of nucleobase-containing compound metabolic process;GO:0051171//regulation of nitrogen compound metabolic process;GO:0019222//regulation of metabolic process;GO:0050789//regulation of biological process;GO:2000112//regulation of cellular macromolecule biosynthetic process;GO:0065007//biological regulation;GO:0080090//regulation of primary metabolic process;GO:0050794//regulation of cellular process;GO:0010556//regulation of macromolecule biosynthetic process;GO:1903506//regulation of nucleic acid-templated transcription;GO:0060255//regulation of macromolecule metabolic process;GO:0006355//regulation of transcription, DNA-templated;GO:0043227//membrane-bounded organelle;GO:0043229//intracellular organelle;GO:0043231//intracellular membrane-bounded organelle;GO:0005634//nucleus;GO:0005623//cell;GO:0043226//organelle;GO:0044424//intracellular part;GO:0044464//cell part;GO:0005622//intracellular;GO:0097159//organic cyclic compound binding;GO:1901363//heterocyclic compound binding;GO:0003677//DNA binding;GO:0005488//binding;GO:0003676//nucleic acid binding;</t>
  </si>
  <si>
    <t>Medtr7g114220</t>
  </si>
  <si>
    <t>Medtr8g032480</t>
  </si>
  <si>
    <t>GO:0015833//peptide transport;GO:0051234//establishment of localization;GO:0045184//establishment of protein localization;GO:0071705//nitrogen compound transport;GO:0006613//cotranslational protein targeting to membrane;GO:0008104//protein localization;GO:0006605//protein targeting;GO:0006612//protein targeting to membrane;GO:0072657//protein localization to membrane;GO:0072594//establishment of protein localization to organelle;GO:0051641//cellular localization;GO:0009987//cellular process;GO:0045047//protein targeting to ER;GO:0072599//establishment of protein localization to endoplasmic reticulum;GO:0015031//protein transport;GO:0070972//protein localization to endoplasmic reticulum;GO:0046907//intracellular transport;GO:0006810//transport;GO:0070727//cellular macromolecule localization;GO:0033365//protein localization to organelle;GO:0051649//establishment of localization in cell;GO:0006886//intracellular protein transport;GO:0034613//cellular protein localization;GO:0051301//cell division;GO:0042886//amide transport;GO:0006614//SRP-dependent cotranslational protein targeting to membrane;GO:0033036//macromolecule localization;GO:0071702//organic substance transport;GO:0090150//establishment of protein localization to membrane;GO:0051179//localization;GO:0005622//intracellular;GO:0044464//cell part;GO:0005623//cell;GO:0017076//purine nucleotide binding;GO:0032550//purine ribonucleoside binding;GO:0032553//ribonucleotide binding;GO:0032561//guanyl ribonucleotide binding;GO:0001883//purine nucleoside binding;GO:0005525//GTP binding;GO:0032549//ribonucleoside binding;GO:0000166//nucleotide binding;GO:1901265//nucleoside phosphate binding;GO:0097159//organic cyclic compound binding;GO:0019001//guanyl nucleotide binding;GO:0043167//ion binding;GO:0001882//nucleoside binding;GO:0043168//anion binding;GO:0005488//binding;GO:0035639//purine ribonucleoside triphosphate binding;GO:0032555//purine ribonucleotide binding;GO:0097367//carbohydrate derivative binding;GO:0036094//small molecule binding;GO:1901363//heterocyclic compound binding;</t>
  </si>
  <si>
    <t>Medtr1g022075</t>
  </si>
  <si>
    <t>Medtr6g077990</t>
  </si>
  <si>
    <t>Medtr1g103290</t>
  </si>
  <si>
    <t>GO:0009067//aspartate family amino acid biosynthetic process;GO:0071704//organic substance metabolic process;GO:1901564//organonitrogen compound metabolic process;GO:0046394//carboxylic acid biosynthetic process;GO:0019752//carboxylic acid metabolic process;GO:0044281//small molecule metabolic process;GO:0008652//cellular amino acid biosynthetic process;GO:0043436//oxoacid metabolic process;GO:1901576//organic substance biosynthetic process;GO:0008152//metabolic process;GO:0006082//organic acid metabolic process;GO:0006520//cellular amino acid metabolic process;GO:0044249//cellular biosynthetic process;GO:0044272//sulfur compound biosynthetic process;GO:0016053//organic acid biosynthetic process;GO:0006807//nitrogen compound metabolic process;GO:1901566//organonitrogen compound biosynthetic process;GO:0009987//cellular process;GO:0044237//cellular metabolic process;GO:1901605//alpha-amino acid metabolic process;GO:0000096//sulfur amino acid metabolic process;GO:0006555//methionine metabolic process;GO:0000097//sulfur amino acid biosynthetic process;GO:0009066//aspartate family amino acid metabolic process;GO:0006790//sulfur compound metabolic process;GO:0009058//biosynthetic process;GO:0044238//primary metabolic process;GO:0044283//small molecule biosynthetic process;GO:1901607//alpha-amino acid biosynthetic process;GO:0009086//methionine biosynthetic process;GO:0044424//intracellular part;GO:0005737//cytoplasm;GO:0005622//intracellular;GO:0016020//membrane;GO:0005623//cell;GO:0044464//cell part;GO:0005886//plasma membrane;GO:0071944//cell periphery;GO:0043169//cation binding;GO:0016741//transferase activity, transferring one-carbon groups;GO:0016740//transferase activity;GO:0005488//binding;GO:0008270//zinc ion binding;GO:0046914//transition metal ion binding;GO:0008172//S-methyltransferase activity;GO:0046872//metal ion binding;GO:0003824//catalytic activity;GO:0008168//methyltransferase activity;GO:0047150//betaine-homocysteine S-methyltransferase activity;GO:0043167//ion binding;</t>
  </si>
  <si>
    <t>K00547//homocysteine S-methyltransferase [EC:2.1.1.10]+ko01100//Metabolic pathways+ko01110//Biosynthesis of secondary metabolites+ko00270//Cysteine and methionine metabolism;K00547//homocysteine S-methyltransferase [EC:2.1.1.10]+ko01100//Metabolic pathways+ko01110//Biosynthesis of secondary metabolites+ko00270//Cysteine and methionine metabolism</t>
  </si>
  <si>
    <t>Medtr2g101430</t>
  </si>
  <si>
    <t>Medtr4g124800</t>
  </si>
  <si>
    <t>GO:0008152//metabolic process;GO:0055114//oxidation-reduction process;GO:0005488//binding;GO:0004497//monooxygenase activity;GO:0016491//oxidoreductase activity;GO:0043167//ion binding;GO:0000166//nucleotide binding;GO:0048037//cofactor binding;GO:1901265//nucleoside phosphate binding;GO:1901363//heterocyclic compound binding;GO:0050660//flavin adenine dinucleotide binding;GO:0003824//catalytic activity;GO:0050661//NADP binding;GO:0050662//coenzyme binding;GO:0016705//oxidoreductase activity, acting on paired donors, with incorporation or reduction of molecular oxygen;GO:0097159//organic cyclic compound binding;GO:0036094//small molecule binding;GO:0043168//anion binding;GO:0004499//N,N-dimethylaniline monooxygenase activity;GO:0016709//oxidoreductase activity, acting on paired donors, with incorporation or reduction of molecular oxygen, NAD(P)H as one donor, and incorporation of one atom of oxygen;</t>
  </si>
  <si>
    <t>Medtr3g114010</t>
  </si>
  <si>
    <t>Medtr7g089940</t>
  </si>
  <si>
    <t>Medtr4g017710</t>
  </si>
  <si>
    <t>Medtr1g112350</t>
  </si>
  <si>
    <t>GO:0016020//membrane;GO:0031224//intrinsic component of membrane;GO:0005911//cell-cell junction;GO:0009506//plasmodesma;GO:0016021//integral component of membrane;GO:0044425//membrane part;GO:0030054//cell junction;GO:0055044//symplast;GO:0003824//catalytic activity;GO:0016875//ligase activity, forming carbon-oxygen bonds;GO:0140101//catalytic activity, acting on a tRNA;GO:0016874//ligase activity;GO:0004812//aminoacyl-tRNA ligase activity;GO:0140098//catalytic activity, acting on RNA;</t>
  </si>
  <si>
    <t>Medtr5g026320</t>
  </si>
  <si>
    <t>Medtr4g094812</t>
  </si>
  <si>
    <t>GO:0008168//methyltransferase activity;GO:0003824//catalytic activity;GO:0008171//O-methyltransferase activity;GO:0016740//transferase activity;GO:0016741//transferase activity, transferring one-carbon groups;</t>
  </si>
  <si>
    <t>Medtr3g054230</t>
  </si>
  <si>
    <t>Medtr3g088565</t>
  </si>
  <si>
    <t>Medtr1514s0010</t>
  </si>
  <si>
    <t>GO:0050896//response to stimulus;GO:0006950//response to stress;GO:0006952//defense response;GO:0005488//binding;GO:0017076//purine nucleotide binding;GO:0030554//adenyl nucleotide binding;GO:0000166//nucleotide binding;GO:0097159//organic cyclic compound binding;GO:0097367//carbohydrate derivative binding;GO:0036094//small molecule binding;GO:0032555//purine ribonucleotide binding;GO:0043531//ADP binding;GO:0032559//adenyl ribonucleotide binding;GO:0032553//ribonucleotide binding;GO:1901265//nucleoside phosphate binding;GO:1901363//heterocyclic compound binding;GO:0043167//ion binding;GO:0043168//anion binding;</t>
  </si>
  <si>
    <t>Medtr6g005330</t>
  </si>
  <si>
    <t>GO:0005576//extracellular region;GO:0046914//transition metal ion binding;GO:0030145//manganese ion binding;GO:0005488//binding;GO:0043167//ion binding;GO:0043169//cation binding;GO:0046872//metal ion binding;GO:0045735//nutrient reservoir activity;</t>
  </si>
  <si>
    <t>Medtr0363s0040</t>
  </si>
  <si>
    <t>Medtr3g071930</t>
  </si>
  <si>
    <t>Medtr4g028960</t>
  </si>
  <si>
    <t>GO:0010200//response to chitin;GO:0010243//response to organonitrogen compound;GO:0010033//response to organic substance;GO:0042493//response to drug;GO:1901700//response to oxygen-containing compound;GO:0050896//response to stimulus;GO:1901698//response to nitrogen compound;GO:0042221//response to chemical;GO:0140096//catalytic activity, acting on a protein;GO:0019787//ubiquitin-like protein transferase activity;GO:0003824//catalytic activity;GO:0004842//ubiquitin-protein transferase activity;GO:0016740//transferase activity;</t>
  </si>
  <si>
    <t>Medtr1g102070</t>
  </si>
  <si>
    <t>GO:0032502//developmental process;GO:0009739//response to gibberellin;GO:0000003//reproduction;GO:0009725//response to hormone;GO:0050789//regulation of biological process;GO:0009416//response to light stimulus;GO:0009719//response to endogenous stimulus;GO:0009686//gibberellin biosynthetic process;GO:0048367//shoot system development;GO:0006721//terpenoid metabolic process;GO:0042446//hormone biosynthetic process;GO:0023052//signaling;GO:0032501//multicellular organismal process;GO:0009314//response to radiation;GO:0051716//cellular response to stimulus;GO:0044255//cellular lipid metabolic process;GO:0044238//primary metabolic process;GO:0003006//developmental process involved in reproduction;GO:0065007//biological regulation;GO:0048608//reproductive structure development;GO:0060560//developmental growth involved in morphogenesis;GO:0071310//cellular response to organic substance;GO:0009685//gibberellin metabolic process;GO:0044237//cellular metabolic process;GO:0008152//metabolic process;GO:0032989//cellular component morphogenesis;GO:0071704//organic substance metabolic process;GO:0044283//small molecule biosynthetic process;GO:0043436//oxoacid metabolic process;GO:0046394//carboxylic acid biosynthetic process;GO:0007165//signal transduction;GO:0001101//response to acid chemical;GO:0070887//cellular response to chemical stimulus;GO:0016053//organic acid biosynthetic process;GO:1901576//organic substance biosynthetic process;GO:0009755//hormone-mediated signaling pathway;GO:0007154//cell communication;GO:0050794//regulation of cellular process;GO:0044281//small molecule metabolic process;GO:0006082//organic acid metabolic process;GO:0008610//lipid biosynthetic process;GO:0032870//cellular response to hormone stimulus;GO:0016043//cellular component organization;GO:0009058//biosynthetic process;GO:0009628//response to abiotic stimulus;GO:0065008//regulation of biological quality;GO:0042445//hormone metabolic process;GO:0040007//growth;GO:0009740//gibberellic acid mediated signaling pathway;GO:0071396//cellular response to lipid;GO:0009653//anatomical structure morphogenesis;GO:0071495//cellular response to endogenous stimulus;GO:0019752//carboxylic acid metabolic process;GO:0010476//gibberellin mediated signaling pathway;GO:0061458//reproductive system development;GO:0009908//flower development;GO:0033993//response to lipid;GO:0006629//lipid metabolic process;GO:0071229//cellular response to acid chemical;GO:0044249//cellular biosynthetic process;GO:0010817//regulation of hormone levels;GO:0071840//cellular component organization or biogenesis;GO:0008299//isoprenoid biosynthetic process;GO:0048869//cellular developmental process;GO:0009826//unidimensional cell growth;GO:0090567//reproductive shoot system development;GO:0009987//cellular process;GO:1901700//response to oxygen-containing compound;GO:0048856//anatomical structure development;GO:0016049//cell growth;GO:0042221//response to chemical;GO:0050896//response to stimulus;GO:0048589//developmental growth;GO:0016101//diterpenoid metabolic process;GO:0006720//isoprenoid metabolic process;GO:0022414//reproductive process;GO:1901701//cellular response to oxygen-containing compound;GO:0048731//system development;GO:0007275//multicellular organism development;GO:0010033//response to organic substance;GO:0016102//diterpenoid biosynthetic process;GO:0009791//post-embryonic development;GO:0000902//cell morphogenesis;GO:0016114//terpenoid biosynthetic process;GO:0071370//cellular response to gibberellin stimulus;GO:0016491//oxidoreductase activity;GO:0005488//binding;GO:0043167//ion binding;GO:0051213//dioxygenase activity;GO:0016706//oxidoreductase activity, acting on paired donors, with incorporation or reduction of molecular oxygen, 2-oxoglutarate as one donor, and incorporation of one atom each of oxygen into both donors;GO:0043169//cation binding;GO:0016705//oxidoreductase activity, acting on paired donors, with incorporation or reduction of molecular oxygen;GO:0045544//gibberellin 20-oxidase activity;GO:0003824//catalytic activity;GO:0046872//metal ion binding;</t>
  </si>
  <si>
    <t>Medtr2g087288</t>
  </si>
  <si>
    <t>GO:0006811//ion transport;GO:0046942//carboxylic acid transport;GO:0051234//establishment of localization;GO:0006835//dicarboxylic acid transport;GO:0071702//organic substance transport;GO:0015849//organic acid transport;GO:0015711//organic anion transport;GO:0015743//malate transport;GO:0015740//C4-dicarboxylate transport;GO:0006820//anion transport;GO:0006810//transport;GO:0051179//localization;GO:0016020//membrane;GO:0016021//integral component of membrane;GO:0031224//intrinsic component of membrane;GO:0044425//membrane part;</t>
  </si>
  <si>
    <t>Medtr2g062430</t>
  </si>
  <si>
    <t>Medtr8g009120</t>
  </si>
  <si>
    <t>GO:0043169//cation binding;GO:0046872//metal ion binding;GO:0043167//ion binding;GO:0005488//binding;GO:0016491//oxidoreductase activity;GO:0003824//catalytic activity;</t>
  </si>
  <si>
    <t>Medtr3g051690</t>
  </si>
  <si>
    <t>GO:0044093//positive regulation of molecular function;GO:0065007//biological regulation;GO:0051171//regulation of nitrogen compound metabolic process;GO:0032270//positive regulation of cellular protein metabolic process;GO:1904668//positive regulation of ubiquitin protein ligase activity;GO:0051247//positive regulation of protein metabolic process;GO:0031396//regulation of protein ubiquitination;GO:0010604//positive regulation of macromolecule metabolic process;GO:0048518//positive regulation of biological process;GO:1904666//regulation of ubiquitin protein ligase activity;GO:0031323//regulation of cellular metabolic process;GO:1903320//regulation of protein modification by small protein conjugation or removal;GO:0080090//regulation of primary metabolic process;GO:0051246//regulation of protein metabolic process;GO:0051347//positive regulation of transferase activity;GO:0009893//positive regulation of metabolic process;GO:0065009//regulation of molecular function;GO:0031398//positive regulation of protein ubiquitination;GO:0019222//regulation of metabolic process;GO:0051173//positive regulation of nitrogen compound metabolic process;GO:0051443//positive regulation of ubiquitin-protein transferase activity;GO:0050789//regulation of biological process;GO:0051338//regulation of transferase activity;GO:0051301//cell division;GO:0050790//regulation of catalytic activity;GO:0060255//regulation of macromolecule metabolic process;GO:1903322//positive regulation of protein modification by small protein conjugation or removal;GO:0050794//regulation of cellular process;GO:0031399//regulation of protein modification process;GO:0048522//positive regulation of cellular process;GO:0043085//positive regulation of catalytic activity;GO:0009987//cellular process;GO:0031401//positive regulation of protein modification process;GO:0051438//regulation of ubiquitin-protein transferase activity;GO:0031325//positive regulation of cellular metabolic process;GO:0032268//regulation of cellular protein metabolic process;GO:0032403//protein complex binding;GO:0055106//ubiquitin-protein transferase regulator activity;GO:0030234//enzyme regulator activity;GO:0044877//macromolecular complex binding;GO:0010997//anaphase-promoting complex binding;GO:0005488//binding;GO:0005515//protein binding;GO:0098772//molecular function regulator;GO:0097027//ubiquitin-protein transferase activator activity;</t>
  </si>
  <si>
    <t>Medtr4g083110</t>
  </si>
  <si>
    <t>Medtr8g068390</t>
  </si>
  <si>
    <t>GO:0051716//cellular response to stimulus;GO:0007165//signal transduction;GO:0043412//macromolecule modification;GO:0050794//regulation of cellular process;GO:0071704//organic substance metabolic process;GO:0006793//phosphorus metabolic process;GO:0044238//primary metabolic process;GO:0050789//regulation of biological process;GO:0006807//nitrogen compound metabolic process;GO:0007166//cell surface receptor signaling pathway;GO:0016310//phosphorylation;GO:0007154//cell communication;GO:0019538//protein metabolic process;GO:0044267//cellular protein metabolic process;GO:0006464//cellular protein modification process;GO:0008152//metabolic process;GO:0009987//cellular process;GO:0065007//biological regulation;GO:0044260//cellular macromolecule metabolic process;GO:0044237//cellular metabolic process;GO:0006468//protein phosphorylation;GO:0036211//protein modification process;GO:0043170//macromolecule metabolic process;GO:0023052//signaling;GO:0006796//phosphate-containing compound metabolic process;GO:0050896//response to stimulus;GO:1901564//organonitrogen compound metabolic process;GO:0071944//cell periphery;GO:0044464//cell part;GO:0005886//plasma membrane;GO:0016020//membrane;GO:0005623//cell;GO:0099600//transmembrane receptor activity;GO:0016740//transferase activity;GO:0032559//adenyl ribonucleotide binding;GO:0016772//transferase activity, transferring phosphorus-containing groups;GO:0005488//binding;GO:0004872//receptor activity;GO:0000166//nucleotide binding;GO:0035639//purine ribonucleoside triphosphate binding;GO:0043167//ion binding;GO:0008144//drug binding;GO:0004675//transmembrane receptor protein serine/threonine kinase activity;GO:0032555//purine ribonucleotide binding;GO:0004672//protein kinase activity;GO:0004674//protein serine/threonine kinase activity;GO:0005524//ATP binding;GO:1901363//heterocyclic compound binding;GO:0016301//kinase activity;GO:0004888//transmembrane signaling receptor activity;GO:0097159//organic cyclic compound binding;GO:0038023//signaling receptor activity;GO:0017076//purine nucleotide binding;GO:0004871//signal transducer activity;GO:0019199//transmembrane receptor protein kinase activity;GO:0140096//catalytic activity, acting on a protein;GO:0060089//molecular transducer activity;GO:0030554//adenyl nucleotide binding;GO:0003824//catalytic activity;GO:0036094//small molecule binding;GO:0097367//carbohydrate derivative binding;GO:1901265//nucleoside phosphate binding;GO:0043168//anion binding;GO:0032553//ribonucleotide binding;GO:0016773//phosphotransferase activity, alcohol group as acceptor;</t>
  </si>
  <si>
    <t>Medtr4g086220</t>
  </si>
  <si>
    <t>GO:0006725//cellular aromatic compound metabolic process;GO:1901362//organic cyclic compound biosynthetic process;GO:0009987//cellular process;GO:0009059//macromolecule biosynthetic process;GO:0010467//gene expression;GO:0097659//nucleic acid-templated transcription;GO:0006807//nitrogen compound metabolic process;GO:0034641//cellular nitrogen compound metabolic process;GO:1901360//organic cyclic compound metabolic process;GO:0016070//RNA metabolic process;GO:0046483//heterocycle metabolic process;GO:0071704//organic substance metabolic process;GO:0009058//biosynthetic process;GO:0006139//nucleobase-containing compound metabolic process;GO:0034654//nucleobase-containing compound biosynthetic process;GO:0019438//aromatic compound biosynthetic process;GO:0034645//cellular macromolecule biosynthetic process;GO:0043170//macromolecule metabolic process;GO:0044249//cellular biosynthetic process;GO:0044237//cellular metabolic process;GO:0044271//cellular nitrogen compound biosynthetic process;GO:1901576//organic substance biosynthetic process;GO:0008152//metabolic process;GO:0090304//nucleic acid metabolic process;GO:0032774//RNA biosynthetic process;GO:0044238//primary metabolic process;GO:0006351//transcription, DNA-templated;GO:0044260//cellular macromolecule metabolic process;GO:0018130//heterocycle biosynthetic process;GO:0005623//cell;GO:0005622//intracellular;GO:0044464//cell part;GO:0044424//intracellular part;GO:0043226//organelle;GO:0043231//intracellular membrane-bounded organelle;GO:0005634//nucleus;GO:0043229//intracellular organelle;GO:0043227//membrane-bounded organelle;GO:0097159//organic cyclic compound binding;GO:0003700//DNA binding transcription factor activity;GO:1901363//heterocyclic compound binding;GO:0140110//transcription regulator activity;GO:0003677//DNA binding;GO:0005488//binding;GO:0003676//nucleic acid binding;</t>
  </si>
  <si>
    <t>Medtr7g068650</t>
  </si>
  <si>
    <t>GO:0003824//catalytic activity;GO:0043167//ion binding;GO:0043169//cation binding;GO:0005488//binding;GO:0051213//dioxygenase activity;GO:0046872//metal ion binding;GO:0016491//oxidoreductase activity;</t>
  </si>
  <si>
    <t>K05278//flavonol synthase [EC:1.14.20.6]+ko01100//Metabolic pathways+ko01110//Biosynthesis of secondary metabolites+ko00941//Flavonoid biosynthesis;K05277//anthocyanidin synthase [EC:1.14.20.4]+ko01100//Metabolic pathways+ko01110//Biosynthesis of secondary metabolites+ko00941//Flavonoid biosynthesis</t>
  </si>
  <si>
    <t>Medtr3g465090</t>
  </si>
  <si>
    <t>GO:0008152//metabolic process;GO:0043169//cation binding;GO:0003824//catalytic activity;GO:0016829//lyase activity;GO:0000287//magnesium ion binding;GO:0010333//terpene synthase activity;GO:0005488//binding;GO:0016838//carbon-oxygen lyase activity, acting on phosphates;GO:0046872//metal ion binding;GO:0016835//carbon-oxygen lyase activity;GO:0043167//ion binding;</t>
  </si>
  <si>
    <t>Medtr4g123870</t>
  </si>
  <si>
    <t>GO:0097367//carbohydrate derivative binding;GO:0004672//protein kinase activity;GO:0030554//adenyl nucleotide binding;GO:0003824//catalytic activity;GO:0000166//nucleotide binding;GO:1901363//heterocyclic compound binding;GO:0043167//ion binding;GO:0008144//drug binding;GO:0016740//transferase activity;GO:0032555//purine ribonucleotide binding;GO:0017076//purine nucleotide binding;GO:0032553//ribonucleotide binding;GO:0016301//kinase activity;GO:0005524//ATP binding;GO:1901265//nucleoside phosphate binding;GO:0005488//binding;GO:0140096//catalytic activity, acting on a protein;GO:0016773//phosphotransferase activity, alcohol group as acceptor;GO:0043168//anion binding;GO:0035639//purine ribonucleoside triphosphate binding;GO:0016772//transferase activity, transferring phosphorus-containing groups;GO:0036094//small molecule binding;GO:0032559//adenyl ribonucleotide binding;GO:0097159//organic cyclic compound binding;</t>
  </si>
  <si>
    <t>Medtr7g068780</t>
  </si>
  <si>
    <t>GO:0006629//lipid metabolic process;GO:0008152//metabolic process;GO:0044238//primary metabolic process;GO:0071704//organic substance metabolic process;GO:0016020//membrane;GO:0044425//membrane part;GO:0031224//intrinsic component of membrane;GO:0016021//integral component of membrane;GO:0003824//catalytic activity;GO:0016717//oxidoreductase activity, acting on paired donors, with oxidation of a pair of donors resulting in the reduction of molecular oxygen to two molecules of water;GO:0016491//oxidoreductase activity;GO:0016705//oxidoreductase activity, acting on paired donors, with incorporation or reduction of molecular oxygen;</t>
  </si>
  <si>
    <t>K10257//acyl-lipid omega-3 desaturase [EC:1.14.19.25 1.14.19.35 1.14.19.36];K10257//acyl-lipid omega-3 desaturase [EC:1.14.19.25 1.14.19.35 1.14.19.36]</t>
  </si>
  <si>
    <t>Medtr7g109830</t>
  </si>
  <si>
    <t>Medtr7g023740</t>
  </si>
  <si>
    <t>Medtr3g466980</t>
  </si>
  <si>
    <t>GO:0034641//cellular nitrogen compound metabolic process;GO:0009059//macromolecule biosynthetic process;GO:0031326//regulation of cellular biosynthetic process;GO:0048518//positive regulation of biological process;GO:2000112//regulation of cellular macromolecule biosynthetic process;GO:0043170//macromolecule metabolic process;GO:1903506//regulation of nucleic acid-templated transcription;GO:0006357//regulation of transcription from RNA polymerase II promoter;GO:0051252//regulation of RNA metabolic process;GO:0010628//positive regulation of gene expression;GO:0010604//positive regulation of macromolecule metabolic process;GO:0032774//RNA biosynthetic process;GO:1901360//organic cyclic compound metabolic process;GO:0050789//regulation of biological process;GO:0071704//organic substance metabolic process;GO:0031323//regulation of cellular metabolic process;GO:0010467//gene expression;GO:0009893//positive regulation of metabolic process;GO:0006351//transcription, DNA-templated;GO:0009889//regulation of biosynthetic process;GO:0006807//nitrogen compound metabolic process;GO:0019438//aromatic compound biosynthetic process;GO:0031328//positive regulation of cellular biosynthetic process;GO:0008152//metabolic process;GO:0045893//positive regulation of transcription, DNA-templated;GO:0050794//regulation of cellular process;GO:1901362//organic cyclic compound biosynthetic process;GO:0031325//positive regulation of cellular metabolic process;GO:0016070//RNA metabolic process;GO:0034654//nucleobase-containing compound biosynthetic process;GO:0006355//regulation of transcription, DNA-templated;GO:0009891//positive regulation of biosynthetic process;GO:0051173//positive regulation of nitrogen compound metabolic process;GO:0006139//nucleobase-containing compound metabolic process;GO:1903508//positive regulation of nucleic acid-templated transcription;GO:0046483//heterocycle metabolic process;GO:0060255//regulation of macromolecule metabolic process;GO:0019222//regulation of metabolic process;GO:0009058//biosynthetic process;GO:0044271//cellular nitrogen compound biosynthetic process;GO:2001141//regulation of RNA biosynthetic process;GO:0010557//positive regulation of macromolecule biosynthetic process;GO:0019219//regulation of nucleobase-containing compound metabolic process;GO:0034645//cellular macromolecule biosynthetic process;GO:0080090//regulation of primary metabolic process;GO:0009987//cellular process;GO:0097659//nucleic acid-templated transcription;GO:0044238//primary metabolic process;GO:0010468//regulation of gene expression;GO:0044249//cellular biosynthetic process;GO:0044237//cellular metabolic process;GO:0051171//regulation of nitrogen compound metabolic process;GO:0045944//positive regulation of transcription from RNA polymerase II promoter;GO:0048522//positive regulation of cellular process;GO:0051254//positive regulation of RNA metabolic process;GO:0090304//nucleic acid metabolic process;GO:0065007//biological regulation;GO:1901576//organic substance biosynthetic process;GO:0018130//heterocycle biosynthetic process;GO:0044260//cellular macromolecule metabolic process;GO:0010556//regulation of macromolecule biosynthetic process;GO:0045935//positive regulation of nucleobase-containing compound metabolic process;GO:0006725//cellular aromatic compound metabolic process;GO:1902680//positive regulation of RNA biosynthetic process;GO:0043231//intracellular membrane-bounded organelle;GO:0043226//organelle;GO:0044464//cell part;GO:0005622//intracellular;GO:0043229//intracellular organelle;GO:0043227//membrane-bounded organelle;GO:0005634//nucleus;GO:0044424//intracellular part;GO:0005623//cell;GO:0000987//proximal promoter sequence-specific DNA binding;GO:0005488//binding;GO:0000976//transcription regulatory region sequence-specific DNA binding;GO:0003677//DNA binding;GO:1901363//heterocyclic compound binding;GO:0097159//organic cyclic compound binding;GO:0046983//protein dimerization activity;GO:0043565//sequence-specific DNA binding;GO:0140110//transcription regulator activity;GO:0003700//DNA binding transcription factor activity;GO:0003676//nucleic acid binding;GO:0005515//protein binding;GO:1990837//sequence-specific double-stranded DNA binding;GO:0000981//RNA polymerase II transcription factor activity, sequence-specific DNA binding;GO:0001067//regulatory region nucleic acid binding;GO:0000982//transcription factor activity, RNA polymerase II proximal promoter sequence-specific DNA binding;GO:0044212//transcription regulatory region DNA binding;GO:0003690//double-stranded DNA binding;</t>
  </si>
  <si>
    <t>Medtr7g074790</t>
  </si>
  <si>
    <t>GO:0031326//regulation of cellular biosynthetic process;GO:0065007//biological regulation;GO:0050789//regulation of biological process;GO:0009889//regulation of biosynthetic process;GO:0010556//regulation of macromolecule biosynthetic process;GO:0031323//regulation of cellular metabolic process;GO:0019219//regulation of nucleobase-containing compound metabolic process;GO:0051171//regulation of nitrogen compound metabolic process;GO:2000112//regulation of cellular macromolecule biosynthetic process;GO:0006355//regulation of transcription, DNA-templated;GO:0050794//regulation of cellular process;GO:0010468//regulation of gene expression;GO:0080090//regulation of primary metabolic process;GO:0019222//regulation of metabolic process;GO:2001141//regulation of RNA biosynthetic process;GO:0051252//regulation of RNA metabolic process;GO:0060255//regulation of macromolecule metabolic process;GO:1903506//regulation of nucleic acid-templated transcription;GO:0003676//nucleic acid binding;GO:0046914//transition metal ion binding;GO:0097159//organic cyclic compound binding;GO:0005488//binding;GO:0003677//DNA binding;GO:0008270//zinc ion binding;GO:1901363//heterocyclic compound binding;GO:0043169//cation binding;GO:0043167//ion binding;GO:0046872//metal ion binding;</t>
  </si>
  <si>
    <t>Medtr0205s0040</t>
  </si>
  <si>
    <t>GO:0016772//transferase activity, transferring phosphorus-containing groups;GO:1901363//heterocyclic compound binding;GO:0005524//ATP binding;GO:0032559//adenyl ribonucleotide binding;GO:0043168//anion binding;GO:0097367//carbohydrate derivative binding;GO:0043167//ion binding;GO:0016740//transferase activity;GO:1901265//nucleoside phosphate binding;GO:0032555//purine ribonucleotide binding;GO:0008144//drug binding;GO:0004672//protein kinase activity;GO:0003824//catalytic activity;GO:0140096//catalytic activity, acting on a protein;GO:0000166//nucleotide binding;GO:0005488//binding;GO:0016301//kinase activity;GO:0097159//organic cyclic compound binding;GO:0035639//purine ribonucleoside triphosphate binding;GO:0032553//ribonucleotide binding;GO:0017076//purine nucleotide binding;GO:0030554//adenyl nucleotide binding;GO:0036094//small molecule binding;GO:0016773//phosphotransferase activity, alcohol group as acceptor;</t>
  </si>
  <si>
    <t>Medtr7g022490</t>
  </si>
  <si>
    <t>GO:0051087//chaperone binding;GO:0005488//binding;GO:0005515//protein binding;</t>
  </si>
  <si>
    <t>Medtr6g048440</t>
  </si>
  <si>
    <t>GO:0008610//lipid biosynthetic process;GO:0009058//biosynthetic process;GO:0071704//organic substance metabolic process;GO:0006629//lipid metabolic process;GO:0044238//primary metabolic process;GO:1901576//organic substance biosynthetic process;GO:0008152//metabolic process;GO:0016021//integral component of membrane;GO:0044425//membrane part;GO:0016020//membrane;GO:0031224//intrinsic component of membrane;GO:0043169//cation binding;GO:0005488//binding;GO:0043167//ion binding;GO:0046872//metal ion binding;GO:0003824//catalytic activity;GO:0005506//iron ion binding;GO:0046914//transition metal ion binding;GO:0016491//oxidoreductase activity;</t>
  </si>
  <si>
    <t>K15746//beta-carotene 3-hydroxylase [EC:1.14.15.24]+ko00906//Carotenoid biosynthesis+ko01100//Metabolic pathways+ko01110//Biosynthesis of secondary metabolites;K15746//beta-carotene 3-hydroxylase [EC:1.14.15.24]+ko00906//Carotenoid biosynthesis+ko01100//Metabolic pathways+ko01110//Biosynthesis of secondary metabolites;K15746//beta-carotene 3-hydroxylase [EC:1.14.15.24]+ko00906//Carotenoid biosynthesis+ko01100//Metabolic pathways+ko01110//Biosynthesis of secondary metabolites;K15746//beta-carotene 3-hydroxylase [EC:1.14.15.24]+ko00906//Carotenoid biosynthesis+ko01100//Metabolic pathways+ko01110//Biosynthesis of secondary metabolites</t>
  </si>
  <si>
    <t>Medtr4g080350</t>
  </si>
  <si>
    <t>K05337//ferredoxin;K03686//molecular chaperone DnaJ</t>
  </si>
  <si>
    <t>Medtr6g021870</t>
  </si>
  <si>
    <t>Medtr6g066280</t>
  </si>
  <si>
    <t>Medtr0381s0010</t>
  </si>
  <si>
    <t>GO:0004518//nuclease activity;GO:0003824//catalytic activity;GO:0016787//hydrolase activity;GO:0004519//endonuclease activity;GO:0016788//hydrolase activity, acting on ester bonds;</t>
  </si>
  <si>
    <t>Medtr5g067310</t>
  </si>
  <si>
    <t>GO:0048544//recognition of pollen;GO:0009987//cellular process;GO:0000003//reproduction;GO:0051704//multi-organism process;GO:0022414//reproductive process;GO:0009856//pollination;GO:0009875//pollen-pistil interaction;GO:0032501//multicellular organismal process;GO:0044706//multi-multicellular organism process;GO:0007154//cell communication;GO:0008037//cell recognition;GO:0016020//membrane;GO:0031224//intrinsic component of membrane;GO:0044425//membrane part;GO:0016021//integral component of membrane;GO:1901265//nucleoside phosphate binding;GO:0035639//purine ribonucleoside triphosphate binding;GO:0032559//adenyl ribonucleotide binding;GO:0016773//phosphotransferase activity, alcohol group as acceptor;GO:0008144//drug binding;GO:0016301//kinase activity;GO:0005488//binding;GO:0016772//transferase activity, transferring phosphorus-containing groups;GO:0016740//transferase activity;GO:0004672//protein kinase activity;GO:0036094//small molecule binding;GO:0004674//protein serine/threonine kinase activity;GO:0097159//organic cyclic compound binding;GO:0003824//catalytic activity;GO:1901363//heterocyclic compound binding;GO:0043168//anion binding;GO:0030246//carbohydrate binding;GO:0032553//ribonucleotide binding;GO:0043167//ion binding;GO:0030554//adenyl nucleotide binding;GO:0017076//purine nucleotide binding;GO:0140096//catalytic activity, acting on a protein;GO:0005524//ATP binding;GO:0032555//purine ribonucleotide binding;GO:0097367//carbohydrate derivative binding;GO:0000166//nucleotide binding;</t>
  </si>
  <si>
    <t>Medtr5g016150</t>
  </si>
  <si>
    <t>GO:0032502//developmental process;GO:0006629//lipid metabolic process;GO:0065007//biological regulation;GO:0048367//shoot system development;GO:0071704//organic substance metabolic process;GO:0016106//sesquiterpenoid biosynthetic process;GO:1901600//strigolactone metabolic process;GO:1905393//plant organ formation;GO:0010016//shoot system morphogenesis;GO:0007275//multicellular organism development;GO:1901362//organic cyclic compound biosynthetic process;GO:0009058//biosynthetic process;GO:0008152//metabolic process;GO:0008610//lipid biosynthetic process;GO:0048856//anatomical structure development;GO:0009653//anatomical structure morphogenesis;GO:1901601//strigolactone biosynthetic process;GO:0042445//hormone metabolic process;GO:0010817//regulation of hormone levels;GO:0006721//terpenoid metabolic process;GO:1901576//organic substance biosynthetic process;GO:0044237//cellular metabolic process;GO:0009987//cellular process;GO:0044255//cellular lipid metabolic process;GO:0006720//isoprenoid metabolic process;GO:0032501//multicellular organismal process;GO:0008299//isoprenoid biosynthetic process;GO:0010346//shoot axis formation;GO:1901334//lactone metabolic process;GO:0006714//sesquiterpenoid metabolic process;GO:0018130//heterocycle biosynthetic process;GO:0065008//regulation of biological quality;GO:0048731//system development;GO:0044249//cellular biosynthetic process;GO:0010223//secondary shoot formation;GO:0044238//primary metabolic process;GO:0016114//terpenoid biosynthetic process;GO:0001763//morphogenesis of a branching structure;GO:1901336//lactone biosynthetic process;GO:0048646//anatomical structure formation involved in morphogenesis;GO:1901360//organic cyclic compound metabolic process;GO:0046483//heterocycle metabolic process;GO:0042446//hormone biosynthetic process;</t>
  </si>
  <si>
    <t>Medtr5g035240</t>
  </si>
  <si>
    <t>GO:0006950//response to stress;GO:0050896//response to stimulus;GO:0006952//defense response;GO:0016021//integral component of membrane;GO:0044425//membrane part;GO:0016020//membrane;GO:0031224//intrinsic component of membrane;GO:0097159//organic cyclic compound binding;GO:0043167//ion binding;GO:0005488//binding;GO:0030554//adenyl nucleotide binding;GO:0017076//purine nucleotide binding;GO:0043531//ADP binding;GO:0032559//adenyl ribonucleotide binding;GO:0043168//anion binding;GO:0000166//nucleotide binding;GO:0036094//small molecule binding;GO:1901265//nucleoside phosphate binding;GO:0032553//ribonucleotide binding;GO:1901363//heterocyclic compound binding;GO:0097367//carbohydrate derivative binding;GO:0032555//purine ribonucleotide binding;</t>
  </si>
  <si>
    <t>Medtr7g084350</t>
  </si>
  <si>
    <t>GO:0044425//membrane part;GO:0016021//integral component of membrane;GO:0031224//intrinsic component of membrane;GO:0016020//membrane;GO:0008168//methyltransferase activity;GO:0016740//transferase activity;GO:0016741//transferase activity, transferring one-carbon groups;GO:0003824//catalytic activity;</t>
  </si>
  <si>
    <t>Medtr4g059320</t>
  </si>
  <si>
    <t>Medtr8g098515</t>
  </si>
  <si>
    <t>GO:0051641//cellular localization;GO:0051234//establishment of localization;GO:0015833//peptide transport;GO:0034613//cellular protein localization;GO:0042886//amide transport;GO:0016192//vesicle-mediated transport;GO:0006897//endocytosis;GO:0071705//nitrogen compound transport;GO:0006898//receptor-mediated endocytosis;GO:0015031//protein transport;GO:0045184//establishment of protein localization;GO:0008104//protein localization;GO:0033036//macromolecule localization;GO:0006810//transport;GO:0006886//intracellular protein transport;GO:0046907//intracellular transport;GO:0051179//localization;GO:0098657//import into cell;GO:0070727//cellular macromolecule localization;GO:0051649//establishment of localization in cell;GO:0071702//organic substance transport;GO:0005798//Golgi-associated vesicle;GO:0098797//plasma membrane protein complex;GO:0044444//cytoplasmic part;GO:0098588//bounding membrane of organelle;GO:0097708//intracellular vesicle;GO:0043226//organelle;GO:0044446//intracellular organelle part;GO:0030118//clathrin coat;GO:0030659//cytoplasmic vesicle membrane;GO:0012505//endomembrane system;GO:0030136//clathrin-coated vesicle;GO:0005905//clathrin-coated pit;GO:0044464//cell part;GO:0044424//intracellular part;GO:0044425//membrane part;GO:0044459//plasma membrane part;GO:0005794//Golgi apparatus;GO:0005737//cytoplasm;GO:0030665//clathrin-coated vesicle membrane;GO:0005623//cell;GO:0030120//vesicle coat;GO:0043234//protein complex;GO:0043227//membrane-bounded organelle;GO:0031410//cytoplasmic vesicle;GO:0043229//intracellular organelle;GO:0030662//coated vesicle membrane;GO:0098805//whole membrane;GO:0030660//Golgi-associated vesicle membrane;GO:0030135//coated vesicle;GO:0032991//macromolecular complex;GO:0043231//intracellular membrane-bounded organelle;GO:0030658//transport vesicle membrane;GO:0016020//membrane;GO:0012506//vesicle membrane;GO:0044422//organelle part;GO:0031982//vesicle;GO:0030132//clathrin coat of coated pit;GO:0030125//clathrin vesicle coat;GO:0030140//trans-Golgi network transport vesicle;GO:0030133//transport vesicle;GO:0030130//clathrin coat of trans-Golgi network vesicle;GO:0012510//trans-Golgi network transport vesicle membrane;GO:0005886//plasma membrane;GO:0030117//membrane coat;GO:0071944//cell periphery;GO:0044431//Golgi apparatus part;GO:0098796//membrane protein complex;GO:0098589//membrane region;GO:0031090//organelle membrane;GO:0005622//intracellular;GO:0044433//cytoplasmic vesicle part;GO:0048475//coated membrane;GO:0005488//binding;GO:0005515//protein binding;GO:0030276//clathrin binding;GO:0005198//structural molecule activity;</t>
  </si>
  <si>
    <t>Medtr4g056380</t>
  </si>
  <si>
    <t>Medtr2g080260</t>
  </si>
  <si>
    <t>Medtr2g008580</t>
  </si>
  <si>
    <t>GO:0033036//macromolecule localization;GO:0006869//lipid transport;GO:0006810//transport;GO:0010876//lipid localization;GO:0051234//establishment of localization;GO:0071702//organic substance transport;GO:0051179//localization;GO:0016021//integral component of membrane;GO:0016020//membrane;GO:0044425//membrane part;GO:0031224//intrinsic component of membrane;GO:0005488//binding;GO:0008289//lipid binding;</t>
  </si>
  <si>
    <t>Medtr5g091800</t>
  </si>
  <si>
    <t>Medtr5g032960</t>
  </si>
  <si>
    <t>Medtr3g466750</t>
  </si>
  <si>
    <t>GO:0006950//response to stress;GO:0050896//response to stimulus;GO:0006952//defense response;GO:0097159//organic cyclic compound binding;GO:0017076//purine nucleotide binding;GO:1901265//nucleoside phosphate binding;GO:0043168//anion binding;GO:0005488//binding;GO:0032555//purine ribonucleotide binding;GO:0043167//ion binding;GO:1901363//heterocyclic compound binding;GO:0036094//small molecule binding;GO:0035639//purine ribonucleoside triphosphate binding;GO:0097367//carbohydrate derivative binding;GO:0016301//kinase activity;GO:0016740//transferase activity;GO:0032559//adenyl ribonucleotide binding;GO:0043531//ADP binding;GO:0003824//catalytic activity;GO:0030554//adenyl nucleotide binding;GO:0008144//drug binding;GO:0016772//transferase activity, transferring phosphorus-containing groups;GO:0004672//protein kinase activity;GO:0032553//ribonucleotide binding;GO:0140096//catalytic activity, acting on a protein;GO:0000166//nucleotide binding;GO:0005524//ATP binding;GO:0016773//phosphotransferase activity, alcohol group as acceptor;</t>
  </si>
  <si>
    <t>Medtr2g009230</t>
  </si>
  <si>
    <t>GO:0046872//metal ion binding;GO:0016491//oxidoreductase activity;GO:0005507//copper ion binding;GO:0005488//binding;GO:0043169//cation binding;GO:0043167//ion binding;GO:0046914//transition metal ion binding;GO:0003824//catalytic activity;</t>
  </si>
  <si>
    <t>Medtr2g034440</t>
  </si>
  <si>
    <t>GO:0005975//carbohydrate metabolic process;GO:0044238//primary metabolic process;GO:0008152//metabolic process;GO:0071704//organic substance metabolic process;GO:0003824//catalytic activity;GO:0004553//hydrolase activity, hydrolyzing O-glycosyl compounds;GO:0016798//hydrolase activity, acting on glycosyl bonds;GO:0016787//hydrolase activity;</t>
  </si>
  <si>
    <t>Medtr1g061340</t>
  </si>
  <si>
    <t>GO:0016021//integral component of membrane;GO:0031224//intrinsic component of membrane;GO:0044425//membrane part;GO:0016020//membrane;GO:0003824//catalytic activity;GO:0016757//transferase activity, transferring glycosyl groups;GO:0016740//transferase activity;</t>
  </si>
  <si>
    <t>Medtr7g020820</t>
  </si>
  <si>
    <t>GO:0044248//cellular catabolic process;GO:0006536//glutamate metabolic process;GO:0009987//cellular process;GO:1901606//alpha-amino acid catabolic process;GO:0009065//glutamine family amino acid catabolic process;GO:0006520//cellular amino acid metabolic process;GO:0043648//dicarboxylic acid metabolic process;GO:0019752//carboxylic acid metabolic process;GO:1901564//organonitrogen compound metabolic process;GO:0006560//proline metabolic process;GO:0043436//oxoacid metabolic process;GO:0071704//organic substance metabolic process;GO:0006082//organic acid metabolic process;GO:1901361//organic cyclic compound catabolic process;GO:0009056//catabolic process;GO:1901575//organic substance catabolic process;GO:0044281//small molecule metabolic process;GO:0046483//heterocycle metabolic process;GO:0009064//glutamine family amino acid metabolic process;GO:0006807//nitrogen compound metabolic process;GO:1901605//alpha-amino acid metabolic process;GO:0016054//organic acid catabolic process;GO:0044282//small molecule catabolic process;GO:1901565//organonitrogen compound catabolic process;GO:0046700//heterocycle catabolic process;GO:1901360//organic cyclic compound metabolic process;GO:0009063//cellular amino acid catabolic process;GO:0006562//proline catabolic process;GO:0044238//primary metabolic process;GO:0008152//metabolic process;GO:0046395//carboxylic acid catabolic process;GO:0044237//cellular metabolic process;GO:0005739//mitochondrion;GO:0043227//membrane-bounded organelle;GO:0005622//intracellular;GO:0005737//cytoplasm;GO:0043229//intracellular organelle;GO:0044444//cytoplasmic part;GO:0043226//organelle;GO:0044424//intracellular part;GO:0044464//cell part;GO:0005623//cell;GO:0043231//intracellular membrane-bounded organelle;GO:1901363//heterocyclic compound binding;GO:0016491//oxidoreductase activity;GO:0036094//small molecule binding;GO:0071949//FAD binding;GO:1901265//nucleoside phosphate binding;GO:0016645//oxidoreductase activity, acting on the CH-NH group of donors;GO:0043167//ion binding;GO:0050662//coenzyme binding;GO:0097159//organic cyclic compound binding;GO:0043168//anion binding;GO:0050660//flavin adenine dinucleotide binding;GO:0048037//cofactor binding;GO:0000166//nucleotide binding;GO:0005488//binding;GO:0004657//proline dehydrogenase activity;GO:0003824//catalytic activity;</t>
  </si>
  <si>
    <t>Medtr4g100480</t>
  </si>
  <si>
    <t>K22763//deubiquitinase DESI2 [EC:3.4.19.12];K16911//ATP-dependent RNA helicase DDX21 [EC:3.6.4.13]</t>
  </si>
  <si>
    <t>Medtr7g093850</t>
  </si>
  <si>
    <t>Medtr7g028975</t>
  </si>
  <si>
    <t>Medtr6g452910</t>
  </si>
  <si>
    <t>Medtr5g074600</t>
  </si>
  <si>
    <t>GO:0005488//binding;GO:0016740//transferase activity;GO:0003824//catalytic activity;GO:0008168//methyltransferase activity;GO:0008171//O-methyltransferase activity;GO:0016741//transferase activity, transferring one-carbon groups;GO:0046983//protein dimerization activity;GO:0005515//protein binding;</t>
  </si>
  <si>
    <t>Medtr4g094330</t>
  </si>
  <si>
    <t>GO:0042592//homeostatic process;GO:0034220//ion transmembrane transport;GO:0030001//metal ion transport;GO:0010038//response to metal ion;GO:0006880//intracellular sequestering of iron ion;GO:0006875//cellular metal ion homeostasis;GO:0070887//cellular response to chemical stimulus;GO:0050896//response to stimulus;GO:0097577//sequestering of iron ion;GO:0098771//inorganic ion homeostasis;GO:0030003//cellular cation homeostasis;GO:0006811//ion transport;GO:0006810//transport;GO:0048878//chemical homeostasis;GO:0006873//cellular ion homeostasis;GO:0071241//cellular response to inorganic substance;GO:0006828//manganese ion transport;GO:0051235//maintenance of location;GO:0055085//transmembrane transport;GO:0098655//cation transmembrane transport;GO:0071281//cellular response to iron ion;GO:0055071//manganese ion homeostasis;GO:0055065//metal ion homeostasis;GO:0019725//cellular homeostasis;GO:0006879//cellular iron ion homeostasis;GO:0051651//maintenance of location in cell;GO:0006812//cation transport;GO:0071248//cellular response to metal ion;GO:0010035//response to inorganic substance;GO:0010039//response to iron ion;GO:0051641//cellular localization;GO:0055076//transition metal ion homeostasis;GO:0065007//biological regulation;GO:0071421//manganese ion transmembrane transport;GO:0009987//cellular process;GO:0000041//transition metal ion transport;GO:0098662//inorganic cation transmembrane transport;GO:0051238//sequestering of metal ion;GO:0046916//cellular transition metal ion homeostasis;GO:0051716//cellular response to stimulus;GO:0055072//iron ion homeostasis;GO:0051179//localization;GO:0065008//regulation of biological quality;GO:0042221//response to chemical;GO:0055080//cation homeostasis;GO:0051234//establishment of localization;GO:0030026//cellular manganese ion homeostasis;GO:0098660//inorganic ion transmembrane transport;GO:0055082//cellular chemical homeostasis;GO:0050801//ion homeostasis;GO:0031224//intrinsic component of membrane;GO:0016021//integral component of membrane;GO:0044425//membrane part;GO:0005623//cell;GO:0016020//membrane;GO:0005381//iron ion transmembrane transporter activity;GO:0022890//inorganic cation transmembrane transporter activity;GO:0046915//transition metal ion transmembrane transporter activity;GO:0015075//ion transmembrane transporter activity;GO:0022857//transmembrane transporter activity;GO:0005384//manganese ion transmembrane transporter activity;GO:0005215//transporter activity;GO:0046873//metal ion transmembrane transporter activity;GO:0008324//cation transmembrane transporter activity;GO:0015318//inorganic molecular entity transmembrane transporter activity;</t>
  </si>
  <si>
    <t>Medtr4g097280</t>
  </si>
  <si>
    <t>Medtr2g076093</t>
  </si>
  <si>
    <t>Medtr3g086230</t>
  </si>
  <si>
    <t>GO:0015979//photosynthesis;GO:0009987//cellular process;GO:0008152//metabolic process;GO:0044237//cellular metabolic process;GO:0009523//photosystem II;GO:0034357//photosynthetic membrane;GO:0044464//cell part;GO:0031224//intrinsic component of membrane;GO:0005623//cell;GO:0005622//intracellular;GO:0016020//membrane;GO:0016021//integral component of membrane;GO:0044425//membrane part;GO:0009521//photosystem;GO:0044424//intracellular part;GO:0098796//membrane protein complex;GO:0044436//thylakoid part;GO:0032991//macromolecular complex;GO:0043234//protein complex;GO:0009579//thylakoid;GO:0030145//manganese ion binding;GO:0046914//transition metal ion binding;GO:0046872//metal ion binding;GO:0005488//binding;GO:0043167//ion binding;GO:0043169//cation binding;</t>
  </si>
  <si>
    <t>Medtr2g099040</t>
  </si>
  <si>
    <t>GO:1901575//organic substance catabolic process;GO:0044281//small molecule metabolic process;GO:0006551//leucine metabolic process;GO:0009642//response to light intensity;GO:1901565//organonitrogen compound catabolic process;GO:0009646//response to absence of light;GO:1901606//alpha-amino acid catabolic process;GO:0019752//carboxylic acid metabolic process;GO:0008152//metabolic process;GO:0009063//cellular amino acid catabolic process;GO:0006807//nitrogen compound metabolic process;GO:1901564//organonitrogen compound metabolic process;GO:0006520//cellular amino acid metabolic process;GO:0043436//oxoacid metabolic process;GO:0046395//carboxylic acid catabolic process;GO:0044238//primary metabolic process;GO:0009628//response to abiotic stimulus;GO:0009056//catabolic process;GO:0044248//cellular catabolic process;GO:0044282//small molecule catabolic process;GO:0009083//branched-chain amino acid catabolic process;GO:0009416//response to light stimulus;GO:0009987//cellular process;GO:0044237//cellular metabolic process;GO:0071704//organic substance metabolic process;GO:0009081//branched-chain amino acid metabolic process;GO:0016054//organic acid catabolic process;GO:0006552//leucine catabolic process;GO:1901605//alpha-amino acid metabolic process;GO:0009314//response to radiation;GO:0050896//response to stimulus;GO:0006082//organic acid metabolic process;GO:0043231//intracellular membrane-bounded organelle;GO:0005623//cell;GO:0043226//organelle;GO:0044464//cell part;GO:0044444//cytoplasmic part;GO:0044424//intracellular part;GO:0005737//cytoplasm;GO:0005739//mitochondrion;GO:0005622//intracellular;GO:0043227//membrane-bounded organelle;GO:0043229//intracellular organelle;</t>
  </si>
  <si>
    <t>K00311//electron-transferring-flavoprotein dehydrogenase [EC:1.5.5.1];K00311//electron-transferring-flavoprotein dehydrogenase [EC:1.5.5.1];K00311//electron-transferring-flavoprotein dehydrogenase [EC:1.5.5.1];K00311//electron-transferring-flavoprotein dehydrogenase [EC:1.5.5.1];K00311//electron-transferring-flavoprotein dehydrogenase [EC:1.5.5.1]</t>
  </si>
  <si>
    <t>Medtr4g128400</t>
  </si>
  <si>
    <t>GO:0048364//root development;GO:0099402//plant organ development;GO:0044260//cellular macromolecule metabolic process;GO:0032501//multicellular organismal process;GO:0048856//anatomical structure development;GO:0080022//primary root development;GO:0044237//cellular metabolic process;GO:0071554//cell wall organization or biogenesis;GO:0044036//cell wall macromolecule metabolic process;GO:0071704//organic substance metabolic process;GO:0005976//polysaccharide metabolic process;GO:0022622//root system development;GO:0006073//cellular glucan metabolic process;GO:0071840//cellular component organization or biogenesis;GO:0044042//glucan metabolic process;GO:0044264//cellular polysaccharide metabolic process;GO:0043170//macromolecule metabolic process;GO:0071555//cell wall organization;GO:0044085//cellular component biogenesis;GO:0044238//primary metabolic process;GO:0010383//cell wall polysaccharide metabolic process;GO:0007275//multicellular organism development;GO:0045229//external encapsulating structure organization;GO:0010411//xyloglucan metabolic process;GO:0044262//cellular carbohydrate metabolic process;GO:0042545//cell wall modification;GO:0008152//metabolic process;GO:0032502//developmental process;GO:0005975//carbohydrate metabolic process;GO:0048731//system development;GO:0009987//cellular process;GO:0016043//cellular component organization;GO:0010410//hemicellulose metabolic process;GO:0042546//cell wall biogenesis;GO:0016020//membrane;GO:0030312//external encapsulating structure;GO:0031224//intrinsic component of membrane;GO:0048046//apoplast;GO:0044464//cell part;GO:0005623//cell;GO:0005576//extracellular region;GO:0071944//cell periphery;GO:0005618//cell wall;GO:0044425//membrane part;GO:0016021//integral component of membrane;GO:0004553//hydrolase activity, hydrolyzing O-glycosyl compounds;GO:0016787//hydrolase activity;GO:0016757//transferase activity, transferring glycosyl groups;GO:0016758//transferase activity, transferring hexosyl groups;GO:0016740//transferase activity;GO:0046527//glucosyltransferase activity;GO:0016762//xyloglucan:xyloglucosyl transferase activity;GO:0016798//hydrolase activity, acting on glycosyl bonds;GO:0003824//catalytic activity;</t>
  </si>
  <si>
    <t>Medtr1g105860</t>
  </si>
  <si>
    <t>Medtr1g041475</t>
  </si>
  <si>
    <t>GO:0003824//catalytic activity;GO:0016788//hydrolase activity, acting on ester bonds;GO:0016787//hydrolase activity;GO:0140096//catalytic activity, acting on a protein;GO:0042578//phosphoric ester hydrolase activity;GO:0016791//phosphatase activity;GO:0004721//phosphoprotein phosphatase activity;GO:0004722//protein serine/threonine phosphatase activity;</t>
  </si>
  <si>
    <t>Medtr4g065113</t>
  </si>
  <si>
    <t>GO:0016043//cellular component organization;GO:0071840//cellular component organization or biogenesis;GO:0045229//external encapsulating structure organization;GO:0009664//plant-type cell wall organization;GO:0071554//cell wall organization or biogenesis;GO:0009987//cellular process;GO:0071669//plant-type cell wall organization or biogenesis;GO:0071555//cell wall organization;GO:0044425//membrane part;GO:0016020//membrane;GO:0016021//integral component of membrane;GO:0031224//intrinsic component of membrane;GO:0005198//structural molecule activity;GO:0005199//structural constituent of cell wall;</t>
  </si>
  <si>
    <t>Medtr4g019450</t>
  </si>
  <si>
    <t>GO:0051252//regulation of RNA metabolic process;GO:0010468//regulation of gene expression;GO:0051171//regulation of nitrogen compound metabolic process;GO:0010556//regulation of macromolecule biosynthetic process;GO:0009889//regulation of biosynthetic process;GO:1903506//regulation of nucleic acid-templated transcription;GO:0060255//regulation of macromolecule metabolic process;GO:2001141//regulation of RNA biosynthetic process;GO:2000112//regulation of cellular macromolecule biosynthetic process;GO:0050789//regulation of biological process;GO:0006355//regulation of transcription, DNA-templated;GO:0065007//biological regulation;GO:0050794//regulation of cellular process;GO:0019219//regulation of nucleobase-containing compound metabolic process;GO:0080090//regulation of primary metabolic process;GO:0019222//regulation of metabolic process;GO:0031326//regulation of cellular biosynthetic process;GO:0031323//regulation of cellular metabolic process;GO:0005623//cell;GO:0044424//intracellular part;GO:0005622//intracellular;GO:0043229//intracellular organelle;GO:0044464//cell part;GO:0043227//membrane-bounded organelle;GO:0005634//nucleus;GO:0043226//organelle;GO:0043231//intracellular membrane-bounded organelle;GO:0005488//binding;GO:0003677//DNA binding;GO:0097159//organic cyclic compound binding;GO:0003676//nucleic acid binding;GO:1901363//heterocyclic compound binding;</t>
  </si>
  <si>
    <t>Medtr5g089450</t>
  </si>
  <si>
    <t>Medtr1g116590</t>
  </si>
  <si>
    <t>Medtr5g018670</t>
  </si>
  <si>
    <t>GO:0043467//regulation of generation of precursor metabolites and energy;GO:0031323//regulation of cellular metabolic process;GO:0015979//photosynthesis;GO:0008152//metabolic process;GO:0044237//cellular metabolic process;GO:0042548//regulation of photosynthesis, light reaction;GO:0042549//photosystem II stabilization;GO:0009987//cellular process;GO:0050789//regulation of biological process;GO:0065007//biological regulation;GO:0010109//regulation of photosynthesis;GO:0050794//regulation of cellular process;GO:0019222//regulation of metabolic process;GO:0009654//photosystem II oxygen evolving complex;GO:0043234//protein complex;GO:1990204//oxidoreductase complex;GO:0032991//macromolecular complex;GO:0044424//intracellular part;GO:1902494//catalytic complex;GO:0098796//membrane protein complex;GO:0009521//photosystem;GO:0009523//photosystem II;GO:0005623//cell;GO:0005622//intracellular;GO:0031224//intrinsic component of membrane;GO:0034357//photosynthetic membrane;GO:0016020//membrane;GO:0044436//thylakoid part;GO:0009579//thylakoid;GO:0019898//extrinsic component of membrane;GO:0044464//cell part;GO:0016021//integral component of membrane;GO:0044425//membrane part;GO:0042651//thylakoid membrane;GO:0005488//binding;GO:0005509//calcium ion binding;GO:0043169//cation binding;GO:0046872//metal ion binding;GO:0043167//ion binding;</t>
  </si>
  <si>
    <t>Medtr3g448400</t>
  </si>
  <si>
    <t>K13447//respiratory burst oxidase [EC:1.6.3.- 1.11.1.-]+ko04016//MAPK signaling pathway - plant+ko04626//Plant-pathogen interaction;K20299//vacuolar protein sorting-associated protein 53;K01426//amidase [EC:3.5.1.4]+ko00380//Tryptophan metabolism+ko00330//Arginine and proline metabolism+ko00360//Phenylalanine metabolism;K12879//THO complex subunit 2+ko03040//Spliceosome+ko03013//RNA transport;K17757//ATP-dependent NAD(P)H-hydrate dehydratase [EC:4.2.1.93]</t>
  </si>
  <si>
    <t>Medtr2g062910</t>
  </si>
  <si>
    <t>Medtr8g433010</t>
  </si>
  <si>
    <t>GO:0007154//cell communication;GO:0009987//cellular process;GO:0050896//response to stimulus;GO:0050794//regulation of cellular process;GO:0050789//regulation of biological process;GO:0007165//signal transduction;GO:0065007//biological regulation;GO:0006950//response to stress;GO:0051716//cellular response to stimulus;GO:0023052//signaling;GO:0006952//defense response;GO:0032553//ribonucleotide binding;GO:1901363//heterocyclic compound binding;GO:0043531//ADP binding;GO:0032559//adenyl ribonucleotide binding;GO:1901265//nucleoside phosphate binding;GO:0097159//organic cyclic compound binding;GO:0036094//small molecule binding;GO:0043167//ion binding;GO:0005488//binding;GO:0030554//adenyl nucleotide binding;GO:0000166//nucleotide binding;GO:0097367//carbohydrate derivative binding;GO:0043168//anion binding;GO:0032555//purine ribonucleotide binding;GO:0017076//purine nucleotide binding;</t>
  </si>
  <si>
    <t>Medtr6g086280</t>
  </si>
  <si>
    <t>GO:0005488//binding;GO:1901363//heterocyclic compound binding;GO:0003676//nucleic acid binding;GO:0097159//organic cyclic compound binding;GO:0043565//sequence-specific DNA binding;GO:0003677//DNA binding;</t>
  </si>
  <si>
    <t>K03627//putative transcription factor;K03627//putative transcription factor</t>
  </si>
  <si>
    <t>Medtr2g027340</t>
  </si>
  <si>
    <t>Medtr7g118210</t>
  </si>
  <si>
    <t>Medtr5g012870</t>
  </si>
  <si>
    <t>Medtr5g025610</t>
  </si>
  <si>
    <t>GO:0005506//iron ion binding;GO:0097159//organic cyclic compound binding;GO:0004497//monooxygenase activity;GO:1901363//heterocyclic compound binding;GO:0005488//binding;GO:0020037//heme binding;GO:0043169//cation binding;GO:0016491//oxidoreductase activity;GO:0043167//ion binding;GO:0003824//catalytic activity;GO:0048037//cofactor binding;GO:0046906//tetrapyrrole binding;GO:0046914//transition metal ion binding;GO:0016705//oxidoreductase activity, acting on paired donors, with incorporation or reduction of molecular oxygen;GO:0046872//metal ion binding;</t>
  </si>
  <si>
    <t>Medtr7g059040</t>
  </si>
  <si>
    <t>GO:0043170//macromolecule metabolic process;GO:1901564//organonitrogen compound metabolic process;GO:1901565//organonitrogen compound catabolic process;GO:1901575//organic substance catabolic process;GO:0030163//protein catabolic process;GO:0010498//proteasomal protein catabolic process;GO:0009057//macromolecule catabolic process;GO:0006508//proteolysis;GO:0044237//cellular metabolic process;GO:0043632//modification-dependent macromolecule catabolic process;GO:0019941//modification-dependent protein catabolic process;GO:0031146//SCF-dependent proteasomal ubiquitin-dependent protein catabolic process;GO:0044257//cellular protein catabolic process;GO:0071704//organic substance metabolic process;GO:0009056//catabolic process;GO:0043161//proteasome-mediated ubiquitin-dependent protein catabolic process;GO:0044267//cellular protein metabolic process;GO:0044265//cellular macromolecule catabolic process;GO:0044260//cellular macromolecule metabolic process;GO:0006807//nitrogen compound metabolic process;GO:0051603//proteolysis involved in cellular protein catabolic process;GO:0019538//protein metabolic process;GO:0044238//primary metabolic process;GO:0009987//cellular process;GO:0008152//metabolic process;GO:0044248//cellular catabolic process;GO:0006511//ubiquitin-dependent protein catabolic process;GO:0019787//ubiquitin-like protein transferase activity;GO:0003824//catalytic activity;GO:0004842//ubiquitin-protein transferase activity;GO:0140096//catalytic activity, acting on a protein;GO:0016740//transferase activity;</t>
  </si>
  <si>
    <t>Medtr1g095950</t>
  </si>
  <si>
    <t>Medtr8g040080</t>
  </si>
  <si>
    <t>Medtr4g098800</t>
  </si>
  <si>
    <t>Medtr1g093800</t>
  </si>
  <si>
    <t>Medtr1g043220</t>
  </si>
  <si>
    <t>GO:0006811//ion transport;GO:0006820//anion transport;GO:0051234//establishment of localization;GO:0015698//inorganic anion transport;GO:0006810//transport;GO:0006817//phosphate ion transport;GO:0051179//localization;GO:0031224//intrinsic component of membrane;GO:0044425//membrane part;GO:0016020//membrane;GO:0016021//integral component of membrane;GO:0005215//transporter activity;GO:0022804//active transmembrane transporter activity;GO:0015318//inorganic molecular entity transmembrane transporter activity;GO:0022857//transmembrane transporter activity;GO:0015291//secondary active transmembrane transporter activity;GO:0005315//inorganic phosphate transmembrane transporter activity;</t>
  </si>
  <si>
    <t>Medtr8g008500</t>
  </si>
  <si>
    <t>K13544//pheophorbidase [EC:3.1.1.82]+ko00860//Porphyrin and chlorophyll metabolism+ko01110//Biosynthesis of secondary metabolites;K20802//(R)-mandelonitrile lyase [EC:4.1.2.10]+ko01110//Biosynthesis of secondary metabolites+ko00460//Cyanoamino acid metabolism</t>
  </si>
  <si>
    <t>Medtr8g021230</t>
  </si>
  <si>
    <t>K00789//S-adenosylmethionine synthetase [EC:2.5.1.6]+ko01230//Biosynthesis of amino acids+ko01100//Metabolic pathways+ko01110//Biosynthesis of secondary metabolites+ko00270//Cysteine and methionine metabolism;K00789//S-adenosylmethionine synthetase [EC:2.5.1.6]+ko01230//Biosynthesis of amino acids+ko01100//Metabolic pathways+ko01110//Biosynthesis of secondary metabolites+ko00270//Cysteine and methionine metabolism;K00789//S-adenosylmethionine synthetase [EC:2.5.1.6]+ko01230//Biosynthesis of amino acids+ko01100//Metabolic pathways+ko01110//Biosynthesis of secondary metabolites+ko00270//Cysteine and methionine metabolism</t>
  </si>
  <si>
    <t>Medtr8g089740</t>
  </si>
  <si>
    <t>GO:0044238//primary metabolic process;GO:0008152//metabolic process;GO:0005975//carbohydrate metabolic process;GO:0071704//organic substance metabolic process;GO:0016787//hydrolase activity;GO:0016798//hydrolase activity, acting on glycosyl bonds;GO:0003824//catalytic activity;GO:0004557//alpha-galactosidase activity;GO:0015925//galactosidase activity;GO:0004553//hydrolase activity, hydrolyzing O-glycosyl compounds;GO:0052692//raffinose alpha-galactosidase activity;</t>
  </si>
  <si>
    <t>Medtr3g072320</t>
  </si>
  <si>
    <t>GO:0044238//primary metabolic process;GO:0009987//cellular process;GO:0044260//cellular macromolecule metabolic process;GO:0018210//peptidyl-threonine modification;GO:0044237//cellular metabolic process;GO:0006793//phosphorus metabolic process;GO:0050896//response to stimulus;GO:0065007//biological regulation;GO:0007165//signal transduction;GO:0018193//peptidyl-amino acid modification;GO:0016310//phosphorylation;GO:0051716//cellular response to stimulus;GO:1901564//organonitrogen compound metabolic process;GO:0018107//peptidyl-threonine phosphorylation;GO:0007154//cell communication;GO:0006468//protein phosphorylation;GO:0006464//cellular protein modification process;GO:0050794//regulation of cellular process;GO:0008152//metabolic process;GO:0019538//protein metabolic process;GO:0043170//macromolecule metabolic process;GO:0018209//peptidyl-serine modification;GO:0071704//organic substance metabolic process;GO:0018105//peptidyl-serine phosphorylation;GO:0044267//cellular protein metabolic process;GO:0006807//nitrogen compound metabolic process;GO:0006796//phosphate-containing compound metabolic process;GO:0023052//signaling;GO:0050789//regulation of biological process;GO:0035556//intracellular signal transduction;GO:0043412//macromolecule modification;GO:0036211//protein modification process;GO:0044464//cell part;GO:0005623//cell;GO:0005622//intracellular;GO:0043168//anion binding;GO:0035639//purine ribonucleoside triphosphate binding;GO:0000166//nucleotide binding;GO:1901265//nucleoside phosphate binding;GO:0032553//ribonucleotide binding;GO:0017076//purine nucleotide binding;GO:0097367//carbohydrate derivative binding;GO:0036094//small molecule binding;GO:0005488//binding;GO:0008144//drug binding;GO:0043167//ion binding;GO:0016772//transferase activity, transferring phosphorus-containing groups;GO:0032559//adenyl ribonucleotide binding;GO:0140096//catalytic activity, acting on a protein;GO:0016773//phosphotransferase activity, alcohol group as acceptor;GO:0032555//purine ribonucleotide binding;GO:0097159//organic cyclic compound binding;GO:1901363//heterocyclic compound binding;GO:0016740//transferase activity;GO:0016301//kinase activity;GO:0030554//adenyl nucleotide binding;GO:0003824//catalytic activity;GO:0004672//protein kinase activity;GO:0004674//protein serine/threonine kinase activity;GO:0005524//ATP binding;</t>
  </si>
  <si>
    <t>Medtr1g071610</t>
  </si>
  <si>
    <t>GO:0043436//oxoacid metabolic process;GO:0009056//catabolic process;GO:1901564//organonitrogen compound metabolic process;GO:0044282//small molecule catabolic process;GO:0006551//leucine metabolic process;GO:1901575//organic substance catabolic process;GO:0009081//branched-chain amino acid metabolic process;GO:0008152//metabolic process;GO:0044238//primary metabolic process;GO:1901605//alpha-amino acid metabolic process;GO:0006552//leucine catabolic process;GO:0016054//organic acid catabolic process;GO:0009063//cellular amino acid catabolic process;GO:0009083//branched-chain amino acid catabolic process;GO:0044281//small molecule metabolic process;GO:0006807//nitrogen compound metabolic process;GO:0046395//carboxylic acid catabolic process;GO:0019752//carboxylic acid metabolic process;GO:0006520//cellular amino acid metabolic process;GO:0044237//cellular metabolic process;GO:0071704//organic substance metabolic process;GO:1901565//organonitrogen compound catabolic process;GO:0044248//cellular catabolic process;GO:1901606//alpha-amino acid catabolic process;GO:0009987//cellular process;GO:0006082//organic acid metabolic process;GO:0043228//non-membrane-bounded organelle;GO:0005739//mitochondrion;GO:0005622//intracellular;GO:1990904//ribonucleoprotein complex;GO:0005737//cytoplasm;GO:0005829//cytosol;GO:0044424//intracellular part;GO:0043227//membrane-bounded organelle;GO:0043226//organelle;GO:0043232//intracellular non-membrane-bounded organelle;GO:0005840//ribosome;GO:0044464//cell part;GO:0044444//cytoplasmic part;GO:0005623//cell;GO:0032991//macromolecular complex;GO:0044445//cytosolic part;GO:0043231//intracellular membrane-bounded organelle;GO:0043229//intracellular organelle;GO:0022626//cytosolic ribosome;GO:0030529//intracellular ribonucleoprotein complex;GO:0046872//metal ion binding;GO:0097367//carbohydrate derivative binding;GO:0097159//organic cyclic compound binding;GO:0050897//cobalt ion binding;GO:0032555//purine ribonucleotide binding;GO:0005488//binding;GO:0016885//ligase activity, forming carbon-carbon bonds;GO:0003824//catalytic activity;GO:0046914//transition metal ion binding;GO:1901265//nucleoside phosphate binding;GO:0032559//adenyl ribonucleotide binding;GO:0043169//cation binding;GO:0035639//purine ribonucleoside triphosphate binding;GO:0000166//nucleotide binding;GO:0032553//ribonucleotide binding;GO:0016874//ligase activity;GO:0005524//ATP binding;GO:0016879//ligase activity, forming carbon-nitrogen bonds;GO:0016421//CoA carboxylase activity;GO:0008144//drug binding;GO:0030554//adenyl nucleotide binding;GO:0036094//small molecule binding;GO:0004075//biotin carboxylase activity;GO:1901363//heterocyclic compound binding;GO:0043167//ion binding;GO:0017076//purine nucleotide binding;GO:0043168//anion binding;</t>
  </si>
  <si>
    <t>K01968//3-methylcrotonyl-CoA carboxylase alpha subunit [EC:6.4.1.4]+ko00280//Valine, leucine and isoleucine degradation+ko01100//Metabolic pathways</t>
  </si>
  <si>
    <t>Medtr2g062850</t>
  </si>
  <si>
    <t>GO:0035556//intracellular signal transduction;GO:0007165//signal transduction;GO:0051716//cellular response to stimulus;GO:0050896//response to stimulus;GO:0050794//regulation of cellular process;GO:0007154//cell communication;GO:0050789//regulation of biological process;GO:0009987//cellular process;GO:0065007//biological regulation;GO:0023052//signaling;GO:0044424//intracellular part;GO:0043231//intracellular membrane-bounded organelle;GO:0005634//nucleus;GO:0005886//plasma membrane;GO:0043227//membrane-bounded organelle;GO:0043229//intracellular organelle;GO:0043226//organelle;GO:0016020//membrane;GO:0071944//cell periphery;GO:0044464//cell part;GO:0005623//cell;GO:0005622//intracellular;GO:0005737//cytoplasm;GO:0030554//adenyl nucleotide binding;GO:0017076//purine nucleotide binding;GO:0032559//adenyl ribonucleotide binding;GO:0016773//phosphotransferase activity, alcohol group as acceptor;GO:0016772//transferase activity, transferring phosphorus-containing groups;GO:0043168//anion binding;GO:0032553//ribonucleotide binding;GO:1901265//nucleoside phosphate binding;GO:0016301//kinase activity;GO:0008144//drug binding;GO:0032555//purine ribonucleotide binding;GO:0036094//small molecule binding;GO:0000166//nucleotide binding;GO:0097367//carbohydrate derivative binding;GO:0140096//catalytic activity, acting on a protein;GO:0005524//ATP binding;GO:0003824//catalytic activity;GO:1901363//heterocyclic compound binding;GO:0016740//transferase activity;GO:0035639//purine ribonucleoside triphosphate binding;GO:0043167//ion binding;GO:0005488//binding;GO:0004674//protein serine/threonine kinase activity;GO:0097159//organic cyclic compound binding;GO:0004672//protein kinase activity;</t>
  </si>
  <si>
    <t>Medtr2g008380</t>
  </si>
  <si>
    <t>GO:0051716//cellular response to stimulus;GO:0023052//signaling;GO:0009987//cellular process;GO:0007165//signal transduction;GO:0050896//response to stimulus;GO:0050789//regulation of biological process;GO:0065007//biological regulation;GO:0050794//regulation of cellular process;GO:0007154//cell communication;GO:0044425//membrane part;GO:0016021//integral component of membrane;GO:0031224//intrinsic component of membrane;GO:0016020//membrane;GO:0004672//protein kinase activity;GO:0097159//organic cyclic compound binding;GO:0035639//purine ribonucleoside triphosphate binding;GO:0043167//ion binding;GO:0032559//adenyl ribonucleotide binding;GO:0005515//protein binding;GO:0032553//ribonucleotide binding;GO:0043168//anion binding;GO:0097367//carbohydrate derivative binding;GO:0140096//catalytic activity, acting on a protein;GO:0005488//binding;GO:0005102//receptor binding;GO:0017076//purine nucleotide binding;GO:0016740//transferase activity;GO:0004674//protein serine/threonine kinase activity;GO:0030554//adenyl nucleotide binding;GO:0032555//purine ribonucleotide binding;GO:0008144//drug binding;GO:0005524//ATP binding;GO:0016301//kinase activity;GO:1901363//heterocyclic compound binding;GO:0016772//transferase activity, transferring phosphorus-containing groups;GO:0000166//nucleotide binding;GO:0036094//small molecule binding;GO:0003824//catalytic activity;GO:0016773//phosphotransferase activity, alcohol group as acceptor;GO:1901265//nucleoside phosphate binding;</t>
  </si>
  <si>
    <t>Medtr3g089940</t>
  </si>
  <si>
    <t>GO:0046872//metal ion binding;GO:0043169//cation binding;GO:0005488//binding;GO:0008270//zinc ion binding;GO:0043167//ion binding;GO:0003824//catalytic activity;GO:0046914//transition metal ion binding;GO:0016491//oxidoreductase activity;</t>
  </si>
  <si>
    <t>K18857//alcohol dehydrogenase class-P [EC:1.1.1.1]+ko00010//Glycolysis / Gluconeogenesis+ko00350//Tyrosine metabolism+ko00592//alpha-Linolenic acid metabolism+ko01100//Metabolic pathways+ko01110//Biosynthesis of secondary metabolites+ko00071//Fatty acid degradation;K18857//alcohol dehydrogenase class-P [EC:1.1.1.1]+ko00010//Glycolysis / Gluconeogenesis+ko00350//Tyrosine metabolism+ko00592//alpha-Linolenic acid metabolism+ko01100//Metabolic pathways+ko01110//Biosynthesis of secondary metabolites+ko00071//Fatty acid degradation;K18857//alcohol dehydrogenase class-P [EC:1.1.1.1]+ko00010//Glycolysis / Gluconeogenesis+ko00350//Tyrosine metabolism+ko00592//alpha-Linolenic acid metabolism+ko01100//Metabolic pathways+ko01110//Biosynthesis of secondary metabolites+ko00071//Fatty acid degradation;K18857//alcohol dehydrogenase class-P [EC:1.1.1.1]+ko00010//Glycolysis / Gluconeogenesis+ko00350//Tyrosine metabolism+ko00592//alpha-Linolenic acid metabolism+ko01100//Metabolic pathways+ko01110//Biosynthesis of secondary metabolites+ko00071//Fatty acid degradation</t>
  </si>
  <si>
    <t>Medtr2g097350</t>
  </si>
  <si>
    <t>GO:0044237//cellular metabolic process;GO:0016070//RNA metabolic process;GO:0006355//regulation of transcription, DNA-templated;GO:2001141//regulation of RNA biosynthetic process;GO:0050789//regulation of biological process;GO:0032774//RNA biosynthetic process;GO:0031323//regulation of cellular metabolic process;GO:0019438//aromatic compound biosynthetic process;GO:1901360//organic cyclic compound metabolic process;GO:0006725//cellular aromatic compound metabolic process;GO:0065007//biological regulation;GO:0046483//heterocycle metabolic process;GO:0009987//cellular process;GO:0071704//organic substance metabolic process;GO:0010556//regulation of macromolecule biosynthetic process;GO:0031326//regulation of cellular biosynthetic process;GO:0080090//regulation of primary metabolic process;GO:0006807//nitrogen compound metabolic process;GO:0009058//biosynthetic process;GO:0044238//primary metabolic process;GO:2000112//regulation of cellular macromolecule biosynthetic process;GO:0008152//metabolic process;GO:0034645//cellular macromolecule biosynthetic process;GO:0034641//cellular nitrogen compound metabolic process;GO:0019222//regulation of metabolic process;GO:0006139//nucleobase-containing compound metabolic process;GO:0018130//heterocycle biosynthetic process;GO:0090304//nucleic acid metabolic process;GO:0010467//gene expression;GO:0009889//regulation of biosynthetic process;GO:0006351//transcription, DNA-templated;GO:0097659//nucleic acid-templated transcription;GO:0009059//macromolecule biosynthetic process;GO:0060255//regulation of macromolecule metabolic process;GO:1901362//organic cyclic compound biosynthetic process;GO:0044249//cellular biosynthetic process;GO:1903506//regulation of nucleic acid-templated transcription;GO:0051252//regulation of RNA metabolic process;GO:1901576//organic substance biosynthetic process;GO:0044271//cellular nitrogen compound biosynthetic process;GO:0034654//nucleobase-containing compound biosynthetic process;GO:0010468//regulation of gene expression;GO:0043170//macromolecule metabolic process;GO:0051171//regulation of nitrogen compound metabolic process;GO:0019219//regulation of nucleobase-containing compound metabolic process;GO:0044260//cellular macromolecule metabolic process;GO:0050794//regulation of cellular process;</t>
  </si>
  <si>
    <t>Medtr2g043020</t>
  </si>
  <si>
    <t>GO:1901362//organic cyclic compound biosynthetic process;GO:0044238//primary metabolic process;GO:0010467//gene expression;GO:0008152//metabolic process;GO:0046483//heterocycle metabolic process;GO:0043170//macromolecule metabolic process;GO:0009987//cellular process;GO:0009059//macromolecule biosynthetic process;GO:0018130//heterocycle biosynthetic process;GO:0006807//nitrogen compound metabolic process;GO:0071704//organic substance metabolic process;GO:0006139//nucleobase-containing compound metabolic process;GO:0090304//nucleic acid metabolic process;GO:0097659//nucleic acid-templated transcription;GO:0006725//cellular aromatic compound metabolic process;GO:0034645//cellular macromolecule biosynthetic process;GO:0016070//RNA metabolic process;GO:0044249//cellular biosynthetic process;GO:1901360//organic cyclic compound metabolic process;GO:0044237//cellular metabolic process;GO:0044260//cellular macromolecule metabolic process;GO:1901576//organic substance biosynthetic process;GO:0032774//RNA biosynthetic process;GO:0009058//biosynthetic process;GO:0034654//nucleobase-containing compound biosynthetic process;GO:0006351//transcription, DNA-templated;GO:0044271//cellular nitrogen compound biosynthetic process;GO:0019438//aromatic compound biosynthetic process;GO:0034641//cellular nitrogen compound metabolic process;GO:0044464//cell part;GO:0043227//membrane-bounded organelle;GO:0043226//organelle;GO:0043229//intracellular organelle;GO:0044424//intracellular part;GO:0005623//cell;GO:0005622//intracellular;GO:0043231//intracellular membrane-bounded organelle;GO:0005634//nucleus;GO:0140110//transcription regulator activity;GO:0097159//organic cyclic compound binding;GO:1901363//heterocyclic compound binding;GO:0005488//binding;GO:0003677//DNA binding;GO:0003676//nucleic acid binding;GO:0003700//DNA binding transcription factor activity;</t>
  </si>
  <si>
    <t>Medtr7g451650</t>
  </si>
  <si>
    <t>GO:0003677//DNA binding;GO:0005488//binding;GO:0003676//nucleic acid binding;GO:0046983//protein dimerization activity;GO:0005515//protein binding;GO:0097159//organic cyclic compound binding;GO:1901363//heterocyclic compound binding;</t>
  </si>
  <si>
    <t>K14963//COMPASS component SWD3;K14963//COMPASS component SWD3;K14963//COMPASS component SWD3</t>
  </si>
  <si>
    <t>Medtr3g067555</t>
  </si>
  <si>
    <t>Medtr7g056280</t>
  </si>
  <si>
    <t>Medtr3g063170</t>
  </si>
  <si>
    <t>GO:0008152//metabolic process;GO:0016829//lyase activity;GO:0000287//magnesium ion binding;GO:0010333//terpene synthase activity;GO:0046872//metal ion binding;GO:0005488//binding;GO:0003824//catalytic activity;GO:0016838//carbon-oxygen lyase activity, acting on phosphates;GO:0043169//cation binding;GO:0043167//ion binding;GO:0016835//carbon-oxygen lyase activity;</t>
  </si>
  <si>
    <t>Medtr4g109170</t>
  </si>
  <si>
    <t>GO:0016020//membrane;GO:0016021//integral component of membrane;GO:0044425//membrane part;GO:0031224//intrinsic component of membrane;GO:0035639//purine ribonucleoside triphosphate binding;GO:0008144//drug binding;GO:0016772//transferase activity, transferring phosphorus-containing groups;GO:0004674//protein serine/threonine kinase activity;GO:0000166//nucleotide binding;GO:1901363//heterocyclic compound binding;GO:0005524//ATP binding;GO:0140096//catalytic activity, acting on a protein;GO:0004672//protein kinase activity;GO:0036094//small molecule binding;GO:0016301//kinase activity;GO:0043168//anion binding;GO:0005488//binding;GO:0032559//adenyl ribonucleotide binding;GO:0017076//purine nucleotide binding;GO:0097367//carbohydrate derivative binding;GO:0016740//transferase activity;GO:0043167//ion binding;GO:0032553//ribonucleotide binding;GO:0032555//purine ribonucleotide binding;GO:0097159//organic cyclic compound binding;GO:0030554//adenyl nucleotide binding;GO:0003824//catalytic activity;GO:1901265//nucleoside phosphate binding;GO:0016773//phosphotransferase activity, alcohol group as acceptor;</t>
  </si>
  <si>
    <t>Medtr1g062350</t>
  </si>
  <si>
    <t>Medtr5g026460</t>
  </si>
  <si>
    <t>GO:0072521//purine-containing compound metabolic process;GO:0006793//phosphorus metabolic process;GO:0033875//ribonucleoside bisphosphate metabolic process;GO:0009058//biosynthetic process;GO:0044237//cellular metabolic process;GO:0006807//nitrogen compound metabolic process;GO:0033865//nucleoside bisphosphate metabolic process;GO:0009987//cellular process;GO:0008299//isoprenoid biosynthetic process;GO:1901135//carbohydrate derivative metabolic process;GO:0006796//phosphate-containing compound metabolic process;GO:1901360//organic cyclic compound metabolic process;GO:0055086//nucleobase-containing small molecule metabolic process;GO:0019637//organophosphate metabolic process;GO:0044238//primary metabolic process;GO:0006139//nucleobase-containing compound metabolic process;GO:0044249//cellular biosynthetic process;GO:1901576//organic substance biosynthetic process;GO:0006732//coenzyme metabolic process;GO:0044281//small molecule metabolic process;GO:0044255//cellular lipid metabolic process;GO:0071704//organic substance metabolic process;GO:0034641//cellular nitrogen compound metabolic process;GO:0006725//cellular aromatic compound metabolic process;GO:0009150//purine ribonucleotide metabolic process;GO:0006163//purine nucleotide metabolic process;GO:0051186//cofactor metabolic process;GO:0009117//nucleotide metabolic process;GO:0046483//heterocycle metabolic process;GO:0009259//ribonucleotide metabolic process;GO:0006720//isoprenoid metabolic process;GO:0015936//coenzyme A metabolic process;GO:0006629//lipid metabolic process;GO:0006753//nucleoside phosphate metabolic process;GO:0034032//purine nucleoside bisphosphate metabolic process;GO:0019693//ribose phosphate metabolic process;GO:1901564//organonitrogen compound metabolic process;GO:0008152//metabolic process;GO:0008610//lipid biosynthetic process;GO:0012505//endomembrane system;GO:0031984//organelle subcompartment;GO:0005789//endoplasmic reticulum membrane;GO:0044422//organelle part;GO:0044424//intracellular part;GO:0005622//intracellular;GO:0016020//membrane;GO:0098827//endoplasmic reticulum subcompartment;GO:0043229//intracellular organelle;GO:0005623//cell;GO:0044425//membrane part;GO:0031224//intrinsic component of membrane;GO:0044444//cytoplasmic part;GO:0044464//cell part;GO:0005783//endoplasmic reticulum;GO:0044446//intracellular organelle part;GO:0043231//intracellular membrane-bounded organelle;GO:0043226//organelle;GO:0044432//endoplasmic reticulum part;GO:0042175//nuclear outer membrane-endoplasmic reticulum membrane network;GO:0043227//membrane-bounded organelle;GO:0016021//integral component of membrane;GO:0005737//cytoplasm;GO:0050662//coenzyme binding;GO:0050661//NADP binding;GO:0000166//nucleotide binding;GO:1901363//heterocyclic compound binding;GO:0036094//small molecule binding;GO:0016491//oxidoreductase activity;GO:0003824//catalytic activity;GO:0004420//hydroxymethylglutaryl-CoA reductase (NADPH) activity;GO:0005488//binding;GO:0048037//cofactor binding;GO:0097159//organic cyclic compound binding;GO:0016616//oxidoreductase activity, acting on the CH-OH group of donors, NAD or NADP as acceptor;GO:0016614//oxidoreductase activity, acting on CH-OH group of donors;GO:1901265//nucleoside phosphate binding;</t>
  </si>
  <si>
    <t>Medtr5g015070</t>
  </si>
  <si>
    <t>GO:0006807//nitrogen compound metabolic process;GO:0044237//cellular metabolic process;GO:0071704//organic substance metabolic process;GO:0090304//nucleic acid metabolic process;GO:0034641//cellular nitrogen compound metabolic process;GO:0044238//primary metabolic process;GO:0044249//cellular biosynthetic process;GO:0048856//anatomical structure development;GO:0034645//cellular macromolecule biosynthetic process;GO:0006139//nucleobase-containing compound metabolic process;GO:0018130//heterocycle biosynthetic process;GO:0009059//macromolecule biosynthetic process;GO:0032501//multicellular organismal process;GO:0019438//aromatic compound biosynthetic process;GO:0006725//cellular aromatic compound metabolic process;GO:0032774//RNA biosynthetic process;GO:0006351//transcription, DNA-templated;GO:1901362//organic cyclic compound biosynthetic process;GO:0008152//metabolic process;GO:0009058//biosynthetic process;GO:0007275//multicellular organism development;GO:1901360//organic cyclic compound metabolic process;GO:0034654//nucleobase-containing compound biosynthetic process;GO:0016070//RNA metabolic process;GO:1901576//organic substance biosynthetic process;GO:0046483//heterocycle metabolic process;GO:0009987//cellular process;GO:0044260//cellular macromolecule metabolic process;GO:0044271//cellular nitrogen compound biosynthetic process;GO:0032502//developmental process;GO:0043170//macromolecule metabolic process;GO:0010467//gene expression;GO:0097659//nucleic acid-templated transcription;GO:0005623//cell;GO:0005622//intracellular;GO:0044424//intracellular part;GO:0044464//cell part;GO:0043231//intracellular membrane-bounded organelle;GO:0043227//membrane-bounded organelle;GO:0043229//intracellular organelle;GO:0043226//organelle;GO:0005634//nucleus;GO:1901363//heterocyclic compound binding;GO:0003677//DNA binding;GO:0003676//nucleic acid binding;GO:0097159//organic cyclic compound binding;GO:0005488//binding;GO:0140110//transcription regulator activity;GO:0003700//DNA binding transcription factor activity;</t>
  </si>
  <si>
    <t>Medtr4g036950</t>
  </si>
  <si>
    <t>Medtr2g044440</t>
  </si>
  <si>
    <t>GO:0140096//catalytic activity, acting on a protein;GO:0019787//ubiquitin-like protein transferase activity;GO:0016874//ligase activity;GO:0005488//binding;GO:0016740//transferase activity;GO:0004842//ubiquitin-protein transferase activity;GO:0043167//ion binding;GO:0043169//cation binding;GO:0003824//catalytic activity;GO:0046872//metal ion binding;</t>
  </si>
  <si>
    <t>Medtr6g088670</t>
  </si>
  <si>
    <t>GO:0044425//membrane part;GO:0016020//membrane;GO:0016021//integral component of membrane;GO:0031224//intrinsic component of membrane;GO:0032559//adenyl ribonucleotide binding;GO:0016887//ATPase activity;GO:0032555//purine ribonucleotide binding;GO:0042623//ATPase activity, coupled;GO:0036094//small molecule binding;GO:0016817//hydrolase activity, acting on acid anhydrides;GO:0043167//ion binding;GO:1901363//heterocyclic compound binding;GO:0015405//P-P-bond-hydrolysis-driven transmembrane transporter activity;GO:0008144//drug binding;GO:0015399//primary active transmembrane transporter activity;GO:0097367//carbohydrate derivative binding;GO:0016462//pyrophosphatase activity;GO:0042626//ATPase activity, coupled to transmembrane movement of substances;GO:0035639//purine ribonucleoside triphosphate binding;GO:0043492//ATPase activity, coupled to movement of substances;GO:0032553//ribonucleotide binding;GO:0017111//nucleoside-triphosphatase activity;GO:0003824//catalytic activity;GO:0000166//nucleotide binding;GO:0005524//ATP binding;GO:0016818//hydrolase activity, acting on acid anhydrides, in phosphorus-containing anhydrides;GO:0017076//purine nucleotide binding;GO:1901265//nucleoside phosphate binding;GO:0005488//binding;GO:0005215//transporter activity;GO:0022857//transmembrane transporter activity;GO:0030554//adenyl nucleotide binding;GO:0022804//active transmembrane transporter activity;GO:0043168//anion binding;GO:0097159//organic cyclic compound binding;GO:0016787//hydrolase activity;</t>
  </si>
  <si>
    <t>Medtr5g045540</t>
  </si>
  <si>
    <t>GO:0043603//cellular amide metabolic process;GO:0071704//organic substance metabolic process;GO:0008152//metabolic process;GO:0044237//cellular metabolic process;GO:0006518//peptide metabolic process;GO:0043043//peptide biosynthetic process;GO:0034641//cellular nitrogen compound metabolic process;GO:0044271//cellular nitrogen compound biosynthetic process;GO:1901576//organic substance biosynthetic process;GO:0043170//macromolecule metabolic process;GO:1901564//organonitrogen compound metabolic process;GO:0044267//cellular protein metabolic process;GO:1901566//organonitrogen compound biosynthetic process;GO:0006807//nitrogen compound metabolic process;GO:0044238//primary metabolic process;GO:0019538//protein metabolic process;GO:0043604//amide biosynthetic process;GO:0006412//translation;GO:0044260//cellular macromolecule metabolic process;GO:0034645//cellular macromolecule biosynthetic process;GO:0009058//biosynthetic process;GO:0009059//macromolecule biosynthetic process;GO:0010467//gene expression;GO:0044249//cellular biosynthetic process;GO:0009987//cellular process;GO:0044464//cell part;GO:0043229//intracellular organelle;GO:0032991//macromolecular complex;GO:0005623//cell;GO:0044444//cytoplasmic part;GO:0005622//intracellular;GO:0044424//intracellular part;GO:1990904//ribonucleoprotein complex;GO:0043226//organelle;GO:0005840//ribosome;GO:0043228//non-membrane-bounded organelle;GO:0030529//intracellular ribonucleoprotein complex;GO:0043232//intracellular non-membrane-bounded organelle;GO:0005737//cytoplasm;GO:0003735//structural constituent of ribosome;GO:0005198//structural molecule activity;</t>
  </si>
  <si>
    <t>Medtr0662s0030</t>
  </si>
  <si>
    <t>GO:0016021//integral component of membrane;GO:0044425//membrane part;GO:0016020//membrane;GO:0031224//intrinsic component of membrane;GO:0016758//transferase activity, transferring hexosyl groups;GO:0003824//catalytic activity;GO:0008194//UDP-glycosyltransferase activity;GO:0016740//transferase activity;GO:0008375//acetylglucosaminyltransferase activity;GO:0016757//transferase activity, transferring glycosyl groups;</t>
  </si>
  <si>
    <t>Medtr3g069160</t>
  </si>
  <si>
    <t>GO:0008152//metabolic process;GO:0006730//one-carbon metabolic process;GO:0009987//cellular process;GO:0044237//cellular metabolic process;GO:0044281//small molecule metabolic process;GO:0005622//intracellular;GO:0005737//cytoplasm;GO:0044424//intracellular part;GO:0005623//cell;GO:0044464//cell part;GO:0004326//tetrahydrofolylpolyglutamate synthase activity;GO:0036094//small molecule binding;GO:0016874//ligase activity;GO:0017076//purine nucleotide binding;GO:0097159//organic cyclic compound binding;GO:0097367//carbohydrate derivative binding;GO:1901363//heterocyclic compound binding;GO:0005488//binding;GO:0035639//purine ribonucleoside triphosphate binding;GO:0030554//adenyl nucleotide binding;GO:0008144//drug binding;GO:0005524//ATP binding;GO:0032559//adenyl ribonucleotide binding;GO:0043168//anion binding;GO:0032553//ribonucleotide binding;GO:0032555//purine ribonucleotide binding;GO:0043167//ion binding;GO:0003824//catalytic activity;GO:1901265//nucleoside phosphate binding;GO:0016881//acid-amino acid ligase activity;GO:0000166//nucleotide binding;GO:0016879//ligase activity, forming carbon-nitrogen bonds;</t>
  </si>
  <si>
    <t>K01930//folylpolyglutamate synthase [EC:6.3.2.17]+ko01100//Metabolic pathways+ko00790//Folate biosynthesis;K01930//folylpolyglutamate synthase [EC:6.3.2.17]+ko01100//Metabolic pathways+ko00790//Folate biosynthesis;K01930//folylpolyglutamate synthase [EC:6.3.2.17]+ko01100//Metabolic pathways+ko00790//Folate biosynthesis</t>
  </si>
  <si>
    <t>Medtr5g009410</t>
  </si>
  <si>
    <t>GO:0043170//macromolecule metabolic process;GO:0071704//organic substance metabolic process;GO:1901360//organic cyclic compound metabolic process;GO:0019438//aromatic compound biosynthetic process;GO:0097659//nucleic acid-templated transcription;GO:0006807//nitrogen compound metabolic process;GO:0018130//heterocycle biosynthetic process;GO:0009058//biosynthetic process;GO:0034641//cellular nitrogen compound metabolic process;GO:0044237//cellular metabolic process;GO:0046483//heterocycle metabolic process;GO:0044271//cellular nitrogen compound biosynthetic process;GO:0006725//cellular aromatic compound metabolic process;GO:0032774//RNA biosynthetic process;GO:0090304//nucleic acid metabolic process;GO:0044249//cellular biosynthetic process;GO:0008152//metabolic process;GO:0006351//transcription, DNA-templated;GO:0009987//cellular process;GO:0010467//gene expression;GO:0034654//nucleobase-containing compound biosynthetic process;GO:0044238//primary metabolic process;GO:0034645//cellular macromolecule biosynthetic process;GO:0009059//macromolecule biosynthetic process;GO:0044260//cellular macromolecule metabolic process;GO:0006139//nucleobase-containing compound metabolic process;GO:1901362//organic cyclic compound biosynthetic process;GO:1901576//organic substance biosynthetic process;GO:0016070//RNA metabolic process;GO:0005622//intracellular;GO:0005634//nucleus;GO:0043229//intracellular organelle;GO:0043226//organelle;GO:0005623//cell;GO:0044464//cell part;GO:0043227//membrane-bounded organelle;GO:0043231//intracellular membrane-bounded organelle;GO:0044424//intracellular part;GO:0003700//DNA binding transcription factor activity;GO:0003677//DNA binding;GO:0097159//organic cyclic compound binding;GO:0005488//binding;GO:1901363//heterocyclic compound binding;GO:0140110//transcription regulator activity;GO:0003676//nucleic acid binding;</t>
  </si>
  <si>
    <t>Medtr1g094085</t>
  </si>
  <si>
    <t>Medtr5g049820</t>
  </si>
  <si>
    <t>GO:0006928//movement of cell or subcellular component;GO:0007017//microtubule-based process;GO:0007018//microtubule-based movement;GO:0009987//cellular process;GO:0005875//microtubule associated complex;GO:0044464//cell part;GO:0044446//intracellular organelle part;GO:0043229//intracellular organelle;GO:0044422//organelle part;GO:0043234//protein complex;GO:0005622//intracellular;GO:0005871//kinesin complex;GO:0043226//organelle;GO:0044430//cytoskeletal part;GO:0005623//cell;GO:0043228//non-membrane-bounded organelle;GO:0043232//intracellular non-membrane-bounded organelle;GO:0032991//macromolecular complex;GO:0005856//cytoskeleton;GO:0015630//microtubule cytoskeleton;GO:0044424//intracellular part;GO:0005524//ATP binding;GO:0005515//protein binding;GO:0016887//ATPase activity;GO:0017076//purine nucleotide binding;GO:0032553//ribonucleotide binding;GO:0000166//nucleotide binding;GO:0008017//microtubule binding;GO:0043168//anion binding;GO:0003824//catalytic activity;GO:0030554//adenyl nucleotide binding;GO:0016462//pyrophosphatase activity;GO:0003777//microtubule motor activity;GO:0015631//tubulin binding;GO:0016818//hydrolase activity, acting on acid anhydrides, in phosphorus-containing anhydrides;GO:0097159//organic cyclic compound binding;GO:0035639//purine ribonucleoside triphosphate binding;GO:0032559//adenyl ribonucleotide binding;GO:1901363//heterocyclic compound binding;GO:1901265//nucleoside phosphate binding;GO:0016787//hydrolase activity;GO:0097367//carbohydrate derivative binding;GO:0008144//drug binding;GO:0008092//cytoskeletal protein binding;GO:0036094//small molecule binding;GO:0016817//hydrolase activity, acting on acid anhydrides;GO:0005488//binding;GO:0032555//purine ribonucleotide binding;GO:0043167//ion binding;GO:0003774//motor activity;GO:0017111//nucleoside-triphosphatase activity;</t>
  </si>
  <si>
    <t>Medtr6g023070</t>
  </si>
  <si>
    <t>Medtr1g042940-qRT-F</t>
    <phoneticPr fontId="3" type="noConversion"/>
  </si>
  <si>
    <t>Medtr1g042940-qRT-R</t>
    <phoneticPr fontId="3" type="noConversion"/>
  </si>
  <si>
    <t>Medtr5g072205-qRT-F</t>
    <phoneticPr fontId="3" type="noConversion"/>
  </si>
  <si>
    <t>Medtr5g072205-qRT-R</t>
    <phoneticPr fontId="3" type="noConversion"/>
  </si>
  <si>
    <t>Medtr5g072275-qRT-F</t>
    <phoneticPr fontId="3" type="noConversion"/>
  </si>
  <si>
    <t>Medtr5g072275-qRT-R</t>
    <phoneticPr fontId="3" type="noConversion"/>
  </si>
  <si>
    <t>Medtr1g042940-promotor-R</t>
    <phoneticPr fontId="3" type="noConversion"/>
  </si>
  <si>
    <t>Medtr1g042940-promotor-F</t>
    <phoneticPr fontId="3" type="noConversion"/>
  </si>
  <si>
    <t>Medtr5g072205-promotor-F</t>
    <phoneticPr fontId="3" type="noConversion"/>
  </si>
  <si>
    <t>Medtr5g072205-promotor-R</t>
    <phoneticPr fontId="3" type="noConversion"/>
  </si>
  <si>
    <t>Medtr5g072275-promotor-F</t>
    <phoneticPr fontId="3" type="noConversion"/>
  </si>
  <si>
    <t>Medtr5g072275-promotor-R</t>
    <phoneticPr fontId="3" type="noConversion"/>
  </si>
  <si>
    <t>TCAATGAAACGGAACTCGTTAG</t>
    <phoneticPr fontId="1" type="noConversion"/>
  </si>
  <si>
    <t>TCCCGAAAACTACACCCAACT</t>
    <phoneticPr fontId="1" type="noConversion"/>
  </si>
  <si>
    <t>GCACAATCCCACTATCCTTC</t>
    <phoneticPr fontId="1" type="noConversion"/>
  </si>
  <si>
    <t>AACTGCAGGGATAAACTTGACACATTGATAC</t>
    <phoneticPr fontId="1" type="noConversion"/>
  </si>
  <si>
    <t>CGGGATCCTTTTTCTTCGTTTACATGTAATAAG</t>
    <phoneticPr fontId="1" type="noConversion"/>
  </si>
  <si>
    <t>AACTGCAGGCGTGATTTCTAGATGGACAACC</t>
    <phoneticPr fontId="1" type="noConversion"/>
  </si>
  <si>
    <t>CGGGATCCATTTTTTCTTGTTTGCATGCAAA</t>
    <phoneticPr fontId="1" type="noConversion"/>
  </si>
  <si>
    <t>AACTGCAGTAGTTTTAGTCCATTCTTAATCC</t>
    <phoneticPr fontId="1" type="noConversion"/>
  </si>
  <si>
    <t>CGGGATCCATTTTATCTCTTTATGCAAAGTA</t>
    <phoneticPr fontId="1" type="noConversion"/>
  </si>
  <si>
    <t>TCTTGTGTAATCGTGAACAAGAC</t>
    <phoneticPr fontId="1" type="noConversion"/>
  </si>
  <si>
    <t>ATGTCGGGGTAAACGACTGC</t>
    <phoneticPr fontId="1" type="noConversion"/>
  </si>
  <si>
    <t>TCATCAGAACACAACTGAGTGAC</t>
    <phoneticPr fontId="1" type="noConversion"/>
  </si>
  <si>
    <t>TGCATGTGCTTCTACCAATTCAC</t>
    <phoneticPr fontId="1" type="noConversion"/>
  </si>
  <si>
    <t>WT FPKM</t>
  </si>
  <si>
    <t>GAGTCTCCAAGAGAGAAATGGAATG</t>
    <phoneticPr fontId="1" type="noConversion"/>
  </si>
  <si>
    <r>
      <rPr>
        <i/>
        <sz val="11"/>
        <color theme="1"/>
        <rFont val="Times New Roman"/>
        <family val="1"/>
      </rPr>
      <t>mthan1-1 mthan2-1</t>
    </r>
    <r>
      <rPr>
        <sz val="11"/>
        <color theme="1"/>
        <rFont val="Times New Roman"/>
        <family val="1"/>
      </rPr>
      <t xml:space="preserve"> FPKM</t>
    </r>
    <phoneticPr fontId="6" type="noConversion"/>
  </si>
  <si>
    <r>
      <t>log2(</t>
    </r>
    <r>
      <rPr>
        <i/>
        <sz val="11"/>
        <color theme="1"/>
        <rFont val="Times New Roman"/>
        <family val="1"/>
      </rPr>
      <t>mthan1-1 mthan2-1</t>
    </r>
    <r>
      <rPr>
        <sz val="11"/>
        <color theme="1"/>
        <rFont val="Times New Roman"/>
        <family val="1"/>
      </rPr>
      <t>/WT)</t>
    </r>
    <phoneticPr fontId="6" type="noConversion"/>
  </si>
  <si>
    <r>
      <t>Qvalue(WT-vs-</t>
    </r>
    <r>
      <rPr>
        <i/>
        <sz val="11"/>
        <color theme="1"/>
        <rFont val="Times New Roman"/>
        <family val="1"/>
      </rPr>
      <t>mthan1-1 mthan2-1</t>
    </r>
    <r>
      <rPr>
        <sz val="11"/>
        <color theme="1"/>
        <rFont val="Times New Roman"/>
        <family val="1"/>
      </rPr>
      <t>)</t>
    </r>
    <phoneticPr fontId="6" type="noConversion"/>
  </si>
  <si>
    <r>
      <t>Pvalue(WT-vs-</t>
    </r>
    <r>
      <rPr>
        <i/>
        <sz val="11"/>
        <color theme="1"/>
        <rFont val="Times New Roman"/>
        <family val="1"/>
      </rPr>
      <t>mthan1-1 mthan2-1</t>
    </r>
    <r>
      <rPr>
        <sz val="11"/>
        <color theme="1"/>
        <rFont val="Times New Roman"/>
        <family val="1"/>
      </rPr>
      <t>)</t>
    </r>
    <phoneticPr fontId="6" type="noConversion"/>
  </si>
  <si>
    <t>TFs</t>
  </si>
  <si>
    <t>PRG</t>
  </si>
  <si>
    <t>Nr</t>
  </si>
  <si>
    <t>XP_013443634.1|0.0e+00|PIF1-like helicase [Medicago truncatula]</t>
  </si>
  <si>
    <t>XP_013443645.1|1.8e-177|BPS1, putative [Medicago truncatula]</t>
  </si>
  <si>
    <t>XP_013443609.1|1.5e-111|small heat shock protein [Medicago truncatula]</t>
  </si>
  <si>
    <t>XP_013443616.1|8.0e-297|glycerol-3-phosphate transporter [Medicago truncatula]</t>
  </si>
  <si>
    <t>MYB</t>
  </si>
  <si>
    <t>XP_013443539.1|3.9e-171|myb-related transcription factor [Medicago truncatula]</t>
  </si>
  <si>
    <t>XP_013443507.1|8.2e-208|GDSL-like lipase/acylhydrolase [Medicago truncatula]</t>
  </si>
  <si>
    <t>XP_013443518.1|3.8e-205|2OG-Fe(II) oxygenase family oxidoreductase [Medicago truncatula]</t>
  </si>
  <si>
    <t>XP_013443387.1|7.4e-53|hypothetical protein MTR_0017s0200 [Medicago truncatula]</t>
  </si>
  <si>
    <t>XP_013443320.1|8.2e-112|hypothetical protein MTR_0021s0120 [Medicago truncatula]</t>
  </si>
  <si>
    <t>XP_013443322.1|2.5e-75|hypothetical protein MTR_0021s0140 [Medicago truncatula]</t>
  </si>
  <si>
    <t>XP_013443258.1|2.7e-175|chitinase [Medicago truncatula]</t>
  </si>
  <si>
    <t>XP_013443183.1|2.8e-189|hypothetical protein MTR_0032s0260 [Medicago truncatula]</t>
  </si>
  <si>
    <t>XP_013443163.1|0.0e+00|indole-3-acetic acid-amido synthetase [Medicago truncatula]</t>
  </si>
  <si>
    <t>Disease resistance protein (TIR-NBS-LRR class) family (best arabidopsis hit)</t>
  </si>
  <si>
    <t>XP_013443124.1|2.3e-288|disease resistance protein (TIR-NBS-LRR class) [Medicago truncatula]</t>
  </si>
  <si>
    <t>Medicago truncatula NBS</t>
  </si>
  <si>
    <t>XP_013443088.1|4.0e-299|hypothetical protein MTR_0043s0080 [Medicago truncatula]</t>
  </si>
  <si>
    <t>XP_013443001.1|2.4e-72|hypothetical protein MTR_0052s0120 [Medicago truncatula]</t>
  </si>
  <si>
    <t>XP_013443003.1|1.8e-221|hypothetical protein MTR_0052s0140 [Medicago truncatula]</t>
  </si>
  <si>
    <t>XP_013442967.1|6.5e-108|hypothetical protein MTR_0055s0100 [Medicago truncatula]</t>
  </si>
  <si>
    <t>XP_013442913.1|2.0e-267|F-box protein interaction domain protein [Medicago truncatula]</t>
  </si>
  <si>
    <t>cysteine-rich RLK (RECEPTOR-like protein kinase) 25 (best arabidopsis hit)</t>
  </si>
  <si>
    <t>XP_013442865.1|0.0e+00|cysteine-rich receptor-kinase-like protein [Medicago truncatula]</t>
  </si>
  <si>
    <t>XP_013442854.1|2.0e-75|hypothetical protein MTR_0077s0010 [Medicago truncatula]</t>
  </si>
  <si>
    <t>XP_013442798.1|0.0e+00|leucine-rich receptor-like kinase family protein, putative [Medicago truncatula]</t>
  </si>
  <si>
    <t>XP_013442799.1|0.0e+00|leucine-rich receptor-like kinase family protein, putative [Medicago truncatula]</t>
  </si>
  <si>
    <t>XP_013442793.1|9.2e-101|transmembrane protein, putative [Medicago truncatula]</t>
  </si>
  <si>
    <t>XP_013442647.1|2.9e-160|expansin-like protein B1 [Medicago truncatula]</t>
  </si>
  <si>
    <t>MSP domain containing protein, expressed (best arabidopsis hit)</t>
  </si>
  <si>
    <t>XP_013442585.1|5.1e-88|vesicle-associated protein, partial [Medicago truncatula]</t>
  </si>
  <si>
    <t>XP_013442537.1|4.7e-308|cytochrome P450 family protein [Medicago truncatula]</t>
  </si>
  <si>
    <t>Sigma70-like</t>
  </si>
  <si>
    <t>XP_013442452.1|1.0e-283|RNA polymerase sigma factor [Medicago truncatula]</t>
  </si>
  <si>
    <t>NB-ARC domain-containing disease resistance protein (best arabidopsis hit); disease resistance protein RPM1, putative (best rice hit)</t>
  </si>
  <si>
    <t>XP_004508391.1|3.8e-259|PREDICTED: sugar transport protein 7-like [Cicer arietinum]</t>
  </si>
  <si>
    <t>XP_013442354.1|0.0e+00|dual-specificity kinase domain protein [Medicago truncatula]</t>
  </si>
  <si>
    <t>XP_013442305.1|1.7e-132|WRKY transcription factor 11, partial [Medicago truncatula]</t>
  </si>
  <si>
    <t>XP_013442293.1|1.3e-112|hypothetical protein MTR_0232s0030 [Medicago truncatula]</t>
  </si>
  <si>
    <t>XP_013442268.1|0.0e+00|hypothetical protein MTR_0242s0010, partial [Medicago truncatula]</t>
  </si>
  <si>
    <t>bHLH</t>
  </si>
  <si>
    <t>XP_013442262.1|6.2e-178|basic helix loop helix (bHLH) DNA-binding family protein, partial [Medicago truncatula]</t>
  </si>
  <si>
    <t>XP_013442247.1|2.0e-270|PPR containing plant-like protein [Medicago truncatula]</t>
  </si>
  <si>
    <t>XP_013442223.1|6.8e-120|SPX domain protein [Medicago truncatula]</t>
  </si>
  <si>
    <t>XP_013442208.1|0.0e+00|Ulp1 protease family, carboxy-terminal domain protein [Medicago truncatula]</t>
  </si>
  <si>
    <t>XP_013442092.1|1.2e-40|hypothetical protein MTR_0320s0010 [Medicago truncatula]</t>
  </si>
  <si>
    <t>XP_013442080.1|7.0e-44|hypothetical protein MTR_0328s0010 [Medicago truncatula]</t>
  </si>
  <si>
    <t>XP_013442022.1|2.9e-103|heat shock protein HSP20, putative, partial [Medicago truncatula]</t>
  </si>
  <si>
    <t>SRS</t>
  </si>
  <si>
    <t>XP_013442018.1|4.2e-142|zinc finger, LRP1 type protein, putative [Medicago truncatula]</t>
  </si>
  <si>
    <t>XP_013442013.1|0.0e+00|boron transporter-like protein [Medicago truncatula]</t>
  </si>
  <si>
    <t>XP_013441996.1|6.5e-91|hypothetical protein MTR_0376s0040 [Medicago truncatula]</t>
  </si>
  <si>
    <t>XP_013441986.1|0.0e+00|PPR containing plant-like protein [Medicago truncatula]</t>
  </si>
  <si>
    <t>XP_013441878.1|1.2e-33|nudix hydrolase [Medicago truncatula]</t>
  </si>
  <si>
    <t>Leucine-rich repeat receptor-like protein kinase family protein (best arabidopsis hit)</t>
  </si>
  <si>
    <t>XP_013445337.1|0.0e+00|LRR receptor-like kinase family protein [Medicago truncatula]</t>
  </si>
  <si>
    <t>XP_013451577.1|4.2e-38|ARM repeat protein [Medicago truncatula]</t>
  </si>
  <si>
    <t>XP_013441807.1|1.0e-29|hypothetical protein MTR_0506s0010 [Medicago truncatula]</t>
  </si>
  <si>
    <t>XP_013441776.1|1.3e-68|transmembrane protein, putative [Medicago truncatula]</t>
  </si>
  <si>
    <t>XP_013441657.1|1.5e-175|core-2/I-branching enzyme [Medicago truncatula]</t>
  </si>
  <si>
    <t>XP_013467398.1|4.7e-36|hypothetical protein MTR_1g050510 [Medicago truncatula]</t>
  </si>
  <si>
    <t>disease resistance protein (TIR-NBS-LRR class), putative (best arabidopsis hit)</t>
  </si>
  <si>
    <t>XP_013441589.1|0.0e+00|disease resistance protein (TIR-NBS-LRR class) [Medicago truncatula]</t>
  </si>
  <si>
    <t>XP_015875975.1|4.2e-87|PREDICTED: extensin-2-like [Ziziphus jujuba]</t>
  </si>
  <si>
    <t>XP_013441479.1|2.1e-158|DEAD-box ATP-dependent RNA helicase, partial [Medicago truncatula]</t>
  </si>
  <si>
    <t>XP_013441473.1|3.0e-48|(3S)-linalool/(E)-nerolidol/(E,E)-geranyl linalool synthase, partial [Medicago truncatula]</t>
  </si>
  <si>
    <t>XP_013441454.1|2.9e-55|hypothetical protein MTR_0961s0020 [Medicago truncatula]</t>
  </si>
  <si>
    <t>NB-ARC domain-containing disease resistance protein (best arabidopsis hit)</t>
  </si>
  <si>
    <t>XP_013441259.1|1.0e-310|disease resistance protein (CC-NBS-LRR class) family protein, partial [Medicago truncatula]</t>
  </si>
  <si>
    <t>AP2-EREBP</t>
  </si>
  <si>
    <t>Malus x domestica AP2 domain class transcription factor (AP2D43) mRNA, complete cds</t>
  </si>
  <si>
    <t>XP_003588384.1|6.1e-144|AP2 domain class transcription factor [Medicago truncatula]</t>
  </si>
  <si>
    <t>XP_003588491.1|3.3e-145|enoyl-(acyl carrier) reductase [Medicago truncatula]</t>
  </si>
  <si>
    <t>XP_013465693.1|2.0e-270|IQ calmodulin-binding motif protein [Medicago truncatula]</t>
  </si>
  <si>
    <t>XP_003588620.2|1.6e-253|extracellular ligand-gated ion channel protein [Medicago truncatula]</t>
  </si>
  <si>
    <t>XP_003588648.2|0.0e+00|DNA topoisomerase I, bacterial protein [Medicago truncatula]</t>
  </si>
  <si>
    <t>XP_013465770.1|2.4e-274|sulfate transporter-like protein [Medicago truncatula]</t>
  </si>
  <si>
    <t>XP_003588665.1|2.1e-92|membrane protein Ycf1 [Medicago truncatula]</t>
  </si>
  <si>
    <t>XP_003588885.1|2.3e-288|NADP-dependent glyceraldehyde-3-phosphate dehydrogenase [Medicago truncatula]</t>
  </si>
  <si>
    <t>XP_013465875.1|4.0e-85|cytosolic class II small heat-shock protein [Medicago truncatula]</t>
  </si>
  <si>
    <t>XP_013465878.1|5.2e-213|hypothetical protein MTR_1g015275 [Medicago truncatula]</t>
  </si>
  <si>
    <t>XP_003589025.2|1.4e-114|abscisic acid receptor [Medicago truncatula]</t>
  </si>
  <si>
    <t>XP_013465933.1|4.9e-166|homeobox associated leucine zipper protein [Medicago truncatula]</t>
  </si>
  <si>
    <t>XP_003589086.1|1.7e-152|sigma factor sigb regulation rsbq-like protein [Medicago truncatula]</t>
  </si>
  <si>
    <t>XP_003589110.2|2.4e-206|3-oxo-delta(4,5)-steroid 5-beta-reductase-like protein [Medicago truncatula]</t>
  </si>
  <si>
    <t>XP_003589114.1|4.8e-51|gibberellin-regulated family protein [Medicago truncatula]</t>
  </si>
  <si>
    <t>ABI3VP1</t>
  </si>
  <si>
    <t>XP_003589271.1|3.3e-226|plant-specific B3-DNA-binding domain protein [Medicago truncatula]</t>
  </si>
  <si>
    <t>XP_004499140.1|3.0e-208|PREDICTED: uncharacterized protein LOC101506968 [Cicer arietinum]</t>
  </si>
  <si>
    <t>XP_013466091.1|5.2e-154|erythronate-4-phosphate dehydrogenase family protein [Medicago truncatula]</t>
  </si>
  <si>
    <t>XP_003589371.1|8.6e-82|hypothetical protein MTR_1g023470 [Medicago truncatula]</t>
  </si>
  <si>
    <t>XP_003589486.1|4.7e-55|GASA/GAST/Snakin [Medicago truncatula]</t>
  </si>
  <si>
    <t>XP_003589489.1|3.0e-54|GASA/GAST/Snakin [Medicago truncatula]</t>
  </si>
  <si>
    <t>XP_003589499.1|3.1e-48|cathepsin propeptide inhibitor domain protein [Medicago truncatula]</t>
  </si>
  <si>
    <t>XP_013466213.1|3.6e-92|4-coumarate-CoA ligase-like protein [Medicago truncatula]</t>
  </si>
  <si>
    <t>XP_003545007.2|0.0e+00|PREDICTED: prolyl endopeptidase [Glycine max]</t>
  </si>
  <si>
    <t>XP_013466219.1|3.6e-231|4-coumarate-CoA ligase-like protein [Medicago truncatula]</t>
  </si>
  <si>
    <t>XP_013466272.1|0.0e+00|stress-induced receptor-like kinase [Medicago truncatula]</t>
  </si>
  <si>
    <t>XP_013466284.1|6.5e-194|flavonol synthase/flavanone 3-hydroxylase [Medicago truncatula]</t>
  </si>
  <si>
    <t>XP_013466312.1|0.0e+00|receptor-like kinase [Medicago truncatula]</t>
  </si>
  <si>
    <t>XP_013466343.1|0.0e+00|receptor-like kinase [Medicago truncatula]</t>
  </si>
  <si>
    <t>XP_013466356.1|0.0e+00|receptor-like kinase [Medicago truncatula]</t>
  </si>
  <si>
    <t>XP_013466359.1|1.8e-182|glucosamine-6-phosphate isomerase/6-phosphogluconolactonase [Medicago truncatula]</t>
  </si>
  <si>
    <t>XP_013466360.1|1.2e-181|glucosamine-6-phosphate isomerase/6-phosphogluconolactonase [Medicago truncatula]</t>
  </si>
  <si>
    <t>XP_013466424.1|2.5e-50|transmembrane protein, putative [Medicago truncatula]</t>
  </si>
  <si>
    <t>XP_013466426.1|2.3e-58|hypothetical protein MTR_1g029370 [Medicago truncatula]</t>
  </si>
  <si>
    <t>Oryza sativa Japonica Group cDNA clone:J013001J06, full insert sequence</t>
  </si>
  <si>
    <t>XP_013466439.1|6.5e-205|F-box SKP2A-like protein [Medicago truncatula]</t>
  </si>
  <si>
    <t>XP_013466486.1|1.5e-62|zinc-ribbon domain protein [Medicago truncatula]</t>
  </si>
  <si>
    <t>XP_003589576.1|4.1e-232|GDSL-like lipase/acylhydrolase [Medicago truncatula]</t>
  </si>
  <si>
    <t>XP_003589598.2|0.0e+00|chlorophyllide A oxygenase [Medicago truncatula]</t>
  </si>
  <si>
    <t>XP_003589637.2|1.8e-114|receptor-like kinase [Medicago truncatula]</t>
  </si>
  <si>
    <t>XP_013466556.1|3.7e-211|1-aminocyclopropane-1-carboxylate oxidase-like protein [Medicago truncatula]</t>
  </si>
  <si>
    <t>XP_013466570.1|1.1e-93|nudix hydrolase-like protein [Medicago truncatula]</t>
  </si>
  <si>
    <t>XP_013466667.1|5.9e-64|hypothetical protein MTR_1g033630 [Medicago truncatula]</t>
  </si>
  <si>
    <t>XP_013466670.1|1.2e-116|hypothetical protein MTR_1g033660 [Medicago truncatula]</t>
  </si>
  <si>
    <t>XP_013466817.1|2.6e-212|caffeic acid O-methyltransferase [Medicago truncatula]</t>
  </si>
  <si>
    <t>XP_013466892.1|1.7e-33|transmembrane protein, putative [Medicago truncatula]</t>
  </si>
  <si>
    <t>XP_013466899.1|5.7e-125|DUF241 domain protein [Medicago truncatula]</t>
  </si>
  <si>
    <t>XP_013466931.1|1.3e-269|benzyl alcohol O-benzoyltransferase [Medicago truncatula]</t>
  </si>
  <si>
    <t>XP_013466935.1|1.1e-271|benzyl alcohol O-benzoyltransferase [Medicago truncatula]</t>
  </si>
  <si>
    <t>XP_013466941.1|7.5e-248|benzyl alcohol O-benzoyltransferase [Medicago truncatula]</t>
  </si>
  <si>
    <t>XP_013466946.1|0.0e+00|sieve element occlusion protein [Medicago truncatula]</t>
  </si>
  <si>
    <t>XP_013466947.1|5.4e-243|serine carboxypeptidase-like protein [Medicago truncatula]</t>
  </si>
  <si>
    <t>XP_003589850.2|1.3e-112|ethylene response factor [Medicago truncatula]</t>
  </si>
  <si>
    <t>XP_013467041.1|2.7e-158|phosphatase 2C family protein [Medicago truncatula]</t>
  </si>
  <si>
    <t>XP_003589964.1|2.0e-23|hypothetical protein MTR_1g042330 [Medicago truncatula]</t>
  </si>
  <si>
    <t>XP_003590020.1|3.2e-30|Nodule Cysteine-Rich (NCR) secreted peptide [Medicago truncatula]</t>
  </si>
  <si>
    <t>XP_003590037.1|3.3e-311|high affinity inorganic phosphate transporter [Medicago truncatula]</t>
  </si>
  <si>
    <t>XP_003590039.1|0.0e+00|high affinity inorganic phosphate transporter [Medicago truncatula]</t>
  </si>
  <si>
    <t>XP_003590048.1|5.6e-122|ethylene-responsive transcription factor 1B [Medicago truncatula]</t>
  </si>
  <si>
    <t>XP_003590088.1|4.3e-26|hypothetical protein MTR_1g043830 [Medicago truncatula]</t>
  </si>
  <si>
    <t>XP_003590109.1|3.2e-41|transmembrane protein, putative [Medicago truncatula]</t>
  </si>
  <si>
    <t>XP_013467195.1|3.7e-183|hypothetical protein MTR_1g046940 [Medicago truncatula]</t>
  </si>
  <si>
    <t>XP_013467252.1|3.0e-174|polygalacturonase inhibitor [Medicago truncatula]</t>
  </si>
  <si>
    <t>XP_013467252.1|2.0e-136|polygalacturonase inhibitor [Medicago truncatula]</t>
  </si>
  <si>
    <t>XP_013467324.1|1.2e-68|beta-1,3-N-acetylglucosaminyltransferase family protein [Medicago truncatula]</t>
  </si>
  <si>
    <t>XP_003590226.1|7.3e-173|caffeic acid O-methyltransferase [Medicago truncatula]</t>
  </si>
  <si>
    <t>XP_013467349.1|0.0e+00|disease resistance protein (CC-NBS-LRR class) family protein [Medicago truncatula]</t>
  </si>
  <si>
    <t>XP_013467439.1|0.0e+00|DNA topoisomerase IV [Medicago truncatula]</t>
  </si>
  <si>
    <t>XP_013467467.1|2.4e-35|hypothetical protein MTR_1g051685 [Medicago truncatula]</t>
  </si>
  <si>
    <t>XP_013467539.1|4.5e-220|transcription factor bHLH122-like protein [Medicago truncatula]</t>
  </si>
  <si>
    <t>G2-like</t>
  </si>
  <si>
    <t>XP_013467656.1|2.0e-248|myb-like transcription factor family protein [Medicago truncatula]</t>
  </si>
  <si>
    <t>XP_013467682.1|8.2e-186|peroxidase family protein [Medicago truncatula]</t>
  </si>
  <si>
    <t>XP_013467735.1|8.7e-73|hypothetical protein MTR_1g054650 [Medicago truncatula]</t>
  </si>
  <si>
    <t>XP_013467745.1|2.5e-223|F-box protein interaction domain protein [Medicago truncatula]</t>
  </si>
  <si>
    <t>XP_003590314.1|2.1e-101|disease resistance response protein [Medicago truncatula]</t>
  </si>
  <si>
    <t>XP_013467832.1|7.9e-59|hypothetical protein MTR_1g056455 [Medicago truncatula]</t>
  </si>
  <si>
    <t>XP_013468003.1|5.4e-99|terminal flower 1 [Medicago truncatula]</t>
  </si>
  <si>
    <t>XP_013468073.1|5.5e-285|cellulose synthase-like protein A1 [Medicago truncatula]</t>
  </si>
  <si>
    <t>XP_003590420.1|2.9e-61|hypothetical protein MTR_1g061910 [Medicago truncatula]</t>
  </si>
  <si>
    <t>XP_003590435.2|2.4e-221|leucoanthocyanidin dioxygenase-like protein [Medicago truncatula]</t>
  </si>
  <si>
    <t>XP_013468084.1|7.3e-147|allergen Pru protein, putative [Medicago truncatula]</t>
  </si>
  <si>
    <t>XP_013468085.1|2.1e-146|allergen Pru protein, putative [Medicago truncatula]</t>
  </si>
  <si>
    <t>XP_013468087.1|2.8e-146|allergen Pru protein, putative [Medicago truncatula]</t>
  </si>
  <si>
    <t>XP_013468119.1|3.0e-168|eukaryotic-type carbonic anhydrase [Medicago truncatula]</t>
  </si>
  <si>
    <t>XP_013468164.1|2.0e-50|SAUR-like auxin-responsive family protein [Medicago truncatula]</t>
  </si>
  <si>
    <t>XP_015581782.1|2.9e-124|PREDICTED: polyubiquitin-like [Ricinus communis]</t>
  </si>
  <si>
    <t>XP_013468239.1|7.8e-56|import inner membrane translocase subunit TIM14 [Medicago truncatula]</t>
  </si>
  <si>
    <t>C2H2</t>
  </si>
  <si>
    <t>XP_013468306.1|9.5e-93|C2H2 type zinc finger transcription factor family protein [Medicago truncatula]</t>
  </si>
  <si>
    <t>XP_013468307.1|6.0e-92|Cys2-His2 zinc finger transcription factor [Medicago truncatula]</t>
  </si>
  <si>
    <t>XP_013468367.1|1.4e-32|hypothetical protein MTR_1g069115 [Medicago truncatula]</t>
  </si>
  <si>
    <t>NAC</t>
  </si>
  <si>
    <t>NAC domain containing protein 17 (best arabidopsis hit)</t>
  </si>
  <si>
    <t>XP_013468474.1|8.8e-165|NAC transcription factor-like protein [Medicago truncatula]</t>
  </si>
  <si>
    <t>XP_013468495.1|1.5e-136|AP2 domain class transcription factor [Medicago truncatula]</t>
  </si>
  <si>
    <t>XP_013468498.1|1.3e-82|ethylene response factor [Medicago truncatula]</t>
  </si>
  <si>
    <t>XP_013468504.1|1.5e-122|ethylene-responsive transcription factor 1B [Medicago truncatula]</t>
  </si>
  <si>
    <t>XP_013468565.1|5.0e-61|GRF zinc finger protein [Medicago truncatula]</t>
  </si>
  <si>
    <t>XP_013468578.1|4.1e-70|photosystem II reaction center W [Medicago truncatula]</t>
  </si>
  <si>
    <t>XP_003590532.1|4.7e-115|auxin-responsive AUX/IAA family protein [Medicago truncatula]</t>
  </si>
  <si>
    <t>XP_007144681.1|1.7e-298|hypothetical protein PHAVU_007G176200g [Phaseolus vulgaris]</t>
  </si>
  <si>
    <t>XP_003590588.1|1.0e-277|auxin canalization protein [Medicago truncatula]</t>
  </si>
  <si>
    <t>XP_003590600.1|0.0e+00|acetyl-CoA carboxylase, putative [Medicago truncatula]</t>
  </si>
  <si>
    <t>XP_003590665.1|1.8e-249|xyloglucanase-specific endoglucanase inhibitor protein [Medicago truncatula]</t>
  </si>
  <si>
    <t>XP_003590731.1|3.9e-151|myb transcription factor [Medicago truncatula]</t>
  </si>
  <si>
    <t>XP_013468630.1|1.1e-249|GRF zinc finger protein [Medicago truncatula]</t>
  </si>
  <si>
    <t>XP_013468676.1|6.7e-202|auxin-induced 5NG4-like protein [Medicago truncatula]</t>
  </si>
  <si>
    <t>XP_013468682.1|3.5e-150|auxin-induced 5NG4-like protein [Medicago truncatula]</t>
  </si>
  <si>
    <t>XP_013468688.1|7.2e-75|AP2 domain class transcription factor [Medicago truncatula]</t>
  </si>
  <si>
    <t>XP_003590795.1|1.9e-34|inhibitor of trypsin and hageman factor-like protein [Medicago truncatula]</t>
  </si>
  <si>
    <t>XP_013468869.1|1.1e-165|aluminum-activated malate transporter [Medicago truncatula]</t>
  </si>
  <si>
    <t>XP_003590866.2|0.0e+00|subtilisin-like serine protease [Medicago truncatula]</t>
  </si>
  <si>
    <t>XP_003591059.1|4.9e-219|GDSL-like lipase/acylhydrolase [Medicago truncatula]</t>
  </si>
  <si>
    <t>XP_013469035.1|4.9e-194|basic helix loop helix (BHLH) DNA-binding family protein [Medicago truncatula]</t>
  </si>
  <si>
    <t>XP_003591175.1|2.7e-161|F-box protein [Medicago truncatula]</t>
  </si>
  <si>
    <t>XP_003591216.2|3.1e-193|hypothetical protein MTR_1g084010 [Medicago truncatula]</t>
  </si>
  <si>
    <t>XP_003591317.1|0.0e+00|pectinesterase/pectinesterase inhibitor [Medicago truncatula]</t>
  </si>
  <si>
    <t>XP_003591319.1|0.0e+00|pectinesterase/pectinesterase inhibitor [Medicago truncatula]</t>
  </si>
  <si>
    <t>XP_003591332.1|1.2e-187|cationic peroxidase [Medicago truncatula]</t>
  </si>
  <si>
    <t>XP_003591344.2|7.5e-289|polygalacturonase/glycoside hydrolase family protein [Medicago truncatula]</t>
  </si>
  <si>
    <t>XP_003591357.1|3.0e-154|myb transcription factor [Medicago truncatula]</t>
  </si>
  <si>
    <t>XP_003591361.1|6.6e-202|plant gibberellin 2-oxidase [Medicago truncatula]</t>
  </si>
  <si>
    <t>XP_003591454.1|6.2e-106|DUF761 domain protein [Medicago truncatula]</t>
  </si>
  <si>
    <t>XP_013469230.1|1.8e-84|hypothetical protein MTR_1g089000 [Medicago truncatula]</t>
  </si>
  <si>
    <t>XP_003591672.1|5.4e-93|C3HC4-type RING zinc finger protein [Medicago truncatula]</t>
  </si>
  <si>
    <t>XP_013469285.1|2.7e-253|NADP-dependent malate dehydrogenase [Medicago truncatula]</t>
  </si>
  <si>
    <t>XP_013469324.1|6.8e-238|F-box plant-like protein [Medicago truncatula]</t>
  </si>
  <si>
    <t>XP_013469352.1|3.6e-220|pyruvate kinase family protein [Medicago truncatula]</t>
  </si>
  <si>
    <t>XP_003591760.1|1.7e-97|GDSL-like lipase/acylhydrolase [Medicago truncatula]</t>
  </si>
  <si>
    <t>XP_003591763.1|1.1e-201|GDSL-like lipase/acylhydrolase [Medicago truncatula]</t>
  </si>
  <si>
    <t>XP_003591797.1|9.1e-249|xyloglucanase-specific endoglucanase inhibitor protein [Medicago truncatula]</t>
  </si>
  <si>
    <t>XP_003591799.1|1.5e-215|2OG-Fe(II) oxygenase family oxidoreductase [Medicago truncatula]</t>
  </si>
  <si>
    <t>Hordeum vulgare subsp. vulgare mRNA for predicted protein, complete cds, clone: NIASHv2087M16</t>
  </si>
  <si>
    <t>XP_003591822.1|2.7e-220|AP2/ERF and B3 domain transcription factor [Medicago truncatula]</t>
  </si>
  <si>
    <t>XP_003591837.1|4.3e-56|Clavata3/ESR (CLE) gene family member MtCLE18 [Medicago truncatula]</t>
  </si>
  <si>
    <t>XP_013469430.1|0.0e+00|BHLH transcription factor-like protein [Medicago truncatula]</t>
  </si>
  <si>
    <t>XP_013469441.1|7.3e-119|DUF3783 domain protein [Medicago truncatula]</t>
  </si>
  <si>
    <t>XP_003591962.1|1.2e-62|GDP-fucose protein O-fucosyltransferase [Medicago truncatula]</t>
  </si>
  <si>
    <t>GAU32215.1|2.1e-253|hypothetical protein TSUD_277940 [Trifolium subterraneum]</t>
  </si>
  <si>
    <t>XP_003591967.1|5.1e-143|hypothetical protein MTR_1g095730 [Medicago truncatula]</t>
  </si>
  <si>
    <t>XP_006374592.1|1.4e-38|hypothetical protein POPTR_0015s12340g [Populus trichocarpa]</t>
  </si>
  <si>
    <t>XP_013469512.1|2.9e-211|caffeic acid O-methyltransferase [Medicago truncatula]</t>
  </si>
  <si>
    <t>XP_013469517.1|2.0e-52|Thionin-like protein [Medicago truncatula]</t>
  </si>
  <si>
    <t>GAU18940.1|2.9e-214|hypothetical protein TSUD_229300 [Trifolium subterraneum]</t>
  </si>
  <si>
    <t>GAU18940.1|2.0e-215|hypothetical protein TSUD_229300 [Trifolium subterraneum]</t>
  </si>
  <si>
    <t>XP_003592098.1|9.1e-156|ABA/WDS induced protein [Medicago truncatula]</t>
  </si>
  <si>
    <t>PREDICTED: Vitis vinifera hypothetical protein LOC100262734 (LOC100262734), mRNA</t>
  </si>
  <si>
    <t>XP_013469627.1|0.0e+00|ABC transporter-like family-protein [Medicago truncatula]</t>
  </si>
  <si>
    <t>XP_003592155.1|1.1e-173|chitinase [Medicago truncatula]</t>
  </si>
  <si>
    <t>XP_003592196.1|0.0e+00|heat shock protein 81-2 [Medicago truncatula]</t>
  </si>
  <si>
    <t>XP_003592210.2|0.0e+00|oxidoreductase/ferric-chelate reductase [Medicago truncatula]</t>
  </si>
  <si>
    <t>XP_004496543.1|3.2e-163|PREDICTED: short-chain dehydrogenase TIC 32, chloroplastic [Cicer arietinum]</t>
  </si>
  <si>
    <t>XP_013469689.1|2.6e-184|F-box/LRR plant protein [Medicago truncatula]</t>
  </si>
  <si>
    <t>PREDICTED: Glycine max leucine-rich repeat receptor protein kinase EXS-like (LOC100808726), mRNA</t>
  </si>
  <si>
    <t>XP_013469701.1|0.0e+00|LRR receptor-like kinase family protein [Medicago truncatula]</t>
  </si>
  <si>
    <t>XP_003592278.1|8.9e-304|cytochrome P450 family 72 protein [Medicago truncatula]</t>
  </si>
  <si>
    <t>XP_004496635.1|5.7e-199|PREDICTED: gibberellin 20 oxidase 2 [Cicer arietinum]</t>
  </si>
  <si>
    <t>XP_013469721.1|0.0e+00|LRR receptor-like kinase family protein [Medicago truncatula]</t>
  </si>
  <si>
    <t>XP_013469747.1|1.6e-107|early light-induced-like protein [Medicago truncatula]</t>
  </si>
  <si>
    <t>XP_010450229.1|3.7e-44|PREDICTED: leucine-rich repeat extensin-like protein 3 isoform X2 [Camelina sativa]</t>
  </si>
  <si>
    <t>XP_013469778.1|2.4e-229|LRR/extensin 2 [Medicago truncatula]</t>
  </si>
  <si>
    <t>XP_013469781.1|3.0e-103|acetyltransferase (GNAT) domain protein [Medicago truncatula]</t>
  </si>
  <si>
    <t>XP_013469802.1|1.5e-176|homocysteine S-methyltransferase-like protein [Medicago truncatula]</t>
  </si>
  <si>
    <t>XP_013469836.1|1.6e-286|cytochrome P450 family protein [Medicago truncatula]</t>
  </si>
  <si>
    <t>XP_013469846.1|1.3e-86|photosystem II Pbs27 protein [Medicago truncatula]</t>
  </si>
  <si>
    <t>XP_012570161.1|0.0e+00|PREDICTED: primary amine oxidase-like [Cicer arietinum]</t>
  </si>
  <si>
    <t>XP_003592406.2|4.9e-135|haloacid dehalogenase-like hydrolase [Medicago truncatula]</t>
  </si>
  <si>
    <t>XP_013469895.1|1.5e-133|late embryogenesis abundant hydroxyproline-rich glycoprotein [Medicago truncatula]</t>
  </si>
  <si>
    <t>XP_013469918.1|0.0e+00|cysteine-rich receptor-kinase-like protein [Medicago truncatula]</t>
  </si>
  <si>
    <t>protein serine/threonine kinases;protein kinases;ATP binding;sugar binding;kinases;carbohydrate binding (best arabidopsis hit)</t>
  </si>
  <si>
    <t>XP_013469919.1|0.0e+00|cysteine-rich receptor-kinase-like protein [Medicago truncatula]</t>
  </si>
  <si>
    <t>cysteine-rich RLK (RECEPTOR-like protein kinase) 29 (best arabidopsis hit)</t>
  </si>
  <si>
    <t>XP_013469926.1|5.0e-174|salt stress response/antifungal domain protein [Medicago truncatula]</t>
  </si>
  <si>
    <t>XP_013469927.1|5.5e-207|receptor-like kinase [Medicago truncatula]</t>
  </si>
  <si>
    <t>Glycine max clone cw78 receptor-like protein kinase mRNA, complete cds</t>
  </si>
  <si>
    <t>XP_013469931.1|5.3e-165|cysteine-rich RLK (receptor-like kinase) protein [Medicago truncatula]</t>
  </si>
  <si>
    <t>XP_003592494.2|8.7e-199|Myb/SANT-like DNA-binding domain protein [Medicago truncatula]</t>
  </si>
  <si>
    <t>XP_013470040.1|3.2e-287|limonoid UDP-glucosyltransferase-like protein [Medicago truncatula]</t>
  </si>
  <si>
    <t>XP_013470057.1|3.1e-64|transmembrane protein, putative [Medicago truncatula]</t>
  </si>
  <si>
    <t>XP_013470080.1|7.9e-220|LRR receptor-like kinase family protein [Medicago truncatula]</t>
  </si>
  <si>
    <t>XP_003592544.1|3.1e-79|transmembrane protein, putative [Medicago truncatula]</t>
  </si>
  <si>
    <t>XP_004497029.1|2.1e-276|PREDICTED: amino-acid permease BAT1 homolog isoform X1 [Cicer arietinum]</t>
  </si>
  <si>
    <t>XP_003592608.1|6.4e-174|wall-associated receptor kinase galacturonan-binding protein [Medicago truncatula]</t>
  </si>
  <si>
    <t>XP_013470209.1|0.0e+00|cytochrome P450 family cinnamate 4-hydroxylase [Medicago truncatula]</t>
  </si>
  <si>
    <t>XP_013470303.1|1.4e-145|glycyl-tRNA synthetase, putative [Medicago truncatula]</t>
  </si>
  <si>
    <t>XP_013470306.1|5.8e-59|hypothetical protein MTR_1g112390 [Medicago truncatula]</t>
  </si>
  <si>
    <t>XP_013470340.1|0.0e+00|DHHC-type zinc finger protein [Medicago truncatula]</t>
  </si>
  <si>
    <t>XP_013470382.1|7.4e-93|GRAM domain protein/ABA-responsive-like protein [Medicago truncatula]</t>
  </si>
  <si>
    <t>XP_013470387.1|3.4e-139|GRAM domain protein/ABA-responsive-like protein [Medicago truncatula]</t>
  </si>
  <si>
    <t>XP_013470406.1|4.9e-126|glutathione S-transferase [Medicago truncatula]</t>
  </si>
  <si>
    <t>XP_003592769.1|2.5e-190|cationic peroxidase [Medicago truncatula]</t>
  </si>
  <si>
    <t>XP_013470502.1|5.5e-196|plastid lipid-associated protein [Medicago truncatula]</t>
  </si>
  <si>
    <t>XP_003592821.1|1.1e-79|hypothetical protein MTR_1g116410 [Medicago truncatula]</t>
  </si>
  <si>
    <t>XP_003592837.1|1.4e-63|DUF1685 family protein [Medicago truncatula]</t>
  </si>
  <si>
    <t>XP_003592853.2|9.3e-223|carbohydrate-binding X8 domain protein [Medicago truncatula]</t>
  </si>
  <si>
    <t>XP_003593114.1|1.8e-224|auxin-induced 5NG4-like protein [Medicago truncatula]</t>
  </si>
  <si>
    <t>BRI1-associated receptor kinase (best arabidopsis hit)</t>
  </si>
  <si>
    <t>XP_003593157.1|0.0e+00|somatic embryogenesis receptor-like kinase [Medicago truncatula]</t>
  </si>
  <si>
    <t>XP_003593168.1|1.8e-94|chaperone DnaJ domain protein [Medicago truncatula]</t>
  </si>
  <si>
    <t>XP_003593174.2|3.9e-117|Lipid transfer protein [Medicago truncatula]</t>
  </si>
  <si>
    <t>XP_003593177.1|1.3e-149|light-harvesting complex I chlorophyll A/B-binding protein [Medicago truncatula]</t>
  </si>
  <si>
    <t>XP_003593235.2|4.4e-40|L-ascorbate oxidase [Medicago truncatula]</t>
  </si>
  <si>
    <t>Leucine-rich repeat protein kinase family protein (best arabidopsis hit)</t>
  </si>
  <si>
    <t>XP_003593245.1|0.0e+00|phototropic-responsive NPH3 family protein [Medicago truncatula]</t>
  </si>
  <si>
    <t>Leucine-rich receptor-like protein kinase family protein (best arabidopsis hit)</t>
  </si>
  <si>
    <t>XP_003593346.1|0.0e+00|LRR receptor-like kinase family protein [Medicago truncatula]</t>
  </si>
  <si>
    <t>XP_003593378.1|7.2e-93|regulator of ribonuclease activity protein A [Medicago truncatula]</t>
  </si>
  <si>
    <t>XP_003593384.1|4.1e-221|C2H2-like zinc finger protein [Medicago truncatula]</t>
  </si>
  <si>
    <t>XP_013462440.1|2.2e-68|transmembrane protein, putative [Medicago truncatula]</t>
  </si>
  <si>
    <t>XP_003593415.2|0.0e+00|G-type lectin S-receptor-like Serine/Threonine-kinase [Medicago truncatula]</t>
  </si>
  <si>
    <t>XP_003593443.1|3.6e-32|hypothetical protein MTR_2g012260 [Medicago truncatula]</t>
  </si>
  <si>
    <t>XP_013462524.1|3.7e-58|auxin-repressed/dormancy-associated protein [Medicago truncatula]</t>
  </si>
  <si>
    <t>XP_003593626.1|3.8e-97|ethylene response factor [Medicago truncatula]</t>
  </si>
  <si>
    <t>XP_003593640.1|3.9e-27|hypothetical protein MTR_2g014450 [Medicago truncatula]</t>
  </si>
  <si>
    <t>XP_003593642.1|1.3e-197|DnaJ heat shock family protein [Medicago truncatula]</t>
  </si>
  <si>
    <t>XP_003593656.1|3.2e-184|NAC transcription factor-like protein [Medicago truncatula]</t>
  </si>
  <si>
    <t>XP_003593693.1|1.6e-217|GDSL-like lipase/acylhydrolase [Medicago truncatula]</t>
  </si>
  <si>
    <t>XP_003593708.2|0.0e+00|glutamate receptor 2.7 [Medicago truncatula]</t>
  </si>
  <si>
    <t>XP_013462645.1|4.3e-66|senescence regulator [Medicago truncatula]</t>
  </si>
  <si>
    <t>NB-ARC domain-containing disease resistance protein (best arabidopsis hit); resistance protein, putative, expressed (best rice hit)</t>
  </si>
  <si>
    <t>XP_003593870.2|1.3e-188|Myb/SANT-like DNA-binding domain protein [Medicago truncatula]</t>
  </si>
  <si>
    <t>XP_003593926.1|1.1e-143|transmembrane protein, putative [Medicago truncatula]</t>
  </si>
  <si>
    <t>XP_004486078.1|1.0e-206|PREDICTED: sugar transporter ERD6-like 16 [Cicer arietinum]</t>
  </si>
  <si>
    <t>XP_003594048.2|0.0e+00|inosine-uridine preferring nucleoside hydrolase [Medicago truncatula]</t>
  </si>
  <si>
    <t>XP_003594125.1|2.2e-180|T1.3 protein [Medicago truncatula]</t>
  </si>
  <si>
    <t>XP_013462750.1|3.5e-234|eukaryotic aspartyl protease family protein [Medicago truncatula]</t>
  </si>
  <si>
    <t>XP_013462751.1|7.6e-248|extracellular dermal glycoprotein [Medicago truncatula]</t>
  </si>
  <si>
    <t>XP_013462752.1|2.5e-243|extracellular dermal glycoprotein [Medicago truncatula]</t>
  </si>
  <si>
    <t>GAU48912.1|7.7e-304|hypothetical protein TSUD_406640 [Trifolium subterraneum]</t>
  </si>
  <si>
    <t>GRAS</t>
  </si>
  <si>
    <t>XP_003594263.1|0.0e+00|GRAS family transcription factor [Medicago truncatula]</t>
  </si>
  <si>
    <t>XP_013462952.1|6.9e-41|cysteine protease, putative [Medicago truncatula]</t>
  </si>
  <si>
    <t>XP_003594330.1|2.7e-30|hypothetical protein MTR_2g027340 [Medicago truncatula]</t>
  </si>
  <si>
    <t>XP_003594384.2|0.0e+00|UPF0202 plant-like protein [Medicago truncatula]</t>
  </si>
  <si>
    <t>XP_013462993.1|1.7e-103|hypothetical protein MTR_2g029390 [Medicago truncatula]</t>
  </si>
  <si>
    <t>XP_003594517.1|8.3e-82|leguminosin group486 secreted peptide [Medicago truncatula]</t>
  </si>
  <si>
    <t>XP_003594602.1|0.0e+00|FAD-binding berberine family protein [Medicago truncatula]</t>
  </si>
  <si>
    <t>XP_003594610.1|0.0e+00|FAD-binding berberine family protein [Medicago truncatula]</t>
  </si>
  <si>
    <t>XP_003594614.1|0.0e+00|wall associated kinase-like protein [Medicago truncatula]</t>
  </si>
  <si>
    <t>XP_003594670.1|3.3e-195|myb transcription factor [Medicago truncatula]</t>
  </si>
  <si>
    <t>XP_003594676.2|2.4e-23|hypothetical protein MTR_2g033290 [Medicago truncatula]</t>
  </si>
  <si>
    <t>XP_003594693.1|2.8e-169|desiccation PCC13-like protein [Medicago truncatula]</t>
  </si>
  <si>
    <t>WRKY</t>
  </si>
  <si>
    <t>XP_003594714.2|1.7e-222|WRKY family transcription factor [Medicago truncatula]</t>
  </si>
  <si>
    <t>ABD32329.1|1.6e-192|Glycoside hydrolase, family 17 [Medicago truncatula]</t>
  </si>
  <si>
    <t>XP_003594775.1|3.3e-212|glucan endo-1,3-beta-glucosidase [Medicago truncatula]</t>
  </si>
  <si>
    <t>XP_003594811.1|7.1e-134|transmembrane protein, putative [Medicago truncatula]</t>
  </si>
  <si>
    <t>XP_003594815.1|0.0e+00|COBRA-like protein 7 precursor [Medicago truncatula]</t>
  </si>
  <si>
    <t>XP_003594859.2|8.5e-188|Mo-molybdopterin cofactor sulfurase [Medicago truncatula]</t>
  </si>
  <si>
    <t>XP_003594927.2|9.1e-301|UPF0481 plant-like protein [Medicago truncatula]</t>
  </si>
  <si>
    <t>XP_004487948.1|0.0e+00|PREDICTED: plasma membrane ATPase 4-like [Cicer arietinum]</t>
  </si>
  <si>
    <t>XP_003594961.1|1.6e-25|hypothetical protein MTR_2g036720 [Medicago truncatula]</t>
  </si>
  <si>
    <t>XP_013463430.1|4.2e-243|receptor-like kinase [Medicago truncatula]</t>
  </si>
  <si>
    <t>XP_013463506.1|5.2e-293|DUF247 domain protein [Medicago truncatula]</t>
  </si>
  <si>
    <t>XP_003595341.2|1.3e-157|light-harvesting complex I chlorophyll A/B-binding protein [Medicago truncatula]</t>
  </si>
  <si>
    <t>XP_003595361.2|3.1e-114|ethylene-responsive transcription factor ERF017-like protein [Medicago truncatula]</t>
  </si>
  <si>
    <t>XP_003595362.1|8.8e-114|ethylene-responsive transcription factor ERF017-like protein [Medicago truncatula]</t>
  </si>
  <si>
    <t>XP_003595363.1|1.1e-131|TINY transcription factor [Medicago truncatula]</t>
  </si>
  <si>
    <t>XP_013463568.1|4.6e-121|ethylene-responsive transcription factor ERF017-like protein [Medicago truncatula]</t>
  </si>
  <si>
    <t>XP_013463571.1|5.6e-74|Defensin fusion [Medicago truncatula]</t>
  </si>
  <si>
    <t>Medicago truncatula Sucrose synthase (MTR_6g081120) mRNA, complete cds</t>
  </si>
  <si>
    <t>XP_016189271.1|0.0e+00|sucrose synthase [Arachis ipaensis]</t>
  </si>
  <si>
    <t>XP_013463645.1|7.8e-172|zinc finger, C3HC4 type (RING finger) protein [Medicago truncatula]</t>
  </si>
  <si>
    <t>XP_003595425.2|2.2e-109|cytidine/deoxycytidylate deaminase family protein [Medicago truncatula]</t>
  </si>
  <si>
    <t>XP_013463675.1|0.0e+00|phosphate transporter PHO1-like protein [Medicago truncatula]</t>
  </si>
  <si>
    <t>XP_013463978.1|2.2e-208|caffeic acid O-methyltransferase [Medicago truncatula]</t>
  </si>
  <si>
    <t>XP_013463985.1|7.2e-63|transmembrane protein, putative [Medicago truncatula]</t>
  </si>
  <si>
    <t>XP_003595693.1|4.8e-280|UDP-glucosyltransferase family protein [Medicago truncatula]</t>
  </si>
  <si>
    <t>XP_013464017.1|2.7e-62|hypothetical protein MTR_2g059933 [Medicago truncatula]</t>
  </si>
  <si>
    <t>XP_003595842.2|0.0e+00|DUF946 family protein [Medicago truncatula]</t>
  </si>
  <si>
    <t>XP_003595879.2|0.0e+00|AGC family Serine/Threonine kinase family protein [Medicago truncatula]</t>
  </si>
  <si>
    <t>XP_003595885.1|2.8e-35|hypothetical protein MTR_2g062910 [Medicago truncatula]</t>
  </si>
  <si>
    <t>XP_013464178.1|0.0e+00|gamete-like protein [Medicago truncatula]</t>
  </si>
  <si>
    <t>XP_003595967.2|5.2e-301|F-box protein [Medicago truncatula]</t>
  </si>
  <si>
    <t>XP_003532918.1|9.8e-186|PREDICTED: metal tolerance protein 10-like [Glycine max]</t>
  </si>
  <si>
    <t>XP_003596085.1|1.6e-104|SCF ubiquitin ligase, SKP1 component [Medicago truncatula]</t>
  </si>
  <si>
    <t>XP_013464236.1|0.0e+00|ATP/DNA-binding protein [Medicago truncatula]</t>
  </si>
  <si>
    <t>XP_013464343.1|7.6e-127|glutathione S-transferase, amino-terminal domain protein [Medicago truncatula]</t>
  </si>
  <si>
    <t>XP_013464365.1|9.3e-151|caffeoyl-CoA O-methyltransferase [Medicago truncatula]</t>
  </si>
  <si>
    <t>XP_013464417.1|0.0e+00|disease resistance protein (CC-NBS-LRR class) family protein [Medicago truncatula]</t>
  </si>
  <si>
    <t>XP_013464490.1|1.3e-97|PPR containing protein, putative [Medicago truncatula]</t>
  </si>
  <si>
    <t>XP_003596285.1|3.4e-50|hypothetical protein MTR_2g075520 [Medicago truncatula]</t>
  </si>
  <si>
    <t>XP_013464568.1|7.2e-63|hypothetical protein MTR_2g076093 [Medicago truncatula]</t>
  </si>
  <si>
    <t>XP_003596371.1|2.9e-296|epidermis-specific secreted EP1-like glycoprotein [Medicago truncatula]</t>
  </si>
  <si>
    <t>XP_003596378.1|6.3e-266|epidermis-specific secreted EP1-like glycoprotein [Medicago truncatula]</t>
  </si>
  <si>
    <t>XP_003596412.1|5.7e-273|P-loop nucleoside triphosphate hydrolase superfamily protein [Medicago truncatula]</t>
  </si>
  <si>
    <t>XP_013464624.1|1.3e-232|2-isopropylmalate synthase [Medicago truncatula]</t>
  </si>
  <si>
    <t>XP_013464762.1|0.0e+00|G-type lectin S-receptor-like Serine/Threonine-kinase SD2-5 [Medicago truncatula]</t>
  </si>
  <si>
    <t>XP_013464772.1|9.1e-204|root cap/late embryogenesis-like protein [Medicago truncatula]</t>
  </si>
  <si>
    <t>XP_013464793.1|0.0e+00|S-locus lectin kinase family protein [Medicago truncatula]</t>
  </si>
  <si>
    <t>XP_003596533.1|4.5e-161|embryonic abundant-like protein [Medicago truncatula]</t>
  </si>
  <si>
    <t>XP_003596546.1|0.0e+00|indole-3-acetic acid-amido synthetase [Medicago truncatula]</t>
  </si>
  <si>
    <t>XP_013464840.1|2.1e-178|transcription factor [Medicago truncatula]</t>
  </si>
  <si>
    <t>XP_013464844.1|2.5e-173|C2H2-type zinc finger protein [Medicago truncatula]</t>
  </si>
  <si>
    <t>XP_003596778.1|3.6e-294|cytochrome P450 family 94 protein [Medicago truncatula]</t>
  </si>
  <si>
    <t>XP_003596825.2|9.9e-223|glycoside hydrolase family 17 protein [Medicago truncatula]</t>
  </si>
  <si>
    <t>XP_003596858.1|0.0e+00|hypothetical protein MTR_2g086890 [Medicago truncatula]</t>
  </si>
  <si>
    <t>XP_003596871.1|5.0e-180|pentatricopeptide (PPR) repeat protein [Medicago truncatula]</t>
  </si>
  <si>
    <t>XP_013464958.1|3.8e-258|aluminum activated malate transporter family protein [Medicago truncatula]</t>
  </si>
  <si>
    <t>XP_013464959.1|1.2e-164|GDSL-like lipase/acylhydrolase [Medicago truncatula]</t>
  </si>
  <si>
    <t>XP_003596894.1|1.1e-176|FAF-like protein [Medicago truncatula]</t>
  </si>
  <si>
    <t>XP_003596898.2|2.1e-161|DUF3049 family protein [Medicago truncatula]</t>
  </si>
  <si>
    <t>XP_003596901.1|5.1e-174|FAF-like protein [Medicago truncatula]</t>
  </si>
  <si>
    <t>XP_003596908.1|1.3e-29|50S ribosomal protein L16 [Medicago truncatula]</t>
  </si>
  <si>
    <t>XP_003596956.1|1.1e-117|B-cell receptor-associated-like protein [Medicago truncatula]</t>
  </si>
  <si>
    <t>XP_013464972.1|7.7e-33|transmembrane protein, putative [Medicago truncatula]</t>
  </si>
  <si>
    <t>PREDICTED: Vitis vinifera hypothetical protein LOC100251471 (LOC100251471), mRNA</t>
  </si>
  <si>
    <t>XP_003596974.1|3.4e-198|phenylpropenal double-bond reductase [Medicago truncatula]</t>
  </si>
  <si>
    <t>cysteine-rich RLK (RECEPTOR-like protein kinase) 10 (best arabidopsis hit)</t>
  </si>
  <si>
    <t>XP_003597040.2|1.7e-143|cysteine-rich RLK (receptor-like kinase) protein [Medicago truncatula]</t>
  </si>
  <si>
    <t>XP_003597047.1|1.8e-85|transmembrane protein, putative [Medicago truncatula]</t>
  </si>
  <si>
    <t>XP_003597053.1|0.0e+00|sesquiterpene synthase [Medicago truncatula]</t>
  </si>
  <si>
    <t>XP_003597068.1|1.5e-136|B-box type zinc finger protein [Medicago truncatula]</t>
  </si>
  <si>
    <t>XP_013465007.1|4.3e-44|wound-responsive family protein [Medicago truncatula]</t>
  </si>
  <si>
    <t>XP_013465109.1|1.3e-118|helix loop helix DNA-binding domain protein [Medicago truncatula]</t>
  </si>
  <si>
    <t>XP_013465151.1|8.2e-255|transcription activator GLK1-like protein [Medicago truncatula]</t>
  </si>
  <si>
    <t>XP_013465164.1|2.8e-74|glutaredoxin-C1 protein [Medicago truncatula]</t>
  </si>
  <si>
    <t>XP_013465172.1|7.8e-170|hypothetical protein MTR_2g090800 [Medicago truncatula]</t>
  </si>
  <si>
    <t>XP_013465192.1|2.4e-34|hypothetical protein MTR_2g090920 [Medicago truncatula]</t>
  </si>
  <si>
    <t>XP_013465195.1|2.4e-151|transmembrane protein, putative [Medicago truncatula]</t>
  </si>
  <si>
    <t>phosphoenolpyruvate carboxylase 4 (best arabidopsis hit)</t>
  </si>
  <si>
    <t>GAU15580.1|0.0e+00|hypothetical protein TSUD_108380 [Trifolium subterraneum]</t>
  </si>
  <si>
    <t>XP_003597151.2|0.0e+00|gamete-like protein [Medicago truncatula]</t>
  </si>
  <si>
    <t>XP_003597193.1|6.2e-36|transmembrane protein, putative [Medicago truncatula]</t>
  </si>
  <si>
    <t>XP_003597272.1|3.5e-308|serine carboxypeptidase-like protein [Medicago truncatula]</t>
  </si>
  <si>
    <t>XP_003597338.1|0.0e+00|alpha-galactosidase [Medicago truncatula]</t>
  </si>
  <si>
    <t>XP_003597348.1|1.4e-57|transmembrane protein, putative [Medicago truncatula]</t>
  </si>
  <si>
    <t>XP_003597365.1|0.0e+00|GRAS family transcription factor [Medicago truncatula]</t>
  </si>
  <si>
    <t>XP_003597367.1|0.0e+00|GRAS family transcription factor [Medicago truncatula]</t>
  </si>
  <si>
    <t>XP_003597370.1|0.0e+00|GRAS family transcription factor [Medicago truncatula]</t>
  </si>
  <si>
    <t>XP_003597371.2|0.0e+00|GRAS family transcription factor [Medicago truncatula]</t>
  </si>
  <si>
    <t>XP_003597376.1|2.0e-136|viral movement protein [Medicago truncatula]</t>
  </si>
  <si>
    <t>XP_003597382.1|7.6e-167|haloacid dehalogenase-like hydrolase [Medicago truncatula]</t>
  </si>
  <si>
    <t>XP_003597387.1|2.1e-192|ZIP metal ion transporter family protein [Medicago truncatula]</t>
  </si>
  <si>
    <t>XP_004486982.1|0.0e+00|PREDICTED: protein TOC75, chloroplastic-like [Cicer arietinum]</t>
  </si>
  <si>
    <t>XP_013465444.1|5.4e-142|salt tolerance-like protein [Medicago truncatula]</t>
  </si>
  <si>
    <t>XP_013465449.1|1.0e-235|electron transfer flavoprotein ubiquinone oxidoreductase [Medicago truncatula]</t>
  </si>
  <si>
    <t>XP_003597548.2|6.9e-173|Chitinase (Class IV) / Hevein [Medicago truncatula]</t>
  </si>
  <si>
    <t>XP_003597593.2|0.0e+00|cell-wall invertase [Medicago truncatula]</t>
  </si>
  <si>
    <t>XP_003597708.1|1.3e-152|DUF3820 family protein [Medicago truncatula]</t>
  </si>
  <si>
    <t>OFP</t>
  </si>
  <si>
    <t>XP_003597774.1|4.1e-179|ovate transcriptional repressor [Medicago truncatula]</t>
  </si>
  <si>
    <t>XP_003597883.1|1.2e-29|hypothetical protein MTR_2g103610 [Medicago truncatula]</t>
  </si>
  <si>
    <t>XP_003597904.1|7.0e-128|LURP-one-like protein [Medicago truncatula]</t>
  </si>
  <si>
    <t>XP_003597938.2|2.2e-35|hypothetical protein MTR_2g104210 [Medicago truncatula]</t>
  </si>
  <si>
    <t>XP_003597984.2|1.0e-152|helix loop helix DNA-binding domain protein [Medicago truncatula]</t>
  </si>
  <si>
    <t>XP_013465592.1|5.1e-58|transmembrane protein, putative [Medicago truncatula]</t>
  </si>
  <si>
    <t>XP_013465648.1|1.5e-142|calcium-transporting ATPase 9, plasma membrane-type protein [Medicago truncatula]</t>
  </si>
  <si>
    <t>XP_013465650.1|1.2e-121|hypothetical protein MTR_2g105720 [Medicago truncatula]</t>
  </si>
  <si>
    <t>XP_013463140.1|2.1e-236|F-box protein interaction domain protein [Medicago truncatula]</t>
  </si>
  <si>
    <t>XP_013463163.1|2.8e-106|CAP, cysteine-rich secretory protein, antigen 5 [Medicago truncatula]</t>
  </si>
  <si>
    <t>XP_013463195.1|8.6e-79|DUF581 family protein [Medicago truncatula]</t>
  </si>
  <si>
    <t>XP_013463441.1|4.6e-37|little zipper protein [Medicago truncatula]</t>
  </si>
  <si>
    <t>XP_013463873.1|9.9e-43|hypothetical protein MTR_2g451050 [Medicago truncatula]</t>
  </si>
  <si>
    <t>XP_013464066.1|0.0e+00|adenylate kinase [Medicago truncatula]</t>
  </si>
  <si>
    <t>XP_003598029.2|0.0e+00|B3 DNA-binding domain protein [Medicago truncatula]</t>
  </si>
  <si>
    <t>XP_003598097.1|0.0e+00|phospholipid-transporting ATPase-like protein [Medicago truncatula]</t>
  </si>
  <si>
    <t>XP_003598119.1|4.0e-263|transmembrane protein, putative [Medicago truncatula]</t>
  </si>
  <si>
    <t>XP_003598153.1|0.0e+00|lectin receptor kinase [Medicago truncatula]</t>
  </si>
  <si>
    <t>XP_004499669.1|9.1e-226|PREDICTED: probable leucine-rich repeat receptor-like protein kinase At1g35710 [Cicer arietinum]</t>
  </si>
  <si>
    <t>XP_003598370.1|1.1e-279|zinc induced facilitator-like protein [Medicago truncatula]</t>
  </si>
  <si>
    <t>XP_013458902.1|0.0e+00|cysteine-rich receptor-kinase-like protein [Medicago truncatula]</t>
  </si>
  <si>
    <t>XP_004499810.1|1.1e-229|PREDICTED: cysteine-rich receptor-like protein kinase 25 [Cicer arietinum]</t>
  </si>
  <si>
    <t>AFK45113.1|1.5e-234|unknown [Medicago truncatula]</t>
  </si>
  <si>
    <t>XP_013458967.1|2.6e-39|transmembrane protein, putative [Medicago truncatula]</t>
  </si>
  <si>
    <t>XP_003598580.1|9.5e-49|transmembrane protein, putative [Medicago truncatula]</t>
  </si>
  <si>
    <t>XP_003598595.1|2.5e-36|transmembrane protein, putative [Medicago truncatula]</t>
  </si>
  <si>
    <t>XP_003598614.1|1.1e-41|transmembrane protein, putative [Medicago truncatula]</t>
  </si>
  <si>
    <t>XP_003598610.1|2.0e-43|transmembrane protein, putative [Medicago truncatula]</t>
  </si>
  <si>
    <t>XP_003598774.1|1.0e-299|cytochrome P450 family protein [Medicago truncatula]</t>
  </si>
  <si>
    <t>XP_013459028.1|1.4e-32|transmembrane protein, putative [Medicago truncatula]</t>
  </si>
  <si>
    <t>XP_013459037.1|5.1e-73|hypothetical protein MTR_3g022615 [Medicago truncatula]</t>
  </si>
  <si>
    <t>XP_013459131.1|3.5e-294|glycoside hydrolase family 1 protein [Medicago truncatula]</t>
  </si>
  <si>
    <t>XP_003599036.1|3.1e-24|hypothetical protein MTR_3g026940 [Medicago truncatula]</t>
  </si>
  <si>
    <t>XP_003599050.1|8.0e-39|hypothetical protein MTR_3g027120 [Medicago truncatula]</t>
  </si>
  <si>
    <t>XP_003599067.1|0.0e+00|receptor-like protein [Medicago truncatula]</t>
  </si>
  <si>
    <t>XP_003599106.1|1.7e-211|DNA-damage-repair/toleration DRT100-like protein [Medicago truncatula]</t>
  </si>
  <si>
    <t>XP_003599132.1|1.2e-27|transmembrane protein, putative [Medicago truncatula]</t>
  </si>
  <si>
    <t>XP_003599133.1|2.1e-27|transmembrane protein, putative [Medicago truncatula]</t>
  </si>
  <si>
    <t>XP_003599137.1|5.6e-28|transmembrane protein, putative [Medicago truncatula]</t>
  </si>
  <si>
    <t>XP_003599144.1|5.1e-29|transmembrane protein, putative [Medicago truncatula]</t>
  </si>
  <si>
    <t>XP_013459159.1|4.6e-27|transmembrane protein, putative [Medicago truncatula]</t>
  </si>
  <si>
    <t>XP_003599211.1|5.5e-226|F-box protein interaction domain protein [Medicago truncatula]</t>
  </si>
  <si>
    <t>XP_003599280.1|8.6e-94|DUF4228 domain protein [Medicago truncatula]</t>
  </si>
  <si>
    <t>XP_003599320.1|0.0e+00|Serine/Threonine kinase domain protein [Medicago truncatula]</t>
  </si>
  <si>
    <t>XP_003599326.1|3.1e-154|cinnamoyl-CoA reductase-like protein [Medicago truncatula]</t>
  </si>
  <si>
    <t>Hordeum vulgare subsp. vulgare mRNA for predicted protein, partial cds, clone: NIASHv3149K09</t>
  </si>
  <si>
    <t>XP_003599394.2|1.2e-248|serine/threonine phosphatase family, 2C domain protein [Medicago truncatula]</t>
  </si>
  <si>
    <t>XP_003599528.2|1.9e-240|specific tissue protein [Medicago truncatula]</t>
  </si>
  <si>
    <t>AFC38300.1|3.1e-293|maturase K (chloroplast) [Medicago cretacea]</t>
  </si>
  <si>
    <t>XP_013459409.1|0.0e+00|phospholipid-transporting ATPase-like protein [Medicago truncatula]</t>
  </si>
  <si>
    <t>XP_013459517.1|5.9e-127|DUF4228 domain protein [Medicago truncatula]</t>
  </si>
  <si>
    <t>XP_003599789.2|1.4e-140|eukaryotic cytochrome b561 protein [Medicago truncatula]</t>
  </si>
  <si>
    <t>XP_013459682.1|8.1e-86|hypothetical protein MTR_3g049103 [Medicago truncatula]</t>
  </si>
  <si>
    <t>XP_003600081.1|2.9e-49|DUF4228 domain protein [Medicago truncatula]</t>
  </si>
  <si>
    <t>XP_003600092.1|2.1e-272|transducin family protein/WD-40 repeat protein [Medicago truncatula]</t>
  </si>
  <si>
    <t>XP_013459803.1|6.0e-74|GRF zinc finger protein [Medicago truncatula]</t>
  </si>
  <si>
    <t>XP_003600159.1|3.9e-230|serine-glyoxylate aminotransferase-like protein [Medicago truncatula]</t>
  </si>
  <si>
    <t>XP_013459882.1|2.4e-260|extracellular ligand-gated ion channel protein [Medicago truncatula]</t>
  </si>
  <si>
    <t>XP_013459898.1|8.6e-88|hypothetical protein MTR_3g054230 [Medicago truncatula]</t>
  </si>
  <si>
    <t>XP_013459901.1|4.8e-236|polygalacturonase/glycoside hydrolase family protein [Medicago truncatula]</t>
  </si>
  <si>
    <t>XP_003600179.2|2.6e-81|pathogenesis-related protein bet V I family protein [Medicago truncatula]</t>
  </si>
  <si>
    <t>XP_003600185.2|0.0e+00|disease resistance protein (CC-NBS-LRR class) family protein [Medicago truncatula]</t>
  </si>
  <si>
    <t>XP_003600213.2|1.3e-97|EF hand calcium-binding family protein [Medicago truncatula]</t>
  </si>
  <si>
    <t>XP_003600272.2|0.0e+00|replication factor-A carboxy-terminal domain protein [Medicago truncatula]</t>
  </si>
  <si>
    <t>XP_003600407.2|6.4e-109|hypothetical protein MTR_3g060830 [Medicago truncatula]</t>
  </si>
  <si>
    <t>XP_003600440.1|4.8e-86|chaperone DnaJ domain protein [Medicago truncatula]</t>
  </si>
  <si>
    <t>XP_003600557.1|2.4e-125|60S ribosomal protein L10-2 [Medicago truncatula]</t>
  </si>
  <si>
    <t>XP_013460516.1|2.1e-294|(3S)-linalool/(E)-nerolidol/(E,E)-geranyl linalool synthase [Medicago truncatula]</t>
  </si>
  <si>
    <t>XP_013460518.1|6.7e-307|(3S)-linalool/(E)-nerolidol/(E,E)-geranyl linalool synthase [Medicago truncatula]</t>
  </si>
  <si>
    <t>XP_013460519.1|4.9e-166|(3S)-linalool/(E)-nerolidol/(E,E)-geranyl linalool synthase [Medicago truncatula]</t>
  </si>
  <si>
    <t>XP_013460520.1|2.5e-306|(3S)-linalool/(E)-nerolidol/(E,E)-geranyl linalool synthase [Medicago truncatula]</t>
  </si>
  <si>
    <t>XP_013460527.1|1.4e-180|DMT(drug/metabolite transporter) superfamily permease [Medicago truncatula]</t>
  </si>
  <si>
    <t>XP_003600630.2|3.6e-104|UTP-glucose-1-phosphate uridylyltransferase [Medicago truncatula]</t>
  </si>
  <si>
    <t>XP_003600640.1|0.0e+00|NAC transcription factor-like protein [Medicago truncatula]</t>
  </si>
  <si>
    <t>XP_020216941.1|0.0e+00|sucrose synthase 6-like isoform X1 [Cajanus cajan]</t>
  </si>
  <si>
    <t>XP_003600748.1|5.1e-48|transmembrane protein, putative [Medicago truncatula]</t>
  </si>
  <si>
    <t>XP_013460625.1|2.2e-67|albumin I [Medicago truncatula]</t>
  </si>
  <si>
    <t>XP_013460625.1|3.8e-79|albumin I [Medicago truncatula]</t>
  </si>
  <si>
    <t>XP_013460631.1|1.2e-52|albumin I [Medicago truncatula]</t>
  </si>
  <si>
    <t>XP_013460657.1|5.3e-207|kinase 1B [Medicago truncatula]</t>
  </si>
  <si>
    <t>XP_013460661.1|1.7e-135|Serine/Threonine kinase family protein [Medicago truncatula]</t>
  </si>
  <si>
    <t>XP_013460714.1|6.3e-121|thylakoid lumenal 15 kDa protein [Medicago truncatula]</t>
  </si>
  <si>
    <t>Regulator of chromosome condensation (RCC1) family protein (best arabidopsis hit)</t>
  </si>
  <si>
    <t>XP_003600756.1|1.3e-277|chromosome condensation regulator RCC1 repeat protein [Medicago truncatula]</t>
  </si>
  <si>
    <t>XP_003600760.1|0.0e+00|wall-associated receptor kinase-like protein [Medicago truncatula]</t>
  </si>
  <si>
    <t>XP_013460731.1|0.0e+00|folylpolyglutamate synthase [Medicago truncatula]</t>
  </si>
  <si>
    <t>XP_003600863.1|3.8e-166|major intrinsic protein (MIP) family transporter [Medicago truncatula]</t>
  </si>
  <si>
    <t>XP_003600889.2|7.3e-69|early flowering protein [Medicago truncatula]</t>
  </si>
  <si>
    <t>XP_003600918.1|8.6e-213|leucoanthocyanidin dioxygenase-like protein [Medicago truncatula]</t>
  </si>
  <si>
    <t>XP_003600998.1|6.1e-42|transmembrane protein, putative [Medicago truncatula]</t>
  </si>
  <si>
    <t>XP_003601026.1|2.2e-49|hypoxia-responsive family protein [Medicago truncatula]</t>
  </si>
  <si>
    <t>XP_013460787.1|1.4e-246|CBL-interacting kinase [Medicago truncatula]</t>
  </si>
  <si>
    <t>XP_003601057.1|7.9e-220|nodulin MtN21/EamA-like transporter family protein [Medicago truncatula]</t>
  </si>
  <si>
    <t>XP_003601059.1|1.1e-171|nodulin MtN21/EamA-like transporter family protein [Medicago truncatula]</t>
  </si>
  <si>
    <t>XP_003601066.1|4.0e-120|AP2 domain class transcription factor [Medicago truncatula]</t>
  </si>
  <si>
    <t>XP_003601114.2|0.0e+00|nitrate reductase [NADH]-like protein [Medicago truncatula]</t>
  </si>
  <si>
    <t>XP_013460836.1|0.0e+00|sulfate/bicarbonate/oxalate exchanger and transporter sat-1 [Medicago truncatula]</t>
  </si>
  <si>
    <t>XP_013460856.1|6.2e-186|Sec14p-like phosphatidylinositol transfer family protein [Medicago truncatula]</t>
  </si>
  <si>
    <t>XP_013460888.1|4.7e-206|sugar porter (SP) family MFS transporter [Medicago truncatula]</t>
  </si>
  <si>
    <t>XP_013460891.1|1.3e-291|sugar porter (SP) family MFS transporter [Medicago truncatula]</t>
  </si>
  <si>
    <t>XP_013460978.1|0.0e+00|sieve element occlusion protein [Medicago truncatula]</t>
  </si>
  <si>
    <t>XP_003601185.1|5.4e-90|phloem specific protein [Medicago truncatula]</t>
  </si>
  <si>
    <t>Disease resistance protein (CC-NBS-LRR class) family (best arabidopsis hit)</t>
  </si>
  <si>
    <t>XP_003601269.1|2.2e-186|inactive poly [ADP-ribose] polymerase SRO4 [Medicago truncatula]</t>
  </si>
  <si>
    <t>XP_013461028.1|4.1e-102|DUF4228 domain protein [Medicago truncatula]</t>
  </si>
  <si>
    <t>XP_013461039.1|4.9e-35|UVI1, putative [Medicago truncatula]</t>
  </si>
  <si>
    <t>XP_013461070.1|0.0e+00|L-ascorbate oxidase [Medicago truncatula]</t>
  </si>
  <si>
    <t>XP_003601299.1|7.1e-162|zinc-binding alcohol dehydrogenase family protein [Medicago truncatula]</t>
  </si>
  <si>
    <t>XP_003601325.2|0.0e+00|linoleate 13S-lipoxygenase 2-1, related protein [Medicago truncatula]</t>
  </si>
  <si>
    <t>XP_003601427.1|0.0e+00|cytochrome P450 family protein [Medicago truncatula]</t>
  </si>
  <si>
    <t>XP_003601452.1|1.8e-70|hypothetical protein MTR_3g080860 [Medicago truncatula]</t>
  </si>
  <si>
    <t>XP_013461171.1|8.1e-203|ZIP zinc/iron transport family protein [Medicago truncatula]</t>
  </si>
  <si>
    <t>XP_003601473.1|3.9e-148|carbohydrate-binding X8 domain protein [Medicago truncatula]</t>
  </si>
  <si>
    <t>XP_016204434.1|1.1e-275|probable inorganic phosphate transporter 1-5 [Arachis ipaensis]</t>
  </si>
  <si>
    <t>XP_013461197.1|1.8e-131|1-aminocyclopropane-1-carboxylate oxidase [Medicago truncatula]</t>
  </si>
  <si>
    <t>XP_013461198.1|2.0e-153|calmodulin-binding family protein [Medicago truncatula]</t>
  </si>
  <si>
    <t>Solanum demissum chromosome 11 clone PGEC591C22, complete sequence.</t>
  </si>
  <si>
    <t>XP_004502255.1|0.0e+00|PREDICTED: bifunctional aspartokinase/homoserine dehydrogenase 2, chloroplastic-like isoform X1 [Cicer arietinum]</t>
  </si>
  <si>
    <t>XP_003601705.1|8.3e-280|flavonoid glucosyltransferase [Medicago truncatula]</t>
  </si>
  <si>
    <t>XP_003601706.1|2.9e-277|flavonoid glucosyltransferase [Medicago truncatula]</t>
  </si>
  <si>
    <t>XP_003601713.1|4.0e-165|xyloglucan endotransglucosylase/hydrolase family protein [Medicago truncatula]</t>
  </si>
  <si>
    <t>XP_003601714.1|5.3e-165|xyloglucan endotransglucosylase/hydrolase family protein [Medicago truncatula]</t>
  </si>
  <si>
    <t>XP_003601826.1|0.0e+00|ankyrin repeat protein [Medicago truncatula]</t>
  </si>
  <si>
    <t>XP_013461237.1|2.3e-28|NADH-ubiquinone reductase complex 1 MLRQ subunit [Medicago truncatula]</t>
  </si>
  <si>
    <t>XP_003601861.1|1.6e-22|transmembrane protein, putative [Medicago truncatula]</t>
  </si>
  <si>
    <t>XP_003601862.1|3.4e-184|enoyl-(acyl carrier) reductase [Medicago truncatula]</t>
  </si>
  <si>
    <t>XP_003601864.2|8.9e-103|photosystem II core complex family psbY protein [Medicago truncatula]</t>
  </si>
  <si>
    <t>XP_013461254.1|5.5e-273|alpha-galactosidase [Medicago truncatula]</t>
  </si>
  <si>
    <t>XP_003601907.1|5.9e-184|clathrin assembly protein [Medicago truncatula]</t>
  </si>
  <si>
    <t>XP_013461256.1|6.6e-202|Serine/Threonine-kinase SAPK1-like protein [Medicago truncatula]</t>
  </si>
  <si>
    <t>XP_013461269.1|8.7e-114|C2 domain protein [Medicago truncatula]</t>
  </si>
  <si>
    <t>XP_003601959.2|2.5e-113|hypothetical protein MTR_3g087280 [Medicago truncatula]</t>
  </si>
  <si>
    <t>FAR1</t>
  </si>
  <si>
    <t>XP_003601974.1|5.6e-136|FAR1 DNA-binding domain protein [Medicago truncatula]</t>
  </si>
  <si>
    <t>Flavin-binding monooxygenase family protein (best arabidopsis hit)</t>
  </si>
  <si>
    <t>XP_003602018.1|1.1e-87|zinc finger, C3HC4 type (RING finger) protein [Medicago truncatula]</t>
  </si>
  <si>
    <t>XP_013461308.1|5.9e-178|1-aminocyclopropane-1-carboxylate oxidase [Medicago truncatula]</t>
  </si>
  <si>
    <t>XP_013461320.1|2.5e-122|NAD(P)H-quinone oxidoreductase subunit M [Medicago truncatula]</t>
  </si>
  <si>
    <t>XP_013461328.1|9.7e-33|hypothetical protein MTR_3g088705 [Medicago truncatula]</t>
  </si>
  <si>
    <t>XP_013461351.1|9.5e-190|2-oxoisovalerate dehydrogenase subunit alpha [Medicago truncatula]</t>
  </si>
  <si>
    <t>XP_013461360.1|5.0e-183|transmembrane protein, putative [Medicago truncatula]</t>
  </si>
  <si>
    <t>XP_003602094.1|6.8e-73|EF hand calcium-binding family protein [Medicago truncatula]</t>
  </si>
  <si>
    <t>XP_004502579.1|6.8e-216|PREDICTED: alcohol dehydrogenase 1 [Cicer arietinum]</t>
  </si>
  <si>
    <t>XP_004502579.1|8.6e-211|PREDICTED: alcohol dehydrogenase 1 [Cicer arietinum]</t>
  </si>
  <si>
    <t>XP_013461376.1|1.6e-50|stearoyl-acyl-carrier desaturase [Medicago truncatula]</t>
  </si>
  <si>
    <t>XP_003602201.1|5.4e-137|bidirectional sugar transporter [Medicago truncatula]</t>
  </si>
  <si>
    <t>XP_013461409.1|3.5e-167|polypyrimidine tract-binding-like protein, putative [Medicago truncatula]</t>
  </si>
  <si>
    <t>XP_003602347.1|0.0e+00|LRR receptor-like kinase family protein [Medicago truncatula]</t>
  </si>
  <si>
    <t>XP_003602388.1|4.4e-116|late embryogenesis abundant protein [Medicago truncatula]</t>
  </si>
  <si>
    <t>XP_003602409.1|4.5e-164|heavy metal transport/detoxification superfamily protein [Medicago truncatula]</t>
  </si>
  <si>
    <t>XP_013461515.1|6.0e-152|expansin A10 [Medicago truncatula]</t>
  </si>
  <si>
    <t>XP_003602526.1|4.5e-124|alginate lyase [Medicago truncatula]</t>
  </si>
  <si>
    <t>XP_003602547.1|1.8e-91|photosystem I reaction center subunit N [Medicago truncatula]</t>
  </si>
  <si>
    <t>XP_013461574.1|3.1e-51|hypothetical protein MTR_3g096558 [Medicago truncatula]</t>
  </si>
  <si>
    <t>XP_003602685.2|9.2e-265|eukaryotic aspartyl protease family protein [Medicago truncatula]</t>
  </si>
  <si>
    <t>XP_013461626.1|7.6e-39|Defensin [Medicago truncatula]</t>
  </si>
  <si>
    <t>XP_003602717.1|0.0e+00|pentatricopeptide (PPR) repeat protein [Medicago truncatula]</t>
  </si>
  <si>
    <t>XP_003602768.1|5.0e-140|NAC transcription factor-like protein [Medicago truncatula]</t>
  </si>
  <si>
    <t>XP_003602778.1|1.8e-174|sugar efflux transporter for intercellular exchange protein [Medicago truncatula]</t>
  </si>
  <si>
    <t>XP_003602928.1|3.6e-169|AT hook motif DNA-binding family protein [Medicago truncatula]</t>
  </si>
  <si>
    <t>XP_003602931.1|3.3e-251|aspartic proteinase nepenthesin-like protein [Medicago truncatula]</t>
  </si>
  <si>
    <t>PREDICTED: Vitis vinifera hypothetical protein LOC100260676 (LOC100260676), mRNA</t>
  </si>
  <si>
    <t>XP_003603100.2|4.7e-138|carbohydrate esterase plant-like protein [Medicago truncatula]</t>
  </si>
  <si>
    <t>XP_003603101.2|0.0e+00|Serine/Threonine kinase, plant-type protein [Medicago truncatula]</t>
  </si>
  <si>
    <t>AFK45113.1|4.6e-236|unknown [Medicago truncatula]</t>
  </si>
  <si>
    <t>HSF</t>
  </si>
  <si>
    <t>XP_003603161.1|2.4e-213|heat shock transcription factor A3 [Medicago truncatula]</t>
  </si>
  <si>
    <t>XP_013461839.1|1.0e-45|hypothetical protein MTR_3g104555 [Medicago truncatula]</t>
  </si>
  <si>
    <t>XP_003603165.1|2.2e-114|hypothetical protein MTR_3g104590 [Medicago truncatula]</t>
  </si>
  <si>
    <t>XP_003603183.1|5.2e-85|cytosolic class II small heat-shock protein [Medicago truncatula]</t>
  </si>
  <si>
    <t>XP_003603233.2|6.0e-71|DUF1677 family protein [Medicago truncatula]</t>
  </si>
  <si>
    <t>XP_003603247.1|7.6e-144|ethylene-responsive transcription factor ERF018 [Medicago truncatula]</t>
  </si>
  <si>
    <t>XP_003603250.1|0.0e+00|3-ketoacyl-CoA synthase-like protein [Medicago truncatula]</t>
  </si>
  <si>
    <t>XP_003603300.1|1.9e-165|WRKY family transcription factor [Medicago truncatula]</t>
  </si>
  <si>
    <t>XP_003603344.2|5.2e-263|calcium-binding EF hand protein [Medicago truncatula]</t>
  </si>
  <si>
    <t>GAU41993.1|1.8e-264|hypothetical protein TSUD_306990, partial [Trifolium subterraneum]</t>
  </si>
  <si>
    <t>pleiotropic drug resistance 12 (best arabidopsis hit)</t>
  </si>
  <si>
    <t>XP_004501294.1|0.0e+00|PREDICTED: pleiotropic drug resistance protein 1-like [Cicer arietinum]</t>
  </si>
  <si>
    <t>XP_003603540.1|3.0e-34|hypothetical protein MTR_3g108890 [Medicago truncatula]</t>
  </si>
  <si>
    <t>XP_003603550.1|7.6e-231|monomeric form sarcosine oxidase [Medicago truncatula]</t>
  </si>
  <si>
    <t>XP_003603563.1|2.3e-235|kinase C-like zinc finger protein [Medicago truncatula]</t>
  </si>
  <si>
    <t>LRR and NB-ARC domains-containing disease resistance protein (best arabidopsis hit)</t>
  </si>
  <si>
    <t>XP_003603576.1|1.9e-128|plant/F12B17-70 protein [Medicago truncatula]</t>
  </si>
  <si>
    <t>XP_003603636.1|3.0e-79|DUF1677 family protein [Medicago truncatula]</t>
  </si>
  <si>
    <t>XP_003603639.2|2.2e-109|DUF761 domain protein [Medicago truncatula]</t>
  </si>
  <si>
    <t>XP_003603684.2|0.0e+00|phosphoenolpyruvate carboxykinase [ATP] protein [Medicago truncatula]</t>
  </si>
  <si>
    <t>XP_003603698.1|6.7e-60|transmembrane protein, putative [Medicago truncatula]</t>
  </si>
  <si>
    <t>XP_003603699.1|7.9e-192|BHLH transcriptional factor [Medicago truncatula]</t>
  </si>
  <si>
    <t>XP_013462119.1|7.5e-198|leucine carboxyl methyltransferase [Medicago truncatula]</t>
  </si>
  <si>
    <t>XP_013462144.1|5.2e-285|cytochrome P450 family protein [Medicago truncatula]</t>
  </si>
  <si>
    <t>XP_003603763.1|4.7e-65|transmembrane protein, putative [Medicago truncatula]</t>
  </si>
  <si>
    <t>XP_003603769.1|0.0e+00|DUF668 family protein [Medicago truncatula]</t>
  </si>
  <si>
    <t>XP_003603835.1|1.6e-141|syringolide-induced protein 14-1-1 [Medicago truncatula]</t>
  </si>
  <si>
    <t>XP_003603845.1|4.0e-249|lysine/ornithine decarboxylase [Medicago truncatula]</t>
  </si>
  <si>
    <t>XP_013462261.1|7.0e-245|hypothetical protein MTR_3g115210 [Medicago truncatula]</t>
  </si>
  <si>
    <t>XP_013462329.1|1.2e-228|BHLH transcription factor [Medicago truncatula]</t>
  </si>
  <si>
    <t>KHN33750.1|4.5e-141|Isoflavone reductase like [Glycine soja]</t>
  </si>
  <si>
    <t>XP_003604007.1|3.4e-289|glycosyl hydrolase family 9 protein [Medicago truncatula]</t>
  </si>
  <si>
    <t>XP_003604014.2|4.9e-236|GLN phosphoribosyl pyrophosphate amidotransferase [Medicago truncatula]</t>
  </si>
  <si>
    <t>XP_003604051.1|1.3e-109|zinc finger, C3HC4 type (RING finger) protein [Medicago truncatula]</t>
  </si>
  <si>
    <t>XP_013459213.1|2.0e-92|transmembrane protein, putative [Medicago truncatula]</t>
  </si>
  <si>
    <t>XP_013459264.1|1.5e-181|NAC transcription factor-like protein [Medicago truncatula]</t>
  </si>
  <si>
    <t>C2C2-Dof</t>
  </si>
  <si>
    <t>XP_013459285.1|4.8e-280|DOF-type zinc finger DNA-binding family protein [Medicago truncatula]</t>
  </si>
  <si>
    <t>ABC2 homolog 6 (best arabidopsis hit)</t>
  </si>
  <si>
    <t>XP_004499432.1|0.0e+00|PREDICTED: ABC transporter A family member 7-like [Cicer arietinum]</t>
  </si>
  <si>
    <t>XP_013459553.1|1.5e-147|hypothetical protein MTR_3g448400 [Medicago truncatula]</t>
  </si>
  <si>
    <t>XP_013459565.1|3.6e-56|hypothetical protein MTR_3g448670 [Medicago truncatula]</t>
  </si>
  <si>
    <t>XP_013459568.1|4.3e-96|transmembrane protein, putative [Medicago truncatula]</t>
  </si>
  <si>
    <t>XP_013459590.1|2.4e-128|hypothetical protein MTR_3g449470 [Medicago truncatula]</t>
  </si>
  <si>
    <t>XP_013459619.1|4.9e-135|oxygen-evolving enhancer protein 2-1 [Medicago truncatula]</t>
  </si>
  <si>
    <t>XP_013459648.1|8.0e-189|DNA-directed RNA polymerase subunit beta [Medicago truncatula]</t>
  </si>
  <si>
    <t>XP_013459694.1|8.5e-120|hypothetical protein MTR_3g451530 [Medicago truncatula]</t>
  </si>
  <si>
    <t>XP_013459700.1|0.0e+00|NB-ARC domain disease resistance protein [Medicago truncatula]</t>
  </si>
  <si>
    <t>XP_013460118.1|2.9e-94|maternal effect embryo arrest protein, putative [Medicago truncatula]</t>
  </si>
  <si>
    <t>XP_004500223.2|2.4e-51|PREDICTED: uncharacterized protein LOC101512088 [Cicer arietinum]</t>
  </si>
  <si>
    <t>XP_013460157.1|2.2e-191|MYB transcription factor MYB51 [Medicago truncatula]</t>
  </si>
  <si>
    <t>XP_013460169.1|4.6e-62|hypothetical protein MTR_3g462960 [Medicago truncatula]</t>
  </si>
  <si>
    <t>PREDICTED: Vitis vinifera hypothetical protein LOC100250803 (LOC100250803), mRNA</t>
  </si>
  <si>
    <t>XP_013460173.1|3.3e-80|zinc finger, C3HC4 type (RING finger) protein [Medicago truncatula]</t>
  </si>
  <si>
    <t>XP_013460214.1|1.0e-120|Kunitz type trypsin inhibitor / Alpha-fucosidase [Medicago truncatula]</t>
  </si>
  <si>
    <t>XP_013460327.1|1.8e-307|(3S)-linalool/(E)-nerolidol/(E,E)-geranyl linalool synthase [Medicago truncatula]</t>
  </si>
  <si>
    <t>XP_013460396.1|4.3e-167|F-box protein [Medicago truncatula]</t>
  </si>
  <si>
    <t>XP_013460410.1|0.0e+00|hypothetical protein MTR_3g466530 [Medicago truncatula]</t>
  </si>
  <si>
    <t>XP_013460415.1|0.0e+00|hypothetical protein MTR_3g466590 [Medicago truncatula]</t>
  </si>
  <si>
    <t>XP_013460424.1|0.0e+00|NB-ARC domain disease resistance protein [Medicago truncatula]</t>
  </si>
  <si>
    <t>MADS</t>
  </si>
  <si>
    <t>XP_013460436.1|9.0e-128|MADS-box transcription factor family protein [Medicago truncatula]</t>
  </si>
  <si>
    <t>XP_013460446.1|2.0e-62|Lipid transfer protein [Medicago truncatula]</t>
  </si>
  <si>
    <t>XP_013460609.1|2.4e-60|Leginsulin/Albumin-1 [Medicago truncatula]</t>
  </si>
  <si>
    <t>XP_003604109.1|0.0e+00|high chlorophyll fluorescence phenotype 173 protein [Medicago truncatula]</t>
  </si>
  <si>
    <t>XP_003604123.1|0.0e+00|hypothetical protein MTR_4g005220 [Medicago truncatula]</t>
  </si>
  <si>
    <t>XP_003604248.1|3.8e-277|NDH-dependent cyclic electron flow protein [Medicago truncatula]</t>
  </si>
  <si>
    <t>XP_013454572.1|5.0e-143|B-box type zinc finger protein, putative [Medicago truncatula]</t>
  </si>
  <si>
    <t>XP_003604300.2|6.3e-200|helix loop helix DNA-binding domain protein [Medicago truncatula]</t>
  </si>
  <si>
    <t>XP_003604314.1|0.0e+00|UPF0481 plant-like protein [Medicago truncatula]</t>
  </si>
  <si>
    <t>XP_003604378.1|4.3e-119|LURP-one-like protein [Medicago truncatula]</t>
  </si>
  <si>
    <t>XP_013454653.1|1.1e-148|hypothetical protein MTR_4g010880 [Medicago truncatula]</t>
  </si>
  <si>
    <t>XP_013454666.1|2.0e-98|lactoylglutathione lyase/glyoxalase I family protein [Medicago truncatula]</t>
  </si>
  <si>
    <t>XP_013454680.1|2.2e-86|late embryogenesis abundant protein group 3 protein [Medicago truncatula]</t>
  </si>
  <si>
    <t>XP_013454682.1|4.9e-86|late embryogenesis abundant protein group 3 protein [Medicago truncatula]</t>
  </si>
  <si>
    <t>BAP90384.1|0.0e+00|ATP binding cassette transporter [Lotus japonicus]</t>
  </si>
  <si>
    <t>XP_003604458.1|3.1e-81|hypothetical protein MTR_4g012600 [Medicago truncatula]</t>
  </si>
  <si>
    <t>XP_003604476.1|4.2e-165|pyridoxal biosynthesis protein PDX1, putative [Medicago truncatula]</t>
  </si>
  <si>
    <t>XP_013454792.1|0.0e+00|verticillium wilt resistance-like protein [Medicago truncatula]</t>
  </si>
  <si>
    <t>XP_003604557.2|0.0e+00|cation-transporting ATPase plant [Medicago truncatula]</t>
  </si>
  <si>
    <t>XP_003604642.2|6.8e-282|DUF247 domain protein [Medicago truncatula]</t>
  </si>
  <si>
    <t>XP_003604653.2|9.2e-165|light-harvesting complex I chlorophyll A/B-binding protein [Medicago truncatula]</t>
  </si>
  <si>
    <t>Trihelix</t>
  </si>
  <si>
    <t>XP_003604663.1|3.0e-160|trihelix transcription factor GT-3a-like protein [Medicago truncatula]</t>
  </si>
  <si>
    <t>XP_003604687.1|5.4e-268|GDSL-like lipase/acylhydrolase [Medicago truncatula]</t>
  </si>
  <si>
    <t>XP_003604737.1|0.0e+00|pyruvate decarboxylase [Medicago truncatula]</t>
  </si>
  <si>
    <t>XP_013454873.1|0.0e+00|verticillium wilt resistance-like protein [Medicago truncatula]</t>
  </si>
  <si>
    <t>XP_013454877.1|4.3e-145|hypothetical protein MTR_4g017750 [Medicago truncatula]</t>
  </si>
  <si>
    <t>XP_003604795.1|5.2e-117|PAR1 protein [Medicago truncatula]</t>
  </si>
  <si>
    <t>XP_003604797.1|1.0e-97|PAR1 protein [Medicago truncatula]</t>
  </si>
  <si>
    <t>XP_003604807.1|1.3e-46|photosystem II reaction center protein [Medicago truncatula]</t>
  </si>
  <si>
    <t>XP_003604821.1|2.7e-110|SOUL heme-binding family protein [Medicago truncatula]</t>
  </si>
  <si>
    <t>XP_003604826.2|0.0e+00|GDP-fucose O-fucosyltransferase-like protein [Medicago truncatula]</t>
  </si>
  <si>
    <t>XP_013454903.1|0.0e+00|laccase/diphenol oxidase family protein [Medicago truncatula]</t>
  </si>
  <si>
    <t>XP_013454907.1|0.0e+00|BEL1-like homeodomain protein [Medicago truncatula]</t>
  </si>
  <si>
    <t>XP_013454932.1|8.6e-126|glutathione S-transferase, amino-terminal domain protein [Medicago truncatula]</t>
  </si>
  <si>
    <t>XP_013454934.1|5.5e-176|hypothetical protein MTR_4g019840 [Medicago truncatula]</t>
  </si>
  <si>
    <t>XP_003604901.1|2.3e-277|ribulose bisphosphate carboxylase/oxygenase activase [Medicago truncatula]</t>
  </si>
  <si>
    <t>XP_013455015.1|2.0e-167|haloacid dehalogenase-like hydrolase [Medicago truncatula]</t>
  </si>
  <si>
    <t>Hordeum vulgare subsp. vulgare mRNA for predicted protein, complete cds, clone: NIASHv2113B23</t>
  </si>
  <si>
    <t>XP_003604973.1|1.3e-249|galactose oxidase/kelch repeat protein [Medicago truncatula]</t>
  </si>
  <si>
    <t>XP_003605031.1|2.7e-225|F-box protein interaction domain protein [Medicago truncatula]</t>
  </si>
  <si>
    <t>XP_003605071.1|1.7e-123|DUF1499 family protein [Medicago truncatula]</t>
  </si>
  <si>
    <t>XP_003605108.2|6.6e-174|hypothetical protein MTR_4g024000 [Medicago truncatula]</t>
  </si>
  <si>
    <t>XP_013455072.1|3.8e-288|pectinesterase/pectinesterase inhibitor [Medicago truncatula]</t>
  </si>
  <si>
    <t>XP_013455073.1|3.7e-302|pectinesterase/pectinesterase inhibitor [Medicago truncatula]</t>
  </si>
  <si>
    <t>XP_003614173.1|1.1e-237|cytochrome P450 family 71 protein [Medicago truncatula]</t>
  </si>
  <si>
    <t>XP_003605286.1|0.0e+00|leucine-rich receptor-like kinase family protein [Medicago truncatula]</t>
  </si>
  <si>
    <t>PREDICTED: Vitis vinifera hypothetical protein LOC100249092 (LOC100249092), mRNA</t>
  </si>
  <si>
    <t>XP_013455174.1|0.0e+00|plant U-box protein [Medicago truncatula]</t>
  </si>
  <si>
    <t>XP_003605359.2|4.4e-251|import inner membrane translocase subunit TIM44-2 [Medicago truncatula]</t>
  </si>
  <si>
    <t>XP_003605425.1|5.0e-31|hypothetical protein MTR_4g031190 [Medicago truncatula]</t>
  </si>
  <si>
    <t>XP_003605500.1|9.7e-204|P-loop nucleoside triphosphate hydrolase superfamily protein [Medicago truncatula]</t>
  </si>
  <si>
    <t>XP_013455252.1|1.3e-205|isoflavone-7-O-methyltransferase [Medicago truncatula]</t>
  </si>
  <si>
    <t>XP_013455257.1|1.6e-206|isoflavone-7-O-methyltransferase [Medicago truncatula]</t>
  </si>
  <si>
    <t>XP_013455269.1|2.4e-48|malate dehydrogenase [Medicago truncatula]</t>
  </si>
  <si>
    <t>XP_013455329.1|3.0e-109|plant invertase/pectin methylesterase inhibitor [Medicago truncatula]</t>
  </si>
  <si>
    <t>XP_003605674.2|1.1e-279|replication factor-A carboxy-terminal domain protein [Medicago truncatula]</t>
  </si>
  <si>
    <t>XP_013455404.1|8.2e-64|hypothetical protein MTR_4g036715 [Medicago truncatula]</t>
  </si>
  <si>
    <t>XP_013447939.1|8.9e-38|Nodule Cysteine-Rich (NCR) secreted peptide [Medicago truncatula]</t>
  </si>
  <si>
    <t>XP_013455435.1|9.1e-44|hypothetical protein MTR_4g037095 [Medicago truncatula]</t>
  </si>
  <si>
    <t>XP_003605731.2|0.0e+00|inactive purple acid phosphatase-like protein [Medicago truncatula]</t>
  </si>
  <si>
    <t>XP_012574863.1|1.5e-274|PREDICTED: cytokinin dehydrogenase 6-like [Cicer arietinum]</t>
  </si>
  <si>
    <t>XP_013455512.1|6.7e-285|hypothetical protein MTR_4g044730 [Medicago truncatula]</t>
  </si>
  <si>
    <t>O65015.1|3.6e-278|RecName: Full=Beta-amylase; AltName: Full=1,4-alpha-D-glucan maltohydrolase</t>
  </si>
  <si>
    <t>XP_013455550.1|1.4e-34|transmembrane protein, putative [Medicago truncatula]</t>
  </si>
  <si>
    <t>XP_013455554.1|1.5e-131|transmembrane protein, putative [Medicago truncatula]</t>
  </si>
  <si>
    <t>XP_013455564.1|1.9e-60|alanine-glyoxylate aminotransferase-like protein [Medicago truncatula]</t>
  </si>
  <si>
    <t>XP_013455620.1|2.9e-166|methyltransferase domain protein [Medicago truncatula]</t>
  </si>
  <si>
    <t>XP_013455622.1|1.1e-34|myb transcription factor [Medicago truncatula]</t>
  </si>
  <si>
    <t>XP_003605890.1|1.3e-202|papain family cysteine protease [Medicago truncatula]</t>
  </si>
  <si>
    <t>YP_009109975.1|1.6e-265|NADH-plastoquinone oxidoreductase subunit 4 (chloroplast) [Trifolium strictum]</t>
  </si>
  <si>
    <t>XP_013455729.1|1.7e-233|E3 ubiquitin-protein ligase PUB23-like protein [Medicago truncatula]</t>
  </si>
  <si>
    <t>XP_013455748.1|4.0e-202|pyridine nucleotide-disulfide oxidoreductase family protein [Medicago truncatula]</t>
  </si>
  <si>
    <t>XP_013455770.1|2.1e-127|transmembrane protein, putative [Medicago truncatula]</t>
  </si>
  <si>
    <t>XP_013455796.1|6.8e-199|F-box plant-like protein [Medicago truncatula]</t>
  </si>
  <si>
    <t>NAC domain containing protein 90 (best arabidopsis hit); NBS-LRR disease resistance protein, putative, expressed (best rice hit)</t>
  </si>
  <si>
    <t>XP_013455804.1|1.7e-154|NAC transcription factor-like protein [Medicago truncatula]</t>
  </si>
  <si>
    <t>XP_013455853.1|4.8e-49|hypothetical protein MTR_4g054405 [Medicago truncatula]</t>
  </si>
  <si>
    <t>XP_003606257.1|1.1e-238|arogenate/prephenate dehydratase [Medicago truncatula]</t>
  </si>
  <si>
    <t>XP_013455891.1|2.2e-114|GDSL-like lipase/acylhydrolase [Medicago truncatula]</t>
  </si>
  <si>
    <t>XP_013455900.1|4.6e-121|legume lectin beta domain protein [Medicago truncatula]</t>
  </si>
  <si>
    <t>XP_003606331.2|3.3e-190|transcription factor [Medicago truncatula]</t>
  </si>
  <si>
    <t>XP_013455930.1|1.4e-111|hypothetical protein MTR_4g057550 [Medicago truncatula]</t>
  </si>
  <si>
    <t>XP_013455933.1|3.8e-296|serine carboxypeptidase-like protein [Medicago truncatula]</t>
  </si>
  <si>
    <t>XP_013455936.1|3.5e-297|serine carboxypeptidase-like protein [Medicago truncatula]</t>
  </si>
  <si>
    <t>AGW47873.1|5.8e-237|4-coumarate:coenzyme A ligase 8 [Phaseolus vulgaris]</t>
  </si>
  <si>
    <t>XP_017424649.1|1.7e-289|PREDICTED: high affinity nitrate transporter 2.4-like [Vigna angularis]</t>
  </si>
  <si>
    <t>XP_003606369.2|0.0e+00|glycosyltransferase family 2 protein [Medicago truncatula]</t>
  </si>
  <si>
    <t>XP_003606376.1|1.1e-87|senescence regulator [Medicago truncatula]</t>
  </si>
  <si>
    <t>XP_003606545.2|0.0e+00|nonphototropic hypocotyl protein [Medicago truncatula]</t>
  </si>
  <si>
    <t>XP_013456067.1|3.1e-171|disease resistance-responsive, dirigent domain protein [Medicago truncatula]</t>
  </si>
  <si>
    <t>XP_013456074.1|2.1e-147|DNA repair protein RAD51 [Medicago truncatula]</t>
  </si>
  <si>
    <t>XP_003606612.1|4.9e-233|zinc finger, C3HC4 type (RING finger) protein [Medicago truncatula]</t>
  </si>
  <si>
    <t>heat shock cognate protein 70-1 (best arabidopsis hit)</t>
  </si>
  <si>
    <t>XP_003537997.1|0.0e+00|PREDICTED: heat shock cognate 70 kDa protein 2 [Glycine max]</t>
  </si>
  <si>
    <t>XP_003606701.1|0.0e+00|laccase/diphenol oxidase family protein [Medicago truncatula]</t>
  </si>
  <si>
    <t>XP_013456190.1|0.0e+00|hypothetical protein MTR_4g065060 [Medicago truncatula]</t>
  </si>
  <si>
    <t>XP_013456196.1|5.9e-293|hypothetical protein MTR_4g065093 [Medicago truncatula]</t>
  </si>
  <si>
    <t>XP_013456199.1|3.1e-272|hypothetical protein MTR_4g065107 [Medicago truncatula]</t>
  </si>
  <si>
    <t>XP_013456200.1|0.0e+00|extensin-like region protein [Medicago truncatula]</t>
  </si>
  <si>
    <t>XP_003606751.2|0.0e+00|DUF1680 domain protein [Medicago truncatula]</t>
  </si>
  <si>
    <t>GAU50873.1|5.6e-269|hypothetical protein TSUD_88600 [Trifolium subterraneum]</t>
  </si>
  <si>
    <t>GAU50873.1|1.1e-261|hypothetical protein TSUD_88600 [Trifolium subterraneum]</t>
  </si>
  <si>
    <t>GAU39060.1|7.0e-272|hypothetical protein TSUD_396650 [Trifolium subterraneum]</t>
  </si>
  <si>
    <t>ABW76287.1|4.1e-220|beta-glucosidase G2 [Medicago truncatula]</t>
  </si>
  <si>
    <t>XP_013456266.1|2.2e-201|glycoside hydrolase family 1 protein [Medicago truncatula]</t>
  </si>
  <si>
    <t>XP_013456310.1|8.5e-140|salt tolerance-like protein [Medicago truncatula]</t>
  </si>
  <si>
    <t>XP_013456323.1|3.0e-58|hypothetical protein MTR_4g068447 [Medicago truncatula]</t>
  </si>
  <si>
    <t>XP_013456324.1|7.9e-33|hypothetical protein MTR_4g068453 [Medicago truncatula]</t>
  </si>
  <si>
    <t>XP_003606859.2|1.1e-108|cold acclimation protein WCOR413 [Medicago truncatula]</t>
  </si>
  <si>
    <t>XP_003606861.1|3.0e-35|hypothetical protein MTR_4g068560 [Medicago truncatula]</t>
  </si>
  <si>
    <t>XP_003606862.1|4.0e-45|hypothetical protein MTR_4g068570 [Medicago truncatula]</t>
  </si>
  <si>
    <t>XP_013456377.1|2.8e-55|Lipid transfer protein [Medicago truncatula]</t>
  </si>
  <si>
    <t>XP_003606883.2|2.3e-224|specific tissue protein [Medicago truncatula]</t>
  </si>
  <si>
    <t>XP_004507499.1|1.7e-252|PREDICTED: MATE efflux family protein 4, chloroplastic-like [Cicer arietinum]</t>
  </si>
  <si>
    <t>XP_003607077.1|3.6e-292|polyol/monosaccharide transporter 1 [Medicago truncatula]</t>
  </si>
  <si>
    <t>XP_003607174.1|1.0e-85|heavy metal transport/detoxification superfamily protein [Medicago truncatula]</t>
  </si>
  <si>
    <t>XP_003607181.2|0.0e+00|adenine nucleotide alpha hydrolase-like domain kinase, putative [Medicago truncatula]</t>
  </si>
  <si>
    <t>XP_013456462.1|5.9e-226|senescence/dehydration-associated-like protein [Medicago truncatula]</t>
  </si>
  <si>
    <t>XP_013456549.1|3.1e-171|lignin-forming anionic peroxidase [Medicago truncatula]</t>
  </si>
  <si>
    <t>XP_020215006.1|1.5e-235|L-ascorbate oxidase homolog [Cajanus cajan]</t>
  </si>
  <si>
    <t>XP_003607287.1|1.1e-176|NAC transcription factor-like protein [Medicago truncatula]</t>
  </si>
  <si>
    <t>XP_013456612.1|4.7e-283|ubiquitin carboxyl-terminal hydrolase [Medicago truncatula]</t>
  </si>
  <si>
    <t>XP_003607379.2|1.4e-257|DEAD-box helicase family protein [Medicago truncatula]</t>
  </si>
  <si>
    <t>XP_013456625.1|5.7e-63|hypothetical protein MTR_4g077777 [Medicago truncatula]</t>
  </si>
  <si>
    <t>XP_003607480.2|0.0e+00|DNA repair and recombination RAD26-like protein, putative [Medicago truncatula]</t>
  </si>
  <si>
    <t>XP_003607571.1|3.5e-203|papain family cysteine protease [Medicago truncatula]</t>
  </si>
  <si>
    <t>XP_003607622.1|2.1e-200|DnaJ heat shock amino-terminal domain protein [Medicago truncatula]</t>
  </si>
  <si>
    <t>XP_003607704.2|1.0e-45|thioredoxin [Medicago truncatula]</t>
  </si>
  <si>
    <t>XP_003607731.1|7.6e-161|NAC transcription factor-like protein [Medicago truncatula]</t>
  </si>
  <si>
    <t>XP_003607748.1|3.1e-279|DOF-type zinc finger DNA-binding family protein [Medicago truncatula]</t>
  </si>
  <si>
    <t>XP_013456775.1|2.2e-155|transmembrane protein, putative [Medicago truncatula]</t>
  </si>
  <si>
    <t>XP_013456776.1|3.2e-154|transmembrane protein, putative [Medicago truncatula]</t>
  </si>
  <si>
    <t>XP_003607785.1|1.6e-206|carboxy-terminal region remorin [Medicago truncatula]</t>
  </si>
  <si>
    <t>XP_017428128.1|5.1e-225|PREDICTED: beta-glucosidase 40-like [Vigna angularis]</t>
  </si>
  <si>
    <t>XP_003607806.1|1.4e-39|hypothetical protein MTR_4g083110 [Medicago truncatula]</t>
  </si>
  <si>
    <t>XP_003607872.1|9.7e-36|hypothetical protein MTR_4g083930 [Medicago truncatula]</t>
  </si>
  <si>
    <t>XP_021741555.1|1.7e-10|leucine-rich repeat extensin-like protein 3 [Chenopodium quinoa]</t>
  </si>
  <si>
    <t>XP_003607938.1|5.1e-174|helix loop helix DNA-binding domain protein [Medicago truncatula]</t>
  </si>
  <si>
    <t>Phaeodactylum tricornutum CCAP 1055</t>
  </si>
  <si>
    <t>XP_003607956.1|0.0e+00|methylcrotonyl-CoA carboxylase beta chain, putative [Medicago truncatula]</t>
  </si>
  <si>
    <t>XP_003607977.2|4.1e-131|AP2/ERF domain transcription factor [Medicago truncatula]</t>
  </si>
  <si>
    <t>XP_013456881.1|1.8e-117|AP2/ERF domain transcription factor [Medicago truncatula]</t>
  </si>
  <si>
    <t>XP_003607980.1|3.5e-130|AP2/ERF domain transcription factor [Medicago truncatula]</t>
  </si>
  <si>
    <t>XP_003607983.1|3.4e-133|AP2/ERF domain transcription factor [Medicago truncatula]</t>
  </si>
  <si>
    <t>XP_003608020.1|1.4e-182|calmodulin-binding protein [Medicago truncatula]</t>
  </si>
  <si>
    <t>XP_003608058.1|1.7e-188|zinc-finger of monoamine-oxidase A repressor R1 [Medicago truncatula]</t>
  </si>
  <si>
    <t>XP_003608123.1|1.3e-38|hypothetical protein MTR_4g087850 [Medicago truncatula]</t>
  </si>
  <si>
    <t>FHA</t>
  </si>
  <si>
    <t>XP_013456939.1|5.4e-301|FHA domain plant protein [Medicago truncatula]</t>
  </si>
  <si>
    <t>XP_013456950.1|1.6e-192|isoflavone-7-O-methyltransferase [Medicago truncatula]</t>
  </si>
  <si>
    <t>XP_013456971.1|1.0e-64|17.6 kDa class I heat shock protein [Medicago truncatula]</t>
  </si>
  <si>
    <t>XP_013456974.1|5.0e-129|17.6 kDa class I heat shock protein [Medicago truncatula]</t>
  </si>
  <si>
    <t>XP_013456977.1|1.9e-87|17.6 kDa class I heat shock protein [Medicago truncatula]</t>
  </si>
  <si>
    <t>XP_013457050.1|1.1e-119|heat shock transcription factor [Medicago truncatula]</t>
  </si>
  <si>
    <t>XP_013457097.1|4.8e-299|serine carboxypeptidase-like protein [Medicago truncatula]</t>
  </si>
  <si>
    <t>XP_003608235.1|1.2e-84|F-box SKIP27-like protein [Medicago truncatula]</t>
  </si>
  <si>
    <t>XP_003608264.1|0.0e+00|NBS-LRR type disease resistance protein [Medicago truncatula]</t>
  </si>
  <si>
    <t>XP_003608273.1|2.2e-146|PLAC8 family protein [Medicago truncatula]</t>
  </si>
  <si>
    <t>XP_003608277.1|4.7e-86|17.6 kDa class I heat shock protein [Medicago truncatula]</t>
  </si>
  <si>
    <t>XP_013457128.1|0.0e+00|G-type lectin S-receptor-like Serine/Threonine-kinase [Medicago truncatula]</t>
  </si>
  <si>
    <t>XP_013457148.1|1.2e-245|dual-specificity kinase domain protein [Medicago truncatula]</t>
  </si>
  <si>
    <t>XP_013457163.1|0.0e+00|glutathione-regulated potassium-efflux system protein kefB [Medicago truncatula]</t>
  </si>
  <si>
    <t>XP_003608364.2|0.0e+00|receptor lectin kinase [Medicago truncatula]</t>
  </si>
  <si>
    <t>XP_013457176.1|9.4e-108|hypothetical protein MTR_4g093820 [Medicago truncatula]</t>
  </si>
  <si>
    <t>XP_013457228.1|1.6e-119|vacuolar iron transporter-like protein [Medicago truncatula]</t>
  </si>
  <si>
    <t>XP_013457230.1|1.6e-119|vacuolar iron transporter-like protein [Medicago truncatula]</t>
  </si>
  <si>
    <t>XP_013457252.1|1.6e-124|caffeoyl-CoA-O-methyltransferase [Medicago truncatula]</t>
  </si>
  <si>
    <t>XP_013457339.1|0.0e+00|LRR receptor-like kinase family protein [Medicago truncatula]</t>
  </si>
  <si>
    <t>XP_013457379.1|8.9e-279|pectin lyase superfamily protein [Medicago truncatula]</t>
  </si>
  <si>
    <t>XP_013457415.1|1.4e-137|caffeoyl-CoA 3-O-methyltransferase [Medicago truncatula]</t>
  </si>
  <si>
    <t>XP_013457421.1|3.3e-262|anthranilate N-benzoyltransferase [Medicago truncatula]</t>
  </si>
  <si>
    <t>XP_013457440.1|6.0e-175|polysaccharide biosynthesis protein [Medicago truncatula]</t>
  </si>
  <si>
    <t>XP_013457448.1|5.6e-212|papain family cysteine protease [Medicago truncatula]</t>
  </si>
  <si>
    <t>XP_013457452.1|3.4e-116|caffeoyl-CoA 3-O-methyltransferase [Medicago truncatula]</t>
  </si>
  <si>
    <t>XP_013457479.1|1.0e-296|cytochrome P450 family protein [Medicago truncatula]</t>
  </si>
  <si>
    <t>XP_003608545.1|4.7e-109|VQ motif protein [Medicago truncatula]</t>
  </si>
  <si>
    <t>XP_003608560.1|6.3e-100|hypothetical protein MTR_4g097480 [Medicago truncatula]</t>
  </si>
  <si>
    <t>XP_013457509.1|2.5e-276|1-aminocyclopropane-1-carboxylate synthase [Medicago truncatula]</t>
  </si>
  <si>
    <t>XP_003608566.1|1.2e-177|xyloglucan endotransglucosylase/hydrolase family protein [Medicago truncatula]</t>
  </si>
  <si>
    <t>XP_013457518.1|1.4e-174|basic helix loop helix (bHLH) DNA-binding family protein [Medicago truncatula]</t>
  </si>
  <si>
    <t>XP_003608592.1|2.2e-183|basic helix loop helix (bHLH) DNA-binding family protein [Medicago truncatula]</t>
  </si>
  <si>
    <t>XP_003608649.2|0.0e+00|peptide transporter [Medicago truncatula]</t>
  </si>
  <si>
    <t>XP_003608654.2|0.0e+00|type I inositol-1,4,5-trisphosphate 5-phosphatase [Medicago truncatula]</t>
  </si>
  <si>
    <t>XP_013457536.1|4.5e-147|expansin-B1-like protein [Medicago truncatula]</t>
  </si>
  <si>
    <t>XP_013457537.1|0.0e+00|PPR containing plant-like protein [Medicago truncatula]</t>
  </si>
  <si>
    <t>XP_013457558.1|0.0e+00|beta-amylase [Medicago truncatula]</t>
  </si>
  <si>
    <t>XP_013457581.1|7.3e-176|cationic amino acid transporter [Medicago truncatula]</t>
  </si>
  <si>
    <t>XP_013457596.1|4.5e-101|expansin-B1-like protein [Medicago truncatula]</t>
  </si>
  <si>
    <t>XP_003608666.1|2.0e-209|nudix family hydrolase [Medicago truncatula]</t>
  </si>
  <si>
    <t>XP_003608673.2|3.3e-159|homeobox associated leucine zipper protein [Medicago truncatula]</t>
  </si>
  <si>
    <t>XP_013457616.1|3.4e-57|transmembrane protein, putative [Medicago truncatula]</t>
  </si>
  <si>
    <t>XP_003608718.1|9.9e-289|eukaryotic aspartyl protease family protein [Medicago truncatula]</t>
  </si>
  <si>
    <t>XP_003608809.1|2.1e-124|DUF1442 family protein [Medicago truncatula]</t>
  </si>
  <si>
    <t>XP_013457657.1|1.4e-122|albumin-2 protein [Medicago truncatula]</t>
  </si>
  <si>
    <t>XP_013457668.1|4.6e-124|dehydration-responsive element-binding protein [Medicago truncatula]</t>
  </si>
  <si>
    <t>XP_013457681.1|5.4e-246|calmodulin-binding protein [Medicago truncatula]</t>
  </si>
  <si>
    <t>XP_013457720.1|6.0e-253|cytochrome P450 family 71 protein [Medicago truncatula]</t>
  </si>
  <si>
    <t>XP_013457721.1|2.3e-288|cytochrome P450 family 71 protein [Medicago truncatula]</t>
  </si>
  <si>
    <t>XP_013457733.1|4.0e-114|component of high affinity nitrate transporter [Medicago truncatula]</t>
  </si>
  <si>
    <t>XP_004508863.1|5.6e-188|PREDICTED: serine/threonine-protein kinase HT1-like [Cicer arietinum]</t>
  </si>
  <si>
    <t>XP_003608962.2|3.3e-65|gibberellin-regulated family protein [Medicago truncatula]</t>
  </si>
  <si>
    <t>XP_003608976.1|0.0e+00|spotted leaf protein, putative [Medicago truncatula]</t>
  </si>
  <si>
    <t>XP_003608993.1|2.0e-156|SPFH/band 7/PHB domain membrane-associated family protein [Medicago truncatula]</t>
  </si>
  <si>
    <t>XP_013457945.1|1.8e-94|DUF538 family protein [Medicago truncatula]</t>
  </si>
  <si>
    <t>PREDICTED: Glycine max probable LRR receptor-like serine</t>
  </si>
  <si>
    <t>XP_013457947.1|0.0e+00|LRR receptor-like kinase family protein [Medicago truncatula]</t>
  </si>
  <si>
    <t>XP_013457977.1|0.0e+00|ATP-dependent chaperone ClpB [Medicago truncatula]</t>
  </si>
  <si>
    <t>XP_019463318.1|6.8e-235|PREDICTED: glucan endo-1,3-beta-glucosidase 8-like [Lupinus angustifolius]</t>
  </si>
  <si>
    <t>Medicago truncatula Atypical receptor-like kinase MARK (MTR_8g107470) mRNA, complete cds</t>
  </si>
  <si>
    <t>XP_013458078.1|1.1e-43|hypothetical protein MTR_4g113525 [Medicago truncatula]</t>
  </si>
  <si>
    <t>XP_003609265.1|5.7e-51|early nodulin 93 [Medicago truncatula]</t>
  </si>
  <si>
    <t>XP_003609306.2|0.0e+00|S-locus lectin kinase family protein [Medicago truncatula]</t>
  </si>
  <si>
    <t>XP_003609321.1|2.7e-127|DUF3119 family protein [Medicago truncatula]</t>
  </si>
  <si>
    <t>XP_003609351.1|5.2e-227|equilibrative nucleoside transporter 6 [Medicago truncatula]</t>
  </si>
  <si>
    <t>XP_003609406.2|1.1e-139|Lipid transfer protein [Medicago truncatula]</t>
  </si>
  <si>
    <t>XP_013458138.1|2.6e-40|transmembrane protein, putative [Medicago truncatula]</t>
  </si>
  <si>
    <t>XP_004508332.1|0.0e+00|PREDICTED: pyruvate, phosphate dikinase 2 [Cicer arietinum]</t>
  </si>
  <si>
    <t>XP_013458231.1|5.7e-162|pyruvate orthophosphate dikinase [Medicago truncatula]</t>
  </si>
  <si>
    <t>XP_013458244.1|0.0e+00|LRR and NB-ARC domain disease resistance protein [Medicago truncatula]</t>
  </si>
  <si>
    <t>XP_003609663.1|7.0e-139|C2 domain protein [Medicago truncatula]</t>
  </si>
  <si>
    <t>XP_003609664.1|4.5e-59|flowering-promoting factor-like protein [Medicago truncatula]</t>
  </si>
  <si>
    <t>XP_003609687.1|4.5e-53|late embryogenesis abundant protein [Medicago truncatula]</t>
  </si>
  <si>
    <t>XP_003609799.2|0.0e+00|methionine-tRNA ligase, putative [Medicago truncatula]</t>
  </si>
  <si>
    <t>XP_003609811.1|1.3e-95|plant invertase/pectin methylesterase inhibitor [Medicago truncatula]</t>
  </si>
  <si>
    <t>XP_003609812.1|9.6e-93|plant invertase/pectin methylesterase inhibitor [Medicago truncatula]</t>
  </si>
  <si>
    <t>XP_003609813.1|2.8e-95|plant invertase/pectin methylesterase inhibitor [Medicago truncatula]</t>
  </si>
  <si>
    <t>XP_013458322.1|2.6e-81|plant/F25P12-18 protein [Medicago truncatula]</t>
  </si>
  <si>
    <t>XP_013458330.1|2.1e-36|hypothetical protein MTR_4g123010 [Medicago truncatula]</t>
  </si>
  <si>
    <t>XP_003609869.1|1.4e-207|Pti1-like kinase [Medicago truncatula]</t>
  </si>
  <si>
    <t>XP_013458355.1|1.1e-31|cysteine protease, putative [Medicago truncatula]</t>
  </si>
  <si>
    <t>XP_003609905.1|5.2e-38|hypothetical protein MTR_4g124250 [Medicago truncatula]</t>
  </si>
  <si>
    <t>importin alpha isoform 2 (best arabidopsis hit)</t>
  </si>
  <si>
    <t>XP_003609907.2|1.9e-90|armadillo/beta-catenin-like repeat protein [Medicago truncatula]</t>
  </si>
  <si>
    <t>XP_003609921.2|2.9e-128|pollen Ole e I family allergen [Medicago truncatula]</t>
  </si>
  <si>
    <t>XP_013458379.1|0.0e+00|lysine-ketoglutarate reductase/saccharopine dehydrogenase [Medicago truncatula]</t>
  </si>
  <si>
    <t>GAU16815.1|1.3e-276|hypothetical protein TSUD_200580 [Trifolium subterraneum]</t>
  </si>
  <si>
    <t>XP_003609984.1|6.3e-83|DUF1677 family protein [Medicago truncatula]</t>
  </si>
  <si>
    <t>XP_013458497.1|3.9e-32|transmembrane protein, putative [Medicago truncatula]</t>
  </si>
  <si>
    <t>XP_003610141.1|3.5e-172|xyloglucan endotransglucosylase/hydrolase family protein [Medicago truncatula]</t>
  </si>
  <si>
    <t>XP_003610142.1|9.6e-167|xyloglucan endotransglucosylase/hydrolase family protein [Medicago truncatula]</t>
  </si>
  <si>
    <t>XP_003610152.2|1.1e-162|xyloglucan endotransglucosylase/hydrolase family protein [Medicago truncatula]</t>
  </si>
  <si>
    <t>XP_003610153.1|3.8e-171|xyloglucan endotransglucosylase/hydrolase family protein [Medicago truncatula]</t>
  </si>
  <si>
    <t>XP_003610179.2|3.2e-287|xylose isomerase [Medicago truncatula]</t>
  </si>
  <si>
    <t>C2C2-CO-like</t>
  </si>
  <si>
    <t>XP_003610187.1|9.0e-221|zinc finger constans-like protein [Medicago truncatula]</t>
  </si>
  <si>
    <t>XP_020523540.1|2.0e-41|fibroin heavy chain [Amborella trichopoda]</t>
  </si>
  <si>
    <t>XP_013458560.1|6.3e-74|hypothetical protein MTR_4g129770 [Medicago truncatula]</t>
  </si>
  <si>
    <t>XP_013458565.1|6.8e-123|metal-dependent phosphohydrolase [Medicago truncatula]</t>
  </si>
  <si>
    <t>XP_013458570.1|1.7e-100|histidyl-tRNA synthetase [Medicago truncatula]</t>
  </si>
  <si>
    <t>XP_007154870.1|0.0e+00|hypothetical protein PHAVU_003G154800g [Phaseolus vulgaris]</t>
  </si>
  <si>
    <t>ARR-B</t>
  </si>
  <si>
    <t>XP_003610381.2|0.0e+00|two-component response regulator ARR12-like protein [Medicago truncatula]</t>
  </si>
  <si>
    <t>XP_003610412.1|5.2e-296|sucrose transporter 2 [Medicago truncatula]</t>
  </si>
  <si>
    <t>XP_003610460.1|4.4e-212|C4-dicarboxylate transporter/malic acid protein [Medicago truncatula]</t>
  </si>
  <si>
    <t>XP_003610484.2|3.1e-185|hypothetical protein MTR_4g132730 [Medicago truncatula]</t>
  </si>
  <si>
    <t>XP_003610522.1|6.0e-69|hypothetical protein MTR_4g133110 [Medicago truncatula]</t>
  </si>
  <si>
    <t>XP_003610532.1|0.0e+00|tonoplast dicarboxylate transporter-like protein [Medicago truncatula]</t>
  </si>
  <si>
    <t>XP_013458702.1|1.1e-221|UDP-glucose 4-epimerase [Medicago truncatula]</t>
  </si>
  <si>
    <t>XP_013456642.1|1.1e-85|S-norcoclaurine synthase-like protein [Medicago truncatula]</t>
  </si>
  <si>
    <t>XP_013453283.1|6.5e-151|C2 domain protein [Medicago truncatula]</t>
  </si>
  <si>
    <t>XP_013453300.1|2.4e-23|hypothetical protein MTR_5g004990 [Medicago truncatula]</t>
  </si>
  <si>
    <t>Medicago truncatula Cysteine-rich receptor-like protein kinase (MTR_5g005480) mRNA, complete cds</t>
  </si>
  <si>
    <t>XP_003610653.1|0.0e+00|cysteine-rich receptor-kinase-like protein [Medicago truncatula]</t>
  </si>
  <si>
    <t>XP_004511353.1|4.9e-248|PREDICTED: sugar transport protein 13 [Cicer arietinum]</t>
  </si>
  <si>
    <t>XP_003610815.1|2.8e-35|hypothetical protein MTR_5g007340 [Medicago truncatula]</t>
  </si>
  <si>
    <t>GAU18928.1|3.7e-217|hypothetical protein TSUD_229180 [Trifolium subterraneum]</t>
  </si>
  <si>
    <t>GAU18931.1|3.4e-215|hypothetical protein TSUD_229210 [Trifolium subterraneum]</t>
  </si>
  <si>
    <t>P51083.1|1.9e-213|RecName: Full=Chalcone synthase 1; AltName: Full=Naringenin-chalcone synthase 1</t>
  </si>
  <si>
    <t>XP_003610940.1|1.0e-143|DUF506 family protein [Medicago truncatula]</t>
  </si>
  <si>
    <t>XP_003610980.1|8.8e-168|UDP-D-glucose/UDP-D-galactose 4-epimerase [Medicago truncatula]</t>
  </si>
  <si>
    <t>XP_003611004.1|1.4e-182|AP2 domain class transcription factor [Medicago truncatula]</t>
  </si>
  <si>
    <t>XP_003611120.1|6.4e-67|hypothetical protein MTR_5g010580 [Medicago truncatula]</t>
  </si>
  <si>
    <t>XP_003611121.1|8.6e-112|carboxy-terminal region remorin [Medicago truncatula]</t>
  </si>
  <si>
    <t>Picea glauca clone GQ03509_N06 mRNA sequence</t>
  </si>
  <si>
    <t>XP_003611130.2|1.2e-141|pathogenesis-related thaumatin family protein [Medicago truncatula]</t>
  </si>
  <si>
    <t>XP_013453414.1|1.4e-260|cytochrome P450 family protein [Medicago truncatula]</t>
  </si>
  <si>
    <t>XP_003611157.1|1.7e-126|dehydration-responsive element-binding protein [Medicago truncatula]</t>
  </si>
  <si>
    <t>PREDICTED: Brachypodium distachyon disease resistance protein RPH8A-like (LOC100842838), mRNA.</t>
  </si>
  <si>
    <t>XP_003611158.1|2.9e-129|dehydration-responsive element-binding protein [Medicago truncatula]</t>
  </si>
  <si>
    <t>XP_003611170.1|0.0e+00|phospholipase D alpha 1 [Medicago truncatula]</t>
  </si>
  <si>
    <t>XP_003611206.1|3.6e-29|hypothetical protein MTR_5g011430 [Medicago truncatula]</t>
  </si>
  <si>
    <t>XP_003611291.1|3.6e-195|L-lactate dehydrogenase A-like protein [Medicago truncatula]</t>
  </si>
  <si>
    <t>XP_003611298.1|2.4e-260|SEC14 cytosolic factor-like protein [Medicago truncatula]</t>
  </si>
  <si>
    <t>XP_003611333.2|6.7e-227|auxin canalization protein [Medicago truncatula]</t>
  </si>
  <si>
    <t>XP_003611363.1|2.1e-74|transmembrane protein, putative [Medicago truncatula]</t>
  </si>
  <si>
    <t>Tify</t>
  </si>
  <si>
    <t>XP_003611394.2|2.3e-79|jasmonate zim-domain protein, partial [Medicago truncatula]</t>
  </si>
  <si>
    <t>XP_003611395.1|4.6e-95|jasmonate zim-domain protein [Medicago truncatula]</t>
  </si>
  <si>
    <t>XP_013453460.1|1.4e-309|two-component response regulator-APRR2-like protein [Medicago truncatula]</t>
  </si>
  <si>
    <t>XP_003611470.2|2.9e-202|NAC transcription factor-like protein [Medicago truncatula]</t>
  </si>
  <si>
    <t>XP_003611499.1|4.0e-188|basic helix loop helix (bHLH) DNA-binding family protein [Medicago truncatula]</t>
  </si>
  <si>
    <t>XP_003611540.2|0.0e+00|AP2 domain transcription factor, putative [Medicago truncatula]</t>
  </si>
  <si>
    <t>XP_003611549.2|1.9e-60|VQ motif protein [Medicago truncatula]</t>
  </si>
  <si>
    <t>TAZ</t>
  </si>
  <si>
    <t>XP_003611596.2|8.1e-247|BTB/POZ and TAZ domain protein [Medicago truncatula]</t>
  </si>
  <si>
    <t>LOB</t>
  </si>
  <si>
    <t>XP_003611614.1|2.2e-132|lateral organ boundaries (LOB) domain protein [Medicago truncatula]</t>
  </si>
  <si>
    <t>XP_003611621.1|1.2e-189|peroxidase family protein [Medicago truncatula]</t>
  </si>
  <si>
    <t>GAU26092.1|7.7e-146|hypothetical protein TSUD_225550 [Trifolium subterraneum]</t>
  </si>
  <si>
    <t>XP_003611636.1|1.5e-23|hypothetical protein MTR_5g016180 [Medicago truncatula]</t>
  </si>
  <si>
    <t>Q6WNQ8.1|4.9e-291|RecName: Full=Cytochrome P450 81E8</t>
  </si>
  <si>
    <t>XP_003611660.1|7.5e-292|cytochrome P450 family protein [Medicago truncatula]</t>
  </si>
  <si>
    <t>XP_003611788.1|2.3e-188|class III peroxidase [Medicago truncatula]</t>
  </si>
  <si>
    <t>XP_003611789.1|1.3e-188|peroxidase family protein [Medicago truncatula]</t>
  </si>
  <si>
    <t>XP_003611792.2|0.0e+00|MAP kinase kinase kinase [Medicago truncatula]</t>
  </si>
  <si>
    <t>XP_013453507.1|9.9e-184|myb-like DNA-binding domain, shaqkyf class protein [Medicago truncatula]</t>
  </si>
  <si>
    <t>XP_003611846.1|1.7e-269|transducin/WD40 repeat protein [Medicago truncatula]</t>
  </si>
  <si>
    <t>XP_003611860.1|7.7e-184|photosystem II oxygen-evolving enhancer protein [Medicago truncatula]</t>
  </si>
  <si>
    <t>XP_003611914.1|3.3e-193|PPR containing plant-like protein [Medicago truncatula]</t>
  </si>
  <si>
    <t>XP_003612056.1|9.1e-47|hypothetical protein MTR_5g020830 [Medicago truncatula]</t>
  </si>
  <si>
    <t>XP_003612062.1|1.7e-67|hypothetical protein MTR_5g020860 [Medicago truncatula]</t>
  </si>
  <si>
    <t>XP_013453547.1|1.5e-110|salt tolerance-like protein [Medicago truncatula]</t>
  </si>
  <si>
    <t>XP_003612179.1|5.1e-91|chaperone protein DnaJ 11 [Medicago truncatula]</t>
  </si>
  <si>
    <t>XP_013453556.1|1.8e-151|pathogenesis-related thaumatin family protein [Medicago truncatula]</t>
  </si>
  <si>
    <t>XP_003612193.1|6.7e-312|MFS transporter [Medicago truncatula]</t>
  </si>
  <si>
    <t>Seven transmembrane MLO family protein (best arabidopsis hit)</t>
  </si>
  <si>
    <t>XP_013453560.1|1.1e-226|seven transmembrane MLO family protein [Medicago truncatula]</t>
  </si>
  <si>
    <t>XP_003612202.2|0.0e+00|osmosensor histidine kinase [Medicago truncatula]</t>
  </si>
  <si>
    <t>XP_003612210.1|3.2e-204|papain family cysteine protease [Medicago truncatula]</t>
  </si>
  <si>
    <t>XP_003612236.2|4.6e-135|ribonuclease T2 family protein [Medicago truncatula]</t>
  </si>
  <si>
    <t>XP_003612271.2|2.0e-90|rhodanese-related sulfurtransferase [Medicago truncatula]</t>
  </si>
  <si>
    <t>Medicago truncatula NBS resistance protein (MTR_4g055630) mRNA, complete cds</t>
  </si>
  <si>
    <t>XP_004512243.1|7.1e-261|PREDICTED: lysine histidine transporter-like 8 [Cicer arietinum]</t>
  </si>
  <si>
    <t>XP_004512243.1|1.8e-299|PREDICTED: lysine histidine transporter-like 8 [Cicer arietinum]</t>
  </si>
  <si>
    <t>XP_003612346.2|0.0e+00|seed linoleate 9S-lipoxygenase [Medicago truncatula]</t>
  </si>
  <si>
    <t>XP_013453598.1|9.2e-213|auxin efflux carrier family protein [Medicago truncatula]</t>
  </si>
  <si>
    <t>XP_013453604.1|3.3e-156|auxin efflux carrier family protein [Medicago truncatula]</t>
  </si>
  <si>
    <t>XP_003612492.1|2.9e-269|cytochrome P450 family ABA 8'-hydroxylase [Medicago truncatula]</t>
  </si>
  <si>
    <t>XP_003612550.1|2.3e-266|HXXXD-type acyl-transferase family protein [Medicago truncatula]</t>
  </si>
  <si>
    <t>XP_004512291.1|5.4e-259|PREDICTED: 3-hydroxy-3-methylglutaryl-coenzyme A reductase 1-like [Cicer arietinum]</t>
  </si>
  <si>
    <t>XP_004512291.1|3.2e-259|PREDICTED: 3-hydroxy-3-methylglutaryl-coenzyme A reductase 1-like [Cicer arietinum]</t>
  </si>
  <si>
    <t>XP_004512291.1|5.0e-260|PREDICTED: 3-hydroxy-3-methylglutaryl-coenzyme A reductase 1-like [Cicer arietinum]</t>
  </si>
  <si>
    <t>XP_003612592.1|3.0e-102|zinc finger, C3HC4 type (RING finger) protein [Medicago truncatula]</t>
  </si>
  <si>
    <t>XP_013453642.1|1.4e-148|brevis RADIX-like protein [Medicago truncatula]</t>
  </si>
  <si>
    <t>XP_003612664.1|1.2e-237|phosphoribulokinase [Medicago truncatula]</t>
  </si>
  <si>
    <t>XP_003612696.2|0.0e+00|disease resistance protein (CC-NBS-LRR class) family protein [Medicago truncatula]</t>
  </si>
  <si>
    <t>XP_003612789.1|6.1e-65|hypothetical protein MTR_5g029060 [Medicago truncatula]</t>
  </si>
  <si>
    <t>XP_013453687.1|2.7e-147|basic helix loop helix (BHLH) family transcription factor [Medicago truncatula]</t>
  </si>
  <si>
    <t>XP_003612936.1|6.5e-70|hydroxyproline-rich glycoprotein family protein, putative [Medicago truncatula]</t>
  </si>
  <si>
    <t>XP_004512561.1|7.2e-183|PREDICTED: probable mannitol dehydrogenase [Cicer arietinum]</t>
  </si>
  <si>
    <t>XP_003613012.2|6.4e-129|FAR1 DNA-binding domain protein [Medicago truncatula]</t>
  </si>
  <si>
    <t>XP_003613072.1|2.8e-186|hypothetical protein MTR_5g032360 [Medicago truncatula]</t>
  </si>
  <si>
    <t>XP_003613117.1|2.3e-123|PB1 domain protein [Medicago truncatula]</t>
  </si>
  <si>
    <t>XP_003613130.1|5.2e-117|transmembrane protein, putative [Medicago truncatula]</t>
  </si>
  <si>
    <t>XP_013453721.1|1.3e-252|polygalacturonase [Medicago truncatula]</t>
  </si>
  <si>
    <t>Medicago truncatula NBS resistance protein (MTR_5g035530) mRNA, complete cds</t>
  </si>
  <si>
    <t>XP_003613319.1|0.0e+00|NB-ARC domain disease resistance protein [Medicago truncatula]</t>
  </si>
  <si>
    <t>XP_003613366.1|5.4e-229|DUF1262 family protein [Medicago truncatula]</t>
  </si>
  <si>
    <t>XP_003613535.1|1.2e-42|Nodule Cysteine-Rich (NCR) secreted peptide [Medicago truncatula]</t>
  </si>
  <si>
    <t>NB-ARC domain-containing disease resistance protein (best arabidopsis hit); RGH1A, putative, expressed (best rice hit)</t>
  </si>
  <si>
    <t>XP_003613544.1|6.6e-67|thioredoxin-like protein [Medicago truncatula]</t>
  </si>
  <si>
    <t>XP_003613727.1|1.8e-24|hypothetical protein MTR_5g040070 [Medicago truncatula]</t>
  </si>
  <si>
    <t>XP_003613795.1|1.1e-136|ribonuclease T2 family protein [Medicago truncatula]</t>
  </si>
  <si>
    <t>XP_003613816.1|2.9e-126|zinc finger, C3HC4 type (RING finger) protein [Medicago truncatula]</t>
  </si>
  <si>
    <t>XP_003613818.1|6.6e-123|anaphase-promoting complex subunit 11 RING-H2 finger protein [Medicago truncatula]</t>
  </si>
  <si>
    <t>XP_003613823.1|2.2e-219|DOF domain, zinc finger protein [Medicago truncatula]</t>
  </si>
  <si>
    <t>XP_003613825.1|7.9e-214|DOF domain, zinc finger protein [Medicago truncatula]</t>
  </si>
  <si>
    <t>XP_003613827.1|6.6e-188|DOF zinc finger protein [Medicago truncatula]</t>
  </si>
  <si>
    <t>XP_003613833.1|5.5e-226|cycling DOF factor 2 [Medicago truncatula]</t>
  </si>
  <si>
    <t>XP_003613997.1|7.9e-172|chitinase [Medicago truncatula]</t>
  </si>
  <si>
    <t>XP_003614157.2|3.3e-34|60S ribosomal L35-like protein, putative [Medicago truncatula]</t>
  </si>
  <si>
    <t>XP_003614159.1|3.7e-135|MADS-box transcription factor family protein [Medicago truncatula]</t>
  </si>
  <si>
    <t>XP_003604729.1|4.3e-122|germin family protein [Medicago truncatula]</t>
  </si>
  <si>
    <t>XP_003614223.1|0.0e+00|pyruvate decarboxylase [Medicago truncatula]</t>
  </si>
  <si>
    <t>XP_003614321.1|5.1e-235|F-box protein interaction domain protein [Medicago truncatula]</t>
  </si>
  <si>
    <t>XP_013453887.1|9.0e-140|plant/MWL2-17 protein, putative [Medicago truncatula]</t>
  </si>
  <si>
    <t>XP_004512566.1|0.0e+00|PREDICTED: kinesin heavy chain [Cicer arietinum]</t>
  </si>
  <si>
    <t>XP_003614411.1|1.0e-73|transmembrane protein, putative [Medicago truncatula]</t>
  </si>
  <si>
    <t>XP_003614560.1|1.2e-231|core-2/I-branching enzyme [Medicago truncatula]</t>
  </si>
  <si>
    <t>XP_013453951.1|2.3e-35|2-oxoacid dehydrogenase acyltransferase domain protein [Medicago truncatula]</t>
  </si>
  <si>
    <t>XP_013453958.1|9.3e-50|transmembrane protein, putative [Medicago truncatula]</t>
  </si>
  <si>
    <t>XP_003614781.1|1.2e-200|flavonol synthase/flavanone 3-hydroxylase [Medicago truncatula]</t>
  </si>
  <si>
    <t>XP_013454011.1|0.0e+00|glutamate receptor 2 [Medicago truncatula]</t>
  </si>
  <si>
    <t>XP_003614938.2|3.3e-284|glycerol-3-phosphate acyltransferase [Medicago truncatula]</t>
  </si>
  <si>
    <t>GAU45648.1|0.0e+00|hypothetical protein TSUD_400850 [Trifolium subterraneum]</t>
  </si>
  <si>
    <t>XP_003615055.1|1.1e-218|trehalose-6-phosphate phosphatase [Medicago truncatula]</t>
  </si>
  <si>
    <t>GAU38831.1|0.0e+00|hypothetical protein TSUD_356820 [Trifolium subterraneum]</t>
  </si>
  <si>
    <t>XP_013454042.1|1.3e-310|cryptochrome protein [Medicago truncatula]</t>
  </si>
  <si>
    <t>XP_003615125.1|3.3e-81|17.6 kDa class I heat shock protein [Medicago truncatula]</t>
  </si>
  <si>
    <t>XP_003615139.1|8.7e-21|hypothetical protein MTR_5g064290 [Medicago truncatula]</t>
  </si>
  <si>
    <t>Medicago truncatula NBS-LRR resistance-like protein 4U (MTR_4g080080) mRNA, complete cds</t>
  </si>
  <si>
    <t>XP_003615158.1|4.4e-147|RmlC-type cupin [Medicago truncatula]</t>
  </si>
  <si>
    <t>XP_003615249.2|1.7e-88|GRF zinc finger protein [Medicago truncatula]</t>
  </si>
  <si>
    <t>XP_003615277.1|1.5e-181|carbonic anhydrase family protein [Medicago truncatula]</t>
  </si>
  <si>
    <t>XP_003615337.2|0.0e+00|BTB/POZ domain plant protein [Medicago truncatula]</t>
  </si>
  <si>
    <t>XP_003614526.2|1.1e-150|S-locus lectin kinase family protein [Medicago truncatula]</t>
  </si>
  <si>
    <t>XP_003615387.1|5.4e-72|transmembrane protein, putative [Medicago truncatula]</t>
  </si>
  <si>
    <t>XP_003615543.1|2.3e-108|glycoside hydrolase family 1 protein [Medicago truncatula]</t>
  </si>
  <si>
    <t>XP_003615645.1|3.2e-159|B3 DNA-binding domain protein [Medicago truncatula]</t>
  </si>
  <si>
    <t>XP_013454130.1|1.3e-35|hypothetical protein MTR_5g070595 [Medicago truncatula]</t>
  </si>
  <si>
    <t>XP_003615686.1|0.0e+00|phosphoinositide-specific phospholipase C family protein [Medicago truncatula]</t>
  </si>
  <si>
    <t>XP_004515227.1|0.0e+00|PREDICTED: potassium transporter 1-like [Cicer arietinum]</t>
  </si>
  <si>
    <t>XP_020236481.1|0.0e+00|potassium transporter 1-like [Cajanus cajan]</t>
  </si>
  <si>
    <t>XP_013454155.1|1.0e-28|Nodule Cysteine-Rich (NCR) secreted peptide [Medicago truncatula]</t>
  </si>
  <si>
    <t>XP_013454156.1|2.5e-30|Nodule Cysteine-Rich (NCR) secreted peptide [Medicago truncatula]</t>
  </si>
  <si>
    <t>XP_003615786.1|1.0e-28|Nodule Cysteine-Rich (NCR) secreted peptide [Medicago truncatula]</t>
  </si>
  <si>
    <t>XP_003615835.1|7.8e-46|hypothetical protein MTR_5g072910 [Medicago truncatula]</t>
  </si>
  <si>
    <t>XP_003615837.2|2.0e-295|cytochrome P450 family 71 protein [Medicago truncatula]</t>
  </si>
  <si>
    <t>XP_003615859.2|1.3e-194|hypothetical protein MTR_5g073180 [Medicago truncatula]</t>
  </si>
  <si>
    <t>XP_003615873.2|8.9e-182|F-box/RNI/FBD-like domain protein [Medicago truncatula]</t>
  </si>
  <si>
    <t>XP_003615901.1|4.0e-160|transmembrane protein, putative [Medicago truncatula]</t>
  </si>
  <si>
    <t>XP_003615934.1|1.6e-294|exocyst subunit exo70 family protein [Medicago truncatula]</t>
  </si>
  <si>
    <t>XP_003615967.1|1.2e-209|orcinol O-methyltransferase [Medicago truncatula]</t>
  </si>
  <si>
    <t>XP_003615976.1|4.0e-185|peroxidase family protein [Medicago truncatula]</t>
  </si>
  <si>
    <t>XP_003615979.1|3.6e-186|peroxidase family protein [Medicago truncatula]</t>
  </si>
  <si>
    <t>XP_003615995.1|9.7e-187|class III peroxidase [Medicago truncatula]</t>
  </si>
  <si>
    <t>XP_003615999.1|1.3e-129|LOB domain protein [Medicago truncatula]</t>
  </si>
  <si>
    <t>XP_012568488.1|0.0e+00|PREDICTED: sucrose synthase 6-like [Cicer arietinum]</t>
  </si>
  <si>
    <t>XP_003616176.1|6.5e-244|myb transcription factor [Medicago truncatula]</t>
  </si>
  <si>
    <t>XP_003616438.1|3.9e-157|hypothetical protein MTR_5g080310 [Medicago truncatula]</t>
  </si>
  <si>
    <t>XP_003616483.1|2.1e-253|eukaryotic aspartyl protease family protein [Medicago truncatula]</t>
  </si>
  <si>
    <t>XP_003616536.1|1.3e-80|17.6 kDa class I heat shock protein [Medicago truncatula]</t>
  </si>
  <si>
    <t>XP_003616563.2|0.0e+00|DWNN domain, A CCHC-type zinc finger protein [Medicago truncatula]</t>
  </si>
  <si>
    <t>XP_003616680.1|1.8e-145|glutaredoxin (GRX) family protein [Medicago truncatula]</t>
  </si>
  <si>
    <t>XP_003616928.1|0.0e+00|ankyrin repeat protein [Medicago truncatula]</t>
  </si>
  <si>
    <t>XP_003616953.2|6.4e-258|LysM receptor kinase K1B [Medicago truncatula]</t>
  </si>
  <si>
    <t>XP_003616977.1|1.3e-39|hypothetical protein MTR_5g086360 [Medicago truncatula]</t>
  </si>
  <si>
    <t>PEP1 receptor 2 (best arabidopsis hit)</t>
  </si>
  <si>
    <t>XP_003617046.1|0.0e+00|LRR receptor-like kinase [Medicago truncatula]</t>
  </si>
  <si>
    <t>XP_003617057.2|2.8e-141|hsp20/alpha crystallin family protein [Medicago truncatula]</t>
  </si>
  <si>
    <t>XP_013454305.1|5.9e-178|hsp20/alpha crystallin family protein [Medicago truncatula]</t>
  </si>
  <si>
    <t>XP_020230760.1|4.0e-275|calcium-dependent protein kinase 34 [Cajanus cajan]</t>
  </si>
  <si>
    <t>XP_003617239.1|8.9e-34|hypothetical protein MTR_5g089380 [Medicago truncatula]</t>
  </si>
  <si>
    <t>XP_003617245.2|4.8e-126|hypothetical protein MTR_5g089450 [Medicago truncatula]</t>
  </si>
  <si>
    <t>XP_003617266.1|3.6e-200|nonsense-mediated mRNA decay protein [Medicago truncatula]</t>
  </si>
  <si>
    <t>XP_003617359.1|6.0e-104|AAA domain protein [Medicago truncatula]</t>
  </si>
  <si>
    <t>GAU28087.1|4.8e-255|hypothetical protein TSUD_223280 [Trifolium subterraneum]</t>
  </si>
  <si>
    <t>XP_003617395.2|5.5e-104|hypothetical protein MTR_5g091100, partial [Medicago truncatula]</t>
  </si>
  <si>
    <t>XP_003617402.1|5.2e-199|nonsense-mediated mRNA decay protein [Medicago truncatula]</t>
  </si>
  <si>
    <t>XP_003617408.1|0.0e+00|ankyrin repeat plant-like protein [Medicago truncatula]</t>
  </si>
  <si>
    <t>XP_003617458.1|4.5e-89|TB2/DP1, HVA22 family protein [Medicago truncatula]</t>
  </si>
  <si>
    <t>Medicago truncatula BED finger-nbs resistance protein (MTR_5g091950) mRNA, complete cds</t>
  </si>
  <si>
    <t>XP_003617471.2|0.0e+00|LRR receptor-like kinase [Medicago truncatula]</t>
  </si>
  <si>
    <t>XP_003617515.2|0.0e+00|TIR-like domain protein TSDC protein [Medicago truncatula]</t>
  </si>
  <si>
    <t>XP_013454393.1|1.8e-235|calcium-dependent kinase [Medicago truncatula]</t>
  </si>
  <si>
    <t>XP_013454396.1|6.1e-175|GDSL-like lipase/acylhydrolase [Medicago truncatula]</t>
  </si>
  <si>
    <t>XP_013454408.1|1.5e-29|hypothetical protein MTR_5g093945 [Medicago truncatula]</t>
  </si>
  <si>
    <t>XP_003617706.1|1.0e-291|cytochrome P450 family 71 protein [Medicago truncatula]</t>
  </si>
  <si>
    <t>XP_003617789.1|2.1e-211|pectinesterase [Medicago truncatula]</t>
  </si>
  <si>
    <t>Medicago truncatula TIR-NBS-LRR type disease resistance protein (MTR_2g083520) mRNA, complete cds</t>
  </si>
  <si>
    <t>XP_003617796.2|5.4e-136|transmembrane protein, putative [Medicago truncatula]</t>
  </si>
  <si>
    <t>XP_003617800.1|1.0e-29|hypothetical protein MTR_5g095610 [Medicago truncatula]</t>
  </si>
  <si>
    <t>XP_003617961.2|1.4e-66|carbohydrate-binding X8 domain protein [Medicago truncatula]</t>
  </si>
  <si>
    <t>XP_003618014.1|1.8e-100|hypothetical protein MTR_5g098020 [Medicago truncatula]</t>
  </si>
  <si>
    <t>XP_013454454.1|1.2e-71|hypothetical protein MTR_5g098315 [Medicago truncatula]</t>
  </si>
  <si>
    <t>XP_003618094.1|1.7e-272|UDP-glucose flavonoid 3-O-glucosyltransferase [Medicago truncatula]</t>
  </si>
  <si>
    <t>XP_016666517.1|2.4e-269|PREDICTED: pyruvate kinase, cytosolic isozyme-like [Gossypium hirsutum]</t>
  </si>
  <si>
    <t>XP_013450708.1|2.4e-69|hypothetical protein MTR_6g004190 [Medicago truncatula]</t>
  </si>
  <si>
    <t>XP_003618162.1|3.3e-122|germin family protein [Medicago truncatula]</t>
  </si>
  <si>
    <t>XP_003618164.1|1.9e-122|germin family protein [Medicago truncatula]</t>
  </si>
  <si>
    <t>XP_003618167.1|2.5e-122|germin family protein [Medicago truncatula]</t>
  </si>
  <si>
    <t>XP_013450773.1|1.3e-236|polygalacturonase [Medicago truncatula]</t>
  </si>
  <si>
    <t>XP_013448371.1|3.8e-132|transmembrane protein, putative [Medicago truncatula]</t>
  </si>
  <si>
    <t>XP_013450870.1|1.3e-151|gibberellin-regulated family protein [Medicago truncatula]</t>
  </si>
  <si>
    <t>XP_003618351.1|0.0e+00|cytochrome P450 family 82 protein [Medicago truncatula]</t>
  </si>
  <si>
    <t>XP_013450957.1|0.0e+00|cullin 3B [Medicago truncatula]</t>
  </si>
  <si>
    <t>XP_013450964.1|2.8e-233|NAC domain class transcription factor [Medicago truncatula]</t>
  </si>
  <si>
    <t>XP_013450967.1|8.2e-152|light-harvesting complex I chlorophyll A/B-binding protein [Medicago truncatula]</t>
  </si>
  <si>
    <t>XP_003618480.2|2.8e-152|light-harvesting complex I chlorophyll A/B-binding protein [Medicago truncatula]</t>
  </si>
  <si>
    <t>XP_003618482.1|2.4e-151|light-harvesting complex I chlorophyll A/B-binding protein [Medicago truncatula]</t>
  </si>
  <si>
    <t>XP_003618507.1|2.3e-296|DOF-type zinc finger DNA-binding family protein [Medicago truncatula]</t>
  </si>
  <si>
    <t>XP_015946124.1|4.1e-186|cystathionine gamma-synthase 1, chloroplastic isoform X1 [Arachis duranensis]</t>
  </si>
  <si>
    <t>XP_003618543.1|1.5e-136|DUF1997 family protein [Medicago truncatula]</t>
  </si>
  <si>
    <t>XP_003618556.2|3.1e-238|AP2/ERF domain transcription factor [Medicago truncatula]</t>
  </si>
  <si>
    <t>XP_013450980.1|1.2e-253|Serine/Threonine kinase family protein [Medicago truncatula]</t>
  </si>
  <si>
    <t>XP_013450989.1|7.4e-292|UDP-glucosyltransferase family protein [Medicago truncatula]</t>
  </si>
  <si>
    <t>XP_013450990.1|1.2e-150|DUF223 domain protein [Medicago truncatula]</t>
  </si>
  <si>
    <t>bZIP</t>
  </si>
  <si>
    <t>XP_013451170.1|3.1e-111|BZIP transcription factor [Medicago truncatula]</t>
  </si>
  <si>
    <t>XP_013451181.1|0.0e+00|calcium-transporting ATPase [Medicago truncatula]</t>
  </si>
  <si>
    <t>XP_013451234.1|1.5e-259|Pmr5/Cas1p GDSL/SGNH-like acyl-esterase family protein [Medicago truncatula]</t>
  </si>
  <si>
    <t>XP_003618744.2|1.4e-218|F-box SKIP23-like protein [Medicago truncatula]</t>
  </si>
  <si>
    <t>XP_003618778.1|1.2e-86|hypothetical protein MTR_6g021850 [Medicago truncatula]</t>
  </si>
  <si>
    <t>XP_003618779.1|4.2e-72|hypothetical protein MTR_6g021860 [Medicago truncatula]</t>
  </si>
  <si>
    <t>XP_003618780.1|1.6e-86|hypothetical protein MTR_6g021870 [Medicago truncatula]</t>
  </si>
  <si>
    <t>XP_013451345.1|3.9e-288|transmembrane protein, putative [Medicago truncatula]</t>
  </si>
  <si>
    <t>XP_003618797.2|0.0e+00|ankyrin repeat protein [Medicago truncatula]</t>
  </si>
  <si>
    <t>XP_003618823.1|6.7e-76|EF hand calcium-binding family protein [Medicago truncatula]</t>
  </si>
  <si>
    <t>XP_013451456.1|5.4e-75|GRF zinc finger protein [Medicago truncatula]</t>
  </si>
  <si>
    <t>XP_003618884.1|6.6e-27|late nodulin [Medicago truncatula]</t>
  </si>
  <si>
    <t>XP_013451533.1|1.5e-288|cationic amino acid transporter 2, vacuolar protein [Medicago truncatula]</t>
  </si>
  <si>
    <t>XP_013451571.1|2.3e-166|syntaxin of plants 122 protein [Medicago truncatula]</t>
  </si>
  <si>
    <t>XP_004489692.1|6.5e-250|PREDICTED: tubulin alpha-3 chain-like isoform X1 [Cicer arietinum]</t>
  </si>
  <si>
    <t>XP_013451625.1|0.0e+00|hypothetical protein MTR_6g033325 [Medicago truncatula]</t>
  </si>
  <si>
    <t>XP_013451670.1|3.7e-294|sucrose proton symporter 2 [Medicago truncatula]</t>
  </si>
  <si>
    <t>XP_013451697.1|0.0e+00|heat shock cognate 70 kDa-like protein [Medicago truncatula]</t>
  </si>
  <si>
    <t>XP_013451809.1|2.8e-110|vacuolar iron transporter-like protein [Medicago truncatula]</t>
  </si>
  <si>
    <t>XP_003619088.1|0.0e+00|LRR receptor-like kinase family protein [Medicago truncatula]</t>
  </si>
  <si>
    <t>XP_003619090.1|0.0e+00|LRR receptor-like kinase family protein [Medicago truncatula]</t>
  </si>
  <si>
    <t>XP_013463488.1|0.0e+00|LRR receptor-like kinase [Medicago truncatula]</t>
  </si>
  <si>
    <t>XP_013451886.1|2.9e-233|AP2 domain class transcription factor [Medicago truncatula]</t>
  </si>
  <si>
    <t>XP_013452006.1|5.7e-133|albumin-2 protein [Medicago truncatula]</t>
  </si>
  <si>
    <t>XP_003619115.1|0.0e+00|NAD(P)H-quinone oxidoreductase subunit H [Medicago truncatula]</t>
  </si>
  <si>
    <t>XP_013452024.1|3.0e-35|transmembrane protein, putative [Medicago truncatula]</t>
  </si>
  <si>
    <t>XP_003619335.1|2.8e-264|CC-NBS-LRR resistance protein, putative [Medicago truncatula]</t>
  </si>
  <si>
    <t>XP_013452223.1|9.8e-170|beta-carotene hydroxylase [Medicago truncatula]</t>
  </si>
  <si>
    <t>XP_003621694.1|3.2e-279|ribulose bisphosphate carboxylase large chain domain protein [Medicago truncatula]</t>
  </si>
  <si>
    <t>XP_003619517.1|9.5e-72|hypothetical protein MTR_6g055870 [Medicago truncatula]</t>
  </si>
  <si>
    <t>XP_003619533.1|1.5e-303|salt stress response/antifungal domain protein [Medicago truncatula]</t>
  </si>
  <si>
    <t>XP_003619538.1|0.0e+00|cysteine-rich receptor-kinase-like protein [Medicago truncatula]</t>
  </si>
  <si>
    <t>XP_003619540.1|0.0e+00|cysteine-rich receptor-kinase-like protein [Medicago truncatula]</t>
  </si>
  <si>
    <t>XP_003619569.1|8.7e-48|hypothetical protein MTR_6g059610 [Medicago truncatula]</t>
  </si>
  <si>
    <t>XP_013452411.1|5.4e-165|light-harvesting complex I chlorophyll A/B-binding protein [Medicago truncatula]</t>
  </si>
  <si>
    <t>XP_003619696.1|6.1e-86|17.6 kDa class I heat shock protein [Medicago truncatula]</t>
  </si>
  <si>
    <t>XP_003619703.1|3.6e-86|17.6 kDa class I heat shock protein [Medicago truncatula]</t>
  </si>
  <si>
    <t>XP_003619707.1|3.9e-307|(3S)-linalool/(E)-nerolidol/(E,E)-geranyl linalool synthase [Medicago truncatula]</t>
  </si>
  <si>
    <t>XP_003619712.1|1.7e-238|(3S)-linalool/(E)-nerolidol/(E,E)-geranyl linalool synthase [Medicago truncatula]</t>
  </si>
  <si>
    <t>XP_003619730.1|6.1e-200|carboxylesterase-like protein [Medicago truncatula]</t>
  </si>
  <si>
    <t>XP_003619740.1|9.6e-198|carboxylesterase-like protein [Medicago truncatula]</t>
  </si>
  <si>
    <t>XP_013452633.1|2.7e-197|plant/F9H3-4 protein [Medicago truncatula]</t>
  </si>
  <si>
    <t>XP_003619854.2|4.9e-126|late embryogenesis abundant protein [Medicago truncatula]</t>
  </si>
  <si>
    <t>XP_003619858.1|2.8e-36|hypothetical protein MTR_6g070930 [Medicago truncatula]</t>
  </si>
  <si>
    <t>XP_003619898.2|0.0e+00|hypothetical protein MTR_6g071510 [Medicago truncatula]</t>
  </si>
  <si>
    <t>XP_003620103.1|0.0e+00|disease resistance protein (TIR-NBS-LRR class), putative [Medicago truncatula]</t>
  </si>
  <si>
    <t>XP_013452852.1|5.2e-85|GRAM domain protein/ABA-responsive-like protein [Medicago truncatula]</t>
  </si>
  <si>
    <t>XP_003620175.1|7.9e-121|Kunitz type trypsin inhibitor / miraculin [Medicago truncatula]</t>
  </si>
  <si>
    <t>XP_003620184.1|8.1e-115|Kunitz type trypsin inhibitor / miraculin [Medicago truncatula]</t>
  </si>
  <si>
    <t>XP_003620185.1|2.1e-112|Kunitz type trypsin inhibitor / miraculin [Medicago truncatula]</t>
  </si>
  <si>
    <t>XP_003620187.1|5.4e-122|Kunitz type trypsin inhibitor / miraculin [Medicago truncatula]</t>
  </si>
  <si>
    <t>XP_003620188.1|8.4e-123|Lipid transfer protein [Medicago truncatula]</t>
  </si>
  <si>
    <t>XP_013452902.1|0.0e+00|MAP kinase kinase kinase-like protein [Medicago truncatula]</t>
  </si>
  <si>
    <t>XP_003620250.1|1.2e-175|chitinase [Medicago truncatula]</t>
  </si>
  <si>
    <t>XP_013452928.1|0.0e+00|plastid movement impaired protein [Medicago truncatula]</t>
  </si>
  <si>
    <t>XP_013452929.1|5.9e-127|glutathione S-transferase [Medicago truncatula]</t>
  </si>
  <si>
    <t>XP_003620296.1|1.6e-189|DUF4408 domain protein [Medicago truncatula]</t>
  </si>
  <si>
    <t>XP_013452948.1|4.9e-102|hypothetical protein MTR_6g082180 [Medicago truncatula]</t>
  </si>
  <si>
    <t>XP_003620388.2|6.5e-145|hypothetical protein MTR_6g082280 [Medicago truncatula]</t>
  </si>
  <si>
    <t>XP_013452961.1|2.4e-207|receptor-like kinase [Medicago truncatula]</t>
  </si>
  <si>
    <t>XP_013452997.1|2.2e-244|calmodulin-binding-like protein [Medicago truncatula]</t>
  </si>
  <si>
    <t>XP_003620423.2|1.9e-284|calmodulin-binding-like protein [Medicago truncatula]</t>
  </si>
  <si>
    <t>XP_003620431.2|4.1e-73|calmodulin-binding protein, putative [Medicago truncatula]</t>
  </si>
  <si>
    <t>XP_013453030.1|2.3e-296|cytochrome P450 family 71 protein [Medicago truncatula]</t>
  </si>
  <si>
    <t>XP_003620516.2|3.7e-77|multiprotein bridging factor 1b-like protein [Medicago truncatula]</t>
  </si>
  <si>
    <t>XP_013453095.1|4.7e-39|transmembrane protein, putative [Medicago truncatula]</t>
  </si>
  <si>
    <t>XP_003620587.1|0.0e+00|disease resistance protein (TIR-NBS-LRR class) [Medicago truncatula]</t>
  </si>
  <si>
    <t>XP_013453166.1|0.0e+00|ABC transporter B family protein [Medicago truncatula]</t>
  </si>
  <si>
    <t>Protein kinase family protein with leucine-rich repeat domain (best arabidopsis hit)</t>
  </si>
  <si>
    <t>XP_013453185.1|0.0e+00|leucine-rich receptor-like kinase family protein [Medicago truncatula]</t>
  </si>
  <si>
    <t>XP_003620732.1|0.0e+00|molybdenum cofactor sulfurase [Medicago truncatula]</t>
  </si>
  <si>
    <t>XP_003620787.2|5.6e-93|hypothetical protein MTR_6g090460 [Medicago truncatula]</t>
  </si>
  <si>
    <t>XP_003620790.1|1.6e-43|hypothetical protein MTR_6g090490 [Medicago truncatula]</t>
  </si>
  <si>
    <t>XP_003620895.1|0.0e+00|gamete-like protein [Medicago truncatula]</t>
  </si>
  <si>
    <t>XP_013453255.1|0.0e+00|cycloartenol synthase [Medicago truncatula]</t>
  </si>
  <si>
    <t>XP_013452298.1|4.1e-34|hypothetical protein MTR_6g452910 [Medicago truncatula]</t>
  </si>
  <si>
    <t>XP_013452304.1|0.0e+00|heat shock protein 81-2 [Medicago truncatula]</t>
  </si>
  <si>
    <t>XP_013452514.1|2.0e-192|gibberellin receptor GID1 [Medicago truncatula]</t>
  </si>
  <si>
    <t>XP_013452545.1|3.7e-211|sorbitol dehydrogenase-like protein [Medicago truncatula]</t>
  </si>
  <si>
    <t>XP_013452602.1|3.2e-108|transmembrane protein, putative [Medicago truncatula]</t>
  </si>
  <si>
    <t>XP_003620079.1|0.0e+00|disease resistance protein (TIR-NBS-LRR class) [Medicago truncatula]</t>
  </si>
  <si>
    <t>XP_013452819.1|1.8e-213|myb transcription factor [Medicago truncatula]</t>
  </si>
  <si>
    <t>XP_004515258.1|0.0e+00|PREDICTED: sucrose synthase 5-like [Cicer arietinum]</t>
  </si>
  <si>
    <t>XP_013452831.1|0.0e+00|sucrose synthase [Medicago truncatula]</t>
  </si>
  <si>
    <t>XP_013452841.1|4.7e-89|hsp20/alpha crystallin family protein [Medicago truncatula]</t>
  </si>
  <si>
    <t>XP_013447447.1|0.0e+00|DNA (cytosine-5)-methyltransferase CMT3-like protein [Medicago truncatula]</t>
  </si>
  <si>
    <t>XP_003621072.1|7.2e-47|hypothetical protein MTR_7g008870 [Medicago truncatula]</t>
  </si>
  <si>
    <t>XP_003621152.1|0.0e+00|polyvinylalcohol dehydrogenase-like protein [Medicago truncatula]</t>
  </si>
  <si>
    <t>XP_003621168.1|0.0e+00|LRR receptor-like kinase family protein [Medicago truncatula]</t>
  </si>
  <si>
    <t>XP_003621239.1|1.9e-27|hypothetical protein MTR_7g010860 [Medicago truncatula]</t>
  </si>
  <si>
    <t>XP_003621247.1|1.2e-294|DOF-type zinc finger DNA-binding family protein [Medicago truncatula]</t>
  </si>
  <si>
    <t>XP_003621340.1|3.0e-216|caffeic acid O-methyltransferase [Medicago truncatula]</t>
  </si>
  <si>
    <t>XP_003621358.1|2.5e-110|Lipid transfer protein [Medicago truncatula]</t>
  </si>
  <si>
    <t>XP_003621359.2|4.2e-110|Ripening related protein family [Medicago truncatula]</t>
  </si>
  <si>
    <t>XP_003621459.2|2.8e-65|copper chaperone [Medicago truncatula]</t>
  </si>
  <si>
    <t>XP_013447568.1|6.0e-61|transmembrane protein, putative [Medicago truncatula]</t>
  </si>
  <si>
    <t>XP_013447575.1|5.8e-209|ABI five-binding protein [Medicago truncatula]</t>
  </si>
  <si>
    <t>XP_013447589.1|9.6e-66|hypothetical protein MTR_7g014435 [Medicago truncatula]</t>
  </si>
  <si>
    <t>XP_003621503.1|3.5e-40|hypothetical protein MTR_7g016410 [Medicago truncatula]</t>
  </si>
  <si>
    <t>P51084.1|2.9e-214|RecName: Full=Chalcone synthase 2; AltName: Full=Naringenin-chalcone synthase 2</t>
  </si>
  <si>
    <t>GAU18941.1|2.2e-214|hypothetical protein TSUD_229310 [Trifolium subterraneum]</t>
  </si>
  <si>
    <t>GAU18941.1|1.1e-213|hypothetical protein TSUD_229310 [Trifolium subterraneum]</t>
  </si>
  <si>
    <t>P51084.1|3.8e-214|RecName: Full=Chalcone synthase 2; AltName: Full=Naringenin-chalcone synthase 2</t>
  </si>
  <si>
    <t>GAU18931.1|5.0e-214|hypothetical protein TSUD_229210 [Trifolium subterraneum]</t>
  </si>
  <si>
    <t>XP_003531894.1|4.4e-233|PREDICTED: probable sodium-coupled neutral amino acid transporter 6 [Glycine max]</t>
  </si>
  <si>
    <t>XP_013447694.1|3.4e-26|transmembrane protein, putative [Medicago truncatula]</t>
  </si>
  <si>
    <t>XP_013447714.1|1.7e-233|zinc finger constans-like protein [Medicago truncatula]</t>
  </si>
  <si>
    <t>XP_013447720.1|9.3e-207|S-adenosylmethionine decarboxylase proenzyme [Medicago truncatula]</t>
  </si>
  <si>
    <t>XP_013447721.1|7.1e-221|S-adenosylmethionine decarboxylase proenzyme [Medicago truncatula]</t>
  </si>
  <si>
    <t>XP_013447722.1|3.3e-204|S-adenosylmethionine decarboxylase proenzyme [Medicago truncatula]</t>
  </si>
  <si>
    <t>XP_003621617.1|8.3e-283|proline dehydrogenase [Medicago truncatula]</t>
  </si>
  <si>
    <t>XP_003621688.1|6.2e-150|NADH-ubiquinone/plastoquinone oxidoreductase chain 6 [Medicago truncatula]</t>
  </si>
  <si>
    <t>ABN08801.1|2.7e-281|Intron maturase, type II; Maturase-related, N-terminal; Aminoacyl-tRNA synthetase, class 1a, anticodon-binding [Medicago truncatula]</t>
  </si>
  <si>
    <t>XP_003621703.2|2.8e-127|transmembrane protein, putative [Medicago truncatula]</t>
  </si>
  <si>
    <t>XP_003621759.1|7.3e-240|BAG domain protein [Medicago truncatula]</t>
  </si>
  <si>
    <t>XP_003621780.1|6.2e-239|BAG domain protein [Medicago truncatula]</t>
  </si>
  <si>
    <t>XP_003621801.1|1.3e-103|C2H2-type zinc finger protein [Medicago truncatula]</t>
  </si>
  <si>
    <t>XP_021849526.1|1.8e-147|polygalacturonase inhibitor 2-like [Spinacia oleracea]</t>
  </si>
  <si>
    <t>XP_003621878.2|1.9e-201|isoflavone-7-O-methyltransferase [Medicago truncatula]</t>
  </si>
  <si>
    <t>XP_003621880.2|3.9e-202|isoflavone-7-O-methyltransferase [Medicago truncatula]</t>
  </si>
  <si>
    <t>XP_003621898.1|4.5e-93|CASP-like protein [Medicago truncatula]</t>
  </si>
  <si>
    <t>XP_013447886.1|7.0e-70|calcium-binding EF-hand protein [Medicago truncatula]</t>
  </si>
  <si>
    <t>XP_003621905.1|1.1e-70|calcium-binding EF-hand protein [Medicago truncatula]</t>
  </si>
  <si>
    <t>XP_003621906.1|2.4e-70|calcium-binding EF-hand protein [Medicago truncatula]</t>
  </si>
  <si>
    <t>XP_003621907.1|4.4e-23|calcium ion-binding protein, putative [Medicago truncatula]</t>
  </si>
  <si>
    <t>XP_003621912.1|1.8e-145|cysteine/histidine-rich C1 domain protein [Medicago truncatula]</t>
  </si>
  <si>
    <t>Medicago truncatula Cc-nbs-lrr resistance protein (MTR_8g079400) mRNA, complete cds</t>
  </si>
  <si>
    <t>XP_003621915.2|6.1e-101|disease resistance protein-like protein MsR1 [Medicago truncatula]</t>
  </si>
  <si>
    <t>XP_003621916.1|1.5e-41|hypothetical protein MTR_7g024990 [Medicago truncatula]</t>
  </si>
  <si>
    <t>XP_003622030.1|1.3e-266|glucan endo-1,3-beta-glucosidase-like protein [Medicago truncatula]</t>
  </si>
  <si>
    <t>XP_003622125.1|8.2e-305|cytochrome P450 family flavone synthase [Medicago truncatula]</t>
  </si>
  <si>
    <t>XP_013447931.1|2.9e-97|WRKY family transcription factor [Medicago truncatula]</t>
  </si>
  <si>
    <t>XP_013447977.1|2.9e-32|transmembrane protein, putative [Medicago truncatula]</t>
  </si>
  <si>
    <t>XP_013448006.1|1.1e-243|protein phosphatase 2C family protein [Medicago truncatula]</t>
  </si>
  <si>
    <t>XP_013448010.1|1.6e-300|cytochrome P450 family protein [Medicago truncatula]</t>
  </si>
  <si>
    <t>XP_013448026.1|2.8e-109|BZIP transcription factor [Medicago truncatula]</t>
  </si>
  <si>
    <t>XP_013448156.1|1.8e-21|hypothetical protein MTR_7g034035 [Medicago truncatula]</t>
  </si>
  <si>
    <t>XP_003622419.1|2.5e-96|ubiquitin-like protein [Medicago truncatula]</t>
  </si>
  <si>
    <t>XP_013448279.1|2.1e-40|hypothetical protein MTR_7g039240 [Medicago truncatula]</t>
  </si>
  <si>
    <t>XP_003622605.1|9.9e-133|AP2/ERF domain transcription factor [Medicago truncatula]</t>
  </si>
  <si>
    <t>XP_003622611.1|4.3e-26|hypothetical protein MTR_7g046360 [Medicago truncatula]</t>
  </si>
  <si>
    <t>XP_003622749.2|0.0e+00|glycoside hydrolase family 1 protein [Medicago truncatula]</t>
  </si>
  <si>
    <t>XP_003622804.1|1.4e-54|Nodule Cysteine-Rich (NCR) secreted peptide [Medicago truncatula]</t>
  </si>
  <si>
    <t>XP_013448619.1|0.0e+00|F-box/RNI/FBD-like domain protein [Medicago truncatula]</t>
  </si>
  <si>
    <t>XP_013448649.1|0.0e+00|S-locus lectin kinase family protein [Medicago truncatula]</t>
  </si>
  <si>
    <t>XP_013448737.1|3.8e-241|glycoside hydrolase family 1 protein [Medicago truncatula]</t>
  </si>
  <si>
    <t>XP_013448758.1|9.0e-154|F-box SKIP22-like protein [Medicago truncatula]</t>
  </si>
  <si>
    <t>XP_013448769.1|2.0e-253|transducin family protein/WD-40 repeat protein [Medicago truncatula]</t>
  </si>
  <si>
    <t>XP_013448788.1|8.4e-58|hypothetical protein MTR_7g058315 [Medicago truncatula]</t>
  </si>
  <si>
    <t>XP_003622979.1|2.1e-225|F-box/kelch-repeat plant protein [Medicago truncatula]</t>
  </si>
  <si>
    <t>XP_003622982.1|1.5e-93|hypothetical protein MTR_7g059080 [Medicago truncatula]</t>
  </si>
  <si>
    <t>XP_003623040.1|2.7e-109|embryo-specific protein [Medicago truncatula]</t>
  </si>
  <si>
    <t>XP_013448868.1|4.6e-65|FAR1 DNA-binding domain protein [Medicago truncatula]</t>
  </si>
  <si>
    <t>XP_013448873.1|1.7e-241|F-box protein interaction domain protein [Medicago truncatula]</t>
  </si>
  <si>
    <t>XP_013448906.1|6.4e-208|2OG-Fe(II) oxygenase family oxidoreductase [Medicago truncatula]</t>
  </si>
  <si>
    <t>XP_013448918.1|0.0e+00|L-type lectin-domain receptor kinase IV.2-like protein [Medicago truncatula]</t>
  </si>
  <si>
    <t>XP_013448923.1|0.0e+00|L-type lectin-domain receptor kinase IV.2-like protein [Medicago truncatula]</t>
  </si>
  <si>
    <t>XP_013449024.1|1.0e-39|hypothetical protein MTR_7g065615 [Medicago truncatula]</t>
  </si>
  <si>
    <t>XP_003623199.1|2.2e-132|glutathione S-transferase [Medicago truncatula]</t>
  </si>
  <si>
    <t>XP_013449033.1|1.3e-202|plant inositol phosphorylceramide synthase [Medicago truncatula]</t>
  </si>
  <si>
    <t>XP_013449150.1|7.4e-212|leucoanthocyanidin dioxygenase-like protein [Medicago truncatula]</t>
  </si>
  <si>
    <t>XP_013449157.1|2.3e-171|trihelix transcription factor GT-3a, putative [Medicago truncatula]</t>
  </si>
  <si>
    <t>XP_007140271.1|8.5e-226|hypothetical protein PHAVU_008G098100g [Phaseolus vulgaris]</t>
  </si>
  <si>
    <t>XP_013449162.1|1.8e-126|transcription factor TGA5-like protein [Medicago truncatula]</t>
  </si>
  <si>
    <t>XP_003623316.1|0.0e+00|pyruvate decarboxylase [Medicago truncatula]</t>
  </si>
  <si>
    <t>XP_003623318.1|0.0e+00|pyruvate decarboxylase [Medicago truncatula]</t>
  </si>
  <si>
    <t>XP_003623359.1|2.5e-145|ferritin [Medicago truncatula]</t>
  </si>
  <si>
    <t>XP_003623385.2|4.1e-301|DRE transcription factor [Medicago truncatula]</t>
  </si>
  <si>
    <t>XP_003623438.2|5.6e-295|UDP-glucosyltransferase family protein [Medicago truncatula]</t>
  </si>
  <si>
    <t>XP_003623537.1|8.8e-120|LURP-one-like protein [Medicago truncatula]</t>
  </si>
  <si>
    <t>XP_003623546.1|2.1e-118|LURP-one-like protein [Medicago truncatula]</t>
  </si>
  <si>
    <t>XP_003623558.1|0.0e+00|regulator of chromosome condensation (RCC1) family protein [Medicago truncatula]</t>
  </si>
  <si>
    <t>Pyridoxal phosphate (PLP)-dependent transferases superfamily protein (best arabidopsis hit); SHR5-receptor-like kinase, putative (best rice hit)</t>
  </si>
  <si>
    <t>XP_016198650.1|1.7e-227|alanine--glyoxylate aminotransferase 2 homolog 3, mitochondrial [Arachis ipaensis]</t>
  </si>
  <si>
    <t>XP_003623563.1|2.6e-66|transcription factor bHLH93-like protein [Medicago truncatula]</t>
  </si>
  <si>
    <t>XP_003623570.1|0.0e+00|WEB family plant protein [Medicago truncatula]</t>
  </si>
  <si>
    <t>XP_003623617.1|1.1e-99|RING-H2 finger protein ATL1L [Medicago truncatula]</t>
  </si>
  <si>
    <t>XP_003623638.1|8.7e-168|WRKY transcription factor [Medicago truncatula]</t>
  </si>
  <si>
    <t>XP_013449265.1|2.2e-244|alpha-galactosidase-like protein [Medicago truncatula]</t>
  </si>
  <si>
    <t>XP_003623664.1|1.5e-173|hypothetical protein MTR_7g074220 [Medicago truncatula]</t>
  </si>
  <si>
    <t>XP_003623706.1|3.2e-190|dihydroflavonol 4-reductase-like protein [Medicago truncatula]</t>
  </si>
  <si>
    <t>XP_003623711.1|1.7e-129|FAR1 DNA-binding domain protein [Medicago truncatula]</t>
  </si>
  <si>
    <t>XP_003623721.1|4.5e-133|LOB domain protein [Medicago truncatula]</t>
  </si>
  <si>
    <t>DEAD/DEAH box helicase, putative (best arabidopsis hit)</t>
  </si>
  <si>
    <t>XP_013449304.1|0.0e+00|ATP-binding protein [Medicago truncatula]</t>
  </si>
  <si>
    <t>XP_003623879.1|1.4e-85|hypothetical protein MTR_7g076620 [Medicago truncatula]</t>
  </si>
  <si>
    <t>XP_003623947.1|4.4e-68|Bowman birk trypsin inhibitor [Medicago truncatula]</t>
  </si>
  <si>
    <t>XP_003624144.1|7.4e-204|auxin efflux carrier family transporter [Medicago truncatula]</t>
  </si>
  <si>
    <t>XP_003624162.1|8.7e-120|photosystem I reaction center subunit XI [Medicago truncatula]</t>
  </si>
  <si>
    <t>XP_003624219.2|4.5e-150|phosphoglycolate phosphatase-like protein [Medicago truncatula]</t>
  </si>
  <si>
    <t>XP_003624235.1|2.5e-179|helix loop helix DNA-binding domain protein [Medicago truncatula]</t>
  </si>
  <si>
    <t>Medicago truncatula Receptor protein kinase-like protein (MTR_7g081570) mRNA, complete cds</t>
  </si>
  <si>
    <t>XP_003624299.2|0.0e+00|LRR receptor-like kinase family protein [Medicago truncatula]</t>
  </si>
  <si>
    <t>XP_003624321.1|0.0e+00|LRR receptor-like kinase [Medicago truncatula]</t>
  </si>
  <si>
    <t>XP_013449424.1|9.6e-116|AP2-domain DNA-binding protein [Medicago truncatula]</t>
  </si>
  <si>
    <t>XP_013449429.1|1.2e-155|wall-associated receptor kinase carboxy-terminal protein [Medicago truncatula]</t>
  </si>
  <si>
    <t>XP_003624386.1|3.0e-48|Lipid transfer protein [Medicago truncatula]</t>
  </si>
  <si>
    <t>XP_003624388.2|0.0e+00|plastid movement impaired-like protein [Medicago truncatula]</t>
  </si>
  <si>
    <t>XP_003624448.2|5.5e-243|glycerophosphoryl diester phosphodiesterase family protein [Medicago truncatula]</t>
  </si>
  <si>
    <t>XP_003624498.1|3.3e-78|light-regulated protein, putative [Medicago truncatula]</t>
  </si>
  <si>
    <t>XP_004493076.1|0.0e+00|PREDICTED: alpha-mannosidase [Cicer arietinum]</t>
  </si>
  <si>
    <t>XP_003553986.1|2.6e-210|PREDICTED: chalcone synthase J-like [Glycine max]</t>
  </si>
  <si>
    <t>XP_003624529.1|2.2e-211|salicylic acid carboxyl methyltransferase [Medicago truncatula]</t>
  </si>
  <si>
    <t>XP_003624592.1|4.7e-200|NAC transcription factor-like protein [Medicago truncatula]</t>
  </si>
  <si>
    <t>XP_003624604.2|1.1e-148|transmembrane protein, putative [Medicago truncatula]</t>
  </si>
  <si>
    <t>XP_003624644.2|8.2e-280|spermidine hydroxycinnamoyl transferase, partial [Medicago truncatula]</t>
  </si>
  <si>
    <t>XP_003624649.1|2.1e-275|spermidine hydroxycinnamoyl transferase [Medicago truncatula]</t>
  </si>
  <si>
    <t>XP_003624943.1|1.4e-48|hypothetical protein MTR_7g089270 [Medicago truncatula]</t>
  </si>
  <si>
    <t>XP_003625004.1|4.3e-84|transmembrane protein, putative [Medicago truncatula]</t>
  </si>
  <si>
    <t>XP_013449564.1|5.0e-30|cysteine-rich TM module stress tolerance protein [Medicago truncatula]</t>
  </si>
  <si>
    <t>XP_003625047.1|1.6e-161|haloacid dehalogenase-like hydrolase family protein [Medicago truncatula]</t>
  </si>
  <si>
    <t>XP_003625052.1|7.1e-34|hypothetical protein MTR_7g090420 [Medicago truncatula]</t>
  </si>
  <si>
    <t>XP_003625068.1|2.1e-70|GASA/GAST/Snakin [Medicago truncatula]</t>
  </si>
  <si>
    <t>XP_004493454.1|1.0e-294|PREDICTED: cytokinin dehydrogenase 1 [Cicer arietinum]</t>
  </si>
  <si>
    <t>XP_013449629.1|2.7e-264|endo polygalacturonase [Medicago truncatula]</t>
  </si>
  <si>
    <t>XP_013449630.1|0.0e+00|galactinol-raffinose galactosyltransferase [Medicago truncatula]</t>
  </si>
  <si>
    <t>XP_003625243.2|2.4e-210|myb-like DNA-binding domain, shaqkyf class protein [Medicago truncatula]</t>
  </si>
  <si>
    <t>XP_003625315.1|1.9e-105|disease resistance response protein [Medicago truncatula]</t>
  </si>
  <si>
    <t>XP_003625316.1|1.4e-105|disease resistance response protein [Medicago truncatula]</t>
  </si>
  <si>
    <t>XP_003625317.1|6.5e-106|disease resistance response protein [Medicago truncatula]</t>
  </si>
  <si>
    <t>XP_013449727.1|4.4e-184|DUF3049 family protein [Medicago truncatula]</t>
  </si>
  <si>
    <t>XP_013449735.1|0.0e+00|ARM repeat protein interacting WITH ABF2 protein [Medicago truncatula]</t>
  </si>
  <si>
    <t>XP_013449799.1|1.3e-208|heat shock transcription factor A3 [Medicago truncatula]</t>
  </si>
  <si>
    <t>XP_013449800.1|1.1e-119|emp24/gp25L/p24 family/GOLD protein [Medicago truncatula]</t>
  </si>
  <si>
    <t>XP_013449846.1|2.8e-294|cytochrome P450 family 94 protein [Medicago truncatula]</t>
  </si>
  <si>
    <t>XP_013449887.1|3.2e-131|ethylene-responsive transcription factor 1B [Medicago truncatula]</t>
  </si>
  <si>
    <t>XP_013449909.1|3.5e-172|NAC transcription factor-like protein [Medicago truncatula]</t>
  </si>
  <si>
    <t>XP_013449951.1|0.0e+00|drug resistance transporter-like ABC domain protein [Medicago truncatula]</t>
  </si>
  <si>
    <t>XP_003625432.1|3.0e-79|amino-terminal domain arginine-tRNA ligase [Medicago truncatula]</t>
  </si>
  <si>
    <t>XP_003625475.1|2.1e-275|transcription factor [Medicago truncatula]</t>
  </si>
  <si>
    <t>XP_003625479.1|4.5e-195|ankyrin repeat protein [Medicago truncatula]</t>
  </si>
  <si>
    <t>XP_003625524.1|1.7e-91|Cys2-His2 zinc finger transcription factor [Medicago truncatula]</t>
  </si>
  <si>
    <t>XP_003625714.1|5.8e-281|UDP-glucosyltransferase family protein [Medicago truncatula]</t>
  </si>
  <si>
    <t>XP_003625715.1|6.1e-297|UDP-glucosyltransferase family protein [Medicago truncatula]</t>
  </si>
  <si>
    <t>XP_003625718.1|2.1e-29|hypothetical protein MTR_7g102510 [Medicago truncatula]</t>
  </si>
  <si>
    <t>XP_013450055.1|2.2e-189|35 kDa seed maturation protein, putative [Medicago truncatula]</t>
  </si>
  <si>
    <t>XP_003625801.1|1.4e-51|hypothetical protein MTR_7g104390 [Medicago truncatula]</t>
  </si>
  <si>
    <t>XP_003625810.1|9.9e-248|ABA response element-binding factor [Medicago truncatula]</t>
  </si>
  <si>
    <t>XP_013450122.1|2.2e-149|NAC transcription factor-like protein [Medicago truncatula]</t>
  </si>
  <si>
    <t>XP_013450151.1|0.0e+00|PPR containing plant-like protein [Medicago truncatula]</t>
  </si>
  <si>
    <t>XP_013450167.1|2.8e-39|hypothetical protein MTR_7g105710 [Medicago truncatula]</t>
  </si>
  <si>
    <t>XP_013450182.1|6.7e-85|hypothetical protein MTR_7g105840 [Medicago truncatula]</t>
  </si>
  <si>
    <t>XP_013450189.1|6.6e-312|DYAD-like protein [Medicago truncatula]</t>
  </si>
  <si>
    <t>XP_013450214.1|1.4e-271|aluminum activated malate transporter family protein [Medicago truncatula]</t>
  </si>
  <si>
    <t>XP_013450226.1|2.6e-159|syntaxin of plants 122 protein [Medicago truncatula]</t>
  </si>
  <si>
    <t>XP_013450281.1|0.0e+00|glutamate carboxypeptidase, putative [Medicago truncatula]</t>
  </si>
  <si>
    <t>XP_013450290.1|1.8e-179|pectinesterase/pectinesterase inhibitor [Medicago truncatula]</t>
  </si>
  <si>
    <t>XP_013450325.1|1.2e-248|Rac GTPase activating protein [Medicago truncatula]</t>
  </si>
  <si>
    <t>XP_013450326.1|1.8e-75|hypothetical protein MTR_7g107570 [Medicago truncatula]</t>
  </si>
  <si>
    <t>XP_013450373.1|0.0e+00|pectinesterase/pectinesterase inhibitor, putative [Medicago truncatula]</t>
  </si>
  <si>
    <t>XP_004494441.1|0.0e+00|PREDICTED: long chain acyl-CoA synthetase 1 [Cicer arietinum]</t>
  </si>
  <si>
    <t>XP_013450410.1|1.1e-162|galactinol synthase [Medicago truncatula]</t>
  </si>
  <si>
    <t>XP_003626182.2|0.0e+00|P-loop nucleoside triphosphate hydrolase superfamily protein [Medicago truncatula]</t>
  </si>
  <si>
    <t>XP_003626219.2|2.5e-142|pre-mRNA-splicing factor SF2-like protein [Medicago truncatula]</t>
  </si>
  <si>
    <t>XP_003626251.1|5.7e-220|heavy metal transport/detoxification superfamily protein [Medicago truncatula]</t>
  </si>
  <si>
    <t>ARG41503.1|1.4e-160|chalcone synthase [Glycyrrhiza inflata]</t>
  </si>
  <si>
    <t>XP_003626322.1|8.0e-71|hypothetical protein MTR_7g113870 [Medicago truncatula]</t>
  </si>
  <si>
    <t>XP_003626330.1|1.9e-159|DUF3049 family protein [Medicago truncatula]</t>
  </si>
  <si>
    <t>XP_003626360.2|0.0e+00|ripening-regulated protein [Medicago truncatula]</t>
  </si>
  <si>
    <t>XP_003626438.1|3.3e-201|aldo/keto reductase family oxidoreductase [Medicago truncatula]</t>
  </si>
  <si>
    <t>XP_003626454.1|2.5e-218|transcription factor bZIP88 [Medicago truncatula]</t>
  </si>
  <si>
    <t>XP_003626478.2|0.0e+00|class III chitinase [Medicago truncatula]</t>
  </si>
  <si>
    <t>XP_003626532.1|6.3e-183|glucose-6-phosphate 1-epimerase-like protein [Medicago truncatula]</t>
  </si>
  <si>
    <t>XP_013450625.1|4.6e-152|RNA-binding (RRM/RBD/RNP motif) family protein [Medicago truncatula]</t>
  </si>
  <si>
    <t>XP_013450637.1|1.6e-92|hypothetical protein MTR_7g117550 [Medicago truncatula]</t>
  </si>
  <si>
    <t>XP_003626605.1|0.0e+00|RNA recognition motif 2 in plant MEI2-like protein, putative [Medicago truncatula]</t>
  </si>
  <si>
    <t>ABD32712.1|7.0e-254|Response regulator receiver; CCT [Medicago truncatula]</t>
  </si>
  <si>
    <t>XP_003626618.2|0.0e+00|late elongated hypocotyl-like protein [Medicago truncatula]</t>
  </si>
  <si>
    <t>XP_013447783.1|7.9e-95|Lipid transfer protein [Medicago truncatula]</t>
  </si>
  <si>
    <t>XP_013447791.1|1.9e-170|pirin-like plant protein [Medicago truncatula]</t>
  </si>
  <si>
    <t>XP_004489129.1|0.0e+00|PREDICTED: uncharacterized protein LOC101504964 [Cicer arietinum]</t>
  </si>
  <si>
    <t>XP_013447810.1|1.5e-206|alpha/beta hydrolase fold protein [Medicago truncatula]</t>
  </si>
  <si>
    <t>XP_013448333.1|2.3e-126|hypothetical protein MTR_7g445300 [Medicago truncatula]</t>
  </si>
  <si>
    <t>XP_013448344.1|3.5e-206|YDG/SRA domain protein [Medicago truncatula]</t>
  </si>
  <si>
    <t>XP_013448347.1|0.0e+00|histone-lysine N-methyltransferase, suvh protein [Medicago truncatula]</t>
  </si>
  <si>
    <t>XP_013448446.1|2.3e-148|hypothetical protein MTR_7g451160 [Medicago truncatula]</t>
  </si>
  <si>
    <t>XP_013448471.1|2.3e-103|basic helix loop helix protein BHLH17, putative [Medicago truncatula]</t>
  </si>
  <si>
    <t>XP_013448489.1|2.4e-227|serpin-like protein [Medicago truncatula]</t>
  </si>
  <si>
    <t>XP_013443753.1|1.8e-268|DUF247 domain protein [Medicago truncatula]</t>
  </si>
  <si>
    <t>XP_013443760.1|1.4e-287|DUF247 domain protein [Medicago truncatula]</t>
  </si>
  <si>
    <t>XP_013443813.1|6.5e-109|AP2 domain class transcription factor [Medicago truncatula]</t>
  </si>
  <si>
    <t>XP_013443815.1|3.7e-112|ethylene response factor [Medicago truncatula]</t>
  </si>
  <si>
    <t>XP_013443840.1|5.3e-105|plastocyanin-like domain protein [Medicago truncatula]</t>
  </si>
  <si>
    <t>XP_020202781.1|4.4e-57|uclacyanin-3-like [Cajanus cajan]</t>
  </si>
  <si>
    <t>XP_013443848.1|4.8e-239|patatin-like phospholipase [Medicago truncatula]</t>
  </si>
  <si>
    <t>XP_013443885.1|1.7e-126|NADP-dependent alkenal double bond reductase P2, partial [Medicago truncatula]</t>
  </si>
  <si>
    <t>XP_003626737.1|6.7e-160|alpha/beta fold hydrolase [Medicago truncatula]</t>
  </si>
  <si>
    <t>XP_013443933.1|4.8e-158|alpha/beta fold hydrolase [Medicago truncatula]</t>
  </si>
  <si>
    <t>XP_003626791.2|8.8e-210|1-aminocyclopropane-1-carboxylate oxidase-like protein [Medicago truncatula]</t>
  </si>
  <si>
    <t>XP_003626804.2|1.3e-115|transmembrane protein, putative [Medicago truncatula]</t>
  </si>
  <si>
    <t>XP_013443994.1|1.5e-198|NADP-dependent alkenal double bond reductase [Medicago truncatula]</t>
  </si>
  <si>
    <t>XP_013444015.1|2.4e-41|RALF-like protein [Medicago truncatula]</t>
  </si>
  <si>
    <t>XP_013444062.1|9.3e-182|NAD(P)-binding rossmann-fold protein [Medicago truncatula]</t>
  </si>
  <si>
    <t>XP_003626849.1|0.0e+00|ATP/DNA-binding protein [Medicago truncatula]</t>
  </si>
  <si>
    <t>XP_003626878.2|0.0e+00|asparagine-tRNA ligase [Medicago truncatula]</t>
  </si>
  <si>
    <t>XP_013444075.1|1.3e-202|endonuclease or glycosyl hydrolase, putative [Medicago truncatula]</t>
  </si>
  <si>
    <t>XP_003626895.2|2.6e-209|MATH domain protein [Medicago truncatula]</t>
  </si>
  <si>
    <t>XP_013444104.1|4.1e-168|ninja-family protein AFP1 [Medicago truncatula]</t>
  </si>
  <si>
    <t>XP_013444111.1|1.2e-36|hypothetical protein MTR_8g012670 [Medicago truncatula]</t>
  </si>
  <si>
    <t>XP_013444116.1|2.1e-39|Defensin-like protein [Medicago truncatula]</t>
  </si>
  <si>
    <t>XP_003626966.2|0.0e+00|G-type lectin S-receptor-like Serine/Threonine-kinase [Medicago truncatula]</t>
  </si>
  <si>
    <t>XP_003626994.1|1.9e-116|AP2 domain class transcription factor [Medicago truncatula]</t>
  </si>
  <si>
    <t>Medicago truncatula Receptor-like protein kinase (MTR_8g014820) mRNA, complete cds</t>
  </si>
  <si>
    <t>XP_013444210.1|0.0e+00|LRR receptor-like kinase plant [Medicago truncatula]</t>
  </si>
  <si>
    <t>XP_013444282.1|1.1e-159|2,3-diketo-5-methylthio-1-phosphopentane phosphatase [Medicago truncatula]</t>
  </si>
  <si>
    <t>XP_013444285.1|3.0e-154|2,3-diketo-5-methylthio-1-phosphopentane phosphatase [Medicago truncatula]</t>
  </si>
  <si>
    <t>XP_013444286.1|1.5e-161|2,3-diketo-5-methylthio-1-phosphopentane phosphatase [Medicago truncatula]</t>
  </si>
  <si>
    <t>XP_013444287.1|6.5e-160|2,3-diketo-5-methylthio-1-phosphopentane phosphatase [Medicago truncatula]</t>
  </si>
  <si>
    <t>XP_003529875.1|0.0e+00|PREDICTED: beta-galactosidase 1-like [Glycine max]</t>
  </si>
  <si>
    <t>XP_013444349.1|0.0e+00|TIR-NBS-LRR class disease resistance protein [Medicago truncatula]</t>
  </si>
  <si>
    <t>XP_003627143.1|2.3e-238|F-box protein interaction domain protein [Medicago truncatula]</t>
  </si>
  <si>
    <t>XP_003627176.2|0.0e+00|seed linoleate 9S-lipoxygenase [Medicago truncatula]</t>
  </si>
  <si>
    <t>GAU50512.1|0.0e+00|hypothetical protein TSUD_351110 [Trifolium subterraneum]</t>
  </si>
  <si>
    <t>XP_003627255.2|0.0e+00|disease resistance protein (TIR-NBS-LRR class), putative [Medicago truncatula]</t>
  </si>
  <si>
    <t>XP_003627309.1|0.0e+00|linoleate 13S-lipoxygenase 2-1, related protein [Medicago truncatula]</t>
  </si>
  <si>
    <t>XP_013444459.1|0.0e+00|inter-alpha-trypsin inhibitor heavy chain-like protein [Medicago truncatula]</t>
  </si>
  <si>
    <t>XP_013444475.1|3.2e-151|jasmonate zim-domain protein [Medicago truncatula]</t>
  </si>
  <si>
    <t>XP_013444478.1|4.5e-56|dormancy/auxin associated protein [Medicago truncatula]</t>
  </si>
  <si>
    <t>XP_013444482.1|2.0e-116|chaperone DnaJ domain protein [Medicago truncatula]</t>
  </si>
  <si>
    <t>XP_003627379.1|1.9e-57|SAUR-like auxin-responsive family protein [Medicago truncatula]</t>
  </si>
  <si>
    <t>XP_013444542.1|0.0e+00|PRR response regulator [Medicago truncatula]</t>
  </si>
  <si>
    <t>CAC69955.1|0.0e+00|granule-bound starch synthase [Pisum sativum]</t>
  </si>
  <si>
    <t>XP_013444574.1|6.3e-261|basic helix loop helix (bHLH) family transcription factor [Medicago truncatula]</t>
  </si>
  <si>
    <t>XP_013444575.1|2.3e-266|basic helix loop helix (bHLH) family transcription factor [Medicago truncatula]</t>
  </si>
  <si>
    <t>XP_003627511.1|1.1e-134|homeobox associated leucine zipper protein [Medicago truncatula]</t>
  </si>
  <si>
    <t>XP_013444592.1|2.8e-180|myb transcription factor [Medicago truncatula]</t>
  </si>
  <si>
    <t>XP_013444647.1|2.4e-182|trehalose-6-phosphate phosphatase [Medicago truncatula]</t>
  </si>
  <si>
    <t>XP_013444657.1|1.3e-55|transmembrane protein, putative [Medicago truncatula]</t>
  </si>
  <si>
    <t>XP_013444696.1|0.0e+00|dopamine beta-monooxygenase [Medicago truncatula]</t>
  </si>
  <si>
    <t>XP_013444718.1|1.9e-23|hypothetical protein MTR_8g028215 [Medicago truncatula]</t>
  </si>
  <si>
    <t>XP_013444720.1|0.0e+00|glyoxysomal malate synthase [Medicago truncatula]</t>
  </si>
  <si>
    <t>XP_013444737.1|7.9e-83|transmembrane protein, putative [Medicago truncatula]</t>
  </si>
  <si>
    <t>XP_013444852.1|3.6e-74|Ripening related protein family [Medicago truncatula]</t>
  </si>
  <si>
    <t>XP_013444853.1|1.1e-78|Ripening related protein family [Medicago truncatula]</t>
  </si>
  <si>
    <t>XP_013444855.1|8.7e-111|Ripening related protein family [Medicago truncatula]</t>
  </si>
  <si>
    <t>XP_003627593.1|2.7e-164|short chain dehydrogenase/reductase [Medicago truncatula]</t>
  </si>
  <si>
    <t>XP_003627594.1|3.6e-161|NAD(P)-binding rossmann-fold protein [Medicago truncatula]</t>
  </si>
  <si>
    <t>XP_013444937.1|2.8e-104|signal recognition particle protein [Medicago truncatula]</t>
  </si>
  <si>
    <t>XP_013444986.1|2.9e-86|MADS-box transcription factor, partial [Medicago truncatula]</t>
  </si>
  <si>
    <t>XP_013445034.1|2.6e-234|transcription factor bHLH122-like protein [Medicago truncatula]</t>
  </si>
  <si>
    <t>XP_003627923.1|1.6e-62|VQ motif protein [Medicago truncatula]</t>
  </si>
  <si>
    <t>XP_003627952.1|8.5e-51|hypothetical protein MTR_8g040460 [Medicago truncatula]</t>
  </si>
  <si>
    <t>XP_003627970.2|5.2e-117|hypothetical protein MTR_8g040640 [Medicago truncatula]</t>
  </si>
  <si>
    <t>XP_003628039.1|0.0e+00|cysteine-rich receptor-like kinase [Medicago truncatula]</t>
  </si>
  <si>
    <t>XP_013445175.1|0.0e+00|disease resistance protein (TIR-NBS-LRR class) [Medicago truncatula]</t>
  </si>
  <si>
    <t>XP_003628140.2|1.5e-170|NADH-cytochrome b5 reductase family protein [Medicago truncatula]</t>
  </si>
  <si>
    <t>XP_003628200.1|5.8e-89|pathogenesis-related protein bet V I family protein [Medicago truncatula]</t>
  </si>
  <si>
    <t>XP_013445262.1|3.9e-233|hsp20/alpha crystallin family protein [Medicago truncatula]</t>
  </si>
  <si>
    <t>XP_003628353.1|6.8e-34|hypothetical protein MTR_8g054310 [Medicago truncatula]</t>
  </si>
  <si>
    <t>XP_003628367.1|7.7e-175|chitinase [Medicago truncatula]</t>
  </si>
  <si>
    <t>XP_003628369.1|9.8e-53|hypothetical protein MTR_8g055970 [Medicago truncatula]</t>
  </si>
  <si>
    <t>YP_001381733.1|6.3e-26|photosystem II protein Z [Medicago truncatula]</t>
  </si>
  <si>
    <t>XP_003628456.2|2.2e-82|u6 snRNA-associated-like-Smprotein [Medicago truncatula]</t>
  </si>
  <si>
    <t>XP_003628467.2|6.2e-172|pre-mRNA-splicing factor SF2-like protein [Medicago truncatula]</t>
  </si>
  <si>
    <t>XP_013445374.1|0.0e+00|xyloglucan xylosyltransferase [Medicago truncatula]</t>
  </si>
  <si>
    <t>XP_013445376.1|2.7e-104|thiaminepyrophosphokinase [Medicago truncatula]</t>
  </si>
  <si>
    <t>XP_013445409.1|1.8e-196|NAC transcription factor-like protein [Medicago truncatula]</t>
  </si>
  <si>
    <t>XP_004511252.1|7.7e-221|PREDICTED: probable aminotransferase TAT2 [Cicer arietinum]</t>
  </si>
  <si>
    <t>XP_003628679.1|2.2e-233|F-box protein interaction domain protein [Medicago truncatula]</t>
  </si>
  <si>
    <t>XP_013445943.1|9.3e-26|Nodule Cysteine-Rich (NCR) secreted peptide [Medicago truncatula]</t>
  </si>
  <si>
    <t>XP_013445955.1|1.1e-184|xyloglucan endotransglucosylase/hydrolase family protein [Medicago truncatula]</t>
  </si>
  <si>
    <t>XP_013445992.1|0.0e+00|tyrosine kinase family protein [Medicago truncatula]</t>
  </si>
  <si>
    <t>XP_013446004.1|5.6e-240|pantothenate kinase [Medicago truncatula]</t>
  </si>
  <si>
    <t>XP_013446019.1|0.0e+00|polygalacturonase plant-like protein [Medicago truncatula]</t>
  </si>
  <si>
    <t>XP_003628716.1|1.9e-145|DNA-directed RNA polymerase [Medicago truncatula]</t>
  </si>
  <si>
    <t>XP_003628747.2|1.6e-206|transcription factor KAN2 [Medicago truncatula]</t>
  </si>
  <si>
    <t>XP_003628805.1|1.6e-180|transmembrane protein, putative [Medicago truncatula]</t>
  </si>
  <si>
    <t>XP_013446080.1|1.1e-282|receptor-like cytosolic Serine/Threonine-kinase [Medicago truncatula]</t>
  </si>
  <si>
    <t>XP_013446085.1|7.9e-49|leguminosin proline-rich group669 secreted peptide [Medicago truncatula]</t>
  </si>
  <si>
    <t>XP_003628902.1|4.8e-175|dicarboxylate carrier protein [Medicago truncatula]</t>
  </si>
  <si>
    <t>XP_013446123.1|3.1e-61|transmembrane protein, putative [Medicago truncatula]</t>
  </si>
  <si>
    <t>GAU46823.1|1.0e-43|hypothetical protein TSUD_190800 [Trifolium subterraneum]</t>
  </si>
  <si>
    <t>XP_013446175.1|2.2e-52|hypothetical protein MTR_8g069785 [Medicago truncatula]</t>
  </si>
  <si>
    <t>XP_004509615.1|8.7e-286|PREDICTED: CTP synthase-like [Cicer arietinum]</t>
  </si>
  <si>
    <t>XP_013446278.1|4.1e-235|prli-interacting factor L-like protein [Medicago truncatula]</t>
  </si>
  <si>
    <t>XP_003628986.1|4.8e-283|glycosyltransferase family protein [Medicago truncatula]</t>
  </si>
  <si>
    <t>AFK45147.1|8.9e-203|unknown [Lotus japonicus]</t>
  </si>
  <si>
    <t>XP_003629014.1|0.0e+00|long-chain-alcohol oxidase FAO1-like protein [Medicago truncatula]</t>
  </si>
  <si>
    <t>GAU48732.1|6.3e-267|hypothetical protein TSUD_192310 [Trifolium subterraneum]</t>
  </si>
  <si>
    <t>XP_013446349.1|4.2e-150|pathogenesis-related thaumatin family protein [Medicago truncatula]</t>
  </si>
  <si>
    <t>XP_003629304.1|1.8e-249|shikimate/quinate hydroxycinnamoyltransferase [Medicago truncatula]</t>
  </si>
  <si>
    <t>XP_003629311.1|3.9e-85|shikimate/quinate hydroxycinnamoyltransferase [Medicago truncatula]</t>
  </si>
  <si>
    <t>XP_003629315.2|8.1e-74|chaperone DnaJ domain protein [Medicago truncatula]</t>
  </si>
  <si>
    <t>XP_003629326.1|4.3e-56|gibberellin-regulated family protein [Medicago truncatula]</t>
  </si>
  <si>
    <t>XP_003629359.1|2.0e-22|hypothetical protein MTR_8g076270 [Medicago truncatula]</t>
  </si>
  <si>
    <t>XP_003629375.1|1.8e-285|NAD-dependent aldehyde dehydrogenase family protein [Medicago truncatula]</t>
  </si>
  <si>
    <t>XP_003629399.1|1.5e-287|P-loop nucleoside triphosphate hydrolase superfamily protein [Medicago truncatula]</t>
  </si>
  <si>
    <t>XP_003629503.1|1.6e-203|CAZy family GT8 glycosyltransferase [Medicago truncatula]</t>
  </si>
  <si>
    <t>XP_003629552.1|0.0e+00|LRR and NB-ARC domain disease resistance protein [Medicago truncatula]</t>
  </si>
  <si>
    <t>XP_003629554.1|0.0e+00|disease resistance protein-like protein MsR1 [Medicago truncatula]</t>
  </si>
  <si>
    <t>XP_003629556.1|0.0e+00|LRR and NB-ARC domain disease resistance protein [Medicago truncatula]</t>
  </si>
  <si>
    <t>XP_003629560.2|0.0e+00|LRR and NB-ARC domain disease resistance protein [Medicago truncatula]</t>
  </si>
  <si>
    <t>XP_013446512.1|6.5e-266|HXXXD-type acyl-transferase family protein [Medicago truncatula]</t>
  </si>
  <si>
    <t>SBP</t>
  </si>
  <si>
    <t>XP_013446578.1|1.1e-218|squamosa promoter-binding-like protein [Medicago truncatula]</t>
  </si>
  <si>
    <t>XP_013446609.1|0.0e+00|peptidyl-prolyl cis-trans isomerase FKBP62-like protein [Medicago truncatula]</t>
  </si>
  <si>
    <t>XP_003629821.2|0.0e+00|functional resistance protein KR1, putative [Medicago truncatula]</t>
  </si>
  <si>
    <t>receptor-like kinase in flowers 1 (best arabidopsis hit)</t>
  </si>
  <si>
    <t>XP_003629866.2|0.0e+00|LRR receptor-like Serine/Threonine-kinase RFK1, putative [Medicago truncatula]</t>
  </si>
  <si>
    <t>XP_003630001.1|3.9e-263|cytochrome P450 family protein [Medicago truncatula]</t>
  </si>
  <si>
    <t>XP_013446728.1|0.0e+00|alpha-galactosidase [Medicago truncatula]</t>
  </si>
  <si>
    <t>XP_013446783.1|9.0e-282|zeatin O-glucosyltransferase-like protein [Medicago truncatula]</t>
  </si>
  <si>
    <t>XP_003630069.1|1.4e-257|fasciclin-like arabinogalactan protein [Medicago truncatula]</t>
  </si>
  <si>
    <t>XP_003630161.1|2.1e-183|DNA-binding domain protein [Medicago truncatula]</t>
  </si>
  <si>
    <t>XP_013446858.1|2.1e-150|nodulin MtN21/EamA-like transporter family protein, putative [Medicago truncatula]</t>
  </si>
  <si>
    <t>XP_003630207.1|5.5e-122|RING-H2 finger protein ATL1L [Medicago truncatula]</t>
  </si>
  <si>
    <t>TSA: Lactuca sativa Letassy_X1_3887 mRNA sequence</t>
  </si>
  <si>
    <t>XP_003630211.1|3.9e-123|RING-H2 zinc finger protein [Medicago truncatula]</t>
  </si>
  <si>
    <t>XP_003630257.1|0.0e+00|cysteine desulfurylase [Medicago truncatula]</t>
  </si>
  <si>
    <t>XP_003630258.2|0.0e+00|cysteine desulfurylase [Medicago truncatula]</t>
  </si>
  <si>
    <t>XP_004503904.1|4.9e-240|PREDICTED: amino acid permease 4-like [Cicer arietinum]</t>
  </si>
  <si>
    <t>XP_003630389.1|1.3e-146|hypothetical protein MTR_8g095070 [Medicago truncatula]</t>
  </si>
  <si>
    <t>XP_003630397.1|0.0e+00|MACPF domain protein [Medicago truncatula]</t>
  </si>
  <si>
    <t>XP_013446968.1|3.4e-83|SAUR-like auxin-responsive family protein [Medicago truncatula]</t>
  </si>
  <si>
    <t>XP_013446973.1|3.4e-259|omega-hydroxypalmitate O-feruloyl transferase [Medicago truncatula]</t>
  </si>
  <si>
    <t>XP_013446997.1|7.1e-204|UDP-D-glucose/UDP-D-galactose 4-epimerase [Medicago truncatula]</t>
  </si>
  <si>
    <t>XP_013447038.1|0.0e+00|bHLH transcription factor [Medicago truncatula]</t>
  </si>
  <si>
    <t>XP_013447056.1|3.6e-211|clathrin light chain-like protein [Medicago truncatula]</t>
  </si>
  <si>
    <t>XP_013447077.1|1.4e-190|CCT motif protein [Medicago truncatula]</t>
  </si>
  <si>
    <t>Disease resistance protein (TIR-NBS-LRR class) (best arabidopsis hit)</t>
  </si>
  <si>
    <t>XP_013447112.1|2.5e-159|WRKY family transcription factor [Medicago truncatula]</t>
  </si>
  <si>
    <t>XP_013447222.1|7.1e-87|hypothetical protein MTR_8g099615 [Medicago truncatula]</t>
  </si>
  <si>
    <t>XP_013447228.1|5.9e-217|glutaredoxin (GRX) family protein [Medicago truncatula]</t>
  </si>
  <si>
    <t>XP_003630552.1|7.3e-133|NAC transcription factor-like protein [Medicago truncatula]</t>
  </si>
  <si>
    <t>XP_003630570.1|1.7e-68|acyl carrier protein [Medicago truncatula]</t>
  </si>
  <si>
    <t>XP_013447270.1|2.6e-81|GRAM domain protein/ABA-responsive-like protein [Medicago truncatula]</t>
  </si>
  <si>
    <t>XP_003630602.1|0.0e+00|LRR receptor-like kinase [Medicago truncatula]</t>
  </si>
  <si>
    <t>XP_003630638.1|1.3e-160|MYB-like transcription factor family protein [Medicago truncatula]</t>
  </si>
  <si>
    <t>XP_003630668.1|1.3e-55|hypothetical protein MTR_8g102040 [Medicago truncatula]</t>
  </si>
  <si>
    <t>XP_003630676.1|5.3e-190|myo-inositol oxygenase [Medicago truncatula]</t>
  </si>
  <si>
    <t>XP_003630685.2|4.2e-159|xyloglucan endotransglucosylase/hydrolase family protein [Medicago truncatula]</t>
  </si>
  <si>
    <t>XP_003630701.1|2.2e-83|hypothetical protein MTR_8g102350 [Medicago truncatula]</t>
  </si>
  <si>
    <t>XP_003630793.1|0.0e+00|PPR containing plant-like protein [Medicago truncatula]</t>
  </si>
  <si>
    <t>XP_003630839.1|9.0e-157|cytochrome P450 family 71 protein [Medicago truncatula]</t>
  </si>
  <si>
    <t>XP_003630851.2|3.2e-90|hypothetical protein MTR_8g104210 [Medicago truncatula]</t>
  </si>
  <si>
    <t>XP_003630890.1|6.7e-296|pectinesterase/pectinesterase inhibitor [Medicago truncatula]</t>
  </si>
  <si>
    <t>XP_003630911.1|3.1e-104|plant cadmium resistance protein [Medicago truncatula]</t>
  </si>
  <si>
    <t>XP_003631075.2|2.4e-96|mother of FT and TFL1-like protein [Medicago truncatula]</t>
  </si>
  <si>
    <t>XP_003631098.1|2.1e-89|EF hand calcium-binding family protein [Medicago truncatula]</t>
  </si>
  <si>
    <t>XP_003631116.2|1.0e-39|jasmonate zim-domain protein [Medicago truncatula]</t>
  </si>
  <si>
    <t>XP_013444908.1|1.8e-97|BON1-associated-like protein [Medicago truncatula]</t>
  </si>
  <si>
    <t>XP_013444916.1|7.8e-98|BON1-associated-like protein [Medicago truncatula]</t>
  </si>
  <si>
    <t>XP_013444917.1|1.2e-101|BON1-associated-like protein [Medicago truncatula]</t>
  </si>
  <si>
    <t>XP_013444933.1|0.0e+00|disease resistance protein (TIR-NBS-LRR class) [Medicago truncatula]</t>
  </si>
  <si>
    <t>XP_013445316.1|2.7e-308|organic cation/carnitine transporter [Medicago truncatula]</t>
  </si>
  <si>
    <t>XP_020237923.1|2.6e-252|diacylglycerol kinase 5-like isoform X3 [Cajanus cajan]</t>
  </si>
  <si>
    <t>XP_013445647.1|7.7e-192|polygalacturonase inhibitor [Medicago truncatula]</t>
  </si>
  <si>
    <t>XP_013445706.1|1.4e-76|animal RPA1 domain protein [Medicago truncatula]</t>
  </si>
  <si>
    <t>XP_013446472.1|0.0e+00|multi-copper oxidase-like protein [Medicago truncatula]</t>
  </si>
  <si>
    <t>MtUBIQUITIN-qRT-F</t>
    <phoneticPr fontId="3" type="noConversion"/>
  </si>
  <si>
    <t>MtUBIQUITIN-qRT-R</t>
    <phoneticPr fontId="3" type="noConversion"/>
  </si>
  <si>
    <t>CTGACAGCCCACTGAATTGTGA</t>
    <phoneticPr fontId="1" type="noConversion"/>
  </si>
  <si>
    <t>TTTTGGCATTGCTGCAAGC</t>
    <phoneticPr fontId="1" type="noConversion"/>
  </si>
  <si>
    <t>WT-1 FPKM</t>
    <phoneticPr fontId="1" type="noConversion"/>
  </si>
  <si>
    <t>WT-2 FPKM</t>
    <phoneticPr fontId="1" type="noConversion"/>
  </si>
  <si>
    <t>WT-3 FPKM</t>
    <phoneticPr fontId="1" type="noConversion"/>
  </si>
  <si>
    <r>
      <rPr>
        <i/>
        <sz val="11"/>
        <color theme="1"/>
        <rFont val="Times New Roman"/>
        <family val="1"/>
      </rPr>
      <t>mthan1 mthan2</t>
    </r>
    <r>
      <rPr>
        <sz val="11"/>
        <color theme="1"/>
        <rFont val="Times New Roman"/>
        <family val="1"/>
      </rPr>
      <t>-2 FPKM</t>
    </r>
    <phoneticPr fontId="1" type="noConversion"/>
  </si>
  <si>
    <r>
      <rPr>
        <i/>
        <sz val="11"/>
        <color theme="1"/>
        <rFont val="Times New Roman"/>
        <family val="1"/>
      </rPr>
      <t>mthan1 mthan2</t>
    </r>
    <r>
      <rPr>
        <sz val="11"/>
        <color theme="1"/>
        <rFont val="Times New Roman"/>
        <family val="1"/>
      </rPr>
      <t>-3 FPKM</t>
    </r>
    <phoneticPr fontId="1" type="noConversion"/>
  </si>
  <si>
    <r>
      <t>log2(</t>
    </r>
    <r>
      <rPr>
        <i/>
        <sz val="11"/>
        <color theme="1"/>
        <rFont val="Times New Roman"/>
        <family val="1"/>
      </rPr>
      <t>mthan1 mthan2</t>
    </r>
    <r>
      <rPr>
        <sz val="11"/>
        <color theme="1"/>
        <rFont val="Times New Roman"/>
        <family val="1"/>
      </rPr>
      <t>/WT)</t>
    </r>
    <phoneticPr fontId="1" type="noConversion"/>
  </si>
  <si>
    <t>Medtr5g099060</t>
    <phoneticPr fontId="1" type="noConversion"/>
  </si>
  <si>
    <t>NIN</t>
    <phoneticPr fontId="1" type="noConversion"/>
  </si>
  <si>
    <t xml:space="preserve">Medtr7g085810.1 </t>
    <phoneticPr fontId="1" type="noConversion"/>
  </si>
  <si>
    <t>MtERN1</t>
  </si>
  <si>
    <t xml:space="preserve">Medtr3g415670.1 </t>
  </si>
  <si>
    <t>MtEnod11</t>
  </si>
  <si>
    <t xml:space="preserve">Medtr3g065980.1 </t>
  </si>
  <si>
    <t>MtDELLA1</t>
  </si>
  <si>
    <t xml:space="preserve">Medtr7g106690.1 </t>
  </si>
  <si>
    <t>MtDELLA2</t>
  </si>
  <si>
    <t xml:space="preserve">Medtr5g026850.2 </t>
  </si>
  <si>
    <t>MtIPD3</t>
  </si>
  <si>
    <t xml:space="preserve">Medtr3g072710.1 </t>
  </si>
  <si>
    <t>MtNSP2</t>
  </si>
  <si>
    <t>Medtr7g096530</t>
  </si>
  <si>
    <t>LBD16</t>
    <phoneticPr fontId="1" type="noConversion"/>
  </si>
  <si>
    <t>Medtr4g060950 </t>
  </si>
  <si>
    <t>LBD11</t>
  </si>
  <si>
    <t>Medtr6g086870 </t>
  </si>
  <si>
    <t>YUC2</t>
  </si>
  <si>
    <t>Medtr7g099330 </t>
  </si>
  <si>
    <t>YUC8</t>
  </si>
  <si>
    <t>Medtr2g005870</t>
  </si>
  <si>
    <t>MtDMI1</t>
  </si>
  <si>
    <t>MtHMGR1</t>
  </si>
  <si>
    <t>Medtr5g086130</t>
  </si>
  <si>
    <t>MtLYK3</t>
  </si>
  <si>
    <t>Medtr8g020840</t>
  </si>
  <si>
    <t>MtNSP1</t>
  </si>
  <si>
    <t>Medtr5g083030</t>
  </si>
  <si>
    <t>MtPUB1</t>
  </si>
  <si>
    <t>Medtr1g056530</t>
  </si>
  <si>
    <t>MtNF-YA1</t>
  </si>
  <si>
    <t>Medtr7g106450</t>
  </si>
  <si>
    <t>MtNF-YA2</t>
  </si>
  <si>
    <t>Medtr4g129010</t>
  </si>
  <si>
    <t>MtSPK1</t>
  </si>
  <si>
    <t>Medtr8g106150</t>
  </si>
  <si>
    <t>MtCRE1</t>
  </si>
  <si>
    <t>Medtr4g008860</t>
  </si>
  <si>
    <t>MtEFD1</t>
  </si>
  <si>
    <t>Medtr6g029180</t>
  </si>
  <si>
    <t>MtERN2</t>
  </si>
  <si>
    <t>Medtr8g087710</t>
  </si>
  <si>
    <t>MtNip1 </t>
  </si>
  <si>
    <t>Medtr7g090020</t>
  </si>
  <si>
    <t>MtNOOT</t>
  </si>
  <si>
    <t>Medtr7g089360</t>
  </si>
  <si>
    <t>MtPIN10 </t>
  </si>
  <si>
    <t>Medtr4g085800</t>
  </si>
  <si>
    <t>MtDNF2 </t>
  </si>
  <si>
    <t>Medtr3g415650</t>
  </si>
  <si>
    <t>MtENOD12</t>
  </si>
  <si>
    <t>Medtr5g033490</t>
  </si>
  <si>
    <t>MtLYK10</t>
  </si>
  <si>
    <t>Medtr5g045470.1</t>
  </si>
  <si>
    <t>SPI1</t>
  </si>
  <si>
    <t>Medtr4g016610.1</t>
  </si>
  <si>
    <t>SIR1</t>
  </si>
  <si>
    <t>Medtr3g081140.1</t>
  </si>
  <si>
    <t>CYM1</t>
    <phoneticPr fontId="1" type="noConversion"/>
  </si>
  <si>
    <t>Medtr1g090807.1</t>
  </si>
  <si>
    <t>RPG</t>
  </si>
  <si>
    <t>Medtr3g086320.1</t>
  </si>
  <si>
    <t>NPL</t>
    <phoneticPr fontId="1" type="noConversion"/>
  </si>
  <si>
    <t>Medtr7g011663.1</t>
  </si>
  <si>
    <t>CPS1</t>
    <phoneticPr fontId="1" type="noConversion"/>
  </si>
  <si>
    <t>Medtr3g098930.1</t>
  </si>
  <si>
    <t>SWEET11</t>
  </si>
  <si>
    <r>
      <t xml:space="preserve">Table S2. The expression of all different expressed genes in WT and </t>
    </r>
    <r>
      <rPr>
        <i/>
        <sz val="11"/>
        <color theme="1"/>
        <rFont val="Times New Roman"/>
        <family val="1"/>
      </rPr>
      <t>mthan1-1 mthan2-1</t>
    </r>
    <r>
      <rPr>
        <sz val="11"/>
        <color theme="1"/>
        <rFont val="Times New Roman"/>
        <family val="1"/>
      </rPr>
      <t>.</t>
    </r>
    <phoneticPr fontId="1" type="noConversion"/>
  </si>
  <si>
    <r>
      <t xml:space="preserve">Table S3. The expression of major nodulation genes in WT and </t>
    </r>
    <r>
      <rPr>
        <i/>
        <sz val="11"/>
        <color theme="1"/>
        <rFont val="Times New Roman"/>
        <family val="1"/>
      </rPr>
      <t>mthan1-1 mthan2-1</t>
    </r>
    <r>
      <rPr>
        <sz val="11"/>
        <color theme="1"/>
        <rFont val="Times New Roman"/>
        <family val="1"/>
      </rPr>
      <t>.</t>
    </r>
    <phoneticPr fontId="1" type="noConversion"/>
  </si>
  <si>
    <r>
      <rPr>
        <i/>
        <sz val="11"/>
        <color theme="1"/>
        <rFont val="Times New Roman"/>
        <family val="1"/>
      </rPr>
      <t>mthan1 mthan2</t>
    </r>
    <r>
      <rPr>
        <sz val="11"/>
        <color theme="1"/>
        <rFont val="Times New Roman"/>
        <family val="1"/>
      </rPr>
      <t>-1 FPKM</t>
    </r>
    <phoneticPr fontId="1" type="noConversion"/>
  </si>
  <si>
    <t>—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</font>
    <font>
      <sz val="12"/>
      <name val="宋体"/>
      <family val="3"/>
      <charset val="134"/>
    </font>
    <font>
      <i/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>
      <alignment vertical="center"/>
    </xf>
  </cellStyleXfs>
  <cellXfs count="10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0" fontId="2" fillId="0" borderId="0" xfId="0" applyFont="1" applyAlignment="1">
      <alignment horizontal="left"/>
    </xf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0"/>
  <sheetViews>
    <sheetView zoomScale="85" zoomScaleNormal="85" workbookViewId="0">
      <selection activeCell="Q52" sqref="Q52"/>
    </sheetView>
  </sheetViews>
  <sheetFormatPr defaultRowHeight="14.5" x14ac:dyDescent="0.3"/>
  <cols>
    <col min="1" max="1" width="40.6328125" style="1" customWidth="1"/>
    <col min="2" max="2" width="9" style="1"/>
  </cols>
  <sheetData>
    <row r="1" spans="1:2" x14ac:dyDescent="0.3">
      <c r="A1" s="1" t="s">
        <v>0</v>
      </c>
    </row>
    <row r="3" spans="1:2" x14ac:dyDescent="0.3">
      <c r="A3" s="1" t="s">
        <v>1</v>
      </c>
      <c r="B3" s="1" t="s">
        <v>2</v>
      </c>
    </row>
    <row r="4" spans="1:2" x14ac:dyDescent="0.3">
      <c r="A4" s="1" t="s">
        <v>3</v>
      </c>
      <c r="B4" s="1" t="s">
        <v>16</v>
      </c>
    </row>
    <row r="5" spans="1:2" x14ac:dyDescent="0.3">
      <c r="A5" s="1" t="s">
        <v>4</v>
      </c>
      <c r="B5" s="1" t="s">
        <v>17</v>
      </c>
    </row>
    <row r="6" spans="1:2" x14ac:dyDescent="0.3">
      <c r="A6" s="1" t="s">
        <v>5</v>
      </c>
      <c r="B6" s="1" t="s">
        <v>7</v>
      </c>
    </row>
    <row r="7" spans="1:2" x14ac:dyDescent="0.3">
      <c r="A7" s="1" t="s">
        <v>6</v>
      </c>
      <c r="B7" s="1" t="s">
        <v>18</v>
      </c>
    </row>
    <row r="8" spans="1:2" x14ac:dyDescent="0.3">
      <c r="A8" s="1" t="s">
        <v>8</v>
      </c>
      <c r="B8" s="1" t="s">
        <v>19</v>
      </c>
    </row>
    <row r="9" spans="1:2" x14ac:dyDescent="0.3">
      <c r="A9" s="1" t="s">
        <v>9</v>
      </c>
      <c r="B9" s="1" t="s">
        <v>3177</v>
      </c>
    </row>
    <row r="10" spans="1:2" x14ac:dyDescent="0.3">
      <c r="A10" s="1" t="s">
        <v>10</v>
      </c>
      <c r="B10" s="1" t="s">
        <v>20</v>
      </c>
    </row>
    <row r="11" spans="1:2" x14ac:dyDescent="0.3">
      <c r="A11" s="1" t="s">
        <v>11</v>
      </c>
      <c r="B11" s="1" t="s">
        <v>21</v>
      </c>
    </row>
    <row r="12" spans="1:2" x14ac:dyDescent="0.3">
      <c r="A12" s="1" t="s">
        <v>12</v>
      </c>
      <c r="B12" s="1" t="s">
        <v>22</v>
      </c>
    </row>
    <row r="13" spans="1:2" x14ac:dyDescent="0.3">
      <c r="A13" s="1" t="s">
        <v>13</v>
      </c>
      <c r="B13" s="1" t="s">
        <v>3191</v>
      </c>
    </row>
    <row r="14" spans="1:2" x14ac:dyDescent="0.3">
      <c r="A14" s="1" t="s">
        <v>14</v>
      </c>
      <c r="B14" s="1" t="s">
        <v>23</v>
      </c>
    </row>
    <row r="15" spans="1:2" x14ac:dyDescent="0.3">
      <c r="A15" s="1" t="s">
        <v>15</v>
      </c>
      <c r="B15" s="1" t="s">
        <v>3186</v>
      </c>
    </row>
    <row r="16" spans="1:2" x14ac:dyDescent="0.3">
      <c r="A16" s="1" t="s">
        <v>3165</v>
      </c>
      <c r="B16" s="1" t="s">
        <v>3187</v>
      </c>
    </row>
    <row r="17" spans="1:2" x14ac:dyDescent="0.3">
      <c r="A17" s="1" t="s">
        <v>3166</v>
      </c>
      <c r="B17" s="1" t="s">
        <v>3178</v>
      </c>
    </row>
    <row r="18" spans="1:2" x14ac:dyDescent="0.3">
      <c r="A18" s="1" t="s">
        <v>3167</v>
      </c>
      <c r="B18" s="1" t="s">
        <v>3188</v>
      </c>
    </row>
    <row r="19" spans="1:2" x14ac:dyDescent="0.3">
      <c r="A19" s="1" t="s">
        <v>3168</v>
      </c>
      <c r="B19" s="1" t="s">
        <v>3189</v>
      </c>
    </row>
    <row r="20" spans="1:2" x14ac:dyDescent="0.3">
      <c r="A20" s="1" t="s">
        <v>3169</v>
      </c>
      <c r="B20" s="1" t="s">
        <v>24</v>
      </c>
    </row>
    <row r="21" spans="1:2" x14ac:dyDescent="0.3">
      <c r="A21" s="1" t="s">
        <v>3170</v>
      </c>
      <c r="B21" s="1" t="s">
        <v>25</v>
      </c>
    </row>
    <row r="22" spans="1:2" x14ac:dyDescent="0.3">
      <c r="A22" s="1" t="s">
        <v>26</v>
      </c>
      <c r="B22" s="1" t="s">
        <v>3179</v>
      </c>
    </row>
    <row r="23" spans="1:2" x14ac:dyDescent="0.3">
      <c r="A23" s="1" t="s">
        <v>3172</v>
      </c>
      <c r="B23" s="1" t="s">
        <v>3180</v>
      </c>
    </row>
    <row r="24" spans="1:2" x14ac:dyDescent="0.3">
      <c r="A24" s="1" t="s">
        <v>3171</v>
      </c>
      <c r="B24" s="1" t="s">
        <v>3181</v>
      </c>
    </row>
    <row r="25" spans="1:2" x14ac:dyDescent="0.3">
      <c r="A25" s="1" t="s">
        <v>3173</v>
      </c>
      <c r="B25" s="1" t="s">
        <v>3182</v>
      </c>
    </row>
    <row r="26" spans="1:2" x14ac:dyDescent="0.3">
      <c r="A26" s="1" t="s">
        <v>3174</v>
      </c>
      <c r="B26" s="1" t="s">
        <v>3183</v>
      </c>
    </row>
    <row r="27" spans="1:2" x14ac:dyDescent="0.3">
      <c r="A27" s="1" t="s">
        <v>3175</v>
      </c>
      <c r="B27" s="1" t="s">
        <v>3184</v>
      </c>
    </row>
    <row r="28" spans="1:2" x14ac:dyDescent="0.3">
      <c r="A28" s="1" t="s">
        <v>3176</v>
      </c>
      <c r="B28" s="1" t="s">
        <v>3185</v>
      </c>
    </row>
    <row r="29" spans="1:2" x14ac:dyDescent="0.3">
      <c r="A29" s="1" t="s">
        <v>4758</v>
      </c>
      <c r="B29" s="1" t="s">
        <v>4760</v>
      </c>
    </row>
    <row r="30" spans="1:2" x14ac:dyDescent="0.3">
      <c r="A30" s="1" t="s">
        <v>4759</v>
      </c>
      <c r="B30" s="1" t="s">
        <v>4761</v>
      </c>
    </row>
  </sheetData>
  <phoneticPr fontId="1" type="noConversion"/>
  <dataValidations count="1">
    <dataValidation allowBlank="1" showErrorMessage="1" sqref="B8 B14:B15"/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88"/>
  <sheetViews>
    <sheetView zoomScale="55" zoomScaleNormal="55" workbookViewId="0">
      <selection activeCell="H6" sqref="H6"/>
    </sheetView>
  </sheetViews>
  <sheetFormatPr defaultColWidth="9" defaultRowHeight="14" x14ac:dyDescent="0.25"/>
  <cols>
    <col min="1" max="1" width="17.7265625" style="2" customWidth="1"/>
    <col min="2" max="6" width="13.7265625" style="5" customWidth="1"/>
    <col min="7" max="7" width="9" style="2"/>
    <col min="8" max="8" width="37.36328125" style="2" customWidth="1"/>
    <col min="9" max="9" width="52.26953125" style="2" customWidth="1"/>
    <col min="10" max="16384" width="9" style="2"/>
  </cols>
  <sheetData>
    <row r="1" spans="1:11" x14ac:dyDescent="0.3">
      <c r="A1" s="3" t="s">
        <v>4837</v>
      </c>
    </row>
    <row r="3" spans="1:11" x14ac:dyDescent="0.25">
      <c r="A3" s="2" t="s">
        <v>27</v>
      </c>
      <c r="B3" s="5" t="s">
        <v>3190</v>
      </c>
      <c r="C3" s="5" t="s">
        <v>3192</v>
      </c>
      <c r="D3" s="5" t="s">
        <v>3193</v>
      </c>
      <c r="E3" s="5" t="s">
        <v>3194</v>
      </c>
      <c r="F3" s="5" t="s">
        <v>3195</v>
      </c>
      <c r="G3" s="2" t="s">
        <v>3196</v>
      </c>
      <c r="H3" s="2" t="s">
        <v>3197</v>
      </c>
      <c r="I3" s="2" t="s">
        <v>29</v>
      </c>
      <c r="J3" s="2" t="s">
        <v>3198</v>
      </c>
      <c r="K3" s="2" t="s">
        <v>28</v>
      </c>
    </row>
    <row r="4" spans="1:11" x14ac:dyDescent="0.25">
      <c r="A4" s="2" t="s">
        <v>942</v>
      </c>
      <c r="B4" s="5">
        <v>0.46600000000000003</v>
      </c>
      <c r="C4" s="5">
        <v>0.98299999999999998</v>
      </c>
      <c r="D4" s="5">
        <v>1.0775626835952401</v>
      </c>
      <c r="E4" s="6">
        <v>3.2329424221951799E-5</v>
      </c>
      <c r="F4" s="6">
        <v>6.8845050758232599E-6</v>
      </c>
      <c r="I4" s="2" t="s">
        <v>42</v>
      </c>
      <c r="J4" s="2" t="s">
        <v>3199</v>
      </c>
      <c r="K4" s="2" t="s">
        <v>943</v>
      </c>
    </row>
    <row r="5" spans="1:11" x14ac:dyDescent="0.25">
      <c r="A5" s="2" t="s">
        <v>2225</v>
      </c>
      <c r="B5" s="5">
        <v>20.295999999999999</v>
      </c>
      <c r="C5" s="5">
        <v>8.24</v>
      </c>
      <c r="D5" s="5">
        <v>-1.2986294610444</v>
      </c>
      <c r="E5" s="6">
        <v>1.20735224559746E-47</v>
      </c>
      <c r="F5" s="6">
        <v>4.4281523871923502E-49</v>
      </c>
      <c r="J5" s="2" t="s">
        <v>3200</v>
      </c>
    </row>
    <row r="6" spans="1:11" x14ac:dyDescent="0.25">
      <c r="A6" s="2" t="s">
        <v>180</v>
      </c>
      <c r="B6" s="5">
        <v>91.816000000000003</v>
      </c>
      <c r="C6" s="5">
        <v>34.152999999999999</v>
      </c>
      <c r="D6" s="5">
        <v>-1.4243499479491799</v>
      </c>
      <c r="E6" s="6">
        <v>1.12378831563814E-160</v>
      </c>
      <c r="F6" s="6">
        <v>1.31641050067972E-162</v>
      </c>
      <c r="I6" s="2" t="s">
        <v>181</v>
      </c>
      <c r="J6" s="2" t="s">
        <v>3201</v>
      </c>
    </row>
    <row r="7" spans="1:11" x14ac:dyDescent="0.25">
      <c r="A7" s="2" t="s">
        <v>726</v>
      </c>
      <c r="B7" s="5">
        <v>34.225999999999999</v>
      </c>
      <c r="C7" s="5">
        <v>80.02</v>
      </c>
      <c r="D7" s="5">
        <v>1.2267519152426201</v>
      </c>
      <c r="E7" s="6">
        <v>1.9257251431083799E-281</v>
      </c>
      <c r="F7" s="6">
        <v>1.28285269575997E-283</v>
      </c>
      <c r="I7" s="2" t="s">
        <v>383</v>
      </c>
      <c r="J7" s="2" t="s">
        <v>3202</v>
      </c>
      <c r="K7" s="2" t="s">
        <v>727</v>
      </c>
    </row>
    <row r="8" spans="1:11" x14ac:dyDescent="0.25">
      <c r="A8" s="2" t="s">
        <v>1434</v>
      </c>
      <c r="B8" s="5">
        <v>6.66</v>
      </c>
      <c r="C8" s="5">
        <v>14.155999999999899</v>
      </c>
      <c r="D8" s="5">
        <v>1.0897342130764101</v>
      </c>
      <c r="E8" s="6">
        <v>1.16474080691461E-23</v>
      </c>
      <c r="F8" s="6">
        <v>7.5673095595564398E-25</v>
      </c>
      <c r="G8" s="2" t="s">
        <v>3203</v>
      </c>
      <c r="I8" s="2" t="s">
        <v>58</v>
      </c>
      <c r="J8" s="2" t="s">
        <v>3204</v>
      </c>
      <c r="K8" s="2" t="s">
        <v>1435</v>
      </c>
    </row>
    <row r="9" spans="1:11" x14ac:dyDescent="0.25">
      <c r="A9" s="2" t="s">
        <v>1107</v>
      </c>
      <c r="B9" s="5">
        <v>58.923000000000002</v>
      </c>
      <c r="C9" s="5">
        <v>14.57</v>
      </c>
      <c r="D9" s="5">
        <v>-2.0147455798964198</v>
      </c>
      <c r="E9" s="6">
        <v>1.7041530196691199E-287</v>
      </c>
      <c r="F9" s="6">
        <v>1.1033598581229201E-289</v>
      </c>
      <c r="I9" s="2" t="s">
        <v>1108</v>
      </c>
      <c r="J9" s="2" t="s">
        <v>3205</v>
      </c>
      <c r="K9" s="2" t="s">
        <v>166</v>
      </c>
    </row>
    <row r="10" spans="1:11" x14ac:dyDescent="0.25">
      <c r="A10" s="2" t="s">
        <v>855</v>
      </c>
      <c r="B10" s="5">
        <v>3.286</v>
      </c>
      <c r="C10" s="5">
        <v>6.4560000000000004</v>
      </c>
      <c r="D10" s="5">
        <v>1.02383824545097</v>
      </c>
      <c r="E10" s="6">
        <v>4.0071291490234903E-12</v>
      </c>
      <c r="F10" s="6">
        <v>4.4555208440481601E-13</v>
      </c>
      <c r="I10" s="2" t="s">
        <v>857</v>
      </c>
      <c r="J10" s="2" t="s">
        <v>3206</v>
      </c>
      <c r="K10" s="2" t="s">
        <v>856</v>
      </c>
    </row>
    <row r="11" spans="1:11" x14ac:dyDescent="0.25">
      <c r="A11" s="2" t="s">
        <v>2802</v>
      </c>
      <c r="B11" s="5">
        <v>26.472999999999999</v>
      </c>
      <c r="C11" s="5">
        <v>5.9829999999999997</v>
      </c>
      <c r="D11" s="5">
        <v>-2.14347710199901</v>
      </c>
      <c r="E11" s="6">
        <v>3.2184512177782499E-37</v>
      </c>
      <c r="F11" s="6">
        <v>1.46708983239748E-38</v>
      </c>
      <c r="J11" s="2" t="s">
        <v>3207</v>
      </c>
      <c r="K11" s="2" t="s">
        <v>2803</v>
      </c>
    </row>
    <row r="12" spans="1:11" x14ac:dyDescent="0.25">
      <c r="A12" s="2" t="s">
        <v>2555</v>
      </c>
      <c r="B12" s="5">
        <v>7.7929999999999904</v>
      </c>
      <c r="C12" s="5">
        <v>2.78</v>
      </c>
      <c r="D12" s="5">
        <v>-1.4863527269114301</v>
      </c>
      <c r="E12" s="6">
        <v>1.4349784947497401E-14</v>
      </c>
      <c r="F12" s="6">
        <v>1.3989932152169501E-15</v>
      </c>
      <c r="I12" s="2" t="s">
        <v>315</v>
      </c>
      <c r="J12" s="2" t="s">
        <v>3208</v>
      </c>
    </row>
    <row r="13" spans="1:11" x14ac:dyDescent="0.25">
      <c r="A13" s="2" t="s">
        <v>1930</v>
      </c>
      <c r="B13" s="5">
        <v>4.6760000000000002</v>
      </c>
      <c r="C13" s="5">
        <v>0.68</v>
      </c>
      <c r="D13" s="5">
        <v>-2.7785289981813799</v>
      </c>
      <c r="E13" s="6">
        <v>2.6953930568575799E-13</v>
      </c>
      <c r="F13" s="6">
        <v>2.82551555296051E-14</v>
      </c>
      <c r="J13" s="2" t="s">
        <v>3209</v>
      </c>
    </row>
    <row r="14" spans="1:11" x14ac:dyDescent="0.25">
      <c r="A14" s="2" t="s">
        <v>724</v>
      </c>
      <c r="B14" s="5">
        <v>2.1459999999999999</v>
      </c>
      <c r="C14" s="5">
        <v>0.60299999999999998</v>
      </c>
      <c r="D14" s="5">
        <v>-1.8311083091698499</v>
      </c>
      <c r="E14" s="6">
        <v>1.41463964023696E-8</v>
      </c>
      <c r="F14" s="6">
        <v>2.0488929898797E-9</v>
      </c>
      <c r="I14" s="2" t="s">
        <v>198</v>
      </c>
      <c r="J14" s="2" t="s">
        <v>3210</v>
      </c>
      <c r="K14" s="2" t="s">
        <v>725</v>
      </c>
    </row>
    <row r="15" spans="1:11" x14ac:dyDescent="0.25">
      <c r="A15" s="2" t="s">
        <v>1280</v>
      </c>
      <c r="B15" s="5">
        <v>4.5999999999999999E-2</v>
      </c>
      <c r="C15" s="5">
        <v>0.57299999999999995</v>
      </c>
      <c r="D15" s="5">
        <v>3.6628927967635199</v>
      </c>
      <c r="E15" s="6">
        <v>9.1815717258650207E-6</v>
      </c>
      <c r="F15" s="6">
        <v>1.8060712354719099E-6</v>
      </c>
      <c r="J15" s="2" t="s">
        <v>3211</v>
      </c>
    </row>
    <row r="16" spans="1:11" x14ac:dyDescent="0.25">
      <c r="A16" s="2" t="s">
        <v>1985</v>
      </c>
      <c r="B16" s="5">
        <v>11.023</v>
      </c>
      <c r="C16" s="5">
        <v>3.1259999999999999</v>
      </c>
      <c r="D16" s="5">
        <v>-1.81581492350923</v>
      </c>
      <c r="E16" s="6">
        <v>4.5428403621919698E-80</v>
      </c>
      <c r="F16" s="6">
        <v>1.06260041489523E-81</v>
      </c>
      <c r="I16" s="2" t="s">
        <v>1303</v>
      </c>
      <c r="J16" s="2" t="s">
        <v>3212</v>
      </c>
    </row>
    <row r="17" spans="1:11" x14ac:dyDescent="0.25">
      <c r="A17" s="2" t="s">
        <v>1866</v>
      </c>
      <c r="B17" s="5">
        <v>0.39</v>
      </c>
      <c r="C17" s="5">
        <v>4.2999999999999997E-2</v>
      </c>
      <c r="D17" s="5">
        <v>-3.13420965330688</v>
      </c>
      <c r="E17" s="6">
        <v>2.9510240922118E-5</v>
      </c>
      <c r="F17" s="6">
        <v>6.2421959322861601E-6</v>
      </c>
      <c r="H17" s="2" t="s">
        <v>3213</v>
      </c>
      <c r="I17" s="2" t="s">
        <v>176</v>
      </c>
      <c r="J17" s="2" t="s">
        <v>3214</v>
      </c>
      <c r="K17" s="2" t="s">
        <v>1867</v>
      </c>
    </row>
    <row r="18" spans="1:11" x14ac:dyDescent="0.25">
      <c r="A18" s="2" t="s">
        <v>840</v>
      </c>
      <c r="B18" s="5">
        <v>2.41</v>
      </c>
      <c r="C18" s="5">
        <v>6.5129999999999999</v>
      </c>
      <c r="D18" s="5">
        <v>1.4272669655699599</v>
      </c>
      <c r="E18" s="6">
        <v>5.8812912134878298E-30</v>
      </c>
      <c r="F18" s="6">
        <v>3.1827568765844601E-31</v>
      </c>
      <c r="H18" s="2" t="s">
        <v>3215</v>
      </c>
      <c r="I18" s="2" t="s">
        <v>841</v>
      </c>
      <c r="J18" s="2" t="s">
        <v>3216</v>
      </c>
    </row>
    <row r="19" spans="1:11" x14ac:dyDescent="0.25">
      <c r="A19" s="2" t="s">
        <v>1633</v>
      </c>
      <c r="B19" s="5">
        <v>13.062999999999899</v>
      </c>
      <c r="C19" s="5">
        <v>3.3130000000000002</v>
      </c>
      <c r="D19" s="5">
        <v>-1.97833136906576</v>
      </c>
      <c r="E19" s="6">
        <v>6.2305837915029597E-22</v>
      </c>
      <c r="F19" s="6">
        <v>4.3581335081888499E-23</v>
      </c>
      <c r="J19" s="2" t="s">
        <v>3217</v>
      </c>
    </row>
    <row r="20" spans="1:11" x14ac:dyDescent="0.25">
      <c r="A20" s="2" t="s">
        <v>1773</v>
      </c>
      <c r="B20" s="5">
        <v>2.3959999999999999</v>
      </c>
      <c r="C20" s="5">
        <v>0.82</v>
      </c>
      <c r="D20" s="5">
        <v>-1.54857430347296</v>
      </c>
      <c r="E20" s="6">
        <v>2.05903414900258E-9</v>
      </c>
      <c r="F20" s="6">
        <v>2.7810763990687499E-10</v>
      </c>
      <c r="I20" s="2" t="s">
        <v>315</v>
      </c>
      <c r="J20" s="2" t="s">
        <v>3218</v>
      </c>
    </row>
    <row r="21" spans="1:11" x14ac:dyDescent="0.25">
      <c r="A21" s="2" t="s">
        <v>2001</v>
      </c>
      <c r="B21" s="5">
        <v>2.97</v>
      </c>
      <c r="C21" s="5">
        <v>0.91299999999999903</v>
      </c>
      <c r="D21" s="5">
        <v>-1.6988639230364999</v>
      </c>
      <c r="E21" s="6">
        <v>1.4539730813905801E-6</v>
      </c>
      <c r="F21" s="6">
        <v>2.5896111659361002E-7</v>
      </c>
      <c r="J21" s="2" t="s">
        <v>3219</v>
      </c>
    </row>
    <row r="22" spans="1:11" x14ac:dyDescent="0.25">
      <c r="A22" s="2" t="s">
        <v>982</v>
      </c>
      <c r="B22" s="5">
        <v>11.372999999999999</v>
      </c>
      <c r="C22" s="5">
        <v>1.99</v>
      </c>
      <c r="D22" s="5">
        <v>-2.5136106970027901</v>
      </c>
      <c r="E22" s="6">
        <v>3.32624790945634E-93</v>
      </c>
      <c r="F22" s="6">
        <v>6.6599487117565697E-95</v>
      </c>
      <c r="I22" s="2" t="s">
        <v>94</v>
      </c>
      <c r="J22" s="2" t="s">
        <v>3220</v>
      </c>
      <c r="K22" s="2" t="s">
        <v>983</v>
      </c>
    </row>
    <row r="23" spans="1:11" x14ac:dyDescent="0.25">
      <c r="A23" s="2" t="s">
        <v>2528</v>
      </c>
      <c r="B23" s="5">
        <v>0.30299999999999999</v>
      </c>
      <c r="C23" s="5">
        <v>7.0000000000000007E-2</v>
      </c>
      <c r="D23" s="5">
        <v>-2.1274116657106701</v>
      </c>
      <c r="E23" s="5">
        <v>8.6102883178702696E-4</v>
      </c>
      <c r="F23" s="5">
        <v>2.3310880962704701E-4</v>
      </c>
      <c r="H23" s="2" t="s">
        <v>3221</v>
      </c>
      <c r="I23" s="2" t="s">
        <v>40</v>
      </c>
      <c r="J23" s="2" t="s">
        <v>3222</v>
      </c>
      <c r="K23" s="2" t="s">
        <v>2529</v>
      </c>
    </row>
    <row r="24" spans="1:11" x14ac:dyDescent="0.25">
      <c r="A24" s="2" t="s">
        <v>1719</v>
      </c>
      <c r="B24" s="5">
        <v>3.8159999999999998</v>
      </c>
      <c r="C24" s="5">
        <v>11.962999999999999</v>
      </c>
      <c r="D24" s="5">
        <v>1.6483932270684001</v>
      </c>
      <c r="E24" s="6">
        <v>1.15378571916652E-16</v>
      </c>
      <c r="F24" s="6">
        <v>1.016037119224E-17</v>
      </c>
      <c r="J24" s="2" t="s">
        <v>3223</v>
      </c>
    </row>
    <row r="25" spans="1:11" x14ac:dyDescent="0.25">
      <c r="A25" s="2" t="s">
        <v>110</v>
      </c>
      <c r="B25" s="5">
        <v>0.64</v>
      </c>
      <c r="C25" s="5">
        <v>0.23</v>
      </c>
      <c r="D25" s="5">
        <v>-1.4897830386106501</v>
      </c>
      <c r="E25" s="6">
        <v>9.2742752313096694E-5</v>
      </c>
      <c r="F25" s="6">
        <v>2.11933333042538E-5</v>
      </c>
      <c r="I25" s="2" t="s">
        <v>112</v>
      </c>
      <c r="J25" s="2" t="s">
        <v>3224</v>
      </c>
      <c r="K25" s="2" t="s">
        <v>111</v>
      </c>
    </row>
    <row r="26" spans="1:11" x14ac:dyDescent="0.25">
      <c r="A26" s="2" t="s">
        <v>2017</v>
      </c>
      <c r="B26" s="5">
        <v>0.21</v>
      </c>
      <c r="C26" s="5">
        <v>0.03</v>
      </c>
      <c r="D26" s="5">
        <v>-2.7424024800134501</v>
      </c>
      <c r="E26" s="6">
        <v>4.5582858244676999E-5</v>
      </c>
      <c r="F26" s="6">
        <v>9.9319893003540806E-6</v>
      </c>
      <c r="I26" s="2" t="s">
        <v>806</v>
      </c>
      <c r="J26" s="2" t="s">
        <v>3225</v>
      </c>
      <c r="K26" s="2" t="s">
        <v>2018</v>
      </c>
    </row>
    <row r="27" spans="1:11" x14ac:dyDescent="0.25">
      <c r="A27" s="2" t="s">
        <v>103</v>
      </c>
      <c r="B27" s="5">
        <v>1.0329999999999999</v>
      </c>
      <c r="C27" s="5">
        <v>3.206</v>
      </c>
      <c r="D27" s="5">
        <v>1.63553704213161</v>
      </c>
      <c r="E27" s="6">
        <v>3.4580766311025799E-6</v>
      </c>
      <c r="F27" s="6">
        <v>6.4308162102827096E-7</v>
      </c>
      <c r="J27" s="2" t="s">
        <v>3226</v>
      </c>
      <c r="K27" s="2" t="s">
        <v>104</v>
      </c>
    </row>
    <row r="28" spans="1:11" x14ac:dyDescent="0.25">
      <c r="A28" s="2" t="s">
        <v>1597</v>
      </c>
      <c r="B28" s="5">
        <v>7.5259999999999998</v>
      </c>
      <c r="C28" s="5">
        <v>2.786</v>
      </c>
      <c r="D28" s="5">
        <v>-1.4298643441563299</v>
      </c>
      <c r="E28" s="6">
        <v>2.56675110157819E-18</v>
      </c>
      <c r="F28" s="6">
        <v>2.0893226212455099E-19</v>
      </c>
      <c r="I28" s="2" t="s">
        <v>126</v>
      </c>
      <c r="J28" s="2" t="s">
        <v>3227</v>
      </c>
      <c r="K28" s="2" t="s">
        <v>1598</v>
      </c>
    </row>
    <row r="29" spans="1:11" x14ac:dyDescent="0.25">
      <c r="A29" s="2" t="s">
        <v>2768</v>
      </c>
      <c r="B29" s="5">
        <v>1.363</v>
      </c>
      <c r="C29" s="5">
        <v>0.32600000000000001</v>
      </c>
      <c r="D29" s="5">
        <v>-2.0494002859896399</v>
      </c>
      <c r="E29" s="5">
        <v>7.5014505374275495E-4</v>
      </c>
      <c r="F29" s="5">
        <v>2.0073069110168601E-4</v>
      </c>
      <c r="H29" s="2" t="s">
        <v>3228</v>
      </c>
      <c r="I29" s="2" t="s">
        <v>754</v>
      </c>
      <c r="J29" s="2" t="s">
        <v>3229</v>
      </c>
      <c r="K29" s="2" t="s">
        <v>2769</v>
      </c>
    </row>
    <row r="30" spans="1:11" x14ac:dyDescent="0.25">
      <c r="A30" s="2" t="s">
        <v>1375</v>
      </c>
      <c r="B30" s="5">
        <v>0.97</v>
      </c>
      <c r="C30" s="5">
        <v>3.3730000000000002</v>
      </c>
      <c r="D30" s="5">
        <v>1.80089258604949</v>
      </c>
      <c r="E30" s="6">
        <v>2.1916606961523102E-22</v>
      </c>
      <c r="F30" s="6">
        <v>1.50676305743348E-23</v>
      </c>
      <c r="I30" s="2" t="s">
        <v>314</v>
      </c>
      <c r="J30" s="2" t="s">
        <v>3230</v>
      </c>
      <c r="K30" s="2" t="s">
        <v>1376</v>
      </c>
    </row>
    <row r="31" spans="1:11" x14ac:dyDescent="0.25">
      <c r="A31" s="2" t="s">
        <v>2946</v>
      </c>
      <c r="B31" s="5">
        <v>3.04</v>
      </c>
      <c r="C31" s="5">
        <v>0.29599999999999999</v>
      </c>
      <c r="D31" s="5">
        <v>-3.34553582530706</v>
      </c>
      <c r="E31" s="6">
        <v>4.4829839750244001E-38</v>
      </c>
      <c r="F31" s="6">
        <v>2.0133112510913299E-39</v>
      </c>
      <c r="G31" s="2" t="s">
        <v>3231</v>
      </c>
      <c r="I31" s="2" t="s">
        <v>2542</v>
      </c>
      <c r="J31" s="2" t="s">
        <v>3232</v>
      </c>
      <c r="K31" s="2" t="s">
        <v>2947</v>
      </c>
    </row>
    <row r="32" spans="1:11" x14ac:dyDescent="0.25">
      <c r="A32" s="2" t="s">
        <v>2816</v>
      </c>
      <c r="B32" s="5">
        <v>0.51600000000000001</v>
      </c>
      <c r="C32" s="5">
        <v>2.8130000000000002</v>
      </c>
      <c r="D32" s="5">
        <v>2.4436873362683502</v>
      </c>
      <c r="E32" s="6">
        <v>5.1308851115477102E-26</v>
      </c>
      <c r="F32" s="6">
        <v>3.11078354371269E-27</v>
      </c>
      <c r="H32" s="2" t="s">
        <v>3233</v>
      </c>
      <c r="I32" s="2" t="s">
        <v>453</v>
      </c>
      <c r="J32" s="2" t="s">
        <v>3234</v>
      </c>
      <c r="K32" s="2" t="s">
        <v>2817</v>
      </c>
    </row>
    <row r="33" spans="1:11" x14ac:dyDescent="0.25">
      <c r="A33" s="2" t="s">
        <v>3021</v>
      </c>
      <c r="B33" s="5">
        <v>0.46</v>
      </c>
      <c r="C33" s="5">
        <v>0.93299999999999905</v>
      </c>
      <c r="D33" s="5">
        <v>1.0260913645227401</v>
      </c>
      <c r="E33" s="6">
        <v>1.0261001065454801E-8</v>
      </c>
      <c r="F33" s="6">
        <v>1.4692550308604901E-9</v>
      </c>
      <c r="I33" s="2" t="s">
        <v>40</v>
      </c>
      <c r="J33" s="2" t="s">
        <v>3235</v>
      </c>
      <c r="K33" s="2" t="s">
        <v>3022</v>
      </c>
    </row>
    <row r="34" spans="1:11" x14ac:dyDescent="0.25">
      <c r="A34" s="2" t="s">
        <v>378</v>
      </c>
      <c r="B34" s="5">
        <v>2.383</v>
      </c>
      <c r="C34" s="5">
        <v>0</v>
      </c>
      <c r="D34" s="5">
        <v>-7.2003255508189197</v>
      </c>
      <c r="E34" s="6">
        <v>3.2696046596826299E-17</v>
      </c>
      <c r="F34" s="6">
        <v>2.8082800940983398E-18</v>
      </c>
      <c r="J34" s="2" t="s">
        <v>3236</v>
      </c>
      <c r="K34" s="2" t="s">
        <v>379</v>
      </c>
    </row>
    <row r="35" spans="1:11" x14ac:dyDescent="0.25">
      <c r="A35" s="2" t="s">
        <v>1749</v>
      </c>
      <c r="B35" s="5">
        <v>0.22600000000000001</v>
      </c>
      <c r="C35" s="5">
        <v>1.036</v>
      </c>
      <c r="D35" s="5">
        <v>2.1889616084311099</v>
      </c>
      <c r="E35" s="5">
        <v>4.9961716670968701E-4</v>
      </c>
      <c r="F35" s="5">
        <v>1.2937285755979099E-4</v>
      </c>
      <c r="J35" s="2" t="s">
        <v>3237</v>
      </c>
    </row>
    <row r="36" spans="1:11" x14ac:dyDescent="0.25">
      <c r="A36" s="2" t="s">
        <v>2580</v>
      </c>
      <c r="B36" s="5">
        <v>1.2999999999999999E-2</v>
      </c>
      <c r="C36" s="5">
        <v>0.27</v>
      </c>
      <c r="D36" s="5">
        <v>4.3409647018761603</v>
      </c>
      <c r="E36" s="6">
        <v>3.20335383148915E-5</v>
      </c>
      <c r="F36" s="6">
        <v>6.8131045918770199E-6</v>
      </c>
      <c r="I36" s="2" t="s">
        <v>1384</v>
      </c>
      <c r="J36" s="2" t="s">
        <v>3238</v>
      </c>
      <c r="K36" s="2" t="s">
        <v>1110</v>
      </c>
    </row>
    <row r="37" spans="1:11" x14ac:dyDescent="0.25">
      <c r="A37" s="2" t="s">
        <v>2092</v>
      </c>
      <c r="B37" s="5">
        <v>4.38</v>
      </c>
      <c r="C37" s="5">
        <v>1.85</v>
      </c>
      <c r="D37" s="5">
        <v>-1.2393163535031699</v>
      </c>
      <c r="E37" s="6">
        <v>2.05840558526038E-10</v>
      </c>
      <c r="F37" s="6">
        <v>2.57068963407216E-11</v>
      </c>
      <c r="G37" s="2" t="s">
        <v>3239</v>
      </c>
      <c r="I37" s="2" t="s">
        <v>138</v>
      </c>
      <c r="J37" s="2" t="s">
        <v>3240</v>
      </c>
      <c r="K37" s="2" t="s">
        <v>2093</v>
      </c>
    </row>
    <row r="38" spans="1:11" x14ac:dyDescent="0.25">
      <c r="A38" s="2" t="s">
        <v>1663</v>
      </c>
      <c r="B38" s="5">
        <v>0.79299999999999904</v>
      </c>
      <c r="C38" s="5">
        <v>0.16</v>
      </c>
      <c r="D38" s="5">
        <v>-2.3103890204759798</v>
      </c>
      <c r="E38" s="6">
        <v>5.0199758392977996E-7</v>
      </c>
      <c r="F38" s="6">
        <v>8.4899758780376505E-8</v>
      </c>
      <c r="I38" s="2" t="s">
        <v>62</v>
      </c>
      <c r="J38" s="2" t="s">
        <v>3241</v>
      </c>
    </row>
    <row r="39" spans="1:11" x14ac:dyDescent="0.25">
      <c r="A39" s="2" t="s">
        <v>2053</v>
      </c>
      <c r="B39" s="5">
        <v>7.2999999999999995E-2</v>
      </c>
      <c r="C39" s="5">
        <v>1.133</v>
      </c>
      <c r="D39" s="5">
        <v>4.0190366069887897</v>
      </c>
      <c r="E39" s="6">
        <v>1.57516998228245E-7</v>
      </c>
      <c r="F39" s="6">
        <v>2.5236849791875198E-8</v>
      </c>
      <c r="I39" s="2" t="s">
        <v>2055</v>
      </c>
      <c r="J39" s="2" t="s">
        <v>3242</v>
      </c>
      <c r="K39" s="2" t="s">
        <v>2054</v>
      </c>
    </row>
    <row r="40" spans="1:11" x14ac:dyDescent="0.25">
      <c r="A40" s="2" t="s">
        <v>2941</v>
      </c>
      <c r="B40" s="5">
        <v>4.5999999999999999E-2</v>
      </c>
      <c r="C40" s="5">
        <v>0.27</v>
      </c>
      <c r="D40" s="5">
        <v>2.45533172682816</v>
      </c>
      <c r="E40" s="5">
        <v>8.8995461828192998E-4</v>
      </c>
      <c r="F40" s="5">
        <v>2.41439569972367E-4</v>
      </c>
      <c r="J40" s="2" t="s">
        <v>3243</v>
      </c>
      <c r="K40" s="2" t="s">
        <v>2942</v>
      </c>
    </row>
    <row r="41" spans="1:11" x14ac:dyDescent="0.25">
      <c r="A41" s="2" t="s">
        <v>1941</v>
      </c>
      <c r="B41" s="5">
        <v>6.8229999999999897</v>
      </c>
      <c r="C41" s="5">
        <v>18.760000000000002</v>
      </c>
      <c r="D41" s="5">
        <v>1.4599176435198</v>
      </c>
      <c r="E41" s="6">
        <v>6.5418435451755597E-13</v>
      </c>
      <c r="F41" s="6">
        <v>6.9972093183722902E-14</v>
      </c>
      <c r="I41" s="2" t="s">
        <v>42</v>
      </c>
      <c r="J41" s="2" t="s">
        <v>3244</v>
      </c>
    </row>
    <row r="42" spans="1:11" x14ac:dyDescent="0.25">
      <c r="A42" s="2" t="s">
        <v>2564</v>
      </c>
      <c r="B42" s="5">
        <v>1.516</v>
      </c>
      <c r="C42" s="5">
        <v>4.5659999999999998</v>
      </c>
      <c r="D42" s="5">
        <v>1.59009573919217</v>
      </c>
      <c r="E42" s="5">
        <v>2.15041413738776E-4</v>
      </c>
      <c r="F42" s="6">
        <v>5.1965532389115203E-5</v>
      </c>
      <c r="J42" s="2" t="s">
        <v>3245</v>
      </c>
    </row>
    <row r="43" spans="1:11" x14ac:dyDescent="0.25">
      <c r="A43" s="2" t="s">
        <v>1654</v>
      </c>
      <c r="B43" s="5">
        <v>8.8260000000000005</v>
      </c>
      <c r="C43" s="5">
        <v>2.48</v>
      </c>
      <c r="D43" s="5">
        <v>-1.83153872427811</v>
      </c>
      <c r="E43" s="6">
        <v>1.34971143354588E-20</v>
      </c>
      <c r="F43" s="6">
        <v>9.9258102731656893E-22</v>
      </c>
      <c r="I43" s="2" t="s">
        <v>36</v>
      </c>
      <c r="J43" s="2" t="s">
        <v>3246</v>
      </c>
    </row>
    <row r="44" spans="1:11" x14ac:dyDescent="0.25">
      <c r="A44" s="2" t="s">
        <v>2987</v>
      </c>
      <c r="B44" s="5">
        <v>2.173</v>
      </c>
      <c r="C44" s="5">
        <v>0.97299999999999998</v>
      </c>
      <c r="D44" s="5">
        <v>-1.1536798078510699</v>
      </c>
      <c r="E44" s="5">
        <v>4.4959402685945497E-4</v>
      </c>
      <c r="F44" s="5">
        <v>1.15006275689176E-4</v>
      </c>
      <c r="G44" s="2" t="s">
        <v>3247</v>
      </c>
      <c r="J44" s="2" t="s">
        <v>3248</v>
      </c>
    </row>
    <row r="45" spans="1:11" x14ac:dyDescent="0.25">
      <c r="A45" s="2" t="s">
        <v>690</v>
      </c>
      <c r="B45" s="5">
        <v>0.26300000000000001</v>
      </c>
      <c r="C45" s="5">
        <v>0.72299999999999998</v>
      </c>
      <c r="D45" s="5">
        <v>1.4523594592953899</v>
      </c>
      <c r="E45" s="5">
        <v>1.4786986273982599E-4</v>
      </c>
      <c r="F45" s="6">
        <v>3.4759294347300898E-5</v>
      </c>
      <c r="I45" s="2" t="s">
        <v>692</v>
      </c>
      <c r="J45" s="2" t="s">
        <v>3249</v>
      </c>
      <c r="K45" s="2" t="s">
        <v>691</v>
      </c>
    </row>
    <row r="46" spans="1:11" x14ac:dyDescent="0.25">
      <c r="A46" s="2" t="s">
        <v>1164</v>
      </c>
      <c r="B46" s="5">
        <v>0.73599999999999999</v>
      </c>
      <c r="C46" s="5">
        <v>2.41</v>
      </c>
      <c r="D46" s="5">
        <v>1.7127128927715201</v>
      </c>
      <c r="E46" s="6">
        <v>4.4026348535149501E-5</v>
      </c>
      <c r="F46" s="6">
        <v>9.5747188623436294E-6</v>
      </c>
      <c r="J46" s="2" t="s">
        <v>3250</v>
      </c>
      <c r="K46" s="2" t="s">
        <v>1165</v>
      </c>
    </row>
    <row r="47" spans="1:11" x14ac:dyDescent="0.25">
      <c r="A47" s="2" t="s">
        <v>3032</v>
      </c>
      <c r="B47" s="5">
        <v>0.623</v>
      </c>
      <c r="C47" s="5">
        <v>8.3000000000000004E-2</v>
      </c>
      <c r="D47" s="5">
        <v>-2.93173587824054</v>
      </c>
      <c r="E47" s="6">
        <v>1.4049744082749399E-8</v>
      </c>
      <c r="F47" s="6">
        <v>2.0338427284542001E-9</v>
      </c>
      <c r="I47" s="2" t="s">
        <v>62</v>
      </c>
      <c r="J47" s="2" t="s">
        <v>3251</v>
      </c>
      <c r="K47" s="2" t="s">
        <v>3033</v>
      </c>
    </row>
    <row r="48" spans="1:11" x14ac:dyDescent="0.25">
      <c r="A48" s="2" t="s">
        <v>1109</v>
      </c>
      <c r="B48" s="5">
        <v>0.93599999999999905</v>
      </c>
      <c r="C48" s="5">
        <v>4.5860000000000003</v>
      </c>
      <c r="D48" s="5">
        <v>2.2893414825364999</v>
      </c>
      <c r="E48" s="6">
        <v>3.12061626042292E-5</v>
      </c>
      <c r="F48" s="6">
        <v>6.6254539341954201E-6</v>
      </c>
      <c r="J48" s="2" t="s">
        <v>3252</v>
      </c>
      <c r="K48" s="2" t="s">
        <v>398</v>
      </c>
    </row>
    <row r="49" spans="1:11" x14ac:dyDescent="0.25">
      <c r="A49" s="2" t="s">
        <v>2511</v>
      </c>
      <c r="B49" s="5">
        <v>0.04</v>
      </c>
      <c r="C49" s="5">
        <v>0.24299999999999999</v>
      </c>
      <c r="D49" s="5">
        <v>2.6371035872605</v>
      </c>
      <c r="E49" s="6">
        <v>9.0472176024614193E-5</v>
      </c>
      <c r="F49" s="6">
        <v>2.0623678200511201E-5</v>
      </c>
      <c r="H49" s="2" t="s">
        <v>3253</v>
      </c>
      <c r="I49" s="2" t="s">
        <v>40</v>
      </c>
      <c r="J49" s="2" t="s">
        <v>3254</v>
      </c>
      <c r="K49" s="2" t="s">
        <v>2512</v>
      </c>
    </row>
    <row r="50" spans="1:11" x14ac:dyDescent="0.25">
      <c r="A50" s="2" t="s">
        <v>1499</v>
      </c>
      <c r="B50" s="5">
        <v>0.23</v>
      </c>
      <c r="C50" s="5">
        <v>1.82</v>
      </c>
      <c r="D50" s="5">
        <v>2.9802173580982698</v>
      </c>
      <c r="E50" s="5">
        <v>8.9928681716863897E-4</v>
      </c>
      <c r="F50" s="5">
        <v>2.44139621171324E-4</v>
      </c>
      <c r="J50" s="2" t="s">
        <v>3255</v>
      </c>
      <c r="K50" s="2" t="s">
        <v>1500</v>
      </c>
    </row>
    <row r="51" spans="1:11" x14ac:dyDescent="0.25">
      <c r="A51" s="2" t="s">
        <v>455</v>
      </c>
      <c r="B51" s="5">
        <v>10.782999999999999</v>
      </c>
      <c r="C51" s="5">
        <v>2.823</v>
      </c>
      <c r="D51" s="5">
        <v>-1.93333179909257</v>
      </c>
      <c r="E51" s="6">
        <v>5.5873692750858403E-9</v>
      </c>
      <c r="F51" s="6">
        <v>7.8289893702932103E-10</v>
      </c>
      <c r="J51" s="2" t="s">
        <v>3256</v>
      </c>
    </row>
    <row r="52" spans="1:11" x14ac:dyDescent="0.25">
      <c r="A52" s="2" t="s">
        <v>1417</v>
      </c>
      <c r="B52" s="5">
        <v>11.505999999999901</v>
      </c>
      <c r="C52" s="5">
        <v>35.135999999999903</v>
      </c>
      <c r="D52" s="5">
        <v>1.6113410830511199</v>
      </c>
      <c r="E52" s="6">
        <v>1.1731750551479699E-46</v>
      </c>
      <c r="F52" s="6">
        <v>4.3467083637375901E-48</v>
      </c>
      <c r="I52" s="2" t="s">
        <v>1153</v>
      </c>
      <c r="J52" s="2" t="s">
        <v>3257</v>
      </c>
      <c r="K52" s="2" t="s">
        <v>153</v>
      </c>
    </row>
    <row r="53" spans="1:11" x14ac:dyDescent="0.25">
      <c r="A53" s="2" t="s">
        <v>3154</v>
      </c>
      <c r="B53" s="5">
        <v>0.92299999999999904</v>
      </c>
      <c r="C53" s="5">
        <v>0.126</v>
      </c>
      <c r="D53" s="5">
        <v>-2.86573558263499</v>
      </c>
      <c r="E53" s="6">
        <v>2.04234306529816E-6</v>
      </c>
      <c r="F53" s="6">
        <v>3.7025021347960102E-7</v>
      </c>
      <c r="I53" s="2" t="s">
        <v>214</v>
      </c>
      <c r="J53" s="2" t="s">
        <v>3258</v>
      </c>
      <c r="K53" s="2" t="s">
        <v>3155</v>
      </c>
    </row>
    <row r="54" spans="1:11" x14ac:dyDescent="0.25">
      <c r="A54" s="2" t="s">
        <v>1276</v>
      </c>
      <c r="B54" s="5">
        <v>0.64599999999999902</v>
      </c>
      <c r="C54" s="5">
        <v>8.2859999999999996</v>
      </c>
      <c r="D54" s="5">
        <v>3.6875011844273899</v>
      </c>
      <c r="E54" s="6">
        <v>5.1989822629465402E-15</v>
      </c>
      <c r="F54" s="6">
        <v>4.9615914930489503E-16</v>
      </c>
      <c r="I54" s="2" t="s">
        <v>1277</v>
      </c>
      <c r="J54" s="2" t="s">
        <v>3259</v>
      </c>
    </row>
    <row r="55" spans="1:11" x14ac:dyDescent="0.25">
      <c r="A55" s="2" t="s">
        <v>2540</v>
      </c>
      <c r="B55" s="5">
        <v>0.156</v>
      </c>
      <c r="C55" s="5">
        <v>0.83599999999999997</v>
      </c>
      <c r="D55" s="5">
        <v>2.3876008953553698</v>
      </c>
      <c r="E55" s="6">
        <v>1.0872596991327801E-9</v>
      </c>
      <c r="F55" s="6">
        <v>1.43801138284234E-10</v>
      </c>
      <c r="H55" s="2" t="s">
        <v>3260</v>
      </c>
      <c r="I55" s="2" t="s">
        <v>1986</v>
      </c>
      <c r="J55" s="2" t="s">
        <v>3261</v>
      </c>
      <c r="K55" s="2" t="s">
        <v>2541</v>
      </c>
    </row>
    <row r="56" spans="1:11" x14ac:dyDescent="0.25">
      <c r="A56" s="2" t="s">
        <v>1215</v>
      </c>
      <c r="B56" s="5">
        <v>15.13</v>
      </c>
      <c r="C56" s="5">
        <v>4.21</v>
      </c>
      <c r="D56" s="5">
        <v>-1.8434212205254299</v>
      </c>
      <c r="E56" s="6">
        <v>5.0708151901403003E-29</v>
      </c>
      <c r="F56" s="6">
        <v>2.8105759727208899E-30</v>
      </c>
      <c r="I56" s="2" t="s">
        <v>107</v>
      </c>
      <c r="J56" s="2" t="s">
        <v>3262</v>
      </c>
    </row>
    <row r="57" spans="1:11" x14ac:dyDescent="0.25">
      <c r="A57" s="2" t="s">
        <v>2494</v>
      </c>
      <c r="B57" s="5">
        <v>0.36299999999999999</v>
      </c>
      <c r="C57" s="5">
        <v>0</v>
      </c>
      <c r="D57" s="5">
        <v>-4.7464981393741796</v>
      </c>
      <c r="E57" s="5">
        <v>6.5158564901794495E-4</v>
      </c>
      <c r="F57" s="5">
        <v>1.72113783898601E-4</v>
      </c>
      <c r="I57" s="2" t="s">
        <v>563</v>
      </c>
      <c r="J57" s="2" t="s">
        <v>3263</v>
      </c>
      <c r="K57" s="2" t="s">
        <v>2495</v>
      </c>
    </row>
    <row r="58" spans="1:11" x14ac:dyDescent="0.25">
      <c r="A58" s="2" t="s">
        <v>1431</v>
      </c>
      <c r="B58" s="5">
        <v>42.286000000000001</v>
      </c>
      <c r="C58" s="5">
        <v>15.382999999999999</v>
      </c>
      <c r="D58" s="5">
        <v>-1.45757759899436</v>
      </c>
      <c r="E58" s="6">
        <v>7.6215489949961502E-32</v>
      </c>
      <c r="F58" s="6">
        <v>3.9163028720467803E-33</v>
      </c>
      <c r="I58" s="2" t="s">
        <v>899</v>
      </c>
      <c r="J58" s="2" t="s">
        <v>3264</v>
      </c>
      <c r="K58" s="2" t="s">
        <v>1432</v>
      </c>
    </row>
    <row r="59" spans="1:11" x14ac:dyDescent="0.25">
      <c r="A59" s="2" t="s">
        <v>2275</v>
      </c>
      <c r="B59" s="5">
        <v>1.796</v>
      </c>
      <c r="C59" s="5">
        <v>9.6000000000000002E-2</v>
      </c>
      <c r="D59" s="5">
        <v>-4.20747192281988</v>
      </c>
      <c r="E59" s="6">
        <v>8.2685056596709797E-6</v>
      </c>
      <c r="F59" s="6">
        <v>1.6196576788670099E-6</v>
      </c>
      <c r="J59" s="2" t="s">
        <v>3265</v>
      </c>
      <c r="K59" s="2" t="s">
        <v>1604</v>
      </c>
    </row>
    <row r="60" spans="1:11" x14ac:dyDescent="0.25">
      <c r="A60" s="2" t="s">
        <v>2983</v>
      </c>
      <c r="B60" s="5">
        <v>1.04</v>
      </c>
      <c r="C60" s="5">
        <v>0.373</v>
      </c>
      <c r="D60" s="5">
        <v>-1.4876021850490699</v>
      </c>
      <c r="E60" s="6">
        <v>5.4456016396646402E-6</v>
      </c>
      <c r="F60" s="6">
        <v>1.03857478825429E-6</v>
      </c>
      <c r="H60" s="2" t="s">
        <v>3266</v>
      </c>
      <c r="I60" s="2" t="s">
        <v>54</v>
      </c>
      <c r="J60" s="2" t="s">
        <v>3267</v>
      </c>
      <c r="K60" s="2" t="s">
        <v>2984</v>
      </c>
    </row>
    <row r="61" spans="1:11" x14ac:dyDescent="0.25">
      <c r="A61" s="2" t="s">
        <v>1578</v>
      </c>
      <c r="B61" s="5">
        <v>3.3130000000000002</v>
      </c>
      <c r="C61" s="5">
        <v>1.466</v>
      </c>
      <c r="D61" s="5">
        <v>-1.1736084709536001</v>
      </c>
      <c r="E61" s="6">
        <v>3.9410613397289302E-6</v>
      </c>
      <c r="F61" s="6">
        <v>7.3835722297723698E-7</v>
      </c>
      <c r="G61" s="2" t="s">
        <v>3268</v>
      </c>
      <c r="H61" s="2" t="s">
        <v>3269</v>
      </c>
      <c r="I61" s="2" t="s">
        <v>194</v>
      </c>
      <c r="J61" s="2" t="s">
        <v>3270</v>
      </c>
      <c r="K61" s="2" t="s">
        <v>1579</v>
      </c>
    </row>
    <row r="62" spans="1:11" x14ac:dyDescent="0.25">
      <c r="A62" s="2" t="s">
        <v>1347</v>
      </c>
      <c r="B62" s="5">
        <v>42.805999999999997</v>
      </c>
      <c r="C62" s="5">
        <v>20.853000000000002</v>
      </c>
      <c r="D62" s="5">
        <v>-1.0360798653611401</v>
      </c>
      <c r="E62" s="6">
        <v>1.4407080349501999E-58</v>
      </c>
      <c r="F62" s="6">
        <v>4.4428911990117798E-60</v>
      </c>
      <c r="I62" s="2" t="s">
        <v>1348</v>
      </c>
      <c r="J62" s="2" t="s">
        <v>3271</v>
      </c>
    </row>
    <row r="63" spans="1:11" x14ac:dyDescent="0.25">
      <c r="A63" s="2" t="s">
        <v>2788</v>
      </c>
      <c r="B63" s="5">
        <v>6.9529999999999896</v>
      </c>
      <c r="C63" s="5">
        <v>2.38</v>
      </c>
      <c r="D63" s="5">
        <v>-1.5405591735739299</v>
      </c>
      <c r="E63" s="6">
        <v>3.8848115503836802E-33</v>
      </c>
      <c r="F63" s="6">
        <v>1.9467627215930099E-34</v>
      </c>
      <c r="I63" s="2" t="s">
        <v>2789</v>
      </c>
      <c r="J63" s="2" t="s">
        <v>3272</v>
      </c>
    </row>
    <row r="64" spans="1:11" x14ac:dyDescent="0.25">
      <c r="A64" s="2" t="s">
        <v>2786</v>
      </c>
      <c r="B64" s="5">
        <v>3.3000000000000002E-2</v>
      </c>
      <c r="C64" s="5">
        <v>0.28999999999999998</v>
      </c>
      <c r="D64" s="5">
        <v>3.1064994482391399</v>
      </c>
      <c r="E64" s="5">
        <v>8.7204121874063297E-4</v>
      </c>
      <c r="F64" s="5">
        <v>2.3628604195076699E-4</v>
      </c>
      <c r="J64" s="2" t="s">
        <v>3273</v>
      </c>
      <c r="K64" s="2" t="s">
        <v>2787</v>
      </c>
    </row>
    <row r="65" spans="1:11" x14ac:dyDescent="0.25">
      <c r="A65" s="2" t="s">
        <v>1960</v>
      </c>
      <c r="B65" s="5">
        <v>0.05</v>
      </c>
      <c r="C65" s="5">
        <v>0.39600000000000002</v>
      </c>
      <c r="D65" s="5">
        <v>2.9239456727486299</v>
      </c>
      <c r="E65" s="6">
        <v>4.5392455841387603E-9</v>
      </c>
      <c r="F65" s="6">
        <v>6.3144965297297803E-10</v>
      </c>
      <c r="I65" s="2" t="s">
        <v>1962</v>
      </c>
      <c r="J65" s="2" t="s">
        <v>3274</v>
      </c>
      <c r="K65" s="2" t="s">
        <v>1961</v>
      </c>
    </row>
    <row r="66" spans="1:11" x14ac:dyDescent="0.25">
      <c r="A66" s="2" t="s">
        <v>2739</v>
      </c>
      <c r="B66" s="5">
        <v>53.463000000000001</v>
      </c>
      <c r="C66" s="5">
        <v>23.323</v>
      </c>
      <c r="D66" s="5">
        <v>-1.1954326065471499</v>
      </c>
      <c r="E66" s="6">
        <v>2.4636544484572399E-169</v>
      </c>
      <c r="F66" s="6">
        <v>2.6923104273739202E-171</v>
      </c>
      <c r="J66" s="2" t="s">
        <v>3275</v>
      </c>
      <c r="K66" s="2" t="s">
        <v>2740</v>
      </c>
    </row>
    <row r="67" spans="1:11" x14ac:dyDescent="0.25">
      <c r="A67" s="2" t="s">
        <v>2933</v>
      </c>
      <c r="B67" s="5">
        <v>0.35599999999999998</v>
      </c>
      <c r="C67" s="5">
        <v>1.45</v>
      </c>
      <c r="D67" s="5">
        <v>2.0208524600175601</v>
      </c>
      <c r="E67" s="5">
        <v>3.1649365133057698E-4</v>
      </c>
      <c r="F67" s="6">
        <v>7.87032382711761E-5</v>
      </c>
      <c r="J67" s="2" t="s">
        <v>3276</v>
      </c>
      <c r="K67" s="2" t="s">
        <v>2934</v>
      </c>
    </row>
    <row r="68" spans="1:11" x14ac:dyDescent="0.25">
      <c r="A68" s="2" t="s">
        <v>1547</v>
      </c>
      <c r="B68" s="5">
        <v>57.375999999999998</v>
      </c>
      <c r="C68" s="5">
        <v>24.553000000000001</v>
      </c>
      <c r="D68" s="5">
        <v>-1.2231034620049199</v>
      </c>
      <c r="E68" s="6">
        <v>2.2983306028508499E-194</v>
      </c>
      <c r="F68" s="6">
        <v>2.15898044824208E-196</v>
      </c>
      <c r="I68" s="2" t="s">
        <v>1548</v>
      </c>
      <c r="J68" s="2" t="s">
        <v>3277</v>
      </c>
      <c r="K68" s="2" t="s">
        <v>80</v>
      </c>
    </row>
    <row r="69" spans="1:11" x14ac:dyDescent="0.25">
      <c r="A69" s="2" t="s">
        <v>2355</v>
      </c>
      <c r="B69" s="5">
        <v>11.49</v>
      </c>
      <c r="C69" s="5">
        <v>0.1</v>
      </c>
      <c r="D69" s="5">
        <v>-6.8574803395761998</v>
      </c>
      <c r="E69" s="6">
        <v>1.01332314103111E-53</v>
      </c>
      <c r="F69" s="6">
        <v>3.3410760184584001E-55</v>
      </c>
      <c r="I69" s="2" t="s">
        <v>36</v>
      </c>
      <c r="J69" s="2" t="s">
        <v>3278</v>
      </c>
    </row>
    <row r="70" spans="1:11" x14ac:dyDescent="0.25">
      <c r="A70" s="2" t="s">
        <v>2403</v>
      </c>
      <c r="B70" s="5">
        <v>0.63</v>
      </c>
      <c r="C70" s="5">
        <v>3.03</v>
      </c>
      <c r="D70" s="5">
        <v>2.2645126414382899</v>
      </c>
      <c r="E70" s="6">
        <v>9.4656163871012201E-19</v>
      </c>
      <c r="F70" s="6">
        <v>7.5632641272061396E-20</v>
      </c>
      <c r="I70" s="2" t="s">
        <v>31</v>
      </c>
      <c r="J70" s="2" t="s">
        <v>3279</v>
      </c>
    </row>
    <row r="71" spans="1:11" x14ac:dyDescent="0.25">
      <c r="A71" s="2" t="s">
        <v>1392</v>
      </c>
      <c r="B71" s="5">
        <v>14.443</v>
      </c>
      <c r="C71" s="5">
        <v>2.4159999999999999</v>
      </c>
      <c r="D71" s="5">
        <v>-2.5771531491556101</v>
      </c>
      <c r="E71" s="6">
        <v>4.5871433135841799E-55</v>
      </c>
      <c r="F71" s="6">
        <v>1.49013124816557E-56</v>
      </c>
      <c r="I71" s="2" t="s">
        <v>261</v>
      </c>
      <c r="J71" s="2" t="s">
        <v>3280</v>
      </c>
      <c r="K71" s="2" t="s">
        <v>1393</v>
      </c>
    </row>
    <row r="72" spans="1:11" x14ac:dyDescent="0.25">
      <c r="A72" s="2" t="s">
        <v>2297</v>
      </c>
      <c r="B72" s="5">
        <v>2.653</v>
      </c>
      <c r="C72" s="5">
        <v>10.32</v>
      </c>
      <c r="D72" s="5">
        <v>1.96073796642413</v>
      </c>
      <c r="E72" s="6">
        <v>2.7719769206589501E-40</v>
      </c>
      <c r="F72" s="6">
        <v>1.1681281466626301E-41</v>
      </c>
      <c r="I72" s="2" t="s">
        <v>106</v>
      </c>
      <c r="J72" s="2" t="s">
        <v>3281</v>
      </c>
      <c r="K72" s="2" t="s">
        <v>2298</v>
      </c>
    </row>
    <row r="73" spans="1:11" x14ac:dyDescent="0.25">
      <c r="A73" s="2" t="s">
        <v>2771</v>
      </c>
      <c r="B73" s="5">
        <v>13.085999999999901</v>
      </c>
      <c r="C73" s="5">
        <v>27.573</v>
      </c>
      <c r="D73" s="5">
        <v>1.07718064934278</v>
      </c>
      <c r="E73" s="6">
        <v>6.2099668958505497E-41</v>
      </c>
      <c r="F73" s="6">
        <v>2.5820570402367099E-42</v>
      </c>
      <c r="J73" s="2" t="s">
        <v>3282</v>
      </c>
      <c r="K73" s="2" t="s">
        <v>2772</v>
      </c>
    </row>
    <row r="74" spans="1:11" x14ac:dyDescent="0.25">
      <c r="A74" s="2" t="s">
        <v>2570</v>
      </c>
      <c r="B74" s="5">
        <v>0.77599999999999902</v>
      </c>
      <c r="C74" s="5">
        <v>0</v>
      </c>
      <c r="D74" s="5">
        <v>-6.4459583202766302</v>
      </c>
      <c r="E74" s="6">
        <v>6.19819627639057E-11</v>
      </c>
      <c r="F74" s="6">
        <v>7.4368895382743707E-12</v>
      </c>
      <c r="I74" s="2" t="s">
        <v>813</v>
      </c>
      <c r="J74" s="2" t="s">
        <v>3283</v>
      </c>
    </row>
    <row r="75" spans="1:11" x14ac:dyDescent="0.25">
      <c r="A75" s="2" t="s">
        <v>2251</v>
      </c>
      <c r="B75" s="5">
        <v>5.016</v>
      </c>
      <c r="C75" s="5">
        <v>1.196</v>
      </c>
      <c r="D75" s="5">
        <v>-2.06188338839477</v>
      </c>
      <c r="E75" s="6">
        <v>9.90889806248234E-7</v>
      </c>
      <c r="F75" s="6">
        <v>1.73368209489015E-7</v>
      </c>
      <c r="I75" s="2" t="s">
        <v>1210</v>
      </c>
      <c r="J75" s="2" t="s">
        <v>3284</v>
      </c>
    </row>
    <row r="76" spans="1:11" x14ac:dyDescent="0.25">
      <c r="A76" s="2" t="s">
        <v>2077</v>
      </c>
      <c r="B76" s="5">
        <v>1.3559999999999901</v>
      </c>
      <c r="C76" s="5">
        <v>3.0059999999999998</v>
      </c>
      <c r="D76" s="5">
        <v>1.14758241912212</v>
      </c>
      <c r="E76" s="6">
        <v>6.9462659532759198E-8</v>
      </c>
      <c r="F76" s="6">
        <v>1.07313308352257E-8</v>
      </c>
      <c r="G76" s="2" t="s">
        <v>3285</v>
      </c>
      <c r="I76" s="2" t="s">
        <v>366</v>
      </c>
      <c r="J76" s="2" t="s">
        <v>3286</v>
      </c>
      <c r="K76" s="2" t="s">
        <v>2078</v>
      </c>
    </row>
    <row r="77" spans="1:11" x14ac:dyDescent="0.25">
      <c r="A77" s="2" t="s">
        <v>2965</v>
      </c>
      <c r="B77" s="5">
        <v>0.83599999999999997</v>
      </c>
      <c r="C77" s="5">
        <v>1.9359999999999999</v>
      </c>
      <c r="D77" s="5">
        <v>1.21168168493119</v>
      </c>
      <c r="E77" s="6">
        <v>1.11215645037361E-5</v>
      </c>
      <c r="F77" s="6">
        <v>2.2184803284733502E-6</v>
      </c>
      <c r="I77" s="2" t="s">
        <v>479</v>
      </c>
      <c r="J77" s="2" t="s">
        <v>3287</v>
      </c>
    </row>
    <row r="78" spans="1:11" x14ac:dyDescent="0.25">
      <c r="A78" s="2" t="s">
        <v>1151</v>
      </c>
      <c r="B78" s="5">
        <v>0.64</v>
      </c>
      <c r="C78" s="5">
        <v>1.86</v>
      </c>
      <c r="D78" s="5">
        <v>1.54955132368758</v>
      </c>
      <c r="E78" s="6">
        <v>1.4991410041995801E-6</v>
      </c>
      <c r="F78" s="6">
        <v>2.6751073699354002E-7</v>
      </c>
      <c r="J78" s="2" t="s">
        <v>3288</v>
      </c>
      <c r="K78" s="2" t="s">
        <v>128</v>
      </c>
    </row>
    <row r="79" spans="1:11" x14ac:dyDescent="0.25">
      <c r="A79" s="2" t="s">
        <v>2903</v>
      </c>
      <c r="B79" s="5">
        <v>3.53</v>
      </c>
      <c r="C79" s="5">
        <v>0.86599999999999999</v>
      </c>
      <c r="D79" s="5">
        <v>-2.0269757907680401</v>
      </c>
      <c r="E79" s="6">
        <v>7.6975858516108704E-8</v>
      </c>
      <c r="F79" s="6">
        <v>1.1958308764495599E-8</v>
      </c>
      <c r="I79" s="2" t="s">
        <v>2905</v>
      </c>
      <c r="J79" s="2" t="s">
        <v>3289</v>
      </c>
      <c r="K79" s="2" t="s">
        <v>2904</v>
      </c>
    </row>
    <row r="80" spans="1:11" x14ac:dyDescent="0.25">
      <c r="A80" s="2" t="s">
        <v>600</v>
      </c>
      <c r="B80" s="5">
        <v>5.9829999999999997</v>
      </c>
      <c r="C80" s="5">
        <v>0.28000000000000003</v>
      </c>
      <c r="D80" s="5">
        <v>-4.4018694903791697</v>
      </c>
      <c r="E80" s="6">
        <v>7.5843363312142805E-17</v>
      </c>
      <c r="F80" s="6">
        <v>6.6249243515317297E-18</v>
      </c>
      <c r="I80" s="2" t="s">
        <v>601</v>
      </c>
      <c r="J80" s="2" t="s">
        <v>3290</v>
      </c>
    </row>
    <row r="81" spans="1:11" x14ac:dyDescent="0.25">
      <c r="A81" s="2" t="s">
        <v>2307</v>
      </c>
      <c r="B81" s="5">
        <v>205.56299999999999</v>
      </c>
      <c r="C81" s="5">
        <v>22.506</v>
      </c>
      <c r="D81" s="5">
        <v>-3.1899931071014702</v>
      </c>
      <c r="E81" s="5">
        <v>0</v>
      </c>
      <c r="F81" s="5">
        <v>0</v>
      </c>
      <c r="I81" s="2" t="s">
        <v>601</v>
      </c>
      <c r="J81" s="2" t="s">
        <v>3291</v>
      </c>
    </row>
    <row r="82" spans="1:11" x14ac:dyDescent="0.25">
      <c r="A82" s="2" t="s">
        <v>897</v>
      </c>
      <c r="B82" s="5">
        <v>4.83</v>
      </c>
      <c r="C82" s="5">
        <v>11.58</v>
      </c>
      <c r="D82" s="5">
        <v>1.26296218987489</v>
      </c>
      <c r="E82" s="6">
        <v>4.4358194030339001E-8</v>
      </c>
      <c r="F82" s="6">
        <v>6.72177732132788E-9</v>
      </c>
      <c r="I82" s="2" t="s">
        <v>843</v>
      </c>
      <c r="J82" s="2" t="s">
        <v>3292</v>
      </c>
      <c r="K82" s="2" t="s">
        <v>898</v>
      </c>
    </row>
    <row r="83" spans="1:11" x14ac:dyDescent="0.25">
      <c r="A83" s="2" t="s">
        <v>2032</v>
      </c>
      <c r="B83" s="5">
        <v>7.7160000000000002</v>
      </c>
      <c r="C83" s="5">
        <v>1.986</v>
      </c>
      <c r="D83" s="5">
        <v>-1.95346015769404</v>
      </c>
      <c r="E83" s="6">
        <v>1.01430146703168E-17</v>
      </c>
      <c r="F83" s="6">
        <v>8.4955132950781702E-19</v>
      </c>
      <c r="I83" s="2" t="s">
        <v>320</v>
      </c>
      <c r="J83" s="2" t="s">
        <v>3293</v>
      </c>
      <c r="K83" s="2" t="s">
        <v>2033</v>
      </c>
    </row>
    <row r="84" spans="1:11" x14ac:dyDescent="0.25">
      <c r="A84" s="2" t="s">
        <v>292</v>
      </c>
      <c r="B84" s="5">
        <v>0.28299999999999997</v>
      </c>
      <c r="C84" s="5">
        <v>1.843</v>
      </c>
      <c r="D84" s="5">
        <v>2.6893942200085799</v>
      </c>
      <c r="E84" s="6">
        <v>1.08738465315774E-29</v>
      </c>
      <c r="F84" s="6">
        <v>5.9130465999649801E-31</v>
      </c>
      <c r="I84" s="2" t="s">
        <v>294</v>
      </c>
      <c r="J84" s="2" t="s">
        <v>3294</v>
      </c>
      <c r="K84" s="2" t="s">
        <v>293</v>
      </c>
    </row>
    <row r="85" spans="1:11" x14ac:dyDescent="0.25">
      <c r="A85" s="2" t="s">
        <v>2820</v>
      </c>
      <c r="B85" s="5">
        <v>47.993000000000002</v>
      </c>
      <c r="C85" s="5">
        <v>21.035999999999898</v>
      </c>
      <c r="D85" s="5">
        <v>-1.18872055665294</v>
      </c>
      <c r="E85" s="6">
        <v>4.7428243726761402E-129</v>
      </c>
      <c r="F85" s="6">
        <v>7.0822691391459899E-131</v>
      </c>
      <c r="I85" s="2" t="s">
        <v>320</v>
      </c>
      <c r="J85" s="2" t="s">
        <v>3295</v>
      </c>
      <c r="K85" s="2" t="s">
        <v>2821</v>
      </c>
    </row>
    <row r="86" spans="1:11" x14ac:dyDescent="0.25">
      <c r="A86" s="2" t="s">
        <v>1542</v>
      </c>
      <c r="B86" s="5">
        <v>3.0630000000000002</v>
      </c>
      <c r="C86" s="5">
        <v>1.45</v>
      </c>
      <c r="D86" s="5">
        <v>-1.08104777629237</v>
      </c>
      <c r="E86" s="6">
        <v>7.2494235360534996E-14</v>
      </c>
      <c r="F86" s="6">
        <v>7.3145202971604505E-15</v>
      </c>
      <c r="I86" s="2" t="s">
        <v>40</v>
      </c>
      <c r="J86" s="2" t="s">
        <v>3296</v>
      </c>
      <c r="K86" s="2" t="s">
        <v>1543</v>
      </c>
    </row>
    <row r="87" spans="1:11" x14ac:dyDescent="0.25">
      <c r="A87" s="2" t="s">
        <v>576</v>
      </c>
      <c r="B87" s="5">
        <v>1.8159999999999901</v>
      </c>
      <c r="C87" s="5">
        <v>0.67299999999999904</v>
      </c>
      <c r="D87" s="5">
        <v>-1.42915955907104</v>
      </c>
      <c r="E87" s="6">
        <v>4.3357154862217798E-6</v>
      </c>
      <c r="F87" s="6">
        <v>8.1765034072523499E-7</v>
      </c>
      <c r="I87" s="2" t="s">
        <v>578</v>
      </c>
      <c r="J87" s="2" t="s">
        <v>3297</v>
      </c>
      <c r="K87" s="2" t="s">
        <v>577</v>
      </c>
    </row>
    <row r="88" spans="1:11" x14ac:dyDescent="0.25">
      <c r="A88" s="2" t="s">
        <v>1198</v>
      </c>
      <c r="B88" s="5">
        <v>4.76</v>
      </c>
      <c r="C88" s="5">
        <v>2.2559999999999998</v>
      </c>
      <c r="D88" s="5">
        <v>-1.075484112651</v>
      </c>
      <c r="E88" s="6">
        <v>1.2925194606552801E-16</v>
      </c>
      <c r="F88" s="6">
        <v>1.1411100220061899E-17</v>
      </c>
      <c r="I88" s="2" t="s">
        <v>40</v>
      </c>
      <c r="J88" s="2" t="s">
        <v>3298</v>
      </c>
      <c r="K88" s="2" t="s">
        <v>1199</v>
      </c>
    </row>
    <row r="89" spans="1:11" x14ac:dyDescent="0.25">
      <c r="A89" s="2" t="s">
        <v>2597</v>
      </c>
      <c r="B89" s="5">
        <v>0.14299999999999999</v>
      </c>
      <c r="C89" s="5">
        <v>0.56999999999999995</v>
      </c>
      <c r="D89" s="5">
        <v>2.0095472390282598</v>
      </c>
      <c r="E89" s="6">
        <v>1.2737466391406E-5</v>
      </c>
      <c r="F89" s="6">
        <v>2.5565443795010401E-6</v>
      </c>
      <c r="I89" s="2" t="s">
        <v>40</v>
      </c>
      <c r="J89" s="2" t="s">
        <v>3299</v>
      </c>
      <c r="K89" s="2" t="s">
        <v>2598</v>
      </c>
    </row>
    <row r="90" spans="1:11" x14ac:dyDescent="0.25">
      <c r="A90" s="2" t="s">
        <v>2916</v>
      </c>
      <c r="B90" s="5">
        <v>2.6160000000000001</v>
      </c>
      <c r="C90" s="5">
        <v>1.1499999999999999</v>
      </c>
      <c r="D90" s="5">
        <v>-1.1874142704786299</v>
      </c>
      <c r="E90" s="6">
        <v>6.46279177439906E-11</v>
      </c>
      <c r="F90" s="6">
        <v>7.7664572702827801E-12</v>
      </c>
      <c r="I90" s="2" t="s">
        <v>40</v>
      </c>
      <c r="J90" s="2" t="s">
        <v>3300</v>
      </c>
      <c r="K90" s="2" t="s">
        <v>2917</v>
      </c>
    </row>
    <row r="91" spans="1:11" x14ac:dyDescent="0.25">
      <c r="A91" s="2" t="s">
        <v>2460</v>
      </c>
      <c r="B91" s="5">
        <v>1.766</v>
      </c>
      <c r="C91" s="5">
        <v>4.9560000000000004</v>
      </c>
      <c r="D91" s="5">
        <v>1.4906576346340099</v>
      </c>
      <c r="E91" s="6">
        <v>3.3983386528555402E-15</v>
      </c>
      <c r="F91" s="6">
        <v>3.2050121780835001E-16</v>
      </c>
      <c r="I91" s="2" t="s">
        <v>1258</v>
      </c>
      <c r="J91" s="2" t="s">
        <v>3301</v>
      </c>
      <c r="K91" s="2" t="s">
        <v>2461</v>
      </c>
    </row>
    <row r="92" spans="1:11" x14ac:dyDescent="0.25">
      <c r="A92" s="2" t="s">
        <v>1256</v>
      </c>
      <c r="B92" s="5">
        <v>5.8529999999999998</v>
      </c>
      <c r="C92" s="5">
        <v>12.4</v>
      </c>
      <c r="D92" s="5">
        <v>1.0846898457190499</v>
      </c>
      <c r="E92" s="6">
        <v>1.3461939138873099E-22</v>
      </c>
      <c r="F92" s="6">
        <v>9.1794885293685302E-24</v>
      </c>
      <c r="I92" s="2" t="s">
        <v>1258</v>
      </c>
      <c r="J92" s="2" t="s">
        <v>3302</v>
      </c>
      <c r="K92" s="2" t="s">
        <v>1257</v>
      </c>
    </row>
    <row r="93" spans="1:11" x14ac:dyDescent="0.25">
      <c r="A93" s="2" t="s">
        <v>2118</v>
      </c>
      <c r="B93" s="5">
        <v>8.5329999999999995</v>
      </c>
      <c r="C93" s="5">
        <v>17.46</v>
      </c>
      <c r="D93" s="5">
        <v>1.03506948798</v>
      </c>
      <c r="E93" s="6">
        <v>8.9620597233438908E-9</v>
      </c>
      <c r="F93" s="6">
        <v>1.27789537245699E-9</v>
      </c>
      <c r="J93" s="2" t="s">
        <v>3303</v>
      </c>
      <c r="K93" s="2" t="s">
        <v>173</v>
      </c>
    </row>
    <row r="94" spans="1:11" x14ac:dyDescent="0.25">
      <c r="A94" s="2" t="s">
        <v>558</v>
      </c>
      <c r="B94" s="5">
        <v>1.3659999999999899</v>
      </c>
      <c r="C94" s="5">
        <v>3.5059999999999998</v>
      </c>
      <c r="D94" s="5">
        <v>1.36102532762328</v>
      </c>
      <c r="E94" s="5">
        <v>8.5354690248264195E-4</v>
      </c>
      <c r="F94" s="5">
        <v>2.30923485194758E-4</v>
      </c>
      <c r="I94" s="2" t="s">
        <v>559</v>
      </c>
      <c r="J94" s="2" t="s">
        <v>3304</v>
      </c>
    </row>
    <row r="95" spans="1:11" x14ac:dyDescent="0.25">
      <c r="A95" s="2" t="s">
        <v>1914</v>
      </c>
      <c r="B95" s="5">
        <v>17.646000000000001</v>
      </c>
      <c r="C95" s="5">
        <v>55.076000000000001</v>
      </c>
      <c r="D95" s="5">
        <v>1.64357461956374</v>
      </c>
      <c r="E95" s="6">
        <v>6.6869710377557401E-205</v>
      </c>
      <c r="F95" s="6">
        <v>5.8811166359736801E-207</v>
      </c>
      <c r="H95" s="2" t="s">
        <v>3305</v>
      </c>
      <c r="I95" s="2" t="s">
        <v>1915</v>
      </c>
      <c r="J95" s="2" t="s">
        <v>3306</v>
      </c>
    </row>
    <row r="96" spans="1:11" x14ac:dyDescent="0.25">
      <c r="A96" s="2" t="s">
        <v>469</v>
      </c>
      <c r="B96" s="5">
        <v>9.7100000000000009</v>
      </c>
      <c r="C96" s="5">
        <v>4.47</v>
      </c>
      <c r="D96" s="5">
        <v>-1.1184669167611301</v>
      </c>
      <c r="E96" s="6">
        <v>1.3107105514945801E-6</v>
      </c>
      <c r="F96" s="6">
        <v>2.32169832538948E-7</v>
      </c>
      <c r="J96" s="2" t="s">
        <v>3307</v>
      </c>
    </row>
    <row r="97" spans="1:11" x14ac:dyDescent="0.25">
      <c r="A97" s="2" t="s">
        <v>1091</v>
      </c>
      <c r="B97" s="5">
        <v>0.89599999999999902</v>
      </c>
      <c r="C97" s="5">
        <v>0.156</v>
      </c>
      <c r="D97" s="5">
        <v>-2.5355522446888399</v>
      </c>
      <c r="E97" s="6">
        <v>2.6985261263454599E-7</v>
      </c>
      <c r="F97" s="6">
        <v>4.43761037025116E-8</v>
      </c>
      <c r="I97" s="2" t="s">
        <v>116</v>
      </c>
      <c r="J97" s="2" t="s">
        <v>3308</v>
      </c>
      <c r="K97" s="2" t="s">
        <v>284</v>
      </c>
    </row>
    <row r="98" spans="1:11" x14ac:dyDescent="0.25">
      <c r="A98" s="2" t="s">
        <v>230</v>
      </c>
      <c r="B98" s="5">
        <v>1.43</v>
      </c>
      <c r="C98" s="5">
        <v>3.496</v>
      </c>
      <c r="D98" s="5">
        <v>1.2949784966019799</v>
      </c>
      <c r="E98" s="6">
        <v>1.3134270384971201E-14</v>
      </c>
      <c r="F98" s="6">
        <v>1.2795068305868701E-15</v>
      </c>
      <c r="I98" s="2" t="s">
        <v>232</v>
      </c>
      <c r="J98" s="2" t="s">
        <v>3309</v>
      </c>
      <c r="K98" s="2" t="s">
        <v>231</v>
      </c>
    </row>
    <row r="99" spans="1:11" x14ac:dyDescent="0.25">
      <c r="A99" s="2" t="s">
        <v>1779</v>
      </c>
      <c r="B99" s="5">
        <v>1.5429999999999999</v>
      </c>
      <c r="C99" s="5">
        <v>0.32</v>
      </c>
      <c r="D99" s="5">
        <v>-2.27596417794248</v>
      </c>
      <c r="E99" s="6">
        <v>9.7833484942011897E-6</v>
      </c>
      <c r="F99" s="6">
        <v>1.9332318185479998E-6</v>
      </c>
      <c r="I99" s="2" t="s">
        <v>40</v>
      </c>
      <c r="J99" s="2" t="s">
        <v>3310</v>
      </c>
      <c r="K99" s="2" t="s">
        <v>1780</v>
      </c>
    </row>
    <row r="100" spans="1:11" x14ac:dyDescent="0.25">
      <c r="A100" s="2" t="s">
        <v>1317</v>
      </c>
      <c r="B100" s="5">
        <v>0.313</v>
      </c>
      <c r="C100" s="5">
        <v>0</v>
      </c>
      <c r="D100" s="5">
        <v>-4.9088598467400102</v>
      </c>
      <c r="E100" s="5">
        <v>2.6195349089426701E-4</v>
      </c>
      <c r="F100" s="6">
        <v>6.4380403570068697E-5</v>
      </c>
      <c r="I100" s="2" t="s">
        <v>202</v>
      </c>
      <c r="J100" s="2" t="s">
        <v>3311</v>
      </c>
      <c r="K100" s="2" t="s">
        <v>1318</v>
      </c>
    </row>
    <row r="101" spans="1:11" x14ac:dyDescent="0.25">
      <c r="A101" s="2" t="s">
        <v>1263</v>
      </c>
      <c r="B101" s="5">
        <v>1.8459999999999901</v>
      </c>
      <c r="C101" s="5">
        <v>3.923</v>
      </c>
      <c r="D101" s="5">
        <v>1.09101044359618</v>
      </c>
      <c r="E101" s="5">
        <v>2.37740920583E-4</v>
      </c>
      <c r="F101" s="6">
        <v>5.79136183295935E-5</v>
      </c>
      <c r="I101" s="2" t="s">
        <v>1265</v>
      </c>
      <c r="J101" s="2" t="s">
        <v>3312</v>
      </c>
      <c r="K101" s="2" t="s">
        <v>1264</v>
      </c>
    </row>
    <row r="102" spans="1:11" x14ac:dyDescent="0.25">
      <c r="A102" s="2" t="s">
        <v>1140</v>
      </c>
      <c r="B102" s="5">
        <v>1.6359999999999999</v>
      </c>
      <c r="C102" s="5">
        <v>0.15</v>
      </c>
      <c r="D102" s="5">
        <v>-3.4403950116485</v>
      </c>
      <c r="E102" s="6">
        <v>6.3098835063442695E-5</v>
      </c>
      <c r="F102" s="6">
        <v>1.4057015881084501E-5</v>
      </c>
      <c r="I102" s="2" t="s">
        <v>820</v>
      </c>
      <c r="J102" s="2" t="s">
        <v>3313</v>
      </c>
    </row>
    <row r="103" spans="1:11" x14ac:dyDescent="0.25">
      <c r="A103" s="2" t="s">
        <v>665</v>
      </c>
      <c r="B103" s="5">
        <v>111.08</v>
      </c>
      <c r="C103" s="5">
        <v>52.813000000000002</v>
      </c>
      <c r="D103" s="5">
        <v>-1.07132565852793</v>
      </c>
      <c r="E103" s="6">
        <v>4.0117671201691201E-128</v>
      </c>
      <c r="F103" s="6">
        <v>6.0356528928179203E-130</v>
      </c>
      <c r="J103" s="2" t="s">
        <v>3314</v>
      </c>
    </row>
    <row r="104" spans="1:11" x14ac:dyDescent="0.25">
      <c r="A104" s="2" t="s">
        <v>296</v>
      </c>
      <c r="B104" s="5">
        <v>4.5529999999999999</v>
      </c>
      <c r="C104" s="5">
        <v>1.256</v>
      </c>
      <c r="D104" s="5">
        <v>-1.85697543166535</v>
      </c>
      <c r="E104" s="6">
        <v>9.4112330689089205E-22</v>
      </c>
      <c r="F104" s="6">
        <v>6.6427927851322199E-23</v>
      </c>
      <c r="I104" s="2" t="s">
        <v>298</v>
      </c>
      <c r="J104" s="2" t="s">
        <v>3315</v>
      </c>
      <c r="K104" s="2" t="s">
        <v>297</v>
      </c>
    </row>
    <row r="105" spans="1:11" x14ac:dyDescent="0.25">
      <c r="A105" s="2" t="s">
        <v>1861</v>
      </c>
      <c r="B105" s="5">
        <v>133.04</v>
      </c>
      <c r="C105" s="5">
        <v>60.066000000000003</v>
      </c>
      <c r="D105" s="5">
        <v>-1.1457277754431701</v>
      </c>
      <c r="E105" s="6">
        <v>8.8512428208521093E-55</v>
      </c>
      <c r="F105" s="6">
        <v>2.8885722060337898E-56</v>
      </c>
      <c r="J105" s="2" t="s">
        <v>3316</v>
      </c>
      <c r="K105" s="2" t="s">
        <v>57</v>
      </c>
    </row>
    <row r="106" spans="1:11" x14ac:dyDescent="0.25">
      <c r="A106" s="2" t="s">
        <v>1710</v>
      </c>
      <c r="B106" s="5">
        <v>0.7</v>
      </c>
      <c r="C106" s="5">
        <v>0</v>
      </c>
      <c r="D106" s="5">
        <v>-5.3732808157899496</v>
      </c>
      <c r="E106" s="6">
        <v>1.06915926799976E-5</v>
      </c>
      <c r="F106" s="6">
        <v>2.1287101225197099E-6</v>
      </c>
      <c r="J106" s="2" t="s">
        <v>3317</v>
      </c>
    </row>
    <row r="107" spans="1:11" x14ac:dyDescent="0.25">
      <c r="A107" s="2" t="s">
        <v>2278</v>
      </c>
      <c r="B107" s="5">
        <v>2.5299999999999998</v>
      </c>
      <c r="C107" s="5">
        <v>11.48</v>
      </c>
      <c r="D107" s="5">
        <v>2.1814766183899899</v>
      </c>
      <c r="E107" s="6">
        <v>3.0725839650298698E-82</v>
      </c>
      <c r="F107" s="6">
        <v>7.0259888793226199E-84</v>
      </c>
      <c r="I107" s="2" t="s">
        <v>68</v>
      </c>
      <c r="J107" s="2" t="s">
        <v>3318</v>
      </c>
      <c r="K107" s="2" t="s">
        <v>289</v>
      </c>
    </row>
    <row r="108" spans="1:11" x14ac:dyDescent="0.25">
      <c r="A108" s="2" t="s">
        <v>2366</v>
      </c>
      <c r="B108" s="5">
        <v>0.3</v>
      </c>
      <c r="C108" s="5">
        <v>0.98599999999999999</v>
      </c>
      <c r="D108" s="5">
        <v>1.71899686515842</v>
      </c>
      <c r="E108" s="6">
        <v>5.8837641560716601E-6</v>
      </c>
      <c r="F108" s="6">
        <v>1.1276453155304399E-6</v>
      </c>
      <c r="I108" s="2" t="s">
        <v>68</v>
      </c>
      <c r="J108" s="2" t="s">
        <v>3319</v>
      </c>
      <c r="K108" s="2" t="s">
        <v>1821</v>
      </c>
    </row>
    <row r="109" spans="1:11" x14ac:dyDescent="0.25">
      <c r="A109" s="2" t="s">
        <v>1379</v>
      </c>
      <c r="B109" s="5">
        <v>0.71</v>
      </c>
      <c r="C109" s="5">
        <v>3.9329999999999998</v>
      </c>
      <c r="D109" s="5">
        <v>2.4765775343377698</v>
      </c>
      <c r="E109" s="6">
        <v>8.2311074327653202E-31</v>
      </c>
      <c r="F109" s="6">
        <v>4.34041995346077E-32</v>
      </c>
      <c r="I109" s="2" t="s">
        <v>68</v>
      </c>
      <c r="J109" s="2" t="s">
        <v>3320</v>
      </c>
      <c r="K109" s="2" t="s">
        <v>445</v>
      </c>
    </row>
    <row r="110" spans="1:11" x14ac:dyDescent="0.25">
      <c r="A110" s="2" t="s">
        <v>2069</v>
      </c>
      <c r="B110" s="5">
        <v>4.6829999999999998</v>
      </c>
      <c r="C110" s="5">
        <v>9.82</v>
      </c>
      <c r="D110" s="5">
        <v>1.0701107915830701</v>
      </c>
      <c r="E110" s="6">
        <v>9.0166590591527799E-39</v>
      </c>
      <c r="F110" s="6">
        <v>3.9549021968622796E-40</v>
      </c>
      <c r="J110" s="2" t="s">
        <v>3321</v>
      </c>
    </row>
    <row r="111" spans="1:11" x14ac:dyDescent="0.25">
      <c r="A111" s="2" t="s">
        <v>2292</v>
      </c>
      <c r="B111" s="5">
        <v>1.97</v>
      </c>
      <c r="C111" s="5">
        <v>7.1459999999999999</v>
      </c>
      <c r="D111" s="5">
        <v>1.8597287129205</v>
      </c>
      <c r="E111" s="6">
        <v>3.7113131025368602E-38</v>
      </c>
      <c r="F111" s="6">
        <v>1.6598085148957199E-39</v>
      </c>
      <c r="I111" s="2" t="s">
        <v>191</v>
      </c>
      <c r="J111" s="2" t="s">
        <v>3322</v>
      </c>
      <c r="K111" s="2" t="s">
        <v>2293</v>
      </c>
    </row>
    <row r="112" spans="1:11" x14ac:dyDescent="0.25">
      <c r="A112" s="2" t="s">
        <v>2272</v>
      </c>
      <c r="B112" s="5">
        <v>49.933</v>
      </c>
      <c r="C112" s="5">
        <v>118.94</v>
      </c>
      <c r="D112" s="5">
        <v>1.2539911458275801</v>
      </c>
      <c r="E112" s="6">
        <v>2.5791715805232E-164</v>
      </c>
      <c r="F112" s="6">
        <v>2.9247271139026501E-166</v>
      </c>
      <c r="G112" s="2" t="s">
        <v>3268</v>
      </c>
      <c r="H112" s="2" t="s">
        <v>3269</v>
      </c>
      <c r="I112" s="2" t="s">
        <v>2274</v>
      </c>
      <c r="J112" s="2" t="s">
        <v>3323</v>
      </c>
      <c r="K112" s="2" t="s">
        <v>2273</v>
      </c>
    </row>
    <row r="113" spans="1:11" x14ac:dyDescent="0.25">
      <c r="A113" s="2" t="s">
        <v>3080</v>
      </c>
      <c r="B113" s="5">
        <v>0.77599999999999902</v>
      </c>
      <c r="C113" s="5">
        <v>2.1459999999999999</v>
      </c>
      <c r="D113" s="5">
        <v>1.4715190855206901</v>
      </c>
      <c r="E113" s="6">
        <v>4.8333685447671099E-6</v>
      </c>
      <c r="F113" s="6">
        <v>9.1660738729151205E-7</v>
      </c>
      <c r="I113" s="2" t="s">
        <v>2479</v>
      </c>
      <c r="J113" s="2" t="s">
        <v>3324</v>
      </c>
      <c r="K113" s="2" t="s">
        <v>3081</v>
      </c>
    </row>
    <row r="114" spans="1:11" x14ac:dyDescent="0.25">
      <c r="A114" s="2" t="s">
        <v>1875</v>
      </c>
      <c r="B114" s="5">
        <v>5.9660000000000002</v>
      </c>
      <c r="C114" s="5">
        <v>12.343</v>
      </c>
      <c r="D114" s="5">
        <v>1.0508563458285201</v>
      </c>
      <c r="E114" s="5">
        <v>7.0584615201497503E-4</v>
      </c>
      <c r="F114" s="5">
        <v>1.87925796820306E-4</v>
      </c>
      <c r="J114" s="2" t="s">
        <v>3325</v>
      </c>
    </row>
    <row r="115" spans="1:11" x14ac:dyDescent="0.25">
      <c r="A115" s="2" t="s">
        <v>2530</v>
      </c>
      <c r="B115" s="5">
        <v>1027.893</v>
      </c>
      <c r="C115" s="5">
        <v>56.912999999999997</v>
      </c>
      <c r="D115" s="5">
        <v>-4.1740134515107998</v>
      </c>
      <c r="E115" s="5">
        <v>0</v>
      </c>
      <c r="F115" s="5">
        <v>0</v>
      </c>
      <c r="J115" s="2" t="s">
        <v>3326</v>
      </c>
      <c r="K115" s="2" t="s">
        <v>2531</v>
      </c>
    </row>
    <row r="116" spans="1:11" x14ac:dyDescent="0.25">
      <c r="A116" s="2" t="s">
        <v>904</v>
      </c>
      <c r="B116" s="5">
        <v>2.88</v>
      </c>
      <c r="C116" s="5">
        <v>0.70299999999999996</v>
      </c>
      <c r="D116" s="5">
        <v>-2.03259785853278</v>
      </c>
      <c r="E116" s="6">
        <v>1.5953772487162299E-22</v>
      </c>
      <c r="F116" s="6">
        <v>1.0926396900517599E-23</v>
      </c>
      <c r="I116" s="2" t="s">
        <v>150</v>
      </c>
      <c r="J116" s="2" t="s">
        <v>3327</v>
      </c>
      <c r="K116" s="2" t="s">
        <v>905</v>
      </c>
    </row>
    <row r="117" spans="1:11" x14ac:dyDescent="0.25">
      <c r="A117" s="2" t="s">
        <v>3109</v>
      </c>
      <c r="B117" s="5">
        <v>3.8730000000000002</v>
      </c>
      <c r="C117" s="5">
        <v>1.36</v>
      </c>
      <c r="D117" s="5">
        <v>-1.5064779634541601</v>
      </c>
      <c r="E117" s="6">
        <v>3.2146345641411098E-20</v>
      </c>
      <c r="F117" s="6">
        <v>2.4049546545349298E-21</v>
      </c>
      <c r="I117" s="2" t="s">
        <v>150</v>
      </c>
      <c r="J117" s="2" t="s">
        <v>3328</v>
      </c>
      <c r="K117" s="2" t="s">
        <v>3110</v>
      </c>
    </row>
    <row r="118" spans="1:11" x14ac:dyDescent="0.25">
      <c r="A118" s="2" t="s">
        <v>1645</v>
      </c>
      <c r="B118" s="5">
        <v>4.1529999999999996</v>
      </c>
      <c r="C118" s="5">
        <v>1.673</v>
      </c>
      <c r="D118" s="5">
        <v>-1.30901759069541</v>
      </c>
      <c r="E118" s="6">
        <v>1.9074963628005301E-7</v>
      </c>
      <c r="F118" s="6">
        <v>3.0811131149331402E-8</v>
      </c>
      <c r="G118" s="2" t="s">
        <v>3268</v>
      </c>
      <c r="H118" s="2" t="s">
        <v>3269</v>
      </c>
      <c r="I118" s="2" t="s">
        <v>1030</v>
      </c>
      <c r="J118" s="2" t="s">
        <v>3329</v>
      </c>
      <c r="K118" s="2" t="s">
        <v>1646</v>
      </c>
    </row>
    <row r="119" spans="1:11" x14ac:dyDescent="0.25">
      <c r="A119" s="2" t="s">
        <v>2536</v>
      </c>
      <c r="B119" s="5">
        <v>4.1859999999999999</v>
      </c>
      <c r="C119" s="5">
        <v>10.67</v>
      </c>
      <c r="D119" s="5">
        <v>1.3511022092243099</v>
      </c>
      <c r="E119" s="6">
        <v>9.8367756857695699E-5</v>
      </c>
      <c r="F119" s="6">
        <v>2.2567098816179498E-5</v>
      </c>
      <c r="I119" s="2" t="s">
        <v>823</v>
      </c>
      <c r="J119" s="2" t="s">
        <v>3330</v>
      </c>
    </row>
    <row r="120" spans="1:11" x14ac:dyDescent="0.25">
      <c r="A120" s="2" t="s">
        <v>2205</v>
      </c>
      <c r="B120" s="5">
        <v>5.6729999999999903</v>
      </c>
      <c r="C120" s="5">
        <v>1.1259999999999999</v>
      </c>
      <c r="D120" s="5">
        <v>-2.32888669643151</v>
      </c>
      <c r="E120" s="6">
        <v>8.3059993480923197E-8</v>
      </c>
      <c r="F120" s="6">
        <v>1.2953224159831999E-8</v>
      </c>
      <c r="J120" s="2" t="s">
        <v>3331</v>
      </c>
      <c r="K120" s="2" t="s">
        <v>95</v>
      </c>
    </row>
    <row r="121" spans="1:11" x14ac:dyDescent="0.25">
      <c r="A121" s="2" t="s">
        <v>1305</v>
      </c>
      <c r="B121" s="5">
        <v>1.246</v>
      </c>
      <c r="C121" s="5">
        <v>2.6560000000000001</v>
      </c>
      <c r="D121" s="5">
        <v>1.09245343336226</v>
      </c>
      <c r="E121" s="6">
        <v>1.65517914146066E-5</v>
      </c>
      <c r="F121" s="6">
        <v>3.3760121041749498E-6</v>
      </c>
      <c r="I121" s="2" t="s">
        <v>1306</v>
      </c>
      <c r="J121" s="2" t="s">
        <v>3332</v>
      </c>
    </row>
    <row r="122" spans="1:11" x14ac:dyDescent="0.25">
      <c r="A122" s="2" t="s">
        <v>2810</v>
      </c>
      <c r="B122" s="5">
        <v>1.226</v>
      </c>
      <c r="C122" s="5">
        <v>0</v>
      </c>
      <c r="D122" s="5">
        <v>-6.5959676346462297</v>
      </c>
      <c r="E122" s="6">
        <v>5.6321204711492096E-12</v>
      </c>
      <c r="F122" s="6">
        <v>6.3403357410897999E-13</v>
      </c>
      <c r="I122" s="2" t="s">
        <v>109</v>
      </c>
      <c r="J122" s="2" t="s">
        <v>3333</v>
      </c>
    </row>
    <row r="123" spans="1:11" x14ac:dyDescent="0.25">
      <c r="A123" s="2" t="s">
        <v>1933</v>
      </c>
      <c r="B123" s="5">
        <v>2.996</v>
      </c>
      <c r="C123" s="5">
        <v>7.0000000000000007E-2</v>
      </c>
      <c r="D123" s="5">
        <v>-5.4071163065534398</v>
      </c>
      <c r="E123" s="6">
        <v>1.2632350273960299E-30</v>
      </c>
      <c r="F123" s="6">
        <v>6.7038282354161997E-32</v>
      </c>
      <c r="I123" s="2" t="s">
        <v>109</v>
      </c>
      <c r="J123" s="2" t="s">
        <v>3334</v>
      </c>
    </row>
    <row r="124" spans="1:11" x14ac:dyDescent="0.25">
      <c r="A124" s="2" t="s">
        <v>1485</v>
      </c>
      <c r="B124" s="5">
        <v>1.756</v>
      </c>
      <c r="C124" s="5">
        <v>5.0659999999999998</v>
      </c>
      <c r="D124" s="5">
        <v>1.5309356455202201</v>
      </c>
      <c r="E124" s="6">
        <v>2.2239456950343602E-6</v>
      </c>
      <c r="F124" s="6">
        <v>4.0450410717557698E-7</v>
      </c>
      <c r="J124" s="2" t="s">
        <v>3335</v>
      </c>
      <c r="K124" s="2" t="s">
        <v>435</v>
      </c>
    </row>
    <row r="125" spans="1:11" x14ac:dyDescent="0.25">
      <c r="A125" s="2" t="s">
        <v>2534</v>
      </c>
      <c r="B125" s="5">
        <v>1.536</v>
      </c>
      <c r="C125" s="5">
        <v>0.47</v>
      </c>
      <c r="D125" s="5">
        <v>-1.7054735348896199</v>
      </c>
      <c r="E125" s="6">
        <v>6.9890335676809398E-6</v>
      </c>
      <c r="F125" s="6">
        <v>1.3525525645297899E-6</v>
      </c>
      <c r="I125" s="2" t="s">
        <v>298</v>
      </c>
      <c r="J125" s="2" t="s">
        <v>3336</v>
      </c>
      <c r="K125" s="2" t="s">
        <v>2535</v>
      </c>
    </row>
    <row r="126" spans="1:11" x14ac:dyDescent="0.25">
      <c r="A126" s="2" t="s">
        <v>2781</v>
      </c>
      <c r="B126" s="5">
        <v>0.14000000000000001</v>
      </c>
      <c r="C126" s="5">
        <v>0.28299999999999997</v>
      </c>
      <c r="D126" s="5">
        <v>1.03261760449691</v>
      </c>
      <c r="E126" s="5">
        <v>6.1197113524707005E-4</v>
      </c>
      <c r="F126" s="5">
        <v>1.6103138354841101E-4</v>
      </c>
      <c r="H126" s="2" t="s">
        <v>3266</v>
      </c>
      <c r="I126" s="2" t="s">
        <v>54</v>
      </c>
      <c r="J126" s="2" t="s">
        <v>3337</v>
      </c>
      <c r="K126" s="2" t="s">
        <v>2782</v>
      </c>
    </row>
    <row r="127" spans="1:11" x14ac:dyDescent="0.25">
      <c r="A127" s="2" t="s">
        <v>1771</v>
      </c>
      <c r="B127" s="5">
        <v>3.5999999999999997E-2</v>
      </c>
      <c r="C127" s="5">
        <v>0.17</v>
      </c>
      <c r="D127" s="5">
        <v>2.1833307870727898</v>
      </c>
      <c r="E127" s="5">
        <v>5.3248494646273995E-4</v>
      </c>
      <c r="F127" s="5">
        <v>1.38461691386703E-4</v>
      </c>
      <c r="I127" s="2" t="s">
        <v>869</v>
      </c>
      <c r="J127" s="2" t="s">
        <v>3338</v>
      </c>
      <c r="K127" s="2" t="s">
        <v>1772</v>
      </c>
    </row>
    <row r="128" spans="1:11" x14ac:dyDescent="0.25">
      <c r="A128" s="2" t="s">
        <v>987</v>
      </c>
      <c r="B128" s="5">
        <v>27.846</v>
      </c>
      <c r="C128" s="5">
        <v>80.846000000000004</v>
      </c>
      <c r="D128" s="5">
        <v>1.53934225396817</v>
      </c>
      <c r="E128" s="6">
        <v>2.6167509231582798E-53</v>
      </c>
      <c r="F128" s="6">
        <v>8.6865734045094505E-55</v>
      </c>
      <c r="J128" s="2" t="s">
        <v>3339</v>
      </c>
    </row>
    <row r="129" spans="1:11" x14ac:dyDescent="0.25">
      <c r="A129" s="2" t="s">
        <v>1863</v>
      </c>
      <c r="B129" s="5">
        <v>2.4700000000000002</v>
      </c>
      <c r="C129" s="5">
        <v>1.2429999999999899</v>
      </c>
      <c r="D129" s="5">
        <v>-1.0034743944712099</v>
      </c>
      <c r="E129" s="6">
        <v>1.83489399419231E-5</v>
      </c>
      <c r="F129" s="6">
        <v>3.7734722799122802E-6</v>
      </c>
      <c r="G129" s="2" t="s">
        <v>3239</v>
      </c>
      <c r="I129" s="2" t="s">
        <v>1865</v>
      </c>
      <c r="J129" s="2" t="s">
        <v>3340</v>
      </c>
      <c r="K129" s="2" t="s">
        <v>1864</v>
      </c>
    </row>
    <row r="130" spans="1:11" x14ac:dyDescent="0.25">
      <c r="A130" s="2" t="s">
        <v>814</v>
      </c>
      <c r="B130" s="5">
        <v>3.4260000000000002</v>
      </c>
      <c r="C130" s="5">
        <v>6.9059999999999997</v>
      </c>
      <c r="D130" s="5">
        <v>1.0123597569015601</v>
      </c>
      <c r="E130" s="6">
        <v>1.68147186388268E-15</v>
      </c>
      <c r="F130" s="6">
        <v>1.5637901950296699E-16</v>
      </c>
      <c r="G130" s="2" t="s">
        <v>3341</v>
      </c>
      <c r="I130" s="2" t="s">
        <v>816</v>
      </c>
      <c r="J130" s="2" t="s">
        <v>3342</v>
      </c>
      <c r="K130" s="2" t="s">
        <v>815</v>
      </c>
    </row>
    <row r="131" spans="1:11" x14ac:dyDescent="0.25">
      <c r="A131" s="2" t="s">
        <v>2660</v>
      </c>
      <c r="B131" s="5">
        <v>6.976</v>
      </c>
      <c r="C131" s="5">
        <v>2.903</v>
      </c>
      <c r="D131" s="5">
        <v>-1.2631066217927001</v>
      </c>
      <c r="E131" s="6">
        <v>6.2571498685045095E-17</v>
      </c>
      <c r="F131" s="6">
        <v>5.4398666653327603E-18</v>
      </c>
      <c r="I131" s="2" t="s">
        <v>434</v>
      </c>
      <c r="J131" s="2" t="s">
        <v>3343</v>
      </c>
      <c r="K131" s="2" t="s">
        <v>2661</v>
      </c>
    </row>
    <row r="132" spans="1:11" x14ac:dyDescent="0.25">
      <c r="A132" s="2" t="s">
        <v>2177</v>
      </c>
      <c r="B132" s="5">
        <v>2.72</v>
      </c>
      <c r="C132" s="5">
        <v>0</v>
      </c>
      <c r="D132" s="5">
        <v>-6.52816641776813</v>
      </c>
      <c r="E132" s="6">
        <v>1.7101812186519199E-11</v>
      </c>
      <c r="F132" s="6">
        <v>1.9802723796730298E-12</v>
      </c>
      <c r="J132" s="2" t="s">
        <v>3344</v>
      </c>
    </row>
    <row r="133" spans="1:11" x14ac:dyDescent="0.25">
      <c r="A133" s="2" t="s">
        <v>2887</v>
      </c>
      <c r="B133" s="5">
        <v>0.2</v>
      </c>
      <c r="C133" s="5">
        <v>1.18</v>
      </c>
      <c r="D133" s="5">
        <v>2.5677198251459799</v>
      </c>
      <c r="E133" s="6">
        <v>4.3398751885954502E-9</v>
      </c>
      <c r="F133" s="6">
        <v>6.0274092758514705E-10</v>
      </c>
      <c r="I133" s="2" t="s">
        <v>2888</v>
      </c>
      <c r="J133" s="2" t="s">
        <v>3345</v>
      </c>
    </row>
    <row r="134" spans="1:11" x14ac:dyDescent="0.25">
      <c r="A134" s="2" t="s">
        <v>2165</v>
      </c>
      <c r="B134" s="5">
        <v>40.76</v>
      </c>
      <c r="C134" s="5">
        <v>15.915999999999899</v>
      </c>
      <c r="D134" s="5">
        <v>-1.3553589077927</v>
      </c>
      <c r="E134" s="6">
        <v>7.4609904366827896E-59</v>
      </c>
      <c r="F134" s="6">
        <v>2.2924619102055101E-60</v>
      </c>
      <c r="I134" s="2" t="s">
        <v>613</v>
      </c>
      <c r="J134" s="2" t="s">
        <v>3346</v>
      </c>
      <c r="K134" s="2" t="s">
        <v>895</v>
      </c>
    </row>
    <row r="135" spans="1:11" x14ac:dyDescent="0.25">
      <c r="A135" s="2" t="s">
        <v>1174</v>
      </c>
      <c r="B135" s="5">
        <v>5.9529999999999896</v>
      </c>
      <c r="C135" s="5">
        <v>12.0529999999999</v>
      </c>
      <c r="D135" s="5">
        <v>1.0190366069887999</v>
      </c>
      <c r="E135" s="6">
        <v>2.6468381625343701E-7</v>
      </c>
      <c r="F135" s="6">
        <v>4.3476588290110201E-8</v>
      </c>
      <c r="J135" s="2" t="s">
        <v>3347</v>
      </c>
    </row>
    <row r="136" spans="1:11" x14ac:dyDescent="0.25">
      <c r="A136" s="2" t="s">
        <v>844</v>
      </c>
      <c r="B136" s="5">
        <v>23.023</v>
      </c>
      <c r="C136" s="5">
        <v>7.9429999999999996</v>
      </c>
      <c r="D136" s="5">
        <v>-1.5333212283004201</v>
      </c>
      <c r="E136" s="6">
        <v>3.41363026103544E-38</v>
      </c>
      <c r="F136" s="6">
        <v>1.5228433222674099E-39</v>
      </c>
      <c r="I136" s="2" t="s">
        <v>846</v>
      </c>
      <c r="J136" s="2" t="s">
        <v>3348</v>
      </c>
      <c r="K136" s="2" t="s">
        <v>845</v>
      </c>
    </row>
    <row r="137" spans="1:11" x14ac:dyDescent="0.25">
      <c r="A137" s="2" t="s">
        <v>3057</v>
      </c>
      <c r="B137" s="5">
        <v>1.31</v>
      </c>
      <c r="C137" s="5">
        <v>0.45299999999999901</v>
      </c>
      <c r="D137" s="5">
        <v>-1.51812624511717</v>
      </c>
      <c r="E137" s="6">
        <v>2.6269118924979198E-7</v>
      </c>
      <c r="F137" s="6">
        <v>4.3119788504995197E-8</v>
      </c>
      <c r="I137" s="2" t="s">
        <v>373</v>
      </c>
      <c r="J137" s="2" t="s">
        <v>3349</v>
      </c>
      <c r="K137" s="2" t="s">
        <v>3058</v>
      </c>
    </row>
    <row r="138" spans="1:11" x14ac:dyDescent="0.25">
      <c r="A138" s="2" t="s">
        <v>1244</v>
      </c>
      <c r="B138" s="5">
        <v>4.6500000000000004</v>
      </c>
      <c r="C138" s="5">
        <v>1.7529999999999999</v>
      </c>
      <c r="D138" s="5">
        <v>-1.40319639369425</v>
      </c>
      <c r="E138" s="6">
        <v>4.94197201994451E-5</v>
      </c>
      <c r="F138" s="6">
        <v>1.08327318852064E-5</v>
      </c>
      <c r="J138" s="2" t="s">
        <v>3350</v>
      </c>
    </row>
    <row r="139" spans="1:11" x14ac:dyDescent="0.25">
      <c r="A139" s="2" t="s">
        <v>184</v>
      </c>
      <c r="B139" s="5">
        <v>4.7560000000000002</v>
      </c>
      <c r="C139" s="5">
        <v>2.21599999999999</v>
      </c>
      <c r="D139" s="5">
        <v>-1.0934381222696199</v>
      </c>
      <c r="E139" s="6">
        <v>6.2879387741109105E-11</v>
      </c>
      <c r="F139" s="6">
        <v>7.5469201034471104E-12</v>
      </c>
      <c r="I139" s="2" t="s">
        <v>186</v>
      </c>
      <c r="J139" s="2" t="s">
        <v>3351</v>
      </c>
      <c r="K139" s="2" t="s">
        <v>185</v>
      </c>
    </row>
    <row r="140" spans="1:11" x14ac:dyDescent="0.25">
      <c r="A140" s="2" t="s">
        <v>2223</v>
      </c>
      <c r="B140" s="5">
        <v>1.5229999999999999</v>
      </c>
      <c r="C140" s="5">
        <v>0.45</v>
      </c>
      <c r="D140" s="5">
        <v>-1.7633601107686401</v>
      </c>
      <c r="E140" s="6">
        <v>4.3540758700690699E-5</v>
      </c>
      <c r="F140" s="6">
        <v>9.4577076265184905E-6</v>
      </c>
      <c r="I140" s="2" t="s">
        <v>40</v>
      </c>
      <c r="J140" s="2" t="s">
        <v>3352</v>
      </c>
    </row>
    <row r="141" spans="1:11" x14ac:dyDescent="0.25">
      <c r="A141" s="2" t="s">
        <v>3142</v>
      </c>
      <c r="B141" s="5">
        <v>3.3130000000000002</v>
      </c>
      <c r="C141" s="5">
        <v>0.83599999999999997</v>
      </c>
      <c r="D141" s="5">
        <v>-1.98001179200744</v>
      </c>
      <c r="E141" s="6">
        <v>1.3560790724474401E-11</v>
      </c>
      <c r="F141" s="6">
        <v>1.55705106942845E-12</v>
      </c>
      <c r="I141" s="2" t="s">
        <v>40</v>
      </c>
      <c r="J141" s="2" t="s">
        <v>3353</v>
      </c>
    </row>
    <row r="142" spans="1:11" x14ac:dyDescent="0.25">
      <c r="A142" s="2" t="s">
        <v>533</v>
      </c>
      <c r="B142" s="5">
        <v>1.4430000000000001</v>
      </c>
      <c r="C142" s="5">
        <v>7.0000000000000007E-2</v>
      </c>
      <c r="D142" s="5">
        <v>-4.3807899806459698</v>
      </c>
      <c r="E142" s="6">
        <v>7.9991335414080503E-11</v>
      </c>
      <c r="F142" s="6">
        <v>9.6935371631556605E-12</v>
      </c>
      <c r="I142" s="2" t="s">
        <v>40</v>
      </c>
      <c r="J142" s="2" t="s">
        <v>3354</v>
      </c>
    </row>
    <row r="143" spans="1:11" x14ac:dyDescent="0.25">
      <c r="A143" s="2" t="s">
        <v>644</v>
      </c>
      <c r="B143" s="5">
        <v>0.84599999999999997</v>
      </c>
      <c r="C143" s="5">
        <v>0.106</v>
      </c>
      <c r="D143" s="5">
        <v>-2.9809633930112001</v>
      </c>
      <c r="E143" s="6">
        <v>4.7034720251274899E-6</v>
      </c>
      <c r="F143" s="6">
        <v>8.9034818635504695E-7</v>
      </c>
      <c r="I143" s="2" t="s">
        <v>646</v>
      </c>
      <c r="J143" s="2" t="s">
        <v>3355</v>
      </c>
      <c r="K143" s="2" t="s">
        <v>645</v>
      </c>
    </row>
    <row r="144" spans="1:11" x14ac:dyDescent="0.25">
      <c r="A144" s="2" t="s">
        <v>324</v>
      </c>
      <c r="B144" s="5">
        <v>2.0430000000000001</v>
      </c>
      <c r="C144" s="5">
        <v>7.016</v>
      </c>
      <c r="D144" s="5">
        <v>1.78092874090955</v>
      </c>
      <c r="E144" s="6">
        <v>2.2052216999592399E-8</v>
      </c>
      <c r="F144" s="6">
        <v>3.25748085434107E-9</v>
      </c>
      <c r="I144" s="2" t="s">
        <v>79</v>
      </c>
      <c r="J144" s="2" t="s">
        <v>3356</v>
      </c>
      <c r="K144" s="2" t="s">
        <v>325</v>
      </c>
    </row>
    <row r="145" spans="1:11" x14ac:dyDescent="0.25">
      <c r="A145" s="2" t="s">
        <v>944</v>
      </c>
      <c r="B145" s="5">
        <v>223.166</v>
      </c>
      <c r="C145" s="5">
        <v>42.283000000000001</v>
      </c>
      <c r="D145" s="5">
        <v>-2.39867020989016</v>
      </c>
      <c r="E145" s="5">
        <v>0</v>
      </c>
      <c r="F145" s="5">
        <v>0</v>
      </c>
      <c r="I145" s="2" t="s">
        <v>477</v>
      </c>
      <c r="J145" s="2" t="s">
        <v>3357</v>
      </c>
    </row>
    <row r="146" spans="1:11" x14ac:dyDescent="0.25">
      <c r="A146" s="2" t="s">
        <v>2640</v>
      </c>
      <c r="B146" s="5">
        <v>5.7359999999999998</v>
      </c>
      <c r="C146" s="5">
        <v>1.7130000000000001</v>
      </c>
      <c r="D146" s="5">
        <v>-1.7428036558164399</v>
      </c>
      <c r="E146" s="6">
        <v>1.6847538869337001E-7</v>
      </c>
      <c r="F146" s="6">
        <v>2.70871447003035E-8</v>
      </c>
      <c r="I146" s="2" t="s">
        <v>2641</v>
      </c>
      <c r="J146" s="2" t="s">
        <v>3358</v>
      </c>
    </row>
    <row r="147" spans="1:11" x14ac:dyDescent="0.25">
      <c r="A147" s="2" t="s">
        <v>1995</v>
      </c>
      <c r="B147" s="5">
        <v>1.3659999999999899</v>
      </c>
      <c r="C147" s="5">
        <v>7.3659999999999997</v>
      </c>
      <c r="D147" s="5">
        <v>2.4340741062676399</v>
      </c>
      <c r="E147" s="6">
        <v>4.4106291063791296E-22</v>
      </c>
      <c r="F147" s="6">
        <v>3.0752178161744997E-23</v>
      </c>
      <c r="G147" s="2" t="s">
        <v>3359</v>
      </c>
      <c r="I147" s="2" t="s">
        <v>648</v>
      </c>
      <c r="J147" s="2" t="s">
        <v>3360</v>
      </c>
      <c r="K147" s="2" t="s">
        <v>1996</v>
      </c>
    </row>
    <row r="148" spans="1:11" x14ac:dyDescent="0.25">
      <c r="A148" s="2" t="s">
        <v>2806</v>
      </c>
      <c r="B148" s="5">
        <v>1.7030000000000001</v>
      </c>
      <c r="C148" s="5">
        <v>0.19</v>
      </c>
      <c r="D148" s="5">
        <v>-3.15088839445351</v>
      </c>
      <c r="E148" s="6">
        <v>5.1852012746865502E-7</v>
      </c>
      <c r="F148" s="6">
        <v>8.8043416410891702E-8</v>
      </c>
      <c r="G148" s="2" t="s">
        <v>3359</v>
      </c>
      <c r="I148" s="2" t="s">
        <v>648</v>
      </c>
      <c r="J148" s="2" t="s">
        <v>3361</v>
      </c>
      <c r="K148" s="2" t="s">
        <v>134</v>
      </c>
    </row>
    <row r="149" spans="1:11" x14ac:dyDescent="0.25">
      <c r="A149" s="2" t="s">
        <v>670</v>
      </c>
      <c r="B149" s="5">
        <v>0.12</v>
      </c>
      <c r="C149" s="5">
        <v>1.82</v>
      </c>
      <c r="D149" s="5">
        <v>3.9307281888611398</v>
      </c>
      <c r="E149" s="5">
        <v>5.6597782207885698E-4</v>
      </c>
      <c r="F149" s="5">
        <v>1.4784863670765601E-4</v>
      </c>
      <c r="J149" s="2" t="s">
        <v>3362</v>
      </c>
    </row>
    <row r="150" spans="1:11" x14ac:dyDescent="0.25">
      <c r="A150" s="2" t="s">
        <v>573</v>
      </c>
      <c r="B150" s="5">
        <v>2.1230000000000002</v>
      </c>
      <c r="C150" s="5">
        <v>0.75</v>
      </c>
      <c r="D150" s="5">
        <v>-1.49286243154264</v>
      </c>
      <c r="E150" s="6">
        <v>4.1408450466018698E-6</v>
      </c>
      <c r="F150" s="6">
        <v>7.7795626823437198E-7</v>
      </c>
      <c r="G150" s="2" t="s">
        <v>3363</v>
      </c>
      <c r="H150" s="2" t="s">
        <v>3364</v>
      </c>
      <c r="I150" s="2" t="s">
        <v>575</v>
      </c>
      <c r="J150" s="2" t="s">
        <v>3365</v>
      </c>
      <c r="K150" s="2" t="s">
        <v>574</v>
      </c>
    </row>
    <row r="151" spans="1:11" x14ac:dyDescent="0.25">
      <c r="A151" s="2" t="s">
        <v>2825</v>
      </c>
      <c r="B151" s="5">
        <v>21.963000000000001</v>
      </c>
      <c r="C151" s="5">
        <v>6.3329999999999904</v>
      </c>
      <c r="D151" s="5">
        <v>-1.7931160946271101</v>
      </c>
      <c r="E151" s="6">
        <v>2.79520958160254E-64</v>
      </c>
      <c r="F151" s="6">
        <v>8.09688227884061E-66</v>
      </c>
      <c r="G151" s="2" t="s">
        <v>3268</v>
      </c>
      <c r="H151" s="2" t="s">
        <v>3269</v>
      </c>
      <c r="I151" s="2" t="s">
        <v>1030</v>
      </c>
      <c r="J151" s="2" t="s">
        <v>3366</v>
      </c>
      <c r="K151" s="2" t="s">
        <v>2826</v>
      </c>
    </row>
    <row r="152" spans="1:11" x14ac:dyDescent="0.25">
      <c r="A152" s="2" t="s">
        <v>1687</v>
      </c>
      <c r="B152" s="5">
        <v>13.245999999999899</v>
      </c>
      <c r="C152" s="5">
        <v>4.2160000000000002</v>
      </c>
      <c r="D152" s="5">
        <v>-1.64872619878487</v>
      </c>
      <c r="E152" s="6">
        <v>1.20892046473555E-20</v>
      </c>
      <c r="F152" s="6">
        <v>8.8632837583010094E-22</v>
      </c>
      <c r="G152" s="2" t="s">
        <v>3268</v>
      </c>
      <c r="H152" s="2" t="s">
        <v>3269</v>
      </c>
      <c r="I152" s="2" t="s">
        <v>194</v>
      </c>
      <c r="J152" s="2" t="s">
        <v>3367</v>
      </c>
      <c r="K152" s="2" t="s">
        <v>1688</v>
      </c>
    </row>
    <row r="153" spans="1:11" x14ac:dyDescent="0.25">
      <c r="A153" s="2" t="s">
        <v>2798</v>
      </c>
      <c r="B153" s="5">
        <v>2.5830000000000002</v>
      </c>
      <c r="C153" s="5">
        <v>0.67299999999999904</v>
      </c>
      <c r="D153" s="5">
        <v>-1.9393624885444201</v>
      </c>
      <c r="E153" s="6">
        <v>2.9105069522390402E-8</v>
      </c>
      <c r="F153" s="6">
        <v>4.3363398002646704E-9</v>
      </c>
      <c r="G153" s="2" t="s">
        <v>3268</v>
      </c>
      <c r="H153" s="2" t="s">
        <v>3269</v>
      </c>
      <c r="I153" s="2" t="s">
        <v>1030</v>
      </c>
      <c r="J153" s="2" t="s">
        <v>3368</v>
      </c>
      <c r="K153" s="2" t="s">
        <v>2799</v>
      </c>
    </row>
    <row r="154" spans="1:11" x14ac:dyDescent="0.25">
      <c r="A154" s="2" t="s">
        <v>2256</v>
      </c>
      <c r="B154" s="5">
        <v>7.0000000000000007E-2</v>
      </c>
      <c r="C154" s="5">
        <v>3.3929999999999998</v>
      </c>
      <c r="D154" s="5">
        <v>5.60038785415757</v>
      </c>
      <c r="E154" s="6">
        <v>4.6277558308940501E-12</v>
      </c>
      <c r="F154" s="6">
        <v>5.1767696394449296E-13</v>
      </c>
      <c r="I154" s="2" t="s">
        <v>2258</v>
      </c>
      <c r="J154" s="2" t="s">
        <v>3369</v>
      </c>
      <c r="K154" s="2" t="s">
        <v>2257</v>
      </c>
    </row>
    <row r="155" spans="1:11" x14ac:dyDescent="0.25">
      <c r="A155" s="2" t="s">
        <v>1706</v>
      </c>
      <c r="B155" s="5">
        <v>6.18</v>
      </c>
      <c r="C155" s="5">
        <v>66.47</v>
      </c>
      <c r="D155" s="5">
        <v>3.4273167400923299</v>
      </c>
      <c r="E155" s="6">
        <v>6.9825251549968701E-214</v>
      </c>
      <c r="F155" s="6">
        <v>5.8535996403183302E-216</v>
      </c>
      <c r="I155" s="2" t="s">
        <v>1708</v>
      </c>
      <c r="J155" s="2" t="s">
        <v>3370</v>
      </c>
      <c r="K155" s="2" t="s">
        <v>1707</v>
      </c>
    </row>
    <row r="156" spans="1:11" x14ac:dyDescent="0.25">
      <c r="A156" s="2" t="s">
        <v>2791</v>
      </c>
      <c r="B156" s="5">
        <v>7.3129999999999997</v>
      </c>
      <c r="C156" s="5">
        <v>2.52</v>
      </c>
      <c r="D156" s="5">
        <v>-1.5364077481994001</v>
      </c>
      <c r="E156" s="6">
        <v>1.1779438439283799E-14</v>
      </c>
      <c r="F156" s="6">
        <v>1.14355497243555E-15</v>
      </c>
      <c r="I156" s="2" t="s">
        <v>329</v>
      </c>
      <c r="J156" s="2" t="s">
        <v>3371</v>
      </c>
      <c r="K156" s="2" t="s">
        <v>2792</v>
      </c>
    </row>
    <row r="157" spans="1:11" x14ac:dyDescent="0.25">
      <c r="A157" s="2" t="s">
        <v>2119</v>
      </c>
      <c r="B157" s="5">
        <v>0.47299999999999998</v>
      </c>
      <c r="C157" s="5">
        <v>0.996</v>
      </c>
      <c r="D157" s="5">
        <v>1.0774442537431801</v>
      </c>
      <c r="E157" s="5">
        <v>3.6586205622999701E-4</v>
      </c>
      <c r="F157" s="6">
        <v>9.2026679969163403E-5</v>
      </c>
      <c r="I157" s="2" t="s">
        <v>663</v>
      </c>
      <c r="J157" s="2" t="s">
        <v>3372</v>
      </c>
      <c r="K157" s="2" t="s">
        <v>2120</v>
      </c>
    </row>
    <row r="158" spans="1:11" x14ac:dyDescent="0.25">
      <c r="A158" s="2" t="s">
        <v>1667</v>
      </c>
      <c r="B158" s="5">
        <v>12.02</v>
      </c>
      <c r="C158" s="5">
        <v>4.29</v>
      </c>
      <c r="D158" s="5">
        <v>-1.4853074335240799</v>
      </c>
      <c r="E158" s="6">
        <v>4.8616855462829499E-54</v>
      </c>
      <c r="F158" s="6">
        <v>1.5993305326264499E-55</v>
      </c>
      <c r="J158" s="2" t="s">
        <v>3373</v>
      </c>
    </row>
    <row r="159" spans="1:11" x14ac:dyDescent="0.25">
      <c r="A159" s="2" t="s">
        <v>3119</v>
      </c>
      <c r="B159" s="5">
        <v>24.25</v>
      </c>
      <c r="C159" s="5">
        <v>59.902999999999999</v>
      </c>
      <c r="D159" s="5">
        <v>1.3062569672900299</v>
      </c>
      <c r="E159" s="5">
        <v>0</v>
      </c>
      <c r="F159" s="5">
        <v>0</v>
      </c>
      <c r="I159" s="2" t="s">
        <v>3121</v>
      </c>
      <c r="J159" s="2" t="s">
        <v>3374</v>
      </c>
      <c r="K159" s="2" t="s">
        <v>3120</v>
      </c>
    </row>
    <row r="160" spans="1:11" x14ac:dyDescent="0.25">
      <c r="A160" s="2" t="s">
        <v>921</v>
      </c>
      <c r="B160" s="5">
        <v>87.152999999999906</v>
      </c>
      <c r="C160" s="5">
        <v>23.623000000000001</v>
      </c>
      <c r="D160" s="5">
        <v>-1.88183437325174</v>
      </c>
      <c r="E160" s="5">
        <v>0</v>
      </c>
      <c r="F160" s="5">
        <v>0</v>
      </c>
      <c r="I160" s="2" t="s">
        <v>129</v>
      </c>
      <c r="J160" s="2" t="s">
        <v>3375</v>
      </c>
      <c r="K160" s="2" t="s">
        <v>922</v>
      </c>
    </row>
    <row r="161" spans="1:11" x14ac:dyDescent="0.25">
      <c r="A161" s="2" t="s">
        <v>504</v>
      </c>
      <c r="B161" s="5">
        <v>2.1</v>
      </c>
      <c r="C161" s="5">
        <v>0.51</v>
      </c>
      <c r="D161" s="5">
        <v>-2.0432476712655498</v>
      </c>
      <c r="E161" s="6">
        <v>2.4122507538481399E-8</v>
      </c>
      <c r="F161" s="6">
        <v>3.5723252156920099E-9</v>
      </c>
      <c r="G161" s="2" t="s">
        <v>3203</v>
      </c>
      <c r="I161" s="2" t="s">
        <v>58</v>
      </c>
      <c r="J161" s="2" t="s">
        <v>3376</v>
      </c>
      <c r="K161" s="2" t="s">
        <v>505</v>
      </c>
    </row>
    <row r="162" spans="1:11" x14ac:dyDescent="0.25">
      <c r="A162" s="2" t="s">
        <v>1876</v>
      </c>
      <c r="B162" s="5">
        <v>0.64300000000000002</v>
      </c>
      <c r="C162" s="5">
        <v>3.75</v>
      </c>
      <c r="D162" s="5">
        <v>2.5467291611360499</v>
      </c>
      <c r="E162" s="6">
        <v>1.1039831954909901E-30</v>
      </c>
      <c r="F162" s="6">
        <v>5.8463039503861396E-32</v>
      </c>
      <c r="J162" s="2" t="s">
        <v>3377</v>
      </c>
      <c r="K162" s="2" t="s">
        <v>115</v>
      </c>
    </row>
    <row r="163" spans="1:11" x14ac:dyDescent="0.25">
      <c r="A163" s="2" t="s">
        <v>2546</v>
      </c>
      <c r="B163" s="5">
        <v>2.73</v>
      </c>
      <c r="C163" s="5">
        <v>6.88</v>
      </c>
      <c r="D163" s="5">
        <v>1.3358571714504499</v>
      </c>
      <c r="E163" s="6">
        <v>1.77923126833498E-19</v>
      </c>
      <c r="F163" s="6">
        <v>1.3683799954955099E-20</v>
      </c>
      <c r="I163" s="2" t="s">
        <v>88</v>
      </c>
      <c r="J163" s="2" t="s">
        <v>3378</v>
      </c>
      <c r="K163" s="2" t="s">
        <v>2547</v>
      </c>
    </row>
    <row r="164" spans="1:11" x14ac:dyDescent="0.25">
      <c r="A164" s="2" t="s">
        <v>2918</v>
      </c>
      <c r="B164" s="5">
        <v>3.9</v>
      </c>
      <c r="C164" s="5">
        <v>11.72</v>
      </c>
      <c r="D164" s="5">
        <v>1.60004547741128</v>
      </c>
      <c r="E164" s="6">
        <v>1.1710454872839299E-41</v>
      </c>
      <c r="F164" s="6">
        <v>4.8077611137307099E-43</v>
      </c>
      <c r="I164" s="2" t="s">
        <v>221</v>
      </c>
      <c r="J164" s="2" t="s">
        <v>3379</v>
      </c>
      <c r="K164" s="2" t="s">
        <v>2919</v>
      </c>
    </row>
    <row r="165" spans="1:11" x14ac:dyDescent="0.25">
      <c r="A165" s="2" t="s">
        <v>2259</v>
      </c>
      <c r="B165" s="5">
        <v>0.91599999999999904</v>
      </c>
      <c r="C165" s="5">
        <v>0</v>
      </c>
      <c r="D165" s="5">
        <v>-4.9809633930111996</v>
      </c>
      <c r="E165" s="5">
        <v>1.69493929717086E-4</v>
      </c>
      <c r="F165" s="6">
        <v>4.0286426829916897E-5</v>
      </c>
      <c r="G165" s="2" t="s">
        <v>3268</v>
      </c>
      <c r="H165" s="2" t="s">
        <v>3269</v>
      </c>
      <c r="I165" s="2" t="s">
        <v>2261</v>
      </c>
      <c r="J165" s="2" t="s">
        <v>3380</v>
      </c>
      <c r="K165" s="2" t="s">
        <v>2260</v>
      </c>
    </row>
    <row r="166" spans="1:11" x14ac:dyDescent="0.25">
      <c r="A166" s="2" t="s">
        <v>1935</v>
      </c>
      <c r="B166" s="5">
        <v>30.276</v>
      </c>
      <c r="C166" s="5">
        <v>12.29</v>
      </c>
      <c r="D166" s="5">
        <v>-1.2993023265011301</v>
      </c>
      <c r="E166" s="6">
        <v>2.2195828674836299E-14</v>
      </c>
      <c r="F166" s="6">
        <v>2.1838582115276101E-15</v>
      </c>
      <c r="J166" s="2" t="s">
        <v>3381</v>
      </c>
      <c r="K166" s="2" t="s">
        <v>1936</v>
      </c>
    </row>
    <row r="167" spans="1:11" x14ac:dyDescent="0.25">
      <c r="A167" s="2" t="s">
        <v>2708</v>
      </c>
      <c r="B167" s="5">
        <v>0</v>
      </c>
      <c r="C167" s="5">
        <v>0.34599999999999997</v>
      </c>
      <c r="D167" s="5">
        <v>4.6982351775557198</v>
      </c>
      <c r="E167" s="5">
        <v>9.1565940674179095E-4</v>
      </c>
      <c r="F167" s="5">
        <v>2.4892716036112197E-4</v>
      </c>
      <c r="I167" s="2" t="s">
        <v>2710</v>
      </c>
      <c r="J167" s="2" t="s">
        <v>3382</v>
      </c>
      <c r="K167" s="2" t="s">
        <v>2709</v>
      </c>
    </row>
    <row r="168" spans="1:11" x14ac:dyDescent="0.25">
      <c r="A168" s="2" t="s">
        <v>2437</v>
      </c>
      <c r="B168" s="5">
        <v>0.34599999999999997</v>
      </c>
      <c r="C168" s="5">
        <v>0.06</v>
      </c>
      <c r="D168" s="5">
        <v>-2.5659258937323601</v>
      </c>
      <c r="E168" s="6">
        <v>7.3337157021040802E-6</v>
      </c>
      <c r="F168" s="6">
        <v>1.4255698558718201E-6</v>
      </c>
      <c r="I168" s="2" t="s">
        <v>2439</v>
      </c>
      <c r="J168" s="2" t="s">
        <v>3383</v>
      </c>
      <c r="K168" s="2" t="s">
        <v>2438</v>
      </c>
    </row>
    <row r="169" spans="1:11" x14ac:dyDescent="0.25">
      <c r="A169" s="2" t="s">
        <v>2287</v>
      </c>
      <c r="B169" s="5">
        <v>7.03</v>
      </c>
      <c r="C169" s="5">
        <v>3.1</v>
      </c>
      <c r="D169" s="5">
        <v>-1.1813505062643701</v>
      </c>
      <c r="E169" s="6">
        <v>2.2870239214348399E-17</v>
      </c>
      <c r="F169" s="6">
        <v>1.9463621729353599E-18</v>
      </c>
      <c r="I169" s="2" t="s">
        <v>2288</v>
      </c>
      <c r="J169" s="2" t="s">
        <v>3384</v>
      </c>
      <c r="K169" s="2" t="s">
        <v>284</v>
      </c>
    </row>
    <row r="170" spans="1:11" x14ac:dyDescent="0.25">
      <c r="A170" s="2" t="s">
        <v>2920</v>
      </c>
      <c r="B170" s="5">
        <v>15.27</v>
      </c>
      <c r="C170" s="5">
        <v>7.5729999999999897</v>
      </c>
      <c r="D170" s="5">
        <v>-1.0107986225519501</v>
      </c>
      <c r="E170" s="6">
        <v>3.7096459327163699E-26</v>
      </c>
      <c r="F170" s="6">
        <v>2.2379995036130201E-27</v>
      </c>
      <c r="G170" s="2" t="s">
        <v>3239</v>
      </c>
      <c r="I170" s="2" t="s">
        <v>1190</v>
      </c>
      <c r="J170" s="2" t="s">
        <v>3385</v>
      </c>
      <c r="K170" s="2" t="s">
        <v>2921</v>
      </c>
    </row>
    <row r="171" spans="1:11" x14ac:dyDescent="0.25">
      <c r="A171" s="2" t="s">
        <v>1399</v>
      </c>
      <c r="B171" s="5">
        <v>3.9359999999999999</v>
      </c>
      <c r="C171" s="5">
        <v>11.456</v>
      </c>
      <c r="D171" s="5">
        <v>1.5434575657748999</v>
      </c>
      <c r="E171" s="6">
        <v>2.14901039969532E-31</v>
      </c>
      <c r="F171" s="6">
        <v>1.1211501490394E-32</v>
      </c>
      <c r="I171" s="2" t="s">
        <v>92</v>
      </c>
      <c r="J171" s="2" t="s">
        <v>3386</v>
      </c>
    </row>
    <row r="172" spans="1:11" x14ac:dyDescent="0.25">
      <c r="A172" s="2" t="s">
        <v>2840</v>
      </c>
      <c r="B172" s="5">
        <v>2.77</v>
      </c>
      <c r="C172" s="5">
        <v>11.07</v>
      </c>
      <c r="D172" s="5">
        <v>2.00104017769495</v>
      </c>
      <c r="E172" s="6">
        <v>8.8142591736234597E-51</v>
      </c>
      <c r="F172" s="6">
        <v>3.04143980449749E-52</v>
      </c>
      <c r="J172" s="2" t="s">
        <v>3387</v>
      </c>
    </row>
    <row r="173" spans="1:11" x14ac:dyDescent="0.25">
      <c r="A173" s="2" t="s">
        <v>1760</v>
      </c>
      <c r="B173" s="5">
        <v>1.506</v>
      </c>
      <c r="C173" s="5">
        <v>3.1059999999999999</v>
      </c>
      <c r="D173" s="5">
        <v>1.0439112756278299</v>
      </c>
      <c r="E173" s="6">
        <v>4.3966516345479602E-10</v>
      </c>
      <c r="F173" s="6">
        <v>5.6290825580775901E-11</v>
      </c>
      <c r="I173" s="2" t="s">
        <v>46</v>
      </c>
      <c r="J173" s="2" t="s">
        <v>3388</v>
      </c>
      <c r="K173" s="2" t="s">
        <v>1761</v>
      </c>
    </row>
    <row r="174" spans="1:11" x14ac:dyDescent="0.25">
      <c r="A174" s="2" t="s">
        <v>2693</v>
      </c>
      <c r="B174" s="5">
        <v>0.36299999999999999</v>
      </c>
      <c r="C174" s="5">
        <v>0.08</v>
      </c>
      <c r="D174" s="5">
        <v>-2.2033558143476499</v>
      </c>
      <c r="E174" s="5">
        <v>3.99733402625475E-4</v>
      </c>
      <c r="F174" s="5">
        <v>1.0107007066791499E-4</v>
      </c>
      <c r="I174" s="2" t="s">
        <v>46</v>
      </c>
      <c r="J174" s="2" t="s">
        <v>3389</v>
      </c>
      <c r="K174" s="2" t="s">
        <v>2694</v>
      </c>
    </row>
    <row r="175" spans="1:11" x14ac:dyDescent="0.25">
      <c r="A175" s="2" t="s">
        <v>833</v>
      </c>
      <c r="B175" s="5">
        <v>1.1259999999999999</v>
      </c>
      <c r="C175" s="5">
        <v>0.38600000000000001</v>
      </c>
      <c r="D175" s="5">
        <v>-1.54212654882584</v>
      </c>
      <c r="E175" s="5">
        <v>1.93068906850298E-4</v>
      </c>
      <c r="F175" s="6">
        <v>4.6258388103650302E-5</v>
      </c>
      <c r="I175" s="2" t="s">
        <v>434</v>
      </c>
      <c r="J175" s="2" t="s">
        <v>3390</v>
      </c>
      <c r="K175" s="2" t="s">
        <v>834</v>
      </c>
    </row>
    <row r="176" spans="1:11" x14ac:dyDescent="0.25">
      <c r="A176" s="2" t="s">
        <v>399</v>
      </c>
      <c r="B176" s="5">
        <v>8.0559999999999992</v>
      </c>
      <c r="C176" s="5">
        <v>16.73</v>
      </c>
      <c r="D176" s="5">
        <v>1.0562962255578801</v>
      </c>
      <c r="E176" s="6">
        <v>1.3399873935644899E-43</v>
      </c>
      <c r="F176" s="6">
        <v>5.3057754798314102E-45</v>
      </c>
      <c r="I176" s="2" t="s">
        <v>200</v>
      </c>
      <c r="J176" s="2" t="s">
        <v>3391</v>
      </c>
      <c r="K176" s="2" t="s">
        <v>400</v>
      </c>
    </row>
    <row r="177" spans="1:11" x14ac:dyDescent="0.25">
      <c r="A177" s="2" t="s">
        <v>1361</v>
      </c>
      <c r="B177" s="5">
        <v>9.31</v>
      </c>
      <c r="C177" s="5">
        <v>4.0599999999999996</v>
      </c>
      <c r="D177" s="5">
        <v>-1.19597628398205</v>
      </c>
      <c r="E177" s="6">
        <v>1.2642118383139299E-16</v>
      </c>
      <c r="F177" s="6">
        <v>1.11564530375751E-17</v>
      </c>
      <c r="G177" s="2" t="s">
        <v>3203</v>
      </c>
      <c r="I177" s="2" t="s">
        <v>58</v>
      </c>
      <c r="J177" s="2" t="s">
        <v>3392</v>
      </c>
      <c r="K177" s="2" t="s">
        <v>1362</v>
      </c>
    </row>
    <row r="178" spans="1:11" x14ac:dyDescent="0.25">
      <c r="A178" s="2" t="s">
        <v>1922</v>
      </c>
      <c r="B178" s="5">
        <v>2.46</v>
      </c>
      <c r="C178" s="5">
        <v>5.0730000000000004</v>
      </c>
      <c r="D178" s="5">
        <v>1.04434769551798</v>
      </c>
      <c r="E178" s="6">
        <v>6.2395221259091303E-10</v>
      </c>
      <c r="F178" s="6">
        <v>8.0725955968705399E-11</v>
      </c>
      <c r="I178" s="2" t="s">
        <v>388</v>
      </c>
      <c r="J178" s="2" t="s">
        <v>3393</v>
      </c>
      <c r="K178" s="2" t="s">
        <v>1923</v>
      </c>
    </row>
    <row r="179" spans="1:11" x14ac:dyDescent="0.25">
      <c r="A179" s="2" t="s">
        <v>44</v>
      </c>
      <c r="B179" s="5">
        <v>11.34</v>
      </c>
      <c r="C179" s="5">
        <v>36.683</v>
      </c>
      <c r="D179" s="5">
        <v>1.6951107803616501</v>
      </c>
      <c r="E179" s="6">
        <v>4.1010863586753501E-73</v>
      </c>
      <c r="F179" s="6">
        <v>1.05443093706033E-74</v>
      </c>
      <c r="J179" s="2" t="s">
        <v>3394</v>
      </c>
    </row>
    <row r="180" spans="1:11" x14ac:dyDescent="0.25">
      <c r="A180" s="2" t="s">
        <v>1243</v>
      </c>
      <c r="B180" s="5">
        <v>6.4859999999999998</v>
      </c>
      <c r="C180" s="5">
        <v>0.49299999999999999</v>
      </c>
      <c r="D180" s="5">
        <v>-3.7097304641293798</v>
      </c>
      <c r="E180" s="6">
        <v>3.5234624550101603E-24</v>
      </c>
      <c r="F180" s="6">
        <v>2.2628169316412901E-25</v>
      </c>
      <c r="I180" s="2" t="s">
        <v>948</v>
      </c>
      <c r="J180" s="2" t="s">
        <v>3395</v>
      </c>
    </row>
    <row r="181" spans="1:11" x14ac:dyDescent="0.25">
      <c r="A181" s="2" t="s">
        <v>1544</v>
      </c>
      <c r="B181" s="5">
        <v>2.476</v>
      </c>
      <c r="C181" s="5">
        <v>0.72</v>
      </c>
      <c r="D181" s="5">
        <v>-1.77451251554378</v>
      </c>
      <c r="E181" s="6">
        <v>2.0753587815220099E-5</v>
      </c>
      <c r="F181" s="6">
        <v>4.2984810197424103E-6</v>
      </c>
      <c r="I181" s="2" t="s">
        <v>256</v>
      </c>
      <c r="J181" s="2" t="s">
        <v>3396</v>
      </c>
      <c r="K181" s="2" t="s">
        <v>1545</v>
      </c>
    </row>
    <row r="182" spans="1:11" x14ac:dyDescent="0.25">
      <c r="A182" s="2" t="s">
        <v>2898</v>
      </c>
      <c r="B182" s="5">
        <v>0.70299999999999996</v>
      </c>
      <c r="C182" s="5">
        <v>1.59</v>
      </c>
      <c r="D182" s="5">
        <v>1.1850465584277301</v>
      </c>
      <c r="E182" s="6">
        <v>2.53562269705696E-5</v>
      </c>
      <c r="F182" s="6">
        <v>5.3160642739999801E-6</v>
      </c>
      <c r="I182" s="2" t="s">
        <v>2900</v>
      </c>
      <c r="J182" s="2" t="s">
        <v>3397</v>
      </c>
      <c r="K182" s="2" t="s">
        <v>2899</v>
      </c>
    </row>
    <row r="183" spans="1:11" x14ac:dyDescent="0.25">
      <c r="A183" s="2" t="s">
        <v>1920</v>
      </c>
      <c r="B183" s="5">
        <v>2.093</v>
      </c>
      <c r="C183" s="5">
        <v>0.83299999999999996</v>
      </c>
      <c r="D183" s="5">
        <v>-1.3349766537726799</v>
      </c>
      <c r="E183" s="6">
        <v>1.7728021898716799E-7</v>
      </c>
      <c r="F183" s="6">
        <v>2.8562480660832099E-8</v>
      </c>
      <c r="I183" s="2" t="s">
        <v>161</v>
      </c>
      <c r="J183" s="2" t="s">
        <v>3398</v>
      </c>
      <c r="K183" s="2" t="s">
        <v>153</v>
      </c>
    </row>
    <row r="184" spans="1:11" x14ac:dyDescent="0.25">
      <c r="A184" s="2" t="s">
        <v>340</v>
      </c>
      <c r="B184" s="5">
        <v>87.232999999999905</v>
      </c>
      <c r="C184" s="5">
        <v>40.436</v>
      </c>
      <c r="D184" s="5">
        <v>-1.1025891722571299</v>
      </c>
      <c r="E184" s="6">
        <v>1.7342884238337399E-263</v>
      </c>
      <c r="F184" s="6">
        <v>1.23321106916172E-265</v>
      </c>
      <c r="I184" s="2" t="s">
        <v>342</v>
      </c>
      <c r="J184" s="2" t="s">
        <v>3399</v>
      </c>
      <c r="K184" s="2" t="s">
        <v>341</v>
      </c>
    </row>
    <row r="185" spans="1:11" x14ac:dyDescent="0.25">
      <c r="A185" s="2" t="s">
        <v>1096</v>
      </c>
      <c r="B185" s="5">
        <v>2.31</v>
      </c>
      <c r="C185" s="5">
        <v>0.66299999999999903</v>
      </c>
      <c r="D185" s="5">
        <v>-1.8019932519658799</v>
      </c>
      <c r="E185" s="6">
        <v>1.3562757342708799E-5</v>
      </c>
      <c r="F185" s="6">
        <v>2.7338635129906101E-6</v>
      </c>
      <c r="J185" s="2" t="s">
        <v>3400</v>
      </c>
      <c r="K185" s="2" t="s">
        <v>101</v>
      </c>
    </row>
    <row r="186" spans="1:11" x14ac:dyDescent="0.25">
      <c r="A186" s="2" t="s">
        <v>1531</v>
      </c>
      <c r="B186" s="5">
        <v>3.7629999999999999</v>
      </c>
      <c r="C186" s="5">
        <v>1.78</v>
      </c>
      <c r="D186" s="5">
        <v>-1.08284300703042</v>
      </c>
      <c r="E186" s="6">
        <v>3.9650575826612997E-8</v>
      </c>
      <c r="F186" s="6">
        <v>5.9846700109703598E-9</v>
      </c>
      <c r="I186" s="2" t="s">
        <v>1532</v>
      </c>
      <c r="J186" s="2" t="s">
        <v>3401</v>
      </c>
      <c r="K186" s="2" t="s">
        <v>758</v>
      </c>
    </row>
    <row r="187" spans="1:11" x14ac:dyDescent="0.25">
      <c r="A187" s="2" t="s">
        <v>2015</v>
      </c>
      <c r="B187" s="5">
        <v>9.9429999999999996</v>
      </c>
      <c r="C187" s="5">
        <v>2.3929999999999998</v>
      </c>
      <c r="D187" s="5">
        <v>-2.0548332896375601</v>
      </c>
      <c r="E187" s="6">
        <v>6.8204770517064196E-63</v>
      </c>
      <c r="F187" s="6">
        <v>2.00631807674219E-64</v>
      </c>
      <c r="I187" s="2" t="s">
        <v>129</v>
      </c>
      <c r="J187" s="2" t="s">
        <v>3402</v>
      </c>
      <c r="K187" s="2" t="s">
        <v>2016</v>
      </c>
    </row>
    <row r="188" spans="1:11" x14ac:dyDescent="0.25">
      <c r="A188" s="2" t="s">
        <v>1051</v>
      </c>
      <c r="B188" s="5">
        <v>14.003</v>
      </c>
      <c r="C188" s="5">
        <v>4.5030000000000001</v>
      </c>
      <c r="D188" s="5">
        <v>-1.6350037645272599</v>
      </c>
      <c r="E188" s="6">
        <v>7.2999204969234995E-55</v>
      </c>
      <c r="F188" s="6">
        <v>2.3795715798163201E-56</v>
      </c>
      <c r="I188" s="2" t="s">
        <v>202</v>
      </c>
      <c r="J188" s="2" t="s">
        <v>3403</v>
      </c>
      <c r="K188" s="2" t="s">
        <v>1052</v>
      </c>
    </row>
    <row r="189" spans="1:11" x14ac:dyDescent="0.25">
      <c r="A189" s="2" t="s">
        <v>930</v>
      </c>
      <c r="B189" s="5">
        <v>42.893000000000001</v>
      </c>
      <c r="C189" s="5">
        <v>18.68</v>
      </c>
      <c r="D189" s="5">
        <v>-1.1978989085267799</v>
      </c>
      <c r="E189" s="6">
        <v>2.1637886823352501E-108</v>
      </c>
      <c r="F189" s="6">
        <v>3.83844811568134E-110</v>
      </c>
      <c r="G189" s="2" t="s">
        <v>3268</v>
      </c>
      <c r="H189" s="2" t="s">
        <v>3404</v>
      </c>
      <c r="I189" s="2" t="s">
        <v>770</v>
      </c>
      <c r="J189" s="2" t="s">
        <v>3405</v>
      </c>
      <c r="K189" s="2" t="s">
        <v>931</v>
      </c>
    </row>
    <row r="190" spans="1:11" x14ac:dyDescent="0.25">
      <c r="A190" s="2" t="s">
        <v>3108</v>
      </c>
      <c r="B190" s="5">
        <v>2.5059999999999998</v>
      </c>
      <c r="C190" s="5">
        <v>0.63300000000000001</v>
      </c>
      <c r="D190" s="5">
        <v>-1.9809633930111901</v>
      </c>
      <c r="E190" s="5">
        <v>4.0619548400397002E-4</v>
      </c>
      <c r="F190" s="5">
        <v>1.02855986100774E-4</v>
      </c>
      <c r="J190" s="2" t="s">
        <v>3406</v>
      </c>
      <c r="K190" s="2" t="s">
        <v>78</v>
      </c>
    </row>
    <row r="191" spans="1:11" x14ac:dyDescent="0.25">
      <c r="A191" s="2" t="s">
        <v>3161</v>
      </c>
      <c r="B191" s="5">
        <v>29.113</v>
      </c>
      <c r="C191" s="5">
        <v>61.292999999999999</v>
      </c>
      <c r="D191" s="5">
        <v>1.07356254562215</v>
      </c>
      <c r="E191" s="6">
        <v>5.0229868138416204E-178</v>
      </c>
      <c r="F191" s="6">
        <v>5.2072004394776904E-180</v>
      </c>
      <c r="I191" s="2" t="s">
        <v>2945</v>
      </c>
      <c r="J191" s="2" t="s">
        <v>3407</v>
      </c>
      <c r="K191" s="2" t="s">
        <v>529</v>
      </c>
    </row>
    <row r="192" spans="1:11" x14ac:dyDescent="0.25">
      <c r="A192" s="2" t="s">
        <v>1871</v>
      </c>
      <c r="B192" s="5">
        <v>0.29299999999999998</v>
      </c>
      <c r="C192" s="5">
        <v>1.1830000000000001</v>
      </c>
      <c r="D192" s="5">
        <v>2.0190366069887999</v>
      </c>
      <c r="E192" s="5">
        <v>3.04231205461585E-4</v>
      </c>
      <c r="F192" s="6">
        <v>7.5454164908552105E-5</v>
      </c>
      <c r="J192" s="2" t="s">
        <v>3408</v>
      </c>
      <c r="K192" s="2" t="s">
        <v>1872</v>
      </c>
    </row>
    <row r="193" spans="1:11" x14ac:dyDescent="0.25">
      <c r="A193" s="2" t="s">
        <v>2231</v>
      </c>
      <c r="B193" s="5">
        <v>0</v>
      </c>
      <c r="C193" s="5">
        <v>1.1359999999999999</v>
      </c>
      <c r="D193" s="5">
        <v>5.0484894927757598</v>
      </c>
      <c r="E193" s="5">
        <v>1.2414203555125299E-4</v>
      </c>
      <c r="F193" s="6">
        <v>2.8795766836387701E-5</v>
      </c>
      <c r="J193" s="2" t="s">
        <v>3409</v>
      </c>
      <c r="K193" s="2" t="s">
        <v>2232</v>
      </c>
    </row>
    <row r="194" spans="1:11" x14ac:dyDescent="0.25">
      <c r="A194" s="2" t="s">
        <v>2610</v>
      </c>
      <c r="B194" s="5">
        <v>0.69</v>
      </c>
      <c r="C194" s="5">
        <v>0.223</v>
      </c>
      <c r="D194" s="5">
        <v>-1.62232739004487</v>
      </c>
      <c r="E194" s="5">
        <v>4.7620125443875901E-4</v>
      </c>
      <c r="F194" s="5">
        <v>1.2259657365153401E-4</v>
      </c>
      <c r="I194" s="2" t="s">
        <v>347</v>
      </c>
      <c r="J194" s="2" t="s">
        <v>3410</v>
      </c>
      <c r="K194" s="2" t="s">
        <v>2611</v>
      </c>
    </row>
    <row r="195" spans="1:11" x14ac:dyDescent="0.25">
      <c r="A195" s="2" t="s">
        <v>785</v>
      </c>
      <c r="B195" s="5">
        <v>3.02</v>
      </c>
      <c r="C195" s="5">
        <v>0.55299999999999905</v>
      </c>
      <c r="D195" s="5">
        <v>-2.45489458134361</v>
      </c>
      <c r="E195" s="6">
        <v>4.60172594739375E-14</v>
      </c>
      <c r="F195" s="6">
        <v>4.6034369341182999E-15</v>
      </c>
      <c r="J195" s="2" t="s">
        <v>3411</v>
      </c>
    </row>
    <row r="196" spans="1:11" x14ac:dyDescent="0.25">
      <c r="A196" s="2" t="s">
        <v>3105</v>
      </c>
      <c r="B196" s="5">
        <v>1.216</v>
      </c>
      <c r="C196" s="5">
        <v>17.026</v>
      </c>
      <c r="D196" s="5">
        <v>3.81159452711832</v>
      </c>
      <c r="E196" s="6">
        <v>9.0222341699623102E-60</v>
      </c>
      <c r="F196" s="6">
        <v>2.7350268982123902E-61</v>
      </c>
      <c r="I196" s="2" t="s">
        <v>554</v>
      </c>
      <c r="J196" s="2" t="s">
        <v>3412</v>
      </c>
    </row>
    <row r="197" spans="1:11" x14ac:dyDescent="0.25">
      <c r="A197" s="2" t="s">
        <v>2424</v>
      </c>
      <c r="B197" s="5">
        <v>135.57</v>
      </c>
      <c r="C197" s="5">
        <v>7.6729999999999903</v>
      </c>
      <c r="D197" s="5">
        <v>-4.1419843459990702</v>
      </c>
      <c r="E197" s="5">
        <v>0</v>
      </c>
      <c r="F197" s="5">
        <v>0</v>
      </c>
      <c r="I197" s="2" t="s">
        <v>819</v>
      </c>
      <c r="J197" s="2" t="s">
        <v>3413</v>
      </c>
      <c r="K197" s="2" t="s">
        <v>2425</v>
      </c>
    </row>
    <row r="198" spans="1:11" x14ac:dyDescent="0.25">
      <c r="A198" s="2" t="s">
        <v>2155</v>
      </c>
      <c r="B198" s="5">
        <v>141.91299999999899</v>
      </c>
      <c r="C198" s="5">
        <v>16.329999999999998</v>
      </c>
      <c r="D198" s="5">
        <v>-3.1177616148449201</v>
      </c>
      <c r="E198" s="6">
        <v>6.3124714743307098E-280</v>
      </c>
      <c r="F198" s="6">
        <v>4.2287785960865999E-282</v>
      </c>
      <c r="I198" s="2" t="s">
        <v>601</v>
      </c>
      <c r="J198" s="2" t="s">
        <v>3414</v>
      </c>
    </row>
    <row r="199" spans="1:11" x14ac:dyDescent="0.25">
      <c r="A199" s="2" t="s">
        <v>1365</v>
      </c>
      <c r="B199" s="5">
        <v>124.71599999999999</v>
      </c>
      <c r="C199" s="5">
        <v>48.56</v>
      </c>
      <c r="D199" s="5">
        <v>-1.35906667002727</v>
      </c>
      <c r="E199" s="5">
        <v>0</v>
      </c>
      <c r="F199" s="5">
        <v>0</v>
      </c>
      <c r="I199" s="2" t="s">
        <v>364</v>
      </c>
      <c r="J199" s="2" t="s">
        <v>3415</v>
      </c>
    </row>
    <row r="200" spans="1:11" x14ac:dyDescent="0.25">
      <c r="A200" s="2" t="s">
        <v>2724</v>
      </c>
      <c r="B200" s="5">
        <v>101.276</v>
      </c>
      <c r="C200" s="5">
        <v>41.085999999999999</v>
      </c>
      <c r="D200" s="5">
        <v>-1.2996726679661801</v>
      </c>
      <c r="E200" s="6">
        <v>1.03914899008806E-293</v>
      </c>
      <c r="F200" s="6">
        <v>6.6113359993260198E-296</v>
      </c>
      <c r="I200" s="2" t="s">
        <v>364</v>
      </c>
      <c r="J200" s="2" t="s">
        <v>3416</v>
      </c>
    </row>
    <row r="201" spans="1:11" x14ac:dyDescent="0.25">
      <c r="A201" s="2" t="s">
        <v>2445</v>
      </c>
      <c r="B201" s="5">
        <v>0.62</v>
      </c>
      <c r="C201" s="5">
        <v>2.5459999999999998</v>
      </c>
      <c r="D201" s="5">
        <v>2.0361101203477401</v>
      </c>
      <c r="E201" s="6">
        <v>6.7543921039314798E-10</v>
      </c>
      <c r="F201" s="6">
        <v>8.7715881345854698E-11</v>
      </c>
      <c r="I201" s="2" t="s">
        <v>397</v>
      </c>
      <c r="J201" s="2" t="s">
        <v>3417</v>
      </c>
      <c r="K201" s="2" t="s">
        <v>358</v>
      </c>
    </row>
    <row r="202" spans="1:11" x14ac:dyDescent="0.25">
      <c r="A202" s="2" t="s">
        <v>2123</v>
      </c>
      <c r="B202" s="5">
        <v>10.6459999999999</v>
      </c>
      <c r="C202" s="5">
        <v>5.0430000000000001</v>
      </c>
      <c r="D202" s="5">
        <v>-1.06907455056069</v>
      </c>
      <c r="E202" s="6">
        <v>3.5424936721755901E-88</v>
      </c>
      <c r="F202" s="6">
        <v>7.5834634860687399E-90</v>
      </c>
      <c r="H202" s="2" t="s">
        <v>3418</v>
      </c>
      <c r="I202" s="2" t="s">
        <v>1278</v>
      </c>
      <c r="J202" s="2" t="s">
        <v>3419</v>
      </c>
      <c r="K202" s="2" t="s">
        <v>2124</v>
      </c>
    </row>
    <row r="203" spans="1:11" x14ac:dyDescent="0.25">
      <c r="A203" s="2" t="s">
        <v>1869</v>
      </c>
      <c r="B203" s="5">
        <v>27.936</v>
      </c>
      <c r="C203" s="5">
        <v>11.642999999999899</v>
      </c>
      <c r="D203" s="5">
        <v>-1.2614467696012099</v>
      </c>
      <c r="E203" s="6">
        <v>5.2452495607967701E-59</v>
      </c>
      <c r="F203" s="6">
        <v>1.60772789057598E-60</v>
      </c>
      <c r="I203" s="2" t="s">
        <v>198</v>
      </c>
      <c r="J203" s="2" t="s">
        <v>3420</v>
      </c>
      <c r="K203" s="2" t="s">
        <v>1870</v>
      </c>
    </row>
    <row r="204" spans="1:11" x14ac:dyDescent="0.25">
      <c r="A204" s="2" t="s">
        <v>1182</v>
      </c>
      <c r="B204" s="5">
        <v>7.1360000000000001</v>
      </c>
      <c r="C204" s="5">
        <v>0.77</v>
      </c>
      <c r="D204" s="5">
        <v>-3.2094784404232999</v>
      </c>
      <c r="E204" s="6">
        <v>3.8288165899267997E-117</v>
      </c>
      <c r="F204" s="6">
        <v>6.2905927681855595E-119</v>
      </c>
      <c r="I204" s="2" t="s">
        <v>94</v>
      </c>
      <c r="J204" s="2" t="s">
        <v>3421</v>
      </c>
      <c r="K204" s="2" t="s">
        <v>1183</v>
      </c>
    </row>
    <row r="205" spans="1:11" x14ac:dyDescent="0.25">
      <c r="A205" s="2" t="s">
        <v>2440</v>
      </c>
      <c r="B205" s="5">
        <v>0.13600000000000001</v>
      </c>
      <c r="C205" s="5">
        <v>1.04</v>
      </c>
      <c r="D205" s="5">
        <v>3.0418079146474599</v>
      </c>
      <c r="E205" s="6">
        <v>1.3312751196672999E-16</v>
      </c>
      <c r="F205" s="6">
        <v>1.17781688437059E-17</v>
      </c>
      <c r="I205" s="2" t="s">
        <v>145</v>
      </c>
      <c r="J205" s="2" t="s">
        <v>3422</v>
      </c>
      <c r="K205" s="2" t="s">
        <v>787</v>
      </c>
    </row>
    <row r="206" spans="1:11" x14ac:dyDescent="0.25">
      <c r="A206" s="2" t="s">
        <v>2252</v>
      </c>
      <c r="B206" s="5">
        <v>1.25</v>
      </c>
      <c r="C206" s="5">
        <v>4.4630000000000001</v>
      </c>
      <c r="D206" s="5">
        <v>1.8345180828676599</v>
      </c>
      <c r="E206" s="6">
        <v>6.1002090419438402E-18</v>
      </c>
      <c r="F206" s="6">
        <v>5.0591430766383698E-19</v>
      </c>
      <c r="I206" s="2" t="s">
        <v>122</v>
      </c>
      <c r="J206" s="2" t="s">
        <v>3423</v>
      </c>
    </row>
    <row r="207" spans="1:11" x14ac:dyDescent="0.25">
      <c r="A207" s="2" t="s">
        <v>633</v>
      </c>
      <c r="B207" s="5">
        <v>0.80599999999999905</v>
      </c>
      <c r="C207" s="5">
        <v>4.5999999999999999E-2</v>
      </c>
      <c r="D207" s="5">
        <v>-4.0684262342615396</v>
      </c>
      <c r="E207" s="6">
        <v>6.6628896489701498E-8</v>
      </c>
      <c r="F207" s="6">
        <v>1.02686050611936E-8</v>
      </c>
      <c r="I207" s="2" t="s">
        <v>634</v>
      </c>
      <c r="J207" s="2" t="s">
        <v>3424</v>
      </c>
    </row>
    <row r="208" spans="1:11" x14ac:dyDescent="0.25">
      <c r="A208" s="2" t="s">
        <v>1491</v>
      </c>
      <c r="B208" s="5">
        <v>1.63</v>
      </c>
      <c r="C208" s="5">
        <v>3.58</v>
      </c>
      <c r="D208" s="5">
        <v>1.13176620684957</v>
      </c>
      <c r="E208" s="6">
        <v>1.93246022456331E-28</v>
      </c>
      <c r="F208" s="6">
        <v>1.08845267660696E-29</v>
      </c>
      <c r="H208" s="2" t="s">
        <v>3425</v>
      </c>
      <c r="I208" s="2" t="s">
        <v>1493</v>
      </c>
      <c r="J208" s="2" t="s">
        <v>3426</v>
      </c>
      <c r="K208" s="2" t="s">
        <v>1492</v>
      </c>
    </row>
    <row r="209" spans="1:11" x14ac:dyDescent="0.25">
      <c r="A209" s="2" t="s">
        <v>1757</v>
      </c>
      <c r="B209" s="5">
        <v>3.3000000000000002E-2</v>
      </c>
      <c r="C209" s="5">
        <v>0.72299999999999998</v>
      </c>
      <c r="D209" s="5">
        <v>4.4148727999043498</v>
      </c>
      <c r="E209" s="6">
        <v>1.16979831228402E-11</v>
      </c>
      <c r="F209" s="6">
        <v>1.3387853754370601E-12</v>
      </c>
      <c r="I209" s="2" t="s">
        <v>164</v>
      </c>
      <c r="J209" s="2" t="s">
        <v>3427</v>
      </c>
      <c r="K209" s="2" t="s">
        <v>1758</v>
      </c>
    </row>
    <row r="210" spans="1:11" x14ac:dyDescent="0.25">
      <c r="A210" s="2" t="s">
        <v>2991</v>
      </c>
      <c r="B210" s="5">
        <v>12.622999999999999</v>
      </c>
      <c r="C210" s="5">
        <v>28.82</v>
      </c>
      <c r="D210" s="5">
        <v>1.1922597518248901</v>
      </c>
      <c r="E210" s="6">
        <v>3.2373951320543899E-71</v>
      </c>
      <c r="F210" s="6">
        <v>8.5417590090544E-73</v>
      </c>
      <c r="I210" s="2" t="s">
        <v>641</v>
      </c>
      <c r="J210" s="2" t="s">
        <v>3428</v>
      </c>
      <c r="K210" s="2" t="s">
        <v>2992</v>
      </c>
    </row>
    <row r="211" spans="1:11" x14ac:dyDescent="0.25">
      <c r="A211" s="2" t="s">
        <v>2395</v>
      </c>
      <c r="B211" s="5">
        <v>2.383</v>
      </c>
      <c r="C211" s="5">
        <v>1.103</v>
      </c>
      <c r="D211" s="5">
        <v>-1.11220792628946</v>
      </c>
      <c r="E211" s="6">
        <v>9.2560129682139698E-15</v>
      </c>
      <c r="F211" s="6">
        <v>8.9303679990017892E-16</v>
      </c>
      <c r="I211" s="2" t="s">
        <v>105</v>
      </c>
      <c r="J211" s="2" t="s">
        <v>3429</v>
      </c>
      <c r="K211" s="2" t="s">
        <v>2396</v>
      </c>
    </row>
    <row r="212" spans="1:11" x14ac:dyDescent="0.25">
      <c r="A212" s="2" t="s">
        <v>2296</v>
      </c>
      <c r="B212" s="5">
        <v>9.8529999999999998</v>
      </c>
      <c r="C212" s="5">
        <v>3.49</v>
      </c>
      <c r="D212" s="5">
        <v>-1.49635046181396</v>
      </c>
      <c r="E212" s="6">
        <v>2.28259702601382E-18</v>
      </c>
      <c r="F212" s="6">
        <v>1.8546055649598599E-19</v>
      </c>
      <c r="I212" s="2" t="s">
        <v>1260</v>
      </c>
      <c r="J212" s="2" t="s">
        <v>3430</v>
      </c>
      <c r="K212" s="2" t="s">
        <v>118</v>
      </c>
    </row>
    <row r="213" spans="1:11" x14ac:dyDescent="0.25">
      <c r="A213" s="2" t="s">
        <v>2414</v>
      </c>
      <c r="B213" s="5">
        <v>26.523</v>
      </c>
      <c r="C213" s="5">
        <v>12.29</v>
      </c>
      <c r="D213" s="5">
        <v>-1.10905870797844</v>
      </c>
      <c r="E213" s="6">
        <v>1.8127447108913499E-34</v>
      </c>
      <c r="F213" s="6">
        <v>8.7991173712609895E-36</v>
      </c>
      <c r="I213" s="2" t="s">
        <v>309</v>
      </c>
      <c r="J213" s="2" t="s">
        <v>3431</v>
      </c>
      <c r="K213" s="2" t="s">
        <v>2415</v>
      </c>
    </row>
    <row r="214" spans="1:11" x14ac:dyDescent="0.25">
      <c r="A214" s="2" t="s">
        <v>936</v>
      </c>
      <c r="B214" s="5">
        <v>14.84</v>
      </c>
      <c r="C214" s="5">
        <v>7.3629999999999898</v>
      </c>
      <c r="D214" s="5">
        <v>-1.0093366106088399</v>
      </c>
      <c r="E214" s="6">
        <v>8.5528818888038204E-29</v>
      </c>
      <c r="F214" s="6">
        <v>4.7597696038438299E-30</v>
      </c>
      <c r="I214" s="2" t="s">
        <v>109</v>
      </c>
      <c r="J214" s="2" t="s">
        <v>3432</v>
      </c>
    </row>
    <row r="215" spans="1:11" x14ac:dyDescent="0.25">
      <c r="A215" s="2" t="s">
        <v>1221</v>
      </c>
      <c r="B215" s="5">
        <v>72.003</v>
      </c>
      <c r="C215" s="5">
        <v>159.13299999999899</v>
      </c>
      <c r="D215" s="5">
        <v>1.14547334673972</v>
      </c>
      <c r="E215" s="6">
        <v>2.24536630933416E-179</v>
      </c>
      <c r="F215" s="6">
        <v>2.3193098482517601E-181</v>
      </c>
      <c r="J215" s="2" t="s">
        <v>3433</v>
      </c>
      <c r="K215" s="2" t="s">
        <v>1222</v>
      </c>
    </row>
    <row r="216" spans="1:11" x14ac:dyDescent="0.25">
      <c r="A216" s="2" t="s">
        <v>2967</v>
      </c>
      <c r="B216" s="5">
        <v>7.55</v>
      </c>
      <c r="C216" s="5">
        <v>20.006</v>
      </c>
      <c r="D216" s="5">
        <v>1.4072095424562701</v>
      </c>
      <c r="E216" s="6">
        <v>5.0582267123123999E-56</v>
      </c>
      <c r="F216" s="6">
        <v>1.62233897105417E-57</v>
      </c>
      <c r="I216" s="2" t="s">
        <v>2969</v>
      </c>
      <c r="J216" s="2" t="s">
        <v>3434</v>
      </c>
      <c r="K216" s="2" t="s">
        <v>2968</v>
      </c>
    </row>
    <row r="217" spans="1:11" x14ac:dyDescent="0.25">
      <c r="A217" s="2" t="s">
        <v>2476</v>
      </c>
      <c r="B217" s="5">
        <v>1.6059999999999901</v>
      </c>
      <c r="C217" s="5">
        <v>7.5999999999999998E-2</v>
      </c>
      <c r="D217" s="5">
        <v>-4.4139228002873097</v>
      </c>
      <c r="E217" s="6">
        <v>2.8627948039273299E-24</v>
      </c>
      <c r="F217" s="6">
        <v>1.8299556929943499E-25</v>
      </c>
      <c r="I217" s="2" t="s">
        <v>263</v>
      </c>
      <c r="J217" s="2" t="s">
        <v>3435</v>
      </c>
      <c r="K217" s="2" t="s">
        <v>2477</v>
      </c>
    </row>
    <row r="218" spans="1:11" x14ac:dyDescent="0.25">
      <c r="A218" s="2" t="s">
        <v>1553</v>
      </c>
      <c r="B218" s="5">
        <v>1.99</v>
      </c>
      <c r="C218" s="5">
        <v>6.7829999999999897</v>
      </c>
      <c r="D218" s="5">
        <v>1.8014451719161699</v>
      </c>
      <c r="E218" s="6">
        <v>2.0762665821778E-16</v>
      </c>
      <c r="F218" s="6">
        <v>1.8509187682807599E-17</v>
      </c>
      <c r="I218" s="2" t="s">
        <v>1555</v>
      </c>
      <c r="J218" s="2" t="s">
        <v>3436</v>
      </c>
      <c r="K218" s="2" t="s">
        <v>1554</v>
      </c>
    </row>
    <row r="219" spans="1:11" x14ac:dyDescent="0.25">
      <c r="A219" s="2" t="s">
        <v>870</v>
      </c>
      <c r="B219" s="5">
        <v>4.8959999999999999</v>
      </c>
      <c r="C219" s="5">
        <v>2.0299999999999998</v>
      </c>
      <c r="D219" s="5">
        <v>-1.2693945759104801</v>
      </c>
      <c r="E219" s="6">
        <v>1.08539953450616E-24</v>
      </c>
      <c r="F219" s="6">
        <v>6.8324759316708205E-26</v>
      </c>
      <c r="I219" s="2" t="s">
        <v>167</v>
      </c>
      <c r="J219" s="2" t="s">
        <v>3437</v>
      </c>
      <c r="K219" s="2" t="s">
        <v>871</v>
      </c>
    </row>
    <row r="220" spans="1:11" x14ac:dyDescent="0.25">
      <c r="A220" s="2" t="s">
        <v>1123</v>
      </c>
      <c r="B220" s="5">
        <v>616.99</v>
      </c>
      <c r="C220" s="5">
        <v>1352.92</v>
      </c>
      <c r="D220" s="5">
        <v>1.13128151409462</v>
      </c>
      <c r="E220" s="5">
        <v>0</v>
      </c>
      <c r="F220" s="5">
        <v>0</v>
      </c>
      <c r="I220" s="2" t="s">
        <v>1124</v>
      </c>
      <c r="J220" s="2" t="s">
        <v>3438</v>
      </c>
      <c r="K220" s="2" t="s">
        <v>371</v>
      </c>
    </row>
    <row r="221" spans="1:11" x14ac:dyDescent="0.25">
      <c r="A221" s="2" t="s">
        <v>2300</v>
      </c>
      <c r="B221" s="5">
        <v>0.92599999999999905</v>
      </c>
      <c r="C221" s="5">
        <v>2.11</v>
      </c>
      <c r="D221" s="5">
        <v>1.1889616084311101</v>
      </c>
      <c r="E221" s="5">
        <v>6.0473232847897695E-4</v>
      </c>
      <c r="F221" s="5">
        <v>1.58945538742234E-4</v>
      </c>
      <c r="J221" s="2" t="s">
        <v>3439</v>
      </c>
      <c r="K221" s="2" t="s">
        <v>173</v>
      </c>
    </row>
    <row r="222" spans="1:11" x14ac:dyDescent="0.25">
      <c r="A222" s="2" t="s">
        <v>2075</v>
      </c>
      <c r="B222" s="5">
        <v>1.7330000000000001</v>
      </c>
      <c r="C222" s="5">
        <v>7.12</v>
      </c>
      <c r="D222" s="5">
        <v>2.0407070698111398</v>
      </c>
      <c r="E222" s="6">
        <v>1.4940429133603099E-67</v>
      </c>
      <c r="F222" s="6">
        <v>4.1768238662911602E-69</v>
      </c>
      <c r="H222" s="2" t="s">
        <v>3221</v>
      </c>
      <c r="I222" s="2" t="s">
        <v>40</v>
      </c>
      <c r="J222" s="2" t="s">
        <v>3440</v>
      </c>
      <c r="K222" s="2" t="s">
        <v>2076</v>
      </c>
    </row>
    <row r="223" spans="1:11" x14ac:dyDescent="0.25">
      <c r="A223" s="2" t="s">
        <v>2950</v>
      </c>
      <c r="B223" s="5">
        <v>15.385999999999999</v>
      </c>
      <c r="C223" s="5">
        <v>31.57</v>
      </c>
      <c r="D223" s="5">
        <v>1.0384345467032301</v>
      </c>
      <c r="E223" s="6">
        <v>4.7165806006920202E-101</v>
      </c>
      <c r="F223" s="6">
        <v>8.94947806226605E-103</v>
      </c>
      <c r="H223" s="2" t="s">
        <v>3441</v>
      </c>
      <c r="I223" s="2" t="s">
        <v>40</v>
      </c>
      <c r="J223" s="2" t="s">
        <v>3442</v>
      </c>
      <c r="K223" s="2" t="s">
        <v>2951</v>
      </c>
    </row>
    <row r="224" spans="1:11" x14ac:dyDescent="0.25">
      <c r="A224" s="2" t="s">
        <v>556</v>
      </c>
      <c r="B224" s="5">
        <v>1.246</v>
      </c>
      <c r="C224" s="5">
        <v>3.226</v>
      </c>
      <c r="D224" s="5">
        <v>1.3730828077706001</v>
      </c>
      <c r="E224" s="6">
        <v>1.7315047750092E-8</v>
      </c>
      <c r="F224" s="6">
        <v>2.5343932169108699E-9</v>
      </c>
      <c r="H224" s="2" t="s">
        <v>3443</v>
      </c>
      <c r="I224" s="2" t="s">
        <v>40</v>
      </c>
      <c r="J224" s="2" t="s">
        <v>3444</v>
      </c>
      <c r="K224" s="2" t="s">
        <v>557</v>
      </c>
    </row>
    <row r="225" spans="1:11" x14ac:dyDescent="0.25">
      <c r="A225" s="2" t="s">
        <v>2065</v>
      </c>
      <c r="B225" s="5">
        <v>3.8759999999999999</v>
      </c>
      <c r="C225" s="5">
        <v>8.9499999999999993</v>
      </c>
      <c r="D225" s="5">
        <v>1.20886750758525</v>
      </c>
      <c r="E225" s="6">
        <v>3.3885560120972398E-22</v>
      </c>
      <c r="F225" s="6">
        <v>2.34611278018456E-23</v>
      </c>
      <c r="H225" s="2" t="s">
        <v>3443</v>
      </c>
      <c r="I225" s="2" t="s">
        <v>40</v>
      </c>
      <c r="J225" s="2" t="s">
        <v>3445</v>
      </c>
      <c r="K225" s="2" t="s">
        <v>2066</v>
      </c>
    </row>
    <row r="226" spans="1:11" x14ac:dyDescent="0.25">
      <c r="A226" s="2" t="s">
        <v>3079</v>
      </c>
      <c r="B226" s="5">
        <v>53.942999999999998</v>
      </c>
      <c r="C226" s="5">
        <v>145.25</v>
      </c>
      <c r="D226" s="5">
        <v>1.4293190637579001</v>
      </c>
      <c r="E226" s="5">
        <v>0</v>
      </c>
      <c r="F226" s="5">
        <v>0</v>
      </c>
      <c r="H226" s="2" t="s">
        <v>3446</v>
      </c>
      <c r="I226" s="2" t="s">
        <v>52</v>
      </c>
      <c r="J226" s="2" t="s">
        <v>3447</v>
      </c>
      <c r="K226" s="2" t="s">
        <v>1152</v>
      </c>
    </row>
    <row r="227" spans="1:11" x14ac:dyDescent="0.25">
      <c r="A227" s="2" t="s">
        <v>2191</v>
      </c>
      <c r="B227" s="5">
        <v>2.286</v>
      </c>
      <c r="C227" s="5">
        <v>4.7130000000000001</v>
      </c>
      <c r="D227" s="5">
        <v>1.04429580961938</v>
      </c>
      <c r="E227" s="6">
        <v>4.1386031550394299E-9</v>
      </c>
      <c r="F227" s="6">
        <v>5.7401294622119595E-10</v>
      </c>
      <c r="I227" s="2" t="s">
        <v>1539</v>
      </c>
      <c r="J227" s="2" t="s">
        <v>3448</v>
      </c>
      <c r="K227" s="2" t="s">
        <v>926</v>
      </c>
    </row>
    <row r="228" spans="1:11" x14ac:dyDescent="0.25">
      <c r="A228" s="2" t="s">
        <v>1873</v>
      </c>
      <c r="B228" s="5">
        <v>3.113</v>
      </c>
      <c r="C228" s="5">
        <v>6.3860000000000001</v>
      </c>
      <c r="D228" s="5">
        <v>1.0361251627060999</v>
      </c>
      <c r="E228" s="6">
        <v>6.8887488853019606E-17</v>
      </c>
      <c r="F228" s="6">
        <v>6.0121718787127699E-18</v>
      </c>
      <c r="I228" s="2" t="s">
        <v>677</v>
      </c>
      <c r="J228" s="2" t="s">
        <v>3449</v>
      </c>
      <c r="K228" s="2" t="s">
        <v>475</v>
      </c>
    </row>
    <row r="229" spans="1:11" x14ac:dyDescent="0.25">
      <c r="A229" s="2" t="s">
        <v>1389</v>
      </c>
      <c r="B229" s="5">
        <v>1.0229999999999999</v>
      </c>
      <c r="C229" s="5">
        <v>6.3E-2</v>
      </c>
      <c r="D229" s="5">
        <v>-3.9809633930112001</v>
      </c>
      <c r="E229" s="5">
        <v>3.7817851087832002E-4</v>
      </c>
      <c r="F229" s="6">
        <v>9.5237911657783495E-5</v>
      </c>
      <c r="I229" s="2" t="s">
        <v>678</v>
      </c>
      <c r="J229" s="2" t="s">
        <v>3450</v>
      </c>
      <c r="K229" s="2" t="s">
        <v>59</v>
      </c>
    </row>
    <row r="230" spans="1:11" x14ac:dyDescent="0.25">
      <c r="A230" s="2" t="s">
        <v>1449</v>
      </c>
      <c r="B230" s="5">
        <v>11.125999999999999</v>
      </c>
      <c r="C230" s="5">
        <v>4.7229999999999999</v>
      </c>
      <c r="D230" s="5">
        <v>-1.23549220261298</v>
      </c>
      <c r="E230" s="6">
        <v>2.8793500052598998E-30</v>
      </c>
      <c r="F230" s="6">
        <v>1.5452761405105699E-31</v>
      </c>
      <c r="I230" s="2" t="s">
        <v>109</v>
      </c>
      <c r="J230" s="2" t="s">
        <v>3451</v>
      </c>
      <c r="K230" s="2" t="s">
        <v>582</v>
      </c>
    </row>
    <row r="231" spans="1:11" x14ac:dyDescent="0.25">
      <c r="A231" s="2" t="s">
        <v>830</v>
      </c>
      <c r="B231" s="5">
        <v>62.033000000000001</v>
      </c>
      <c r="C231" s="5">
        <v>27.045999999999999</v>
      </c>
      <c r="D231" s="5">
        <v>-1.1960633217812899</v>
      </c>
      <c r="E231" s="6">
        <v>1.60593625708376E-58</v>
      </c>
      <c r="F231" s="6">
        <v>4.9644465433525502E-60</v>
      </c>
      <c r="J231" s="2" t="s">
        <v>3452</v>
      </c>
      <c r="K231" s="2" t="s">
        <v>153</v>
      </c>
    </row>
    <row r="232" spans="1:11" x14ac:dyDescent="0.25">
      <c r="A232" s="2" t="s">
        <v>384</v>
      </c>
      <c r="B232" s="5">
        <v>2.2400000000000002</v>
      </c>
      <c r="C232" s="5">
        <v>1.0900000000000001</v>
      </c>
      <c r="D232" s="5">
        <v>-1.0378392079445</v>
      </c>
      <c r="E232" s="6">
        <v>7.1031363268625996E-7</v>
      </c>
      <c r="F232" s="6">
        <v>1.22310818161586E-7</v>
      </c>
      <c r="I232" s="2" t="s">
        <v>386</v>
      </c>
      <c r="J232" s="2" t="s">
        <v>3453</v>
      </c>
      <c r="K232" s="2" t="s">
        <v>385</v>
      </c>
    </row>
    <row r="233" spans="1:11" x14ac:dyDescent="0.25">
      <c r="A233" s="2" t="s">
        <v>1942</v>
      </c>
      <c r="B233" s="5">
        <v>1.52</v>
      </c>
      <c r="C233" s="5">
        <v>0.51600000000000001</v>
      </c>
      <c r="D233" s="5">
        <v>-1.5563594034222099</v>
      </c>
      <c r="E233" s="6">
        <v>4.0649309729524102E-5</v>
      </c>
      <c r="F233" s="6">
        <v>8.7824810370168703E-6</v>
      </c>
      <c r="I233" s="2" t="s">
        <v>40</v>
      </c>
      <c r="J233" s="2" t="s">
        <v>3454</v>
      </c>
      <c r="K233" s="2" t="s">
        <v>1943</v>
      </c>
    </row>
    <row r="234" spans="1:11" x14ac:dyDescent="0.25">
      <c r="A234" s="2" t="s">
        <v>1810</v>
      </c>
      <c r="B234" s="5">
        <v>18.963000000000001</v>
      </c>
      <c r="C234" s="5">
        <v>5.56</v>
      </c>
      <c r="D234" s="5">
        <v>-1.76898105164747</v>
      </c>
      <c r="E234" s="6">
        <v>7.8662808504055597E-121</v>
      </c>
      <c r="F234" s="6">
        <v>1.2423512091626999E-122</v>
      </c>
      <c r="I234" s="2" t="s">
        <v>250</v>
      </c>
      <c r="J234" s="2" t="s">
        <v>3455</v>
      </c>
      <c r="K234" s="2" t="s">
        <v>1811</v>
      </c>
    </row>
    <row r="235" spans="1:11" x14ac:dyDescent="0.25">
      <c r="A235" s="2" t="s">
        <v>2976</v>
      </c>
      <c r="B235" s="5">
        <v>0.50600000000000001</v>
      </c>
      <c r="C235" s="5">
        <v>1.8959999999999999</v>
      </c>
      <c r="D235" s="5">
        <v>1.9095405233579399</v>
      </c>
      <c r="E235" s="6">
        <v>5.0587923197826899E-7</v>
      </c>
      <c r="F235" s="6">
        <v>8.56509008009588E-8</v>
      </c>
      <c r="I235" s="2" t="s">
        <v>2301</v>
      </c>
      <c r="J235" s="2" t="s">
        <v>3456</v>
      </c>
      <c r="K235" s="2" t="s">
        <v>2977</v>
      </c>
    </row>
    <row r="236" spans="1:11" x14ac:dyDescent="0.25">
      <c r="A236" s="2" t="s">
        <v>1625</v>
      </c>
      <c r="B236" s="5">
        <v>4.9329999999999998</v>
      </c>
      <c r="C236" s="5">
        <v>10.872999999999999</v>
      </c>
      <c r="D236" s="5">
        <v>1.1427719754110399</v>
      </c>
      <c r="E236" s="6">
        <v>1.5853310582600299E-7</v>
      </c>
      <c r="F236" s="6">
        <v>2.5423379616193901E-8</v>
      </c>
      <c r="J236" s="2" t="s">
        <v>3457</v>
      </c>
    </row>
    <row r="237" spans="1:11" x14ac:dyDescent="0.25">
      <c r="A237" s="2" t="s">
        <v>1968</v>
      </c>
      <c r="B237" s="5">
        <v>7.2999999999999995E-2</v>
      </c>
      <c r="C237" s="5">
        <v>1.79</v>
      </c>
      <c r="D237" s="5">
        <v>4.6782952109933698</v>
      </c>
      <c r="E237" s="6">
        <v>4.8167584243086397E-35</v>
      </c>
      <c r="F237" s="6">
        <v>2.31283158732385E-36</v>
      </c>
      <c r="I237" s="2" t="s">
        <v>1970</v>
      </c>
      <c r="J237" s="2" t="s">
        <v>3458</v>
      </c>
      <c r="K237" s="2" t="s">
        <v>1969</v>
      </c>
    </row>
    <row r="238" spans="1:11" x14ac:dyDescent="0.25">
      <c r="A238" s="2" t="s">
        <v>1709</v>
      </c>
      <c r="B238" s="5">
        <v>64.67</v>
      </c>
      <c r="C238" s="5">
        <v>133.553</v>
      </c>
      <c r="D238" s="5">
        <v>1.0407886835751601</v>
      </c>
      <c r="E238" s="6">
        <v>4.39429538345865E-149</v>
      </c>
      <c r="F238" s="6">
        <v>5.6244212556772003E-151</v>
      </c>
      <c r="I238" s="2" t="s">
        <v>52</v>
      </c>
      <c r="J238" s="2" t="s">
        <v>3459</v>
      </c>
    </row>
    <row r="239" spans="1:11" x14ac:dyDescent="0.25">
      <c r="A239" s="2" t="s">
        <v>2158</v>
      </c>
      <c r="B239" s="5">
        <v>10.683</v>
      </c>
      <c r="C239" s="5">
        <v>34.165999999999997</v>
      </c>
      <c r="D239" s="5">
        <v>1.6853956048929699</v>
      </c>
      <c r="E239" s="6">
        <v>4.0548907598422301E-81</v>
      </c>
      <c r="F239" s="6">
        <v>9.3632541284868203E-83</v>
      </c>
      <c r="I239" s="2" t="s">
        <v>1279</v>
      </c>
      <c r="J239" s="2" t="s">
        <v>3460</v>
      </c>
    </row>
    <row r="240" spans="1:11" x14ac:dyDescent="0.25">
      <c r="A240" s="2" t="s">
        <v>2346</v>
      </c>
      <c r="B240" s="5">
        <v>7.3129999999999997</v>
      </c>
      <c r="C240" s="5">
        <v>3.5430000000000001</v>
      </c>
      <c r="D240" s="5">
        <v>-1.0438510989665899</v>
      </c>
      <c r="E240" s="6">
        <v>4.5584534800417299E-9</v>
      </c>
      <c r="F240" s="6">
        <v>6.3429224344799003E-10</v>
      </c>
      <c r="I240" s="2" t="s">
        <v>262</v>
      </c>
      <c r="J240" s="2" t="s">
        <v>3461</v>
      </c>
      <c r="K240" s="2" t="s">
        <v>190</v>
      </c>
    </row>
    <row r="241" spans="1:11" x14ac:dyDescent="0.25">
      <c r="A241" s="2" t="s">
        <v>2652</v>
      </c>
      <c r="B241" s="5">
        <v>3.6459999999999999</v>
      </c>
      <c r="C241" s="5">
        <v>1.4330000000000001</v>
      </c>
      <c r="D241" s="5">
        <v>-1.34869517751169</v>
      </c>
      <c r="E241" s="6">
        <v>3.3062157785793298E-10</v>
      </c>
      <c r="F241" s="6">
        <v>4.1909152538318101E-11</v>
      </c>
      <c r="I241" s="2" t="s">
        <v>434</v>
      </c>
      <c r="J241" s="2" t="s">
        <v>3462</v>
      </c>
      <c r="K241" s="2" t="s">
        <v>2653</v>
      </c>
    </row>
    <row r="242" spans="1:11" x14ac:dyDescent="0.25">
      <c r="A242" s="2" t="s">
        <v>591</v>
      </c>
      <c r="B242" s="5">
        <v>0.70299999999999996</v>
      </c>
      <c r="C242" s="5">
        <v>1.63</v>
      </c>
      <c r="D242" s="5">
        <v>1.2600447064925899</v>
      </c>
      <c r="E242" s="6">
        <v>4.9596985225336201E-5</v>
      </c>
      <c r="F242" s="6">
        <v>1.0875300465138399E-5</v>
      </c>
      <c r="J242" s="2" t="s">
        <v>3463</v>
      </c>
      <c r="K242" s="2" t="s">
        <v>592</v>
      </c>
    </row>
    <row r="243" spans="1:11" x14ac:dyDescent="0.25">
      <c r="A243" s="2" t="s">
        <v>2318</v>
      </c>
      <c r="B243" s="5">
        <v>6.7160000000000002</v>
      </c>
      <c r="C243" s="5">
        <v>16.29</v>
      </c>
      <c r="D243" s="5">
        <v>1.2802935726742599</v>
      </c>
      <c r="E243" s="6">
        <v>1.51456480445841E-17</v>
      </c>
      <c r="F243" s="6">
        <v>1.2787611803265701E-18</v>
      </c>
      <c r="J243" s="2" t="s">
        <v>3464</v>
      </c>
    </row>
    <row r="244" spans="1:11" x14ac:dyDescent="0.25">
      <c r="A244" s="2" t="s">
        <v>3087</v>
      </c>
      <c r="B244" s="5">
        <v>30.452999999999999</v>
      </c>
      <c r="C244" s="5">
        <v>84.98</v>
      </c>
      <c r="D244" s="5">
        <v>1.48175080961539</v>
      </c>
      <c r="E244" s="6">
        <v>6.0866277074685197E-84</v>
      </c>
      <c r="F244" s="6">
        <v>1.3530868448105501E-85</v>
      </c>
      <c r="J244" s="2" t="s">
        <v>3465</v>
      </c>
    </row>
    <row r="245" spans="1:11" x14ac:dyDescent="0.25">
      <c r="A245" s="2" t="s">
        <v>703</v>
      </c>
      <c r="B245" s="5">
        <v>1.43</v>
      </c>
      <c r="C245" s="5">
        <v>9.2929999999999993</v>
      </c>
      <c r="D245" s="5">
        <v>2.7016750387656399</v>
      </c>
      <c r="E245" s="6">
        <v>4.3548146887619697E-67</v>
      </c>
      <c r="F245" s="6">
        <v>1.22234395914476E-68</v>
      </c>
      <c r="I245" s="2" t="s">
        <v>65</v>
      </c>
      <c r="J245" s="2" t="s">
        <v>3466</v>
      </c>
    </row>
    <row r="246" spans="1:11" x14ac:dyDescent="0.25">
      <c r="A246" s="2" t="s">
        <v>2508</v>
      </c>
      <c r="B246" s="5">
        <v>12.882999999999999</v>
      </c>
      <c r="C246" s="5">
        <v>1.3659999999999899</v>
      </c>
      <c r="D246" s="5">
        <v>-3.2363577366428502</v>
      </c>
      <c r="E246" s="6">
        <v>2.82099024023636E-120</v>
      </c>
      <c r="F246" s="6">
        <v>4.4764107320928802E-122</v>
      </c>
      <c r="I246" s="2" t="s">
        <v>88</v>
      </c>
      <c r="J246" s="2" t="s">
        <v>3467</v>
      </c>
      <c r="K246" s="2" t="s">
        <v>2509</v>
      </c>
    </row>
    <row r="247" spans="1:11" x14ac:dyDescent="0.25">
      <c r="A247" s="2" t="s">
        <v>3124</v>
      </c>
      <c r="B247" s="5">
        <v>6.8959999999999999</v>
      </c>
      <c r="C247" s="5">
        <v>2.6059999999999999</v>
      </c>
      <c r="D247" s="5">
        <v>-1.4021019517387301</v>
      </c>
      <c r="E247" s="6">
        <v>3.0163474743566601E-36</v>
      </c>
      <c r="F247" s="6">
        <v>1.4167316081860899E-37</v>
      </c>
      <c r="H247" s="2" t="s">
        <v>3468</v>
      </c>
      <c r="I247" s="2" t="s">
        <v>1564</v>
      </c>
      <c r="J247" s="2" t="s">
        <v>3469</v>
      </c>
      <c r="K247" s="2" t="s">
        <v>3125</v>
      </c>
    </row>
    <row r="248" spans="1:11" x14ac:dyDescent="0.25">
      <c r="A248" s="2" t="s">
        <v>835</v>
      </c>
      <c r="B248" s="5">
        <v>49.54</v>
      </c>
      <c r="C248" s="5">
        <v>10.325999999999899</v>
      </c>
      <c r="D248" s="5">
        <v>-2.2609778461651699</v>
      </c>
      <c r="E248" s="6">
        <v>8.8156729533569692E-134</v>
      </c>
      <c r="F248" s="6">
        <v>1.253722889317E-135</v>
      </c>
      <c r="I248" s="2" t="s">
        <v>836</v>
      </c>
      <c r="J248" s="2" t="s">
        <v>3470</v>
      </c>
    </row>
    <row r="249" spans="1:11" x14ac:dyDescent="0.25">
      <c r="A249" s="2" t="s">
        <v>1533</v>
      </c>
      <c r="B249" s="5">
        <v>49.54</v>
      </c>
      <c r="C249" s="5">
        <v>10.325999999999899</v>
      </c>
      <c r="D249" s="5">
        <v>-2.2609778461651699</v>
      </c>
      <c r="E249" s="6">
        <v>8.8156729533569692E-134</v>
      </c>
      <c r="F249" s="6">
        <v>1.253722889317E-135</v>
      </c>
      <c r="I249" s="2" t="s">
        <v>836</v>
      </c>
      <c r="J249" s="2" t="s">
        <v>3470</v>
      </c>
    </row>
    <row r="250" spans="1:11" x14ac:dyDescent="0.25">
      <c r="A250" s="2" t="s">
        <v>3047</v>
      </c>
      <c r="B250" s="5">
        <v>2.6760000000000002</v>
      </c>
      <c r="C250" s="5">
        <v>1.0129999999999999</v>
      </c>
      <c r="D250" s="5">
        <v>-1.39600089229005</v>
      </c>
      <c r="E250" s="6">
        <v>2.63582857684559E-5</v>
      </c>
      <c r="F250" s="6">
        <v>5.5370021537026098E-6</v>
      </c>
      <c r="J250" s="2" t="s">
        <v>3471</v>
      </c>
      <c r="K250" s="2" t="s">
        <v>3048</v>
      </c>
    </row>
    <row r="251" spans="1:11" x14ac:dyDescent="0.25">
      <c r="A251" s="2" t="s">
        <v>2849</v>
      </c>
      <c r="B251" s="5">
        <v>0.52300000000000002</v>
      </c>
      <c r="C251" s="5">
        <v>4.1829999999999998</v>
      </c>
      <c r="D251" s="5">
        <v>2.99885872505117</v>
      </c>
      <c r="E251" s="6">
        <v>2.2740010592508299E-24</v>
      </c>
      <c r="F251" s="6">
        <v>1.44848067848311E-25</v>
      </c>
      <c r="I251" s="2" t="s">
        <v>2851</v>
      </c>
      <c r="J251" s="2" t="s">
        <v>3472</v>
      </c>
      <c r="K251" s="2" t="s">
        <v>2850</v>
      </c>
    </row>
    <row r="252" spans="1:11" x14ac:dyDescent="0.25">
      <c r="A252" s="2" t="s">
        <v>3053</v>
      </c>
      <c r="B252" s="5">
        <v>6.01</v>
      </c>
      <c r="C252" s="5">
        <v>2.3660000000000001</v>
      </c>
      <c r="D252" s="5">
        <v>-1.3421202909898</v>
      </c>
      <c r="E252" s="5">
        <v>3.55877025626005E-4</v>
      </c>
      <c r="F252" s="6">
        <v>8.9385816636990004E-5</v>
      </c>
      <c r="I252" s="2" t="s">
        <v>753</v>
      </c>
      <c r="J252" s="2" t="s">
        <v>3473</v>
      </c>
      <c r="K252" s="2" t="s">
        <v>3054</v>
      </c>
    </row>
    <row r="253" spans="1:11" x14ac:dyDescent="0.25">
      <c r="A253" s="2" t="s">
        <v>2516</v>
      </c>
      <c r="B253" s="5">
        <v>0.42</v>
      </c>
      <c r="C253" s="5">
        <v>1.103</v>
      </c>
      <c r="D253" s="5">
        <v>1.39150145781</v>
      </c>
      <c r="E253" s="6">
        <v>3.9420857931376701E-7</v>
      </c>
      <c r="F253" s="6">
        <v>6.5858638117882401E-8</v>
      </c>
      <c r="H253" s="2" t="s">
        <v>3474</v>
      </c>
      <c r="J253" s="2" t="s">
        <v>3475</v>
      </c>
      <c r="K253" s="2" t="s">
        <v>2517</v>
      </c>
    </row>
    <row r="254" spans="1:11" x14ac:dyDescent="0.25">
      <c r="A254" s="2" t="s">
        <v>2746</v>
      </c>
      <c r="B254" s="5">
        <v>5.1559999999999997</v>
      </c>
      <c r="C254" s="5">
        <v>2.5099999999999998</v>
      </c>
      <c r="D254" s="5">
        <v>-1.0367059449381999</v>
      </c>
      <c r="E254" s="6">
        <v>2.5983472143202802E-27</v>
      </c>
      <c r="F254" s="6">
        <v>1.50610683238889E-28</v>
      </c>
      <c r="H254" s="2" t="s">
        <v>3476</v>
      </c>
      <c r="I254" s="2" t="s">
        <v>73</v>
      </c>
      <c r="J254" s="2" t="s">
        <v>3477</v>
      </c>
      <c r="K254" s="2" t="s">
        <v>2747</v>
      </c>
    </row>
    <row r="255" spans="1:11" x14ac:dyDescent="0.25">
      <c r="A255" s="2" t="s">
        <v>491</v>
      </c>
      <c r="B255" s="5">
        <v>1.9359999999999999</v>
      </c>
      <c r="C255" s="5">
        <v>5.5060000000000002</v>
      </c>
      <c r="D255" s="5">
        <v>1.5094844906831699</v>
      </c>
      <c r="E255" s="6">
        <v>3.8860718616076202E-9</v>
      </c>
      <c r="F255" s="6">
        <v>5.3738774489064799E-10</v>
      </c>
      <c r="J255" s="2" t="s">
        <v>3478</v>
      </c>
      <c r="K255" s="2" t="s">
        <v>492</v>
      </c>
    </row>
    <row r="256" spans="1:11" x14ac:dyDescent="0.25">
      <c r="A256" s="2" t="s">
        <v>2455</v>
      </c>
      <c r="B256" s="5">
        <v>1.3259999999999901</v>
      </c>
      <c r="C256" s="5">
        <v>0.38</v>
      </c>
      <c r="D256" s="5">
        <v>-1.79912507002538</v>
      </c>
      <c r="E256" s="6">
        <v>8.0040869407151201E-7</v>
      </c>
      <c r="F256" s="6">
        <v>1.3848354704713001E-7</v>
      </c>
      <c r="J256" s="2" t="s">
        <v>3479</v>
      </c>
      <c r="K256" s="2" t="s">
        <v>182</v>
      </c>
    </row>
    <row r="257" spans="1:11" x14ac:dyDescent="0.25">
      <c r="A257" s="2" t="s">
        <v>1349</v>
      </c>
      <c r="B257" s="5">
        <v>2.476</v>
      </c>
      <c r="C257" s="5">
        <v>0.98299999999999998</v>
      </c>
      <c r="D257" s="5">
        <v>-1.3314606400953399</v>
      </c>
      <c r="E257" s="5">
        <v>8.3697852004884995E-4</v>
      </c>
      <c r="F257" s="5">
        <v>2.26002444194623E-4</v>
      </c>
      <c r="J257" s="2" t="s">
        <v>3480</v>
      </c>
      <c r="K257" s="2" t="s">
        <v>43</v>
      </c>
    </row>
    <row r="258" spans="1:11" x14ac:dyDescent="0.25">
      <c r="A258" s="2" t="s">
        <v>1202</v>
      </c>
      <c r="B258" s="5">
        <v>8.0730000000000004</v>
      </c>
      <c r="C258" s="5">
        <v>3.9159999999999999</v>
      </c>
      <c r="D258" s="5">
        <v>-1.04241359841063</v>
      </c>
      <c r="E258" s="6">
        <v>8.7727299140063507E-37</v>
      </c>
      <c r="F258" s="6">
        <v>4.05803433944128E-38</v>
      </c>
      <c r="I258" s="2" t="s">
        <v>40</v>
      </c>
      <c r="J258" s="2" t="s">
        <v>3481</v>
      </c>
      <c r="K258" s="2" t="s">
        <v>1203</v>
      </c>
    </row>
    <row r="259" spans="1:11" x14ac:dyDescent="0.25">
      <c r="A259" s="2" t="s">
        <v>1575</v>
      </c>
      <c r="B259" s="5">
        <v>2.97</v>
      </c>
      <c r="C259" s="5">
        <v>7.8</v>
      </c>
      <c r="D259" s="5">
        <v>1.3924950025162399</v>
      </c>
      <c r="E259" s="5">
        <v>2.0268454220612899E-4</v>
      </c>
      <c r="F259" s="6">
        <v>4.8764400226365202E-5</v>
      </c>
      <c r="J259" s="2" t="s">
        <v>3482</v>
      </c>
    </row>
    <row r="260" spans="1:11" x14ac:dyDescent="0.25">
      <c r="A260" s="2" t="s">
        <v>1987</v>
      </c>
      <c r="B260" s="5">
        <v>467.08</v>
      </c>
      <c r="C260" s="5">
        <v>1439.4</v>
      </c>
      <c r="D260" s="5">
        <v>1.6250090641936199</v>
      </c>
      <c r="E260" s="5">
        <v>0</v>
      </c>
      <c r="F260" s="5">
        <v>0</v>
      </c>
      <c r="J260" s="2" t="s">
        <v>3483</v>
      </c>
    </row>
    <row r="261" spans="1:11" x14ac:dyDescent="0.25">
      <c r="A261" s="2" t="s">
        <v>2324</v>
      </c>
      <c r="B261" s="5">
        <v>72.63</v>
      </c>
      <c r="C261" s="5">
        <v>35.286000000000001</v>
      </c>
      <c r="D261" s="5">
        <v>-1.03963252061348</v>
      </c>
      <c r="E261" s="6">
        <v>2.8905717064447902E-63</v>
      </c>
      <c r="F261" s="6">
        <v>8.4812975162257398E-65</v>
      </c>
      <c r="G261" s="2" t="s">
        <v>3268</v>
      </c>
      <c r="H261" s="2" t="s">
        <v>3269</v>
      </c>
      <c r="I261" s="2" t="s">
        <v>194</v>
      </c>
      <c r="J261" s="2" t="s">
        <v>3484</v>
      </c>
      <c r="K261" s="2" t="s">
        <v>2325</v>
      </c>
    </row>
    <row r="262" spans="1:11" x14ac:dyDescent="0.25">
      <c r="A262" s="2" t="s">
        <v>422</v>
      </c>
      <c r="B262" s="5">
        <v>9.6159999999999997</v>
      </c>
      <c r="C262" s="5">
        <v>19.262999999999899</v>
      </c>
      <c r="D262" s="5">
        <v>1.00447554789396</v>
      </c>
      <c r="E262" s="6">
        <v>3.25974890631531E-5</v>
      </c>
      <c r="F262" s="6">
        <v>6.9464689556398602E-6</v>
      </c>
      <c r="J262" s="2" t="s">
        <v>3485</v>
      </c>
    </row>
    <row r="263" spans="1:11" x14ac:dyDescent="0.25">
      <c r="A263" s="2" t="s">
        <v>1328</v>
      </c>
      <c r="B263" s="5">
        <v>8.516</v>
      </c>
      <c r="C263" s="5">
        <v>2.2599999999999998</v>
      </c>
      <c r="D263" s="5">
        <v>-1.91146654584167</v>
      </c>
      <c r="E263" s="6">
        <v>3.5113008979797298E-38</v>
      </c>
      <c r="F263" s="6">
        <v>1.5690430603897099E-39</v>
      </c>
      <c r="I263" s="2" t="s">
        <v>461</v>
      </c>
      <c r="J263" s="2" t="s">
        <v>3486</v>
      </c>
      <c r="K263" s="2" t="s">
        <v>1329</v>
      </c>
    </row>
    <row r="264" spans="1:11" x14ac:dyDescent="0.25">
      <c r="A264" s="2" t="s">
        <v>1445</v>
      </c>
      <c r="B264" s="5">
        <v>15.87</v>
      </c>
      <c r="C264" s="5">
        <v>7.22</v>
      </c>
      <c r="D264" s="5">
        <v>-1.1351902503845499</v>
      </c>
      <c r="E264" s="6">
        <v>8.1108773611742495E-30</v>
      </c>
      <c r="F264" s="6">
        <v>4.3984403673264497E-31</v>
      </c>
      <c r="G264" s="2" t="s">
        <v>3363</v>
      </c>
      <c r="J264" s="2" t="s">
        <v>3487</v>
      </c>
      <c r="K264" s="2" t="s">
        <v>1446</v>
      </c>
    </row>
    <row r="265" spans="1:11" x14ac:dyDescent="0.25">
      <c r="A265" s="2" t="s">
        <v>283</v>
      </c>
      <c r="B265" s="5">
        <v>0.46600000000000003</v>
      </c>
      <c r="C265" s="5">
        <v>1.8459999999999901</v>
      </c>
      <c r="D265" s="5">
        <v>1.9873277472614499</v>
      </c>
      <c r="E265" s="6">
        <v>3.9365911307054999E-10</v>
      </c>
      <c r="F265" s="6">
        <v>5.0253292031446797E-11</v>
      </c>
      <c r="I265" s="2" t="s">
        <v>285</v>
      </c>
      <c r="J265" s="2" t="s">
        <v>3488</v>
      </c>
      <c r="K265" s="2" t="s">
        <v>284</v>
      </c>
    </row>
    <row r="266" spans="1:11" x14ac:dyDescent="0.25">
      <c r="A266" s="2" t="s">
        <v>2378</v>
      </c>
      <c r="B266" s="5">
        <v>0.17599999999999999</v>
      </c>
      <c r="C266" s="5">
        <v>0.46</v>
      </c>
      <c r="D266" s="5">
        <v>1.3669599104090999</v>
      </c>
      <c r="E266" s="5">
        <v>2.9145632099365201E-4</v>
      </c>
      <c r="F266" s="6">
        <v>7.2056727748036098E-5</v>
      </c>
      <c r="I266" s="2" t="s">
        <v>100</v>
      </c>
      <c r="J266" s="2" t="s">
        <v>3489</v>
      </c>
      <c r="K266" s="2" t="s">
        <v>2379</v>
      </c>
    </row>
    <row r="267" spans="1:11" x14ac:dyDescent="0.25">
      <c r="A267" s="2" t="s">
        <v>306</v>
      </c>
      <c r="B267" s="5">
        <v>4.7699999999999996</v>
      </c>
      <c r="C267" s="5">
        <v>1.78</v>
      </c>
      <c r="D267" s="5">
        <v>-1.42153598439718</v>
      </c>
      <c r="E267" s="6">
        <v>1.11302297245019E-5</v>
      </c>
      <c r="F267" s="6">
        <v>2.2206253777532601E-6</v>
      </c>
      <c r="J267" s="2" t="s">
        <v>3490</v>
      </c>
    </row>
    <row r="268" spans="1:11" x14ac:dyDescent="0.25">
      <c r="A268" s="2" t="s">
        <v>2310</v>
      </c>
      <c r="B268" s="5">
        <v>3.23</v>
      </c>
      <c r="C268" s="5">
        <v>0.92299999999999904</v>
      </c>
      <c r="D268" s="5">
        <v>-1.8047252226477</v>
      </c>
      <c r="E268" s="6">
        <v>2.8500864318650299E-13</v>
      </c>
      <c r="F268" s="6">
        <v>2.99407676726263E-14</v>
      </c>
      <c r="H268" s="2" t="s">
        <v>3491</v>
      </c>
      <c r="I268" s="2" t="s">
        <v>605</v>
      </c>
      <c r="J268" s="2" t="s">
        <v>3492</v>
      </c>
      <c r="K268" s="2" t="s">
        <v>887</v>
      </c>
    </row>
    <row r="269" spans="1:11" x14ac:dyDescent="0.25">
      <c r="A269" s="2" t="s">
        <v>1455</v>
      </c>
      <c r="B269" s="5">
        <v>2.266</v>
      </c>
      <c r="C269" s="5">
        <v>5.57</v>
      </c>
      <c r="D269" s="5">
        <v>1.2958768123476201</v>
      </c>
      <c r="E269" s="6">
        <v>2.21150322523591E-11</v>
      </c>
      <c r="F269" s="6">
        <v>2.5831155498849999E-12</v>
      </c>
      <c r="J269" s="2" t="s">
        <v>3493</v>
      </c>
      <c r="K269" s="2" t="s">
        <v>173</v>
      </c>
    </row>
    <row r="270" spans="1:11" x14ac:dyDescent="0.25">
      <c r="A270" s="2" t="s">
        <v>426</v>
      </c>
      <c r="B270" s="5">
        <v>3.0760000000000001</v>
      </c>
      <c r="C270" s="5">
        <v>9.4029999999999898</v>
      </c>
      <c r="D270" s="5">
        <v>1.6637128809167701</v>
      </c>
      <c r="E270" s="6">
        <v>4.7718752665680599E-49</v>
      </c>
      <c r="F270" s="6">
        <v>1.6947973781651999E-50</v>
      </c>
      <c r="I270" s="2" t="s">
        <v>428</v>
      </c>
      <c r="J270" s="2" t="s">
        <v>3494</v>
      </c>
      <c r="K270" s="2" t="s">
        <v>427</v>
      </c>
    </row>
    <row r="271" spans="1:11" x14ac:dyDescent="0.25">
      <c r="A271" s="2" t="s">
        <v>676</v>
      </c>
      <c r="B271" s="5">
        <v>0.23599999999999999</v>
      </c>
      <c r="C271" s="5">
        <v>0.68</v>
      </c>
      <c r="D271" s="5">
        <v>1.52850200017201</v>
      </c>
      <c r="E271" s="5">
        <v>2.1813644081666601E-4</v>
      </c>
      <c r="F271" s="6">
        <v>5.2778766985861299E-5</v>
      </c>
      <c r="J271" s="2" t="s">
        <v>3495</v>
      </c>
      <c r="K271" s="2" t="s">
        <v>398</v>
      </c>
    </row>
    <row r="272" spans="1:11" x14ac:dyDescent="0.25">
      <c r="A272" s="2" t="s">
        <v>2067</v>
      </c>
      <c r="B272" s="5">
        <v>6.9229999999999903</v>
      </c>
      <c r="C272" s="5">
        <v>0.76599999999999902</v>
      </c>
      <c r="D272" s="5">
        <v>-3.1707879518912199</v>
      </c>
      <c r="E272" s="6">
        <v>3.04060204597286E-51</v>
      </c>
      <c r="F272" s="6">
        <v>1.04349748605973E-52</v>
      </c>
      <c r="J272" s="2" t="s">
        <v>3496</v>
      </c>
      <c r="K272" s="2" t="s">
        <v>34</v>
      </c>
    </row>
    <row r="273" spans="1:11" x14ac:dyDescent="0.25">
      <c r="A273" s="2" t="s">
        <v>2046</v>
      </c>
      <c r="B273" s="5">
        <v>43.83</v>
      </c>
      <c r="C273" s="5">
        <v>101.9</v>
      </c>
      <c r="D273" s="5">
        <v>1.2184120060400201</v>
      </c>
      <c r="E273" s="6">
        <v>2.8540773361510699E-287</v>
      </c>
      <c r="F273" s="6">
        <v>1.8585637968677601E-289</v>
      </c>
      <c r="I273" s="2" t="s">
        <v>129</v>
      </c>
      <c r="J273" s="2" t="s">
        <v>3497</v>
      </c>
      <c r="K273" s="2" t="s">
        <v>2047</v>
      </c>
    </row>
    <row r="274" spans="1:11" x14ac:dyDescent="0.25">
      <c r="A274" s="2" t="s">
        <v>1514</v>
      </c>
      <c r="B274" s="5">
        <v>63.176000000000002</v>
      </c>
      <c r="C274" s="5">
        <v>22.236000000000001</v>
      </c>
      <c r="D274" s="5">
        <v>-1.5052996816248501</v>
      </c>
      <c r="E274" s="6">
        <v>7.6770880413811794E-254</v>
      </c>
      <c r="F274" s="6">
        <v>5.6888462897657297E-256</v>
      </c>
      <c r="I274" s="2" t="s">
        <v>1516</v>
      </c>
      <c r="J274" s="2" t="s">
        <v>3498</v>
      </c>
      <c r="K274" s="2" t="s">
        <v>1515</v>
      </c>
    </row>
    <row r="275" spans="1:11" x14ac:dyDescent="0.25">
      <c r="A275" s="2" t="s">
        <v>2294</v>
      </c>
      <c r="B275" s="5">
        <v>63.856000000000002</v>
      </c>
      <c r="C275" s="5">
        <v>2.46</v>
      </c>
      <c r="D275" s="5">
        <v>-4.6960826989423596</v>
      </c>
      <c r="E275" s="5">
        <v>0</v>
      </c>
      <c r="F275" s="5">
        <v>0</v>
      </c>
      <c r="I275" s="2" t="s">
        <v>1516</v>
      </c>
      <c r="J275" s="2" t="s">
        <v>3499</v>
      </c>
      <c r="K275" s="2" t="s">
        <v>2295</v>
      </c>
    </row>
    <row r="276" spans="1:11" x14ac:dyDescent="0.25">
      <c r="A276" s="2" t="s">
        <v>1518</v>
      </c>
      <c r="B276" s="5">
        <v>1.226</v>
      </c>
      <c r="C276" s="5">
        <v>2.85</v>
      </c>
      <c r="D276" s="5">
        <v>1.2181399270317901</v>
      </c>
      <c r="E276" s="6">
        <v>4.9644550372641897E-12</v>
      </c>
      <c r="F276" s="6">
        <v>5.5664188072580601E-13</v>
      </c>
      <c r="I276" s="2" t="s">
        <v>453</v>
      </c>
      <c r="J276" s="2" t="s">
        <v>3500</v>
      </c>
      <c r="K276" s="2" t="s">
        <v>1519</v>
      </c>
    </row>
    <row r="277" spans="1:11" x14ac:dyDescent="0.25">
      <c r="A277" s="2" t="s">
        <v>2411</v>
      </c>
      <c r="B277" s="5">
        <v>0.51</v>
      </c>
      <c r="C277" s="5">
        <v>0.10299999999999999</v>
      </c>
      <c r="D277" s="5">
        <v>-2.3385153976292901</v>
      </c>
      <c r="E277" s="6">
        <v>5.6127155494835296E-6</v>
      </c>
      <c r="F277" s="6">
        <v>1.07275705360378E-6</v>
      </c>
      <c r="G277" s="2" t="s">
        <v>3501</v>
      </c>
      <c r="I277" s="2" t="s">
        <v>113</v>
      </c>
      <c r="J277" s="2" t="s">
        <v>3502</v>
      </c>
      <c r="K277" s="2" t="s">
        <v>2412</v>
      </c>
    </row>
    <row r="278" spans="1:11" x14ac:dyDescent="0.25">
      <c r="A278" s="2" t="s">
        <v>1181</v>
      </c>
      <c r="B278" s="5">
        <v>0.1</v>
      </c>
      <c r="C278" s="5">
        <v>1.59</v>
      </c>
      <c r="D278" s="5">
        <v>3.9924948195362999</v>
      </c>
      <c r="E278" s="5">
        <v>5.2036685667495501E-4</v>
      </c>
      <c r="F278" s="5">
        <v>1.3505746102146301E-4</v>
      </c>
      <c r="I278" s="2" t="s">
        <v>223</v>
      </c>
      <c r="J278" s="2" t="s">
        <v>3503</v>
      </c>
      <c r="K278" s="2" t="s">
        <v>522</v>
      </c>
    </row>
    <row r="279" spans="1:11" x14ac:dyDescent="0.25">
      <c r="A279" s="2" t="s">
        <v>3098</v>
      </c>
      <c r="B279" s="5">
        <v>8.7029999999999994</v>
      </c>
      <c r="C279" s="5">
        <v>21.015999999999998</v>
      </c>
      <c r="D279" s="5">
        <v>1.2708590577671099</v>
      </c>
      <c r="E279" s="6">
        <v>1.2711788814469499E-9</v>
      </c>
      <c r="F279" s="6">
        <v>1.6874477944701099E-10</v>
      </c>
      <c r="I279" s="2" t="s">
        <v>264</v>
      </c>
      <c r="J279" s="2" t="s">
        <v>3504</v>
      </c>
    </row>
    <row r="280" spans="1:11" x14ac:dyDescent="0.25">
      <c r="A280" s="2" t="s">
        <v>1245</v>
      </c>
      <c r="B280" s="5">
        <v>0.25600000000000001</v>
      </c>
      <c r="C280" s="5">
        <v>0.53</v>
      </c>
      <c r="D280" s="5">
        <v>1.0476620448887199</v>
      </c>
      <c r="E280" s="5">
        <v>9.9673061282324303E-4</v>
      </c>
      <c r="F280" s="5">
        <v>2.7268274803413301E-4</v>
      </c>
      <c r="I280" s="2" t="s">
        <v>1247</v>
      </c>
      <c r="J280" s="2" t="s">
        <v>3505</v>
      </c>
      <c r="K280" s="2" t="s">
        <v>1246</v>
      </c>
    </row>
    <row r="281" spans="1:11" x14ac:dyDescent="0.25">
      <c r="A281" s="2" t="s">
        <v>2192</v>
      </c>
      <c r="B281" s="5">
        <v>0.28599999999999998</v>
      </c>
      <c r="C281" s="5">
        <v>2.3159999999999998</v>
      </c>
      <c r="D281" s="5">
        <v>3.0190366069887902</v>
      </c>
      <c r="E281" s="6">
        <v>3.5976091596335098E-10</v>
      </c>
      <c r="F281" s="6">
        <v>4.5723993034273999E-11</v>
      </c>
      <c r="J281" s="2" t="s">
        <v>3506</v>
      </c>
    </row>
    <row r="282" spans="1:11" x14ac:dyDescent="0.25">
      <c r="A282" s="2" t="s">
        <v>2873</v>
      </c>
      <c r="B282" s="5">
        <v>0.16600000000000001</v>
      </c>
      <c r="C282" s="5">
        <v>1.1159999999999899</v>
      </c>
      <c r="D282" s="5">
        <v>2.7560022011549998</v>
      </c>
      <c r="E282" s="5">
        <v>6.4472252535745505E-4</v>
      </c>
      <c r="F282" s="5">
        <v>1.7023848408267701E-4</v>
      </c>
      <c r="J282" s="2" t="s">
        <v>3507</v>
      </c>
      <c r="K282" s="2" t="s">
        <v>251</v>
      </c>
    </row>
    <row r="283" spans="1:11" x14ac:dyDescent="0.25">
      <c r="A283" s="2" t="s">
        <v>821</v>
      </c>
      <c r="B283" s="5">
        <v>2.3460000000000001</v>
      </c>
      <c r="C283" s="5">
        <v>11.276</v>
      </c>
      <c r="D283" s="5">
        <v>2.26872888522845</v>
      </c>
      <c r="E283" s="6">
        <v>3.7621900062657502E-101</v>
      </c>
      <c r="F283" s="6">
        <v>7.1244891652930496E-103</v>
      </c>
      <c r="I283" s="2" t="s">
        <v>565</v>
      </c>
      <c r="J283" s="2" t="s">
        <v>3508</v>
      </c>
      <c r="K283" s="2" t="s">
        <v>822</v>
      </c>
    </row>
    <row r="284" spans="1:11" x14ac:dyDescent="0.25">
      <c r="A284" s="2" t="s">
        <v>1358</v>
      </c>
      <c r="B284" s="5">
        <v>9.1300000000000008</v>
      </c>
      <c r="C284" s="5">
        <v>4.1059999999999999</v>
      </c>
      <c r="D284" s="5">
        <v>-1.15066652836801</v>
      </c>
      <c r="E284" s="6">
        <v>2.59962366475603E-31</v>
      </c>
      <c r="F284" s="6">
        <v>1.35915621678469E-32</v>
      </c>
      <c r="I284" s="2" t="s">
        <v>1209</v>
      </c>
      <c r="J284" s="2" t="s">
        <v>3509</v>
      </c>
      <c r="K284" s="2" t="s">
        <v>1359</v>
      </c>
    </row>
    <row r="285" spans="1:11" x14ac:dyDescent="0.25">
      <c r="A285" s="2" t="s">
        <v>1939</v>
      </c>
      <c r="B285" s="5">
        <v>2.61</v>
      </c>
      <c r="C285" s="5">
        <v>1.286</v>
      </c>
      <c r="D285" s="5">
        <v>-1.02275708606103</v>
      </c>
      <c r="E285" s="6">
        <v>1.6725310705478299E-10</v>
      </c>
      <c r="F285" s="6">
        <v>2.0762619925412699E-11</v>
      </c>
      <c r="I285" s="2" t="s">
        <v>40</v>
      </c>
      <c r="J285" s="2" t="s">
        <v>3510</v>
      </c>
      <c r="K285" s="2" t="s">
        <v>1940</v>
      </c>
    </row>
    <row r="286" spans="1:11" x14ac:dyDescent="0.25">
      <c r="A286" s="2" t="s">
        <v>1082</v>
      </c>
      <c r="B286" s="5">
        <v>7.3659999999999997</v>
      </c>
      <c r="C286" s="5">
        <v>3.403</v>
      </c>
      <c r="D286" s="5">
        <v>-1.11220792628946</v>
      </c>
      <c r="E286" s="6">
        <v>9.2560129682139698E-15</v>
      </c>
      <c r="F286" s="6">
        <v>8.9303679990017892E-16</v>
      </c>
      <c r="G286" s="2" t="s">
        <v>3203</v>
      </c>
      <c r="I286" s="2" t="s">
        <v>58</v>
      </c>
      <c r="J286" s="2" t="s">
        <v>3511</v>
      </c>
      <c r="K286" s="2" t="s">
        <v>847</v>
      </c>
    </row>
    <row r="287" spans="1:11" x14ac:dyDescent="0.25">
      <c r="A287" s="2" t="s">
        <v>2859</v>
      </c>
      <c r="B287" s="5">
        <v>6.593</v>
      </c>
      <c r="C287" s="5">
        <v>1.99</v>
      </c>
      <c r="D287" s="5">
        <v>-1.7270558728234899</v>
      </c>
      <c r="E287" s="5">
        <v>5.4467515876120795E-4</v>
      </c>
      <c r="F287" s="5">
        <v>1.4199842483199099E-4</v>
      </c>
      <c r="J287" s="2" t="s">
        <v>3512</v>
      </c>
    </row>
    <row r="288" spans="1:11" x14ac:dyDescent="0.25">
      <c r="A288" s="2" t="s">
        <v>2731</v>
      </c>
      <c r="B288" s="5">
        <v>3.66</v>
      </c>
      <c r="C288" s="5">
        <v>1.7729999999999999</v>
      </c>
      <c r="D288" s="5">
        <v>-1.04236393767535</v>
      </c>
      <c r="E288" s="6">
        <v>1.87392250094267E-6</v>
      </c>
      <c r="F288" s="6">
        <v>3.3822782813084101E-7</v>
      </c>
      <c r="I288" s="2" t="s">
        <v>1764</v>
      </c>
      <c r="J288" s="2" t="s">
        <v>3513</v>
      </c>
    </row>
    <row r="289" spans="1:11" x14ac:dyDescent="0.25">
      <c r="A289" s="2" t="s">
        <v>1154</v>
      </c>
      <c r="B289" s="5">
        <v>14.452999999999999</v>
      </c>
      <c r="C289" s="5">
        <v>5.99</v>
      </c>
      <c r="D289" s="5">
        <v>-1.26981409064913</v>
      </c>
      <c r="E289" s="6">
        <v>4.9808706575356499E-40</v>
      </c>
      <c r="F289" s="6">
        <v>2.11761050929468E-41</v>
      </c>
      <c r="G289" s="2" t="s">
        <v>3514</v>
      </c>
      <c r="I289" s="2" t="s">
        <v>780</v>
      </c>
      <c r="J289" s="2" t="s">
        <v>3515</v>
      </c>
      <c r="K289" s="2" t="s">
        <v>1155</v>
      </c>
    </row>
    <row r="290" spans="1:11" x14ac:dyDescent="0.25">
      <c r="A290" s="2" t="s">
        <v>3055</v>
      </c>
      <c r="B290" s="5">
        <v>3.016</v>
      </c>
      <c r="C290" s="5">
        <v>1.466</v>
      </c>
      <c r="D290" s="5">
        <v>-1.03876446367741</v>
      </c>
      <c r="E290" s="6">
        <v>4.8026562792305498E-6</v>
      </c>
      <c r="F290" s="6">
        <v>9.1056128109938699E-7</v>
      </c>
      <c r="I290" s="2" t="s">
        <v>714</v>
      </c>
      <c r="J290" s="2" t="s">
        <v>3516</v>
      </c>
      <c r="K290" s="2" t="s">
        <v>3056</v>
      </c>
    </row>
    <row r="291" spans="1:11" x14ac:dyDescent="0.25">
      <c r="A291" s="2" t="s">
        <v>2159</v>
      </c>
      <c r="B291" s="5">
        <v>96.346000000000004</v>
      </c>
      <c r="C291" s="5">
        <v>26.67</v>
      </c>
      <c r="D291" s="5">
        <v>-1.8516094314107701</v>
      </c>
      <c r="E291" s="5">
        <v>0</v>
      </c>
      <c r="F291" s="5">
        <v>0</v>
      </c>
      <c r="I291" s="2" t="s">
        <v>2161</v>
      </c>
      <c r="J291" s="2" t="s">
        <v>3517</v>
      </c>
      <c r="K291" s="2" t="s">
        <v>2160</v>
      </c>
    </row>
    <row r="292" spans="1:11" x14ac:dyDescent="0.25">
      <c r="A292" s="2" t="s">
        <v>1336</v>
      </c>
      <c r="B292" s="5">
        <v>2.286</v>
      </c>
      <c r="C292" s="5">
        <v>7.6660000000000004</v>
      </c>
      <c r="D292" s="5">
        <v>1.7462962689417401</v>
      </c>
      <c r="E292" s="6">
        <v>8.8111519702057693E-22</v>
      </c>
      <c r="F292" s="6">
        <v>6.2060432654104999E-23</v>
      </c>
      <c r="J292" s="2" t="s">
        <v>3518</v>
      </c>
      <c r="K292" s="2" t="s">
        <v>78</v>
      </c>
    </row>
    <row r="293" spans="1:11" x14ac:dyDescent="0.25">
      <c r="A293" s="2" t="s">
        <v>2024</v>
      </c>
      <c r="B293" s="5">
        <v>0.22600000000000001</v>
      </c>
      <c r="C293" s="5">
        <v>2.3E-2</v>
      </c>
      <c r="D293" s="5">
        <v>-3.30289148789856</v>
      </c>
      <c r="E293" s="5">
        <v>1.9498119012036999E-4</v>
      </c>
      <c r="F293" s="6">
        <v>4.6767642320425799E-5</v>
      </c>
      <c r="I293" s="2" t="s">
        <v>2026</v>
      </c>
      <c r="J293" s="2" t="s">
        <v>3519</v>
      </c>
      <c r="K293" s="2" t="s">
        <v>2025</v>
      </c>
    </row>
    <row r="294" spans="1:11" x14ac:dyDescent="0.25">
      <c r="A294" s="2" t="s">
        <v>2079</v>
      </c>
      <c r="B294" s="5">
        <v>0.33600000000000002</v>
      </c>
      <c r="C294" s="5">
        <v>0.91599999999999904</v>
      </c>
      <c r="D294" s="5">
        <v>1.61723320036097</v>
      </c>
      <c r="E294" s="5">
        <v>7.4448451936663803E-4</v>
      </c>
      <c r="F294" s="5">
        <v>1.9896523202503401E-4</v>
      </c>
      <c r="I294" s="2" t="s">
        <v>2081</v>
      </c>
      <c r="J294" s="2" t="s">
        <v>3520</v>
      </c>
      <c r="K294" s="2" t="s">
        <v>2080</v>
      </c>
    </row>
    <row r="295" spans="1:11" x14ac:dyDescent="0.25">
      <c r="A295" s="2" t="s">
        <v>668</v>
      </c>
      <c r="B295" s="5">
        <v>27.343</v>
      </c>
      <c r="C295" s="5">
        <v>6.9859999999999998</v>
      </c>
      <c r="D295" s="5">
        <v>-1.9670534928155099</v>
      </c>
      <c r="E295" s="6">
        <v>1.7711719828602E-190</v>
      </c>
      <c r="F295" s="6">
        <v>1.71681297109497E-192</v>
      </c>
      <c r="I295" s="2" t="s">
        <v>669</v>
      </c>
      <c r="J295" s="2" t="s">
        <v>3521</v>
      </c>
      <c r="K295" s="2" t="s">
        <v>236</v>
      </c>
    </row>
    <row r="296" spans="1:11" x14ac:dyDescent="0.25">
      <c r="A296" s="2" t="s">
        <v>2704</v>
      </c>
      <c r="B296" s="5">
        <v>1.796</v>
      </c>
      <c r="C296" s="5">
        <v>0.57599999999999996</v>
      </c>
      <c r="D296" s="5">
        <v>-1.63778143014334</v>
      </c>
      <c r="E296" s="6">
        <v>4.1158864878020501E-19</v>
      </c>
      <c r="F296" s="6">
        <v>3.2255409081040399E-20</v>
      </c>
      <c r="I296" s="2" t="s">
        <v>1012</v>
      </c>
      <c r="J296" s="2" t="s">
        <v>3522</v>
      </c>
      <c r="K296" s="2" t="s">
        <v>2705</v>
      </c>
    </row>
    <row r="297" spans="1:11" x14ac:dyDescent="0.25">
      <c r="A297" s="2" t="s">
        <v>1149</v>
      </c>
      <c r="B297" s="5">
        <v>46.695999999999998</v>
      </c>
      <c r="C297" s="5">
        <v>20.952999999999999</v>
      </c>
      <c r="D297" s="5">
        <v>-1.1554830911521301</v>
      </c>
      <c r="E297" s="6">
        <v>8.9339152390775694E-14</v>
      </c>
      <c r="F297" s="6">
        <v>9.0576038232051596E-15</v>
      </c>
      <c r="J297" s="2" t="s">
        <v>3523</v>
      </c>
      <c r="K297" s="2" t="s">
        <v>104</v>
      </c>
    </row>
    <row r="298" spans="1:11" x14ac:dyDescent="0.25">
      <c r="A298" s="2" t="s">
        <v>2428</v>
      </c>
      <c r="B298" s="5">
        <v>5.58</v>
      </c>
      <c r="C298" s="5">
        <v>2.4729999999999999</v>
      </c>
      <c r="D298" s="5">
        <v>-1.1716469546203101</v>
      </c>
      <c r="E298" s="6">
        <v>1.2049457574714E-15</v>
      </c>
      <c r="F298" s="6">
        <v>1.1133996357456999E-16</v>
      </c>
      <c r="I298" s="2" t="s">
        <v>40</v>
      </c>
      <c r="J298" s="2" t="s">
        <v>3524</v>
      </c>
      <c r="K298" s="2" t="s">
        <v>2429</v>
      </c>
    </row>
    <row r="299" spans="1:11" x14ac:dyDescent="0.25">
      <c r="A299" s="2" t="s">
        <v>1273</v>
      </c>
      <c r="B299" s="5">
        <v>4.5529999999999999</v>
      </c>
      <c r="C299" s="5">
        <v>0.93299999999999905</v>
      </c>
      <c r="D299" s="5">
        <v>-2.28203447493435</v>
      </c>
      <c r="E299" s="6">
        <v>9.602896062429189E-38</v>
      </c>
      <c r="F299" s="6">
        <v>4.3557940383444003E-39</v>
      </c>
      <c r="I299" s="2" t="s">
        <v>1274</v>
      </c>
      <c r="J299" s="2" t="s">
        <v>3525</v>
      </c>
      <c r="K299" s="2" t="s">
        <v>84</v>
      </c>
    </row>
    <row r="300" spans="1:11" x14ac:dyDescent="0.25">
      <c r="A300" s="2" t="s">
        <v>1031</v>
      </c>
      <c r="B300" s="5">
        <v>0.03</v>
      </c>
      <c r="C300" s="5">
        <v>0.46299999999999902</v>
      </c>
      <c r="D300" s="5">
        <v>4.0190366069887897</v>
      </c>
      <c r="E300" s="5">
        <v>3.2711800961171398E-4</v>
      </c>
      <c r="F300" s="6">
        <v>8.1571182169675499E-5</v>
      </c>
      <c r="I300" s="2" t="s">
        <v>963</v>
      </c>
      <c r="J300" s="2" t="s">
        <v>3526</v>
      </c>
      <c r="K300" s="2" t="s">
        <v>1032</v>
      </c>
    </row>
    <row r="301" spans="1:11" x14ac:dyDescent="0.25">
      <c r="A301" s="2" t="s">
        <v>3131</v>
      </c>
      <c r="B301" s="5">
        <v>2.7829999999999999</v>
      </c>
      <c r="C301" s="5">
        <v>6.9</v>
      </c>
      <c r="D301" s="5">
        <v>1.31070309467223</v>
      </c>
      <c r="E301" s="6">
        <v>4.83892450629582E-11</v>
      </c>
      <c r="F301" s="6">
        <v>5.7588856431017598E-12</v>
      </c>
      <c r="G301" s="2" t="s">
        <v>3268</v>
      </c>
      <c r="H301" s="2" t="s">
        <v>3269</v>
      </c>
      <c r="I301" s="2" t="s">
        <v>194</v>
      </c>
      <c r="J301" s="2" t="s">
        <v>3527</v>
      </c>
      <c r="K301" s="2" t="s">
        <v>3132</v>
      </c>
    </row>
    <row r="302" spans="1:11" x14ac:dyDescent="0.25">
      <c r="A302" s="2" t="s">
        <v>2585</v>
      </c>
      <c r="B302" s="5">
        <v>1.7829999999999999</v>
      </c>
      <c r="C302" s="5">
        <v>5.4729999999999999</v>
      </c>
      <c r="D302" s="5">
        <v>1.6172902764318</v>
      </c>
      <c r="E302" s="6">
        <v>7.3922570945877595E-12</v>
      </c>
      <c r="F302" s="6">
        <v>8.3771332130886704E-13</v>
      </c>
      <c r="G302" s="2" t="s">
        <v>3268</v>
      </c>
      <c r="H302" s="2" t="s">
        <v>3269</v>
      </c>
      <c r="I302" s="2" t="s">
        <v>194</v>
      </c>
      <c r="J302" s="2" t="s">
        <v>3528</v>
      </c>
      <c r="K302" s="2" t="s">
        <v>2586</v>
      </c>
    </row>
    <row r="303" spans="1:11" x14ac:dyDescent="0.25">
      <c r="A303" s="2" t="s">
        <v>439</v>
      </c>
      <c r="B303" s="5">
        <v>1.1830000000000001</v>
      </c>
      <c r="C303" s="5">
        <v>4.38</v>
      </c>
      <c r="D303" s="5">
        <v>1.8926200245987701</v>
      </c>
      <c r="E303" s="6">
        <v>1.90567958409141E-13</v>
      </c>
      <c r="F303" s="6">
        <v>1.9720026990372699E-14</v>
      </c>
      <c r="G303" s="2" t="s">
        <v>3268</v>
      </c>
      <c r="H303" s="2" t="s">
        <v>3269</v>
      </c>
      <c r="I303" s="2" t="s">
        <v>194</v>
      </c>
      <c r="J303" s="2" t="s">
        <v>3529</v>
      </c>
      <c r="K303" s="2" t="s">
        <v>440</v>
      </c>
    </row>
    <row r="304" spans="1:11" x14ac:dyDescent="0.25">
      <c r="A304" s="2" t="s">
        <v>2028</v>
      </c>
      <c r="B304" s="5">
        <v>1.37</v>
      </c>
      <c r="C304" s="5">
        <v>5.4529999999999896</v>
      </c>
      <c r="D304" s="5">
        <v>1.9940019144972501</v>
      </c>
      <c r="E304" s="6">
        <v>1.9892464307663899E-16</v>
      </c>
      <c r="F304" s="6">
        <v>1.7725988815994299E-17</v>
      </c>
      <c r="G304" s="2" t="s">
        <v>3268</v>
      </c>
      <c r="H304" s="2" t="s">
        <v>3269</v>
      </c>
      <c r="I304" s="2" t="s">
        <v>194</v>
      </c>
      <c r="J304" s="2" t="s">
        <v>3530</v>
      </c>
      <c r="K304" s="2" t="s">
        <v>2029</v>
      </c>
    </row>
    <row r="305" spans="1:11" x14ac:dyDescent="0.25">
      <c r="A305" s="2" t="s">
        <v>2701</v>
      </c>
      <c r="B305" s="5">
        <v>41.026000000000003</v>
      </c>
      <c r="C305" s="5">
        <v>9.593</v>
      </c>
      <c r="D305" s="5">
        <v>-2.09555034630647</v>
      </c>
      <c r="E305" s="6">
        <v>1.9845543984372701E-72</v>
      </c>
      <c r="F305" s="6">
        <v>5.1693356884635897E-74</v>
      </c>
      <c r="J305" s="2" t="s">
        <v>3531</v>
      </c>
      <c r="K305" s="2" t="s">
        <v>115</v>
      </c>
    </row>
    <row r="306" spans="1:11" x14ac:dyDescent="0.25">
      <c r="A306" s="2" t="s">
        <v>767</v>
      </c>
      <c r="B306" s="5">
        <v>101.93600000000001</v>
      </c>
      <c r="C306" s="5">
        <v>16.245999999999999</v>
      </c>
      <c r="D306" s="5">
        <v>-2.6480613242472999</v>
      </c>
      <c r="E306" s="5">
        <v>0</v>
      </c>
      <c r="F306" s="5">
        <v>0</v>
      </c>
      <c r="H306" s="2" t="s">
        <v>3532</v>
      </c>
      <c r="I306" s="2" t="s">
        <v>769</v>
      </c>
      <c r="J306" s="2" t="s">
        <v>3533</v>
      </c>
      <c r="K306" s="2" t="s">
        <v>768</v>
      </c>
    </row>
    <row r="307" spans="1:11" x14ac:dyDescent="0.25">
      <c r="A307" s="2" t="s">
        <v>3148</v>
      </c>
      <c r="B307" s="5">
        <v>0.96299999999999997</v>
      </c>
      <c r="C307" s="5">
        <v>0.28999999999999998</v>
      </c>
      <c r="D307" s="5">
        <v>-1.73098514000286</v>
      </c>
      <c r="E307" s="5">
        <v>5.3263953405829597E-4</v>
      </c>
      <c r="F307" s="5">
        <v>1.38561690889169E-4</v>
      </c>
      <c r="I307" s="2" t="s">
        <v>206</v>
      </c>
      <c r="J307" s="2" t="s">
        <v>3534</v>
      </c>
      <c r="K307" s="2" t="s">
        <v>3149</v>
      </c>
    </row>
    <row r="308" spans="1:11" x14ac:dyDescent="0.25">
      <c r="A308" s="2" t="s">
        <v>1891</v>
      </c>
      <c r="B308" s="5">
        <v>5.7759999999999998</v>
      </c>
      <c r="C308" s="5">
        <v>77.465999999999994</v>
      </c>
      <c r="D308" s="5">
        <v>3.7465940737425898</v>
      </c>
      <c r="E308" s="5">
        <v>0</v>
      </c>
      <c r="F308" s="5">
        <v>0</v>
      </c>
      <c r="I308" s="2" t="s">
        <v>395</v>
      </c>
      <c r="J308" s="2" t="s">
        <v>3535</v>
      </c>
      <c r="K308" s="2" t="s">
        <v>1892</v>
      </c>
    </row>
    <row r="309" spans="1:11" x14ac:dyDescent="0.25">
      <c r="A309" s="2" t="s">
        <v>2127</v>
      </c>
      <c r="B309" s="5">
        <v>0.89</v>
      </c>
      <c r="C309" s="5">
        <v>1.98</v>
      </c>
      <c r="D309" s="5">
        <v>1.15104398750562</v>
      </c>
      <c r="E309" s="6">
        <v>1.2339557666051901E-10</v>
      </c>
      <c r="F309" s="6">
        <v>1.5165796647655501E-11</v>
      </c>
      <c r="I309" s="2" t="s">
        <v>972</v>
      </c>
      <c r="J309" s="2" t="s">
        <v>3536</v>
      </c>
      <c r="K309" s="2" t="s">
        <v>251</v>
      </c>
    </row>
    <row r="310" spans="1:11" x14ac:dyDescent="0.25">
      <c r="A310" s="2" t="s">
        <v>2342</v>
      </c>
      <c r="B310" s="5">
        <v>1.393</v>
      </c>
      <c r="C310" s="5">
        <v>19.559999999999999</v>
      </c>
      <c r="D310" s="5">
        <v>3.8089206500206698</v>
      </c>
      <c r="E310" s="6">
        <v>1.5949000698381599E-190</v>
      </c>
      <c r="F310" s="6">
        <v>1.5399820937685E-192</v>
      </c>
      <c r="I310" s="2" t="s">
        <v>819</v>
      </c>
      <c r="J310" s="2" t="s">
        <v>3537</v>
      </c>
      <c r="K310" s="2" t="s">
        <v>2343</v>
      </c>
    </row>
    <row r="311" spans="1:11" x14ac:dyDescent="0.25">
      <c r="A311" s="2" t="s">
        <v>2575</v>
      </c>
      <c r="B311" s="5">
        <v>1.4059999999999999</v>
      </c>
      <c r="C311" s="5">
        <v>4.5359999999999996</v>
      </c>
      <c r="D311" s="5">
        <v>1.69280837466781</v>
      </c>
      <c r="E311" s="6">
        <v>2.0632871611060902E-6</v>
      </c>
      <c r="F311" s="6">
        <v>3.7435598000068297E-7</v>
      </c>
      <c r="J311" s="2" t="s">
        <v>3538</v>
      </c>
      <c r="K311" s="2" t="s">
        <v>115</v>
      </c>
    </row>
    <row r="312" spans="1:11" x14ac:dyDescent="0.25">
      <c r="A312" s="2" t="s">
        <v>2725</v>
      </c>
      <c r="B312" s="5">
        <v>0.71299999999999997</v>
      </c>
      <c r="C312" s="5">
        <v>1.736</v>
      </c>
      <c r="D312" s="5">
        <v>1.2820710128225901</v>
      </c>
      <c r="E312" s="6">
        <v>8.8976742625272598E-7</v>
      </c>
      <c r="F312" s="6">
        <v>1.5484313066751001E-7</v>
      </c>
      <c r="I312" s="2" t="s">
        <v>259</v>
      </c>
      <c r="J312" s="2" t="s">
        <v>3539</v>
      </c>
      <c r="K312" s="2" t="s">
        <v>2726</v>
      </c>
    </row>
    <row r="313" spans="1:11" x14ac:dyDescent="0.25">
      <c r="A313" s="2" t="s">
        <v>2760</v>
      </c>
      <c r="B313" s="5">
        <v>4.9829999999999997</v>
      </c>
      <c r="C313" s="5">
        <v>10.4729999999999</v>
      </c>
      <c r="D313" s="5">
        <v>1.07401482522937</v>
      </c>
      <c r="E313" s="6">
        <v>2.94804819086068E-7</v>
      </c>
      <c r="F313" s="6">
        <v>4.8655916338284401E-8</v>
      </c>
      <c r="J313" s="2" t="s">
        <v>3540</v>
      </c>
      <c r="K313" s="2" t="s">
        <v>251</v>
      </c>
    </row>
    <row r="314" spans="1:11" x14ac:dyDescent="0.25">
      <c r="A314" s="2" t="s">
        <v>2995</v>
      </c>
      <c r="B314" s="5">
        <v>0.436</v>
      </c>
      <c r="C314" s="5">
        <v>0.09</v>
      </c>
      <c r="D314" s="5">
        <v>-2.2683054260928599</v>
      </c>
      <c r="E314" s="6">
        <v>8.6826909259976094E-5</v>
      </c>
      <c r="F314" s="6">
        <v>1.9727727612180599E-5</v>
      </c>
      <c r="I314" s="2" t="s">
        <v>707</v>
      </c>
      <c r="J314" s="2" t="s">
        <v>3541</v>
      </c>
    </row>
    <row r="315" spans="1:11" x14ac:dyDescent="0.25">
      <c r="A315" s="2" t="s">
        <v>3122</v>
      </c>
      <c r="B315" s="5">
        <v>0.98599999999999999</v>
      </c>
      <c r="C315" s="5">
        <v>0.36</v>
      </c>
      <c r="D315" s="5">
        <v>-1.45489458134361</v>
      </c>
      <c r="E315" s="6">
        <v>8.7708046104857899E-6</v>
      </c>
      <c r="F315" s="6">
        <v>1.7219883563344801E-6</v>
      </c>
      <c r="I315" s="2" t="s">
        <v>151</v>
      </c>
      <c r="J315" s="2" t="s">
        <v>3542</v>
      </c>
      <c r="K315" s="2" t="s">
        <v>3123</v>
      </c>
    </row>
    <row r="316" spans="1:11" x14ac:dyDescent="0.25">
      <c r="A316" s="2" t="s">
        <v>3092</v>
      </c>
      <c r="B316" s="5">
        <v>4.7699999999999996</v>
      </c>
      <c r="C316" s="5">
        <v>10.73</v>
      </c>
      <c r="D316" s="5">
        <v>1.1708267836573401</v>
      </c>
      <c r="E316" s="6">
        <v>8.3484244366279303E-5</v>
      </c>
      <c r="F316" s="6">
        <v>1.8918258533542201E-5</v>
      </c>
      <c r="J316" s="2" t="s">
        <v>3543</v>
      </c>
    </row>
    <row r="317" spans="1:11" x14ac:dyDescent="0.25">
      <c r="A317" s="2" t="s">
        <v>1468</v>
      </c>
      <c r="B317" s="5">
        <v>0.98299999999999998</v>
      </c>
      <c r="C317" s="5">
        <v>0.34</v>
      </c>
      <c r="D317" s="5">
        <v>-1.5445468745025299</v>
      </c>
      <c r="E317" s="6">
        <v>1.5929700480770599E-6</v>
      </c>
      <c r="F317" s="6">
        <v>2.8520771490759698E-7</v>
      </c>
      <c r="I317" s="2" t="s">
        <v>1419</v>
      </c>
      <c r="J317" s="2" t="s">
        <v>3544</v>
      </c>
      <c r="K317" s="2" t="s">
        <v>98</v>
      </c>
    </row>
    <row r="318" spans="1:11" x14ac:dyDescent="0.25">
      <c r="A318" s="2" t="s">
        <v>1626</v>
      </c>
      <c r="B318" s="5">
        <v>0.55000000000000004</v>
      </c>
      <c r="C318" s="5">
        <v>1.3259999999999901</v>
      </c>
      <c r="D318" s="5">
        <v>1.26901485999713</v>
      </c>
      <c r="E318" s="6">
        <v>1.3042226766342999E-5</v>
      </c>
      <c r="F318" s="6">
        <v>2.6216178626030898E-6</v>
      </c>
      <c r="J318" s="2" t="s">
        <v>3545</v>
      </c>
    </row>
    <row r="319" spans="1:11" x14ac:dyDescent="0.25">
      <c r="A319" s="2" t="s">
        <v>2086</v>
      </c>
      <c r="B319" s="5">
        <v>11.95</v>
      </c>
      <c r="C319" s="5">
        <v>23.86</v>
      </c>
      <c r="D319" s="5">
        <v>1.0138604163193801</v>
      </c>
      <c r="E319" s="6">
        <v>2.8708858044308901E-43</v>
      </c>
      <c r="F319" s="6">
        <v>1.14211982584234E-44</v>
      </c>
      <c r="I319" s="2" t="s">
        <v>1674</v>
      </c>
      <c r="J319" s="2" t="s">
        <v>3546</v>
      </c>
      <c r="K319" s="2" t="s">
        <v>2087</v>
      </c>
    </row>
    <row r="320" spans="1:11" x14ac:dyDescent="0.25">
      <c r="A320" s="2" t="s">
        <v>2125</v>
      </c>
      <c r="B320" s="5">
        <v>10.423</v>
      </c>
      <c r="C320" s="5">
        <v>4.8600000000000003</v>
      </c>
      <c r="D320" s="5">
        <v>-1.1000746048988701</v>
      </c>
      <c r="E320" s="6">
        <v>4.3314823677925998E-12</v>
      </c>
      <c r="F320" s="6">
        <v>4.8291371762256498E-13</v>
      </c>
      <c r="I320" s="2" t="s">
        <v>223</v>
      </c>
      <c r="J320" s="2" t="s">
        <v>3547</v>
      </c>
      <c r="K320" s="2" t="s">
        <v>2126</v>
      </c>
    </row>
    <row r="321" spans="1:11" x14ac:dyDescent="0.25">
      <c r="A321" s="2" t="s">
        <v>977</v>
      </c>
      <c r="B321" s="5">
        <v>0.26300000000000001</v>
      </c>
      <c r="C321" s="5">
        <v>0.72299999999999998</v>
      </c>
      <c r="D321" s="5">
        <v>1.44535975077638</v>
      </c>
      <c r="E321" s="6">
        <v>5.1675184250620101E-11</v>
      </c>
      <c r="F321" s="6">
        <v>6.1692902741271399E-12</v>
      </c>
      <c r="I321" s="2" t="s">
        <v>270</v>
      </c>
      <c r="J321" s="2" t="s">
        <v>3548</v>
      </c>
      <c r="K321" s="2" t="s">
        <v>534</v>
      </c>
    </row>
    <row r="322" spans="1:11" x14ac:dyDescent="0.25">
      <c r="A322" s="2" t="s">
        <v>539</v>
      </c>
      <c r="B322" s="5">
        <v>6.3</v>
      </c>
      <c r="C322" s="5">
        <v>22.433</v>
      </c>
      <c r="D322" s="5">
        <v>1.83447899491139</v>
      </c>
      <c r="E322" s="6">
        <v>8.7825961916140703E-60</v>
      </c>
      <c r="F322" s="6">
        <v>2.6590954370138E-61</v>
      </c>
      <c r="I322" s="2" t="s">
        <v>262</v>
      </c>
      <c r="J322" s="2" t="s">
        <v>3549</v>
      </c>
      <c r="K322" s="2" t="s">
        <v>190</v>
      </c>
    </row>
    <row r="323" spans="1:11" x14ac:dyDescent="0.25">
      <c r="A323" s="2" t="s">
        <v>2172</v>
      </c>
      <c r="B323" s="5">
        <v>0.28000000000000003</v>
      </c>
      <c r="C323" s="5">
        <v>1.103</v>
      </c>
      <c r="D323" s="5">
        <v>2.1233732668035299</v>
      </c>
      <c r="E323" s="6">
        <v>1.0764333740945499E-5</v>
      </c>
      <c r="F323" s="6">
        <v>2.14520724224077E-6</v>
      </c>
      <c r="I323" s="2" t="s">
        <v>2174</v>
      </c>
      <c r="J323" s="2" t="s">
        <v>3550</v>
      </c>
      <c r="K323" s="2" t="s">
        <v>2173</v>
      </c>
    </row>
    <row r="324" spans="1:11" x14ac:dyDescent="0.25">
      <c r="A324" s="2" t="s">
        <v>1781</v>
      </c>
      <c r="B324" s="5">
        <v>0.40299999999999903</v>
      </c>
      <c r="C324" s="5">
        <v>0</v>
      </c>
      <c r="D324" s="5">
        <v>-7.2647000026360402</v>
      </c>
      <c r="E324" s="6">
        <v>6.9860414821263796E-18</v>
      </c>
      <c r="F324" s="6">
        <v>5.8121004403719097E-19</v>
      </c>
      <c r="H324" s="2" t="s">
        <v>3266</v>
      </c>
      <c r="I324" s="2" t="s">
        <v>54</v>
      </c>
      <c r="J324" s="2" t="s">
        <v>3551</v>
      </c>
      <c r="K324" s="2" t="s">
        <v>1782</v>
      </c>
    </row>
    <row r="325" spans="1:11" x14ac:dyDescent="0.25">
      <c r="A325" s="2" t="s">
        <v>2683</v>
      </c>
      <c r="B325" s="5">
        <v>2.073</v>
      </c>
      <c r="C325" s="5">
        <v>5.91</v>
      </c>
      <c r="D325" s="5">
        <v>1.4966155723363499</v>
      </c>
      <c r="E325" s="6">
        <v>4.0842827505546001E-16</v>
      </c>
      <c r="F325" s="6">
        <v>3.6868510449477997E-17</v>
      </c>
      <c r="J325" s="2" t="s">
        <v>3552</v>
      </c>
    </row>
    <row r="326" spans="1:11" x14ac:dyDescent="0.25">
      <c r="A326" s="2" t="s">
        <v>2051</v>
      </c>
      <c r="B326" s="5">
        <v>7.2060000000000004</v>
      </c>
      <c r="C326" s="5">
        <v>3.0659999999999998</v>
      </c>
      <c r="D326" s="5">
        <v>-1.2309416460195499</v>
      </c>
      <c r="E326" s="6">
        <v>2.4729631665087102E-5</v>
      </c>
      <c r="F326" s="6">
        <v>5.1772912605196399E-6</v>
      </c>
      <c r="J326" s="2" t="s">
        <v>3553</v>
      </c>
    </row>
    <row r="327" spans="1:11" x14ac:dyDescent="0.25">
      <c r="A327" s="2" t="s">
        <v>3071</v>
      </c>
      <c r="B327" s="5">
        <v>2.306</v>
      </c>
      <c r="C327" s="5">
        <v>5.7829999999999897</v>
      </c>
      <c r="D327" s="5">
        <v>1.3288637405595101</v>
      </c>
      <c r="E327" s="6">
        <v>8.1485201811314106E-6</v>
      </c>
      <c r="F327" s="6">
        <v>1.59432483955049E-6</v>
      </c>
      <c r="J327" s="2" t="s">
        <v>3554</v>
      </c>
      <c r="K327" s="2" t="s">
        <v>236</v>
      </c>
    </row>
    <row r="328" spans="1:11" x14ac:dyDescent="0.25">
      <c r="A328" s="2" t="s">
        <v>1416</v>
      </c>
      <c r="B328" s="5">
        <v>43.915999999999997</v>
      </c>
      <c r="C328" s="5">
        <v>19.04</v>
      </c>
      <c r="D328" s="5">
        <v>-1.2043481834477501</v>
      </c>
      <c r="E328" s="6">
        <v>3.8184216542806303E-144</v>
      </c>
      <c r="F328" s="6">
        <v>5.0302438155085098E-146</v>
      </c>
      <c r="I328" s="2" t="s">
        <v>40</v>
      </c>
      <c r="J328" s="2" t="s">
        <v>3555</v>
      </c>
    </row>
    <row r="329" spans="1:11" x14ac:dyDescent="0.25">
      <c r="A329" s="2" t="s">
        <v>1016</v>
      </c>
      <c r="B329" s="5">
        <v>5.5029999999999903</v>
      </c>
      <c r="C329" s="5">
        <v>2.2200000000000002</v>
      </c>
      <c r="D329" s="5">
        <v>-1.3085319187878199</v>
      </c>
      <c r="E329" s="6">
        <v>6.7599776675609698E-19</v>
      </c>
      <c r="F329" s="6">
        <v>5.3583824160210702E-20</v>
      </c>
      <c r="I329" s="2" t="s">
        <v>40</v>
      </c>
      <c r="J329" s="2" t="s">
        <v>3556</v>
      </c>
    </row>
    <row r="330" spans="1:11" x14ac:dyDescent="0.25">
      <c r="A330" s="2" t="s">
        <v>2752</v>
      </c>
      <c r="B330" s="5">
        <v>1.3029999999999999</v>
      </c>
      <c r="C330" s="5">
        <v>2.8730000000000002</v>
      </c>
      <c r="D330" s="5">
        <v>1.1410461818134301</v>
      </c>
      <c r="E330" s="6">
        <v>5.6505426527858097E-9</v>
      </c>
      <c r="F330" s="6">
        <v>7.9259664157188197E-10</v>
      </c>
      <c r="I330" s="2" t="s">
        <v>273</v>
      </c>
      <c r="J330" s="2" t="s">
        <v>3557</v>
      </c>
      <c r="K330" s="2" t="s">
        <v>2753</v>
      </c>
    </row>
    <row r="331" spans="1:11" x14ac:dyDescent="0.25">
      <c r="A331" s="2" t="s">
        <v>1443</v>
      </c>
      <c r="B331" s="5">
        <v>0.33600000000000002</v>
      </c>
      <c r="C331" s="5">
        <v>0.02</v>
      </c>
      <c r="D331" s="5">
        <v>-4.0556400793057001</v>
      </c>
      <c r="E331" s="5">
        <v>2.3198012881426599E-4</v>
      </c>
      <c r="F331" s="6">
        <v>5.6397426840455202E-5</v>
      </c>
      <c r="I331" s="2" t="s">
        <v>807</v>
      </c>
      <c r="J331" s="2" t="s">
        <v>3558</v>
      </c>
      <c r="K331" s="2" t="s">
        <v>1444</v>
      </c>
    </row>
    <row r="332" spans="1:11" x14ac:dyDescent="0.25">
      <c r="A332" s="2" t="s">
        <v>2214</v>
      </c>
      <c r="B332" s="5">
        <v>1.26</v>
      </c>
      <c r="C332" s="5">
        <v>0.47299999999999998</v>
      </c>
      <c r="D332" s="5">
        <v>-1.4044043372422499</v>
      </c>
      <c r="E332" s="6">
        <v>3.3178748515328601E-9</v>
      </c>
      <c r="F332" s="6">
        <v>4.5657919553683502E-10</v>
      </c>
      <c r="I332" s="2" t="s">
        <v>40</v>
      </c>
      <c r="J332" s="2" t="s">
        <v>3559</v>
      </c>
      <c r="K332" s="2" t="s">
        <v>2215</v>
      </c>
    </row>
    <row r="333" spans="1:11" x14ac:dyDescent="0.25">
      <c r="A333" s="2" t="s">
        <v>3046</v>
      </c>
      <c r="B333" s="5">
        <v>1.256</v>
      </c>
      <c r="C333" s="5">
        <v>0.38</v>
      </c>
      <c r="D333" s="5">
        <v>-1.7251244885816099</v>
      </c>
      <c r="E333" s="6">
        <v>1.19823647423644E-5</v>
      </c>
      <c r="F333" s="6">
        <v>2.3991577537812001E-6</v>
      </c>
      <c r="J333" s="2" t="s">
        <v>3560</v>
      </c>
    </row>
    <row r="334" spans="1:11" x14ac:dyDescent="0.25">
      <c r="A334" s="2" t="s">
        <v>518</v>
      </c>
      <c r="B334" s="5">
        <v>0.32600000000000001</v>
      </c>
      <c r="C334" s="5">
        <v>0.93299999999999905</v>
      </c>
      <c r="D334" s="5">
        <v>1.6352971689198099</v>
      </c>
      <c r="E334" s="6">
        <v>1.3153085222057401E-8</v>
      </c>
      <c r="F334" s="6">
        <v>1.8996119836402398E-9</v>
      </c>
      <c r="I334" s="2" t="s">
        <v>520</v>
      </c>
      <c r="J334" s="2" t="s">
        <v>3561</v>
      </c>
      <c r="K334" s="2" t="s">
        <v>519</v>
      </c>
    </row>
    <row r="335" spans="1:11" x14ac:dyDescent="0.25">
      <c r="A335" s="2" t="s">
        <v>1066</v>
      </c>
      <c r="B335" s="5">
        <v>8.09</v>
      </c>
      <c r="C335" s="5">
        <v>3.3860000000000001</v>
      </c>
      <c r="D335" s="5">
        <v>-1.2561654659903501</v>
      </c>
      <c r="E335" s="6">
        <v>3.9167665087510598E-16</v>
      </c>
      <c r="F335" s="6">
        <v>3.5312378482115703E-17</v>
      </c>
      <c r="J335" s="2" t="s">
        <v>3562</v>
      </c>
    </row>
    <row r="336" spans="1:11" x14ac:dyDescent="0.25">
      <c r="A336" s="2" t="s">
        <v>2313</v>
      </c>
      <c r="B336" s="5">
        <v>0.123</v>
      </c>
      <c r="C336" s="5">
        <v>0.62</v>
      </c>
      <c r="D336" s="5">
        <v>2.3409647018761599</v>
      </c>
      <c r="E336" s="6">
        <v>3.4732720158796499E-7</v>
      </c>
      <c r="F336" s="6">
        <v>5.7740406827177598E-8</v>
      </c>
      <c r="I336" s="2" t="s">
        <v>1303</v>
      </c>
      <c r="J336" s="2" t="s">
        <v>3563</v>
      </c>
    </row>
    <row r="337" spans="1:11" x14ac:dyDescent="0.25">
      <c r="A337" s="2" t="s">
        <v>2819</v>
      </c>
      <c r="B337" s="5">
        <v>0.36</v>
      </c>
      <c r="C337" s="5">
        <v>2.3E-2</v>
      </c>
      <c r="D337" s="5">
        <v>-3.8878539886197201</v>
      </c>
      <c r="E337" s="5">
        <v>6.6774809022960701E-4</v>
      </c>
      <c r="F337" s="5">
        <v>1.7673289627212E-4</v>
      </c>
      <c r="G337" s="2" t="s">
        <v>3239</v>
      </c>
      <c r="I337" s="2" t="s">
        <v>391</v>
      </c>
      <c r="J337" s="2" t="s">
        <v>3564</v>
      </c>
      <c r="K337" s="2" t="s">
        <v>421</v>
      </c>
    </row>
    <row r="338" spans="1:11" x14ac:dyDescent="0.25">
      <c r="A338" s="2" t="s">
        <v>1691</v>
      </c>
      <c r="B338" s="5">
        <v>2.8359999999999999</v>
      </c>
      <c r="C338" s="5">
        <v>6.7929999999999904</v>
      </c>
      <c r="D338" s="5">
        <v>1.2600447064925899</v>
      </c>
      <c r="E338" s="6">
        <v>9.9653580163173703E-15</v>
      </c>
      <c r="F338" s="6">
        <v>9.6334045810244095E-16</v>
      </c>
      <c r="I338" s="2" t="s">
        <v>1692</v>
      </c>
      <c r="J338" s="2" t="s">
        <v>3565</v>
      </c>
      <c r="K338" s="2" t="s">
        <v>30</v>
      </c>
    </row>
    <row r="339" spans="1:11" x14ac:dyDescent="0.25">
      <c r="A339" s="2" t="s">
        <v>1704</v>
      </c>
      <c r="B339" s="5">
        <v>34.453000000000003</v>
      </c>
      <c r="C339" s="5">
        <v>5.05</v>
      </c>
      <c r="D339" s="5">
        <v>-2.7684358981889199</v>
      </c>
      <c r="E339" s="5">
        <v>0</v>
      </c>
      <c r="F339" s="5">
        <v>0</v>
      </c>
      <c r="I339" s="2" t="s">
        <v>348</v>
      </c>
      <c r="J339" s="2" t="s">
        <v>3566</v>
      </c>
      <c r="K339" s="2" t="s">
        <v>1705</v>
      </c>
    </row>
    <row r="340" spans="1:11" x14ac:dyDescent="0.25">
      <c r="A340" s="2" t="s">
        <v>2382</v>
      </c>
      <c r="B340" s="5">
        <v>54.3</v>
      </c>
      <c r="C340" s="5">
        <v>22.472999999999999</v>
      </c>
      <c r="D340" s="5">
        <v>-1.2766992484072399</v>
      </c>
      <c r="E340" s="6">
        <v>6.8347429352970399E-153</v>
      </c>
      <c r="F340" s="6">
        <v>8.4666706571427097E-155</v>
      </c>
      <c r="I340" s="2" t="s">
        <v>446</v>
      </c>
      <c r="J340" s="2" t="s">
        <v>3567</v>
      </c>
      <c r="K340" s="2" t="s">
        <v>2383</v>
      </c>
    </row>
    <row r="341" spans="1:11" x14ac:dyDescent="0.25">
      <c r="A341" s="2" t="s">
        <v>1013</v>
      </c>
      <c r="B341" s="5">
        <v>1.49</v>
      </c>
      <c r="C341" s="5">
        <v>0.57299999999999995</v>
      </c>
      <c r="D341" s="5">
        <v>-1.3774808043192499</v>
      </c>
      <c r="E341" s="6">
        <v>1.2113327250540601E-8</v>
      </c>
      <c r="F341" s="6">
        <v>1.74400660157338E-9</v>
      </c>
      <c r="I341" s="2" t="s">
        <v>1015</v>
      </c>
      <c r="J341" s="2" t="s">
        <v>3568</v>
      </c>
      <c r="K341" s="2" t="s">
        <v>1014</v>
      </c>
    </row>
    <row r="342" spans="1:11" x14ac:dyDescent="0.25">
      <c r="A342" s="2" t="s">
        <v>656</v>
      </c>
      <c r="B342" s="5">
        <v>0.60299999999999998</v>
      </c>
      <c r="C342" s="5">
        <v>0</v>
      </c>
      <c r="D342" s="5">
        <v>-5.6403171521812503</v>
      </c>
      <c r="E342" s="6">
        <v>1.0644540726042199E-6</v>
      </c>
      <c r="F342" s="6">
        <v>1.8671721865947599E-7</v>
      </c>
      <c r="I342" s="2" t="s">
        <v>555</v>
      </c>
      <c r="J342" s="2" t="s">
        <v>3569</v>
      </c>
    </row>
    <row r="343" spans="1:11" x14ac:dyDescent="0.25">
      <c r="A343" s="2" t="s">
        <v>2993</v>
      </c>
      <c r="B343" s="5">
        <v>0.71</v>
      </c>
      <c r="C343" s="5">
        <v>0.2</v>
      </c>
      <c r="D343" s="5">
        <v>-1.8222656469921299</v>
      </c>
      <c r="E343" s="6">
        <v>9.0931400143591493E-5</v>
      </c>
      <c r="F343" s="6">
        <v>2.0731764221176899E-5</v>
      </c>
      <c r="I343" s="2" t="s">
        <v>248</v>
      </c>
      <c r="J343" s="2" t="s">
        <v>3570</v>
      </c>
      <c r="K343" s="2" t="s">
        <v>2994</v>
      </c>
    </row>
    <row r="344" spans="1:11" x14ac:dyDescent="0.25">
      <c r="A344" s="2" t="s">
        <v>2004</v>
      </c>
      <c r="B344" s="5">
        <v>16.562999999999999</v>
      </c>
      <c r="C344" s="5">
        <v>6.0960000000000001</v>
      </c>
      <c r="D344" s="5">
        <v>-1.4400957429772201</v>
      </c>
      <c r="E344" s="6">
        <v>1.1185439722826901E-40</v>
      </c>
      <c r="F344" s="6">
        <v>4.6550069860147701E-42</v>
      </c>
      <c r="I344" s="2" t="s">
        <v>2005</v>
      </c>
      <c r="J344" s="2" t="s">
        <v>3571</v>
      </c>
      <c r="K344" s="2" t="s">
        <v>166</v>
      </c>
    </row>
    <row r="345" spans="1:11" x14ac:dyDescent="0.25">
      <c r="A345" s="2" t="s">
        <v>2866</v>
      </c>
      <c r="B345" s="5">
        <v>3.12</v>
      </c>
      <c r="C345" s="5">
        <v>9.673</v>
      </c>
      <c r="D345" s="5">
        <v>1.6338736629967801</v>
      </c>
      <c r="E345" s="6">
        <v>1.2182544458548501E-31</v>
      </c>
      <c r="F345" s="6">
        <v>6.2964269858108205E-33</v>
      </c>
      <c r="I345" s="2" t="s">
        <v>640</v>
      </c>
      <c r="J345" s="2" t="s">
        <v>3572</v>
      </c>
    </row>
    <row r="346" spans="1:11" x14ac:dyDescent="0.25">
      <c r="A346" s="2" t="s">
        <v>1530</v>
      </c>
      <c r="B346" s="5">
        <v>1.04</v>
      </c>
      <c r="C346" s="5">
        <v>28.74</v>
      </c>
      <c r="D346" s="5">
        <v>4.7877206276335897</v>
      </c>
      <c r="E346" s="6">
        <v>2.7982513399843201E-243</v>
      </c>
      <c r="F346" s="6">
        <v>2.14685676289034E-245</v>
      </c>
      <c r="I346" s="2" t="s">
        <v>640</v>
      </c>
      <c r="J346" s="2" t="s">
        <v>3573</v>
      </c>
    </row>
    <row r="347" spans="1:11" x14ac:dyDescent="0.25">
      <c r="A347" s="2" t="s">
        <v>1340</v>
      </c>
      <c r="B347" s="5">
        <v>1.623</v>
      </c>
      <c r="C347" s="5">
        <v>12.265999999999901</v>
      </c>
      <c r="D347" s="5">
        <v>2.91939805422109</v>
      </c>
      <c r="E347" s="6">
        <v>1.40917279455719E-79</v>
      </c>
      <c r="F347" s="6">
        <v>3.3225175806013102E-81</v>
      </c>
      <c r="I347" s="2" t="s">
        <v>640</v>
      </c>
      <c r="J347" s="2" t="s">
        <v>3574</v>
      </c>
    </row>
    <row r="348" spans="1:11" x14ac:dyDescent="0.25">
      <c r="A348" s="2" t="s">
        <v>1353</v>
      </c>
      <c r="B348" s="5">
        <v>2.673</v>
      </c>
      <c r="C348" s="5">
        <v>0.253</v>
      </c>
      <c r="D348" s="5">
        <v>-3.4092003900449099</v>
      </c>
      <c r="E348" s="5">
        <v>1.4836129048413001E-4</v>
      </c>
      <c r="F348" s="6">
        <v>3.4891469980852401E-5</v>
      </c>
      <c r="I348" s="2" t="s">
        <v>1355</v>
      </c>
      <c r="J348" s="2" t="s">
        <v>3575</v>
      </c>
      <c r="K348" s="2" t="s">
        <v>1354</v>
      </c>
    </row>
    <row r="349" spans="1:11" x14ac:dyDescent="0.25">
      <c r="A349" s="2" t="s">
        <v>837</v>
      </c>
      <c r="B349" s="5">
        <v>0</v>
      </c>
      <c r="C349" s="5">
        <v>0.59299999999999997</v>
      </c>
      <c r="D349" s="5">
        <v>5.1064994482391297</v>
      </c>
      <c r="E349" s="6">
        <v>8.4754887004660797E-5</v>
      </c>
      <c r="F349" s="6">
        <v>1.9234744856688301E-5</v>
      </c>
      <c r="I349" s="2" t="s">
        <v>447</v>
      </c>
      <c r="J349" s="2" t="s">
        <v>3576</v>
      </c>
      <c r="K349" s="2" t="s">
        <v>838</v>
      </c>
    </row>
    <row r="350" spans="1:11" x14ac:dyDescent="0.25">
      <c r="A350" s="2" t="s">
        <v>2830</v>
      </c>
      <c r="B350" s="5">
        <v>9.81299999999999</v>
      </c>
      <c r="C350" s="5">
        <v>4.2</v>
      </c>
      <c r="D350" s="5">
        <v>-1.221971492515</v>
      </c>
      <c r="E350" s="6">
        <v>8.74724737861232E-5</v>
      </c>
      <c r="F350" s="6">
        <v>1.9894046708483201E-5</v>
      </c>
      <c r="J350" s="2" t="s">
        <v>3577</v>
      </c>
      <c r="K350" s="2" t="s">
        <v>104</v>
      </c>
    </row>
    <row r="351" spans="1:11" x14ac:dyDescent="0.25">
      <c r="A351" s="2" t="s">
        <v>1582</v>
      </c>
      <c r="B351" s="5">
        <v>1.9330000000000001</v>
      </c>
      <c r="C351" s="5">
        <v>5.1729999999999903</v>
      </c>
      <c r="D351" s="5">
        <v>1.42200127396707</v>
      </c>
      <c r="E351" s="6">
        <v>3.7767773592501201E-16</v>
      </c>
      <c r="F351" s="6">
        <v>3.4036144172050197E-17</v>
      </c>
      <c r="H351" s="2" t="s">
        <v>3578</v>
      </c>
      <c r="I351" s="2" t="s">
        <v>588</v>
      </c>
      <c r="J351" s="2" t="s">
        <v>3579</v>
      </c>
      <c r="K351" s="2" t="s">
        <v>69</v>
      </c>
    </row>
    <row r="352" spans="1:11" x14ac:dyDescent="0.25">
      <c r="A352" s="2" t="s">
        <v>852</v>
      </c>
      <c r="B352" s="5">
        <v>30.445999999999898</v>
      </c>
      <c r="C352" s="5">
        <v>70.406000000000006</v>
      </c>
      <c r="D352" s="5">
        <v>1.2111467854311699</v>
      </c>
      <c r="E352" s="6">
        <v>4.1276559692061502E-114</v>
      </c>
      <c r="F352" s="6">
        <v>6.96694725475735E-116</v>
      </c>
      <c r="H352" s="2" t="s">
        <v>3580</v>
      </c>
      <c r="I352" s="2" t="s">
        <v>40</v>
      </c>
      <c r="J352" s="2" t="s">
        <v>3581</v>
      </c>
      <c r="K352" s="2" t="s">
        <v>853</v>
      </c>
    </row>
    <row r="353" spans="1:11" x14ac:dyDescent="0.25">
      <c r="A353" s="2" t="s">
        <v>536</v>
      </c>
      <c r="B353" s="5">
        <v>3.863</v>
      </c>
      <c r="C353" s="5">
        <v>11.73</v>
      </c>
      <c r="D353" s="5">
        <v>1.60399910770994</v>
      </c>
      <c r="E353" s="6">
        <v>7.9974145942663399E-19</v>
      </c>
      <c r="F353" s="6">
        <v>6.3661898939607799E-20</v>
      </c>
      <c r="J353" s="2" t="s">
        <v>3582</v>
      </c>
      <c r="K353" s="2" t="s">
        <v>45</v>
      </c>
    </row>
    <row r="354" spans="1:11" x14ac:dyDescent="0.25">
      <c r="A354" s="2" t="s">
        <v>2387</v>
      </c>
      <c r="B354" s="5">
        <v>1.4359999999999999</v>
      </c>
      <c r="C354" s="5">
        <v>0.68299999999999905</v>
      </c>
      <c r="D354" s="5">
        <v>-1.0718996939929699</v>
      </c>
      <c r="E354" s="6">
        <v>2.5074457083697098E-5</v>
      </c>
      <c r="F354" s="6">
        <v>5.25323610617295E-6</v>
      </c>
      <c r="I354" s="2" t="s">
        <v>2389</v>
      </c>
      <c r="J354" s="2" t="s">
        <v>3583</v>
      </c>
      <c r="K354" s="2" t="s">
        <v>2388</v>
      </c>
    </row>
    <row r="355" spans="1:11" x14ac:dyDescent="0.25">
      <c r="A355" s="2" t="s">
        <v>2114</v>
      </c>
      <c r="B355" s="5">
        <v>13.835999999999901</v>
      </c>
      <c r="C355" s="5">
        <v>29.47</v>
      </c>
      <c r="D355" s="5">
        <v>1.0923532846317201</v>
      </c>
      <c r="E355" s="6">
        <v>1.06817134286808E-38</v>
      </c>
      <c r="F355" s="6">
        <v>4.7052193388889996E-40</v>
      </c>
      <c r="J355" s="2" t="s">
        <v>3584</v>
      </c>
      <c r="K355" s="2" t="s">
        <v>2115</v>
      </c>
    </row>
    <row r="356" spans="1:11" x14ac:dyDescent="0.25">
      <c r="A356" s="2" t="s">
        <v>1521</v>
      </c>
      <c r="B356" s="5">
        <v>31.5</v>
      </c>
      <c r="C356" s="5">
        <v>8.0429999999999993</v>
      </c>
      <c r="D356" s="5">
        <v>-1.9681772380553599</v>
      </c>
      <c r="E356" s="6">
        <v>8.2503497873747095E-35</v>
      </c>
      <c r="F356" s="6">
        <v>3.9769553275661297E-36</v>
      </c>
      <c r="J356" s="2" t="s">
        <v>3585</v>
      </c>
    </row>
    <row r="357" spans="1:11" x14ac:dyDescent="0.25">
      <c r="A357" s="2" t="s">
        <v>1614</v>
      </c>
      <c r="B357" s="5">
        <v>1.39</v>
      </c>
      <c r="C357" s="5">
        <v>0.21299999999999999</v>
      </c>
      <c r="D357" s="5">
        <v>-2.6959656711653199</v>
      </c>
      <c r="E357" s="6">
        <v>1.27518518363501E-6</v>
      </c>
      <c r="F357" s="6">
        <v>2.2563850518890201E-7</v>
      </c>
      <c r="G357" s="2" t="s">
        <v>3239</v>
      </c>
      <c r="I357" s="2" t="s">
        <v>1616</v>
      </c>
      <c r="J357" s="2" t="s">
        <v>3586</v>
      </c>
      <c r="K357" s="2" t="s">
        <v>1615</v>
      </c>
    </row>
    <row r="358" spans="1:11" x14ac:dyDescent="0.25">
      <c r="A358" s="2" t="s">
        <v>2183</v>
      </c>
      <c r="B358" s="5">
        <v>1.3029999999999999</v>
      </c>
      <c r="C358" s="5">
        <v>6.4</v>
      </c>
      <c r="D358" s="5">
        <v>2.2974232751828998</v>
      </c>
      <c r="E358" s="6">
        <v>1.9209972262729299E-45</v>
      </c>
      <c r="F358" s="6">
        <v>7.3187515406903396E-47</v>
      </c>
      <c r="G358" s="2" t="s">
        <v>3341</v>
      </c>
      <c r="I358" s="2" t="s">
        <v>425</v>
      </c>
      <c r="J358" s="2" t="s">
        <v>3587</v>
      </c>
      <c r="K358" s="2" t="s">
        <v>2184</v>
      </c>
    </row>
    <row r="359" spans="1:11" x14ac:dyDescent="0.25">
      <c r="A359" s="2" t="s">
        <v>1423</v>
      </c>
      <c r="B359" s="5">
        <v>14.2259999999999</v>
      </c>
      <c r="C359" s="5">
        <v>4.343</v>
      </c>
      <c r="D359" s="5">
        <v>-1.7103158030675301</v>
      </c>
      <c r="E359" s="6">
        <v>8.6781709641489106E-22</v>
      </c>
      <c r="F359" s="6">
        <v>6.1091316660666797E-23</v>
      </c>
      <c r="I359" s="2" t="s">
        <v>1039</v>
      </c>
      <c r="J359" s="2" t="s">
        <v>3588</v>
      </c>
      <c r="K359" s="2" t="s">
        <v>1424</v>
      </c>
    </row>
    <row r="360" spans="1:11" x14ac:dyDescent="0.25">
      <c r="A360" s="2" t="s">
        <v>1200</v>
      </c>
      <c r="B360" s="5">
        <v>4.4400000000000004</v>
      </c>
      <c r="C360" s="5">
        <v>19.803000000000001</v>
      </c>
      <c r="D360" s="5">
        <v>2.1615482514565501</v>
      </c>
      <c r="E360" s="6">
        <v>3.62874846235307E-94</v>
      </c>
      <c r="F360" s="6">
        <v>7.2384663848363101E-96</v>
      </c>
      <c r="I360" s="2" t="s">
        <v>1201</v>
      </c>
      <c r="J360" s="2" t="s">
        <v>3589</v>
      </c>
    </row>
    <row r="361" spans="1:11" x14ac:dyDescent="0.25">
      <c r="A361" s="2" t="s">
        <v>1075</v>
      </c>
      <c r="B361" s="5">
        <v>23.463000000000001</v>
      </c>
      <c r="C361" s="5">
        <v>10.773</v>
      </c>
      <c r="D361" s="5">
        <v>-1.12042005960386</v>
      </c>
      <c r="E361" s="6">
        <v>7.3468357540551902E-9</v>
      </c>
      <c r="F361" s="6">
        <v>1.0415324113112599E-9</v>
      </c>
      <c r="J361" s="2" t="s">
        <v>3590</v>
      </c>
    </row>
    <row r="362" spans="1:11" x14ac:dyDescent="0.25">
      <c r="A362" s="2" t="s">
        <v>336</v>
      </c>
      <c r="B362" s="5">
        <v>0.12</v>
      </c>
      <c r="C362" s="5">
        <v>0.67599999999999905</v>
      </c>
      <c r="D362" s="5">
        <v>2.5425985630458099</v>
      </c>
      <c r="E362" s="5">
        <v>4.4474303736834398E-4</v>
      </c>
      <c r="F362" s="5">
        <v>1.13582301367362E-4</v>
      </c>
      <c r="J362" s="2" t="s">
        <v>3591</v>
      </c>
      <c r="K362" s="2" t="s">
        <v>34</v>
      </c>
    </row>
    <row r="363" spans="1:11" x14ac:dyDescent="0.25">
      <c r="A363" s="2" t="s">
        <v>2777</v>
      </c>
      <c r="B363" s="5">
        <v>5.0060000000000002</v>
      </c>
      <c r="C363" s="5">
        <v>10.686</v>
      </c>
      <c r="D363" s="5">
        <v>1.0960506331405799</v>
      </c>
      <c r="E363" s="6">
        <v>2.49605582574007E-60</v>
      </c>
      <c r="F363" s="6">
        <v>7.5292518481760399E-62</v>
      </c>
      <c r="H363" s="2" t="s">
        <v>3592</v>
      </c>
      <c r="I363" s="2" t="s">
        <v>203</v>
      </c>
      <c r="J363" s="2" t="s">
        <v>3593</v>
      </c>
      <c r="K363" s="2" t="s">
        <v>2778</v>
      </c>
    </row>
    <row r="364" spans="1:11" x14ac:dyDescent="0.25">
      <c r="A364" s="2" t="s">
        <v>548</v>
      </c>
      <c r="B364" s="5">
        <v>0.49299999999999999</v>
      </c>
      <c r="C364" s="5">
        <v>0.13300000000000001</v>
      </c>
      <c r="D364" s="5">
        <v>-1.8648849273888199</v>
      </c>
      <c r="E364" s="6">
        <v>2.3604983796850699E-5</v>
      </c>
      <c r="F364" s="6">
        <v>4.9259382096362299E-6</v>
      </c>
      <c r="I364" s="2" t="s">
        <v>286</v>
      </c>
      <c r="J364" s="2" t="s">
        <v>3594</v>
      </c>
      <c r="K364" s="2" t="s">
        <v>63</v>
      </c>
    </row>
    <row r="365" spans="1:11" x14ac:dyDescent="0.25">
      <c r="A365" s="2" t="s">
        <v>812</v>
      </c>
      <c r="B365" s="5">
        <v>14.696</v>
      </c>
      <c r="C365" s="5">
        <v>45.093000000000004</v>
      </c>
      <c r="D365" s="5">
        <v>1.6188341488728999</v>
      </c>
      <c r="E365" s="6">
        <v>2.5315864342439498E-31</v>
      </c>
      <c r="F365" s="6">
        <v>1.32168954763148E-32</v>
      </c>
      <c r="J365" s="2" t="s">
        <v>3595</v>
      </c>
      <c r="K365" s="2" t="s">
        <v>34</v>
      </c>
    </row>
    <row r="366" spans="1:11" x14ac:dyDescent="0.25">
      <c r="A366" s="2" t="s">
        <v>2656</v>
      </c>
      <c r="B366" s="5">
        <v>10.562999999999899</v>
      </c>
      <c r="C366" s="5">
        <v>4.5229999999999997</v>
      </c>
      <c r="D366" s="5">
        <v>-1.22281540052754</v>
      </c>
      <c r="E366" s="6">
        <v>2.01159028467976E-37</v>
      </c>
      <c r="F366" s="6">
        <v>9.1469919198598004E-39</v>
      </c>
      <c r="I366" s="2" t="s">
        <v>521</v>
      </c>
      <c r="J366" s="2" t="s">
        <v>3596</v>
      </c>
      <c r="K366" s="2" t="s">
        <v>2657</v>
      </c>
    </row>
    <row r="367" spans="1:11" x14ac:dyDescent="0.25">
      <c r="A367" s="2" t="s">
        <v>874</v>
      </c>
      <c r="B367" s="5">
        <v>16.902999999999999</v>
      </c>
      <c r="C367" s="5">
        <v>6.4829999999999997</v>
      </c>
      <c r="D367" s="5">
        <v>-1.3810372825956501</v>
      </c>
      <c r="E367" s="6">
        <v>2.1762124374192299E-90</v>
      </c>
      <c r="F367" s="6">
        <v>4.5364796942038102E-92</v>
      </c>
      <c r="I367" s="2" t="s">
        <v>606</v>
      </c>
      <c r="J367" s="2" t="s">
        <v>3597</v>
      </c>
      <c r="K367" s="2" t="s">
        <v>875</v>
      </c>
    </row>
    <row r="368" spans="1:11" x14ac:dyDescent="0.25">
      <c r="A368" s="2" t="s">
        <v>808</v>
      </c>
      <c r="B368" s="5">
        <v>10.743</v>
      </c>
      <c r="C368" s="5">
        <v>4.32</v>
      </c>
      <c r="D368" s="5">
        <v>-1.31280695676364</v>
      </c>
      <c r="E368" s="6">
        <v>4.8214262196803597E-9</v>
      </c>
      <c r="F368" s="6">
        <v>6.7214704004533203E-10</v>
      </c>
      <c r="J368" s="2" t="s">
        <v>3598</v>
      </c>
      <c r="K368" s="2" t="s">
        <v>78</v>
      </c>
    </row>
    <row r="369" spans="1:11" x14ac:dyDescent="0.25">
      <c r="A369" s="2" t="s">
        <v>465</v>
      </c>
      <c r="B369" s="5">
        <v>0.16</v>
      </c>
      <c r="C369" s="5">
        <v>1.2529999999999999</v>
      </c>
      <c r="D369" s="5">
        <v>2.9556112268471599</v>
      </c>
      <c r="E369" s="6">
        <v>2.76191840001681E-18</v>
      </c>
      <c r="F369" s="6">
        <v>2.2543897282364499E-19</v>
      </c>
      <c r="G369" s="2" t="s">
        <v>3501</v>
      </c>
      <c r="I369" s="2" t="s">
        <v>113</v>
      </c>
      <c r="J369" s="2" t="s">
        <v>3599</v>
      </c>
      <c r="K369" s="2" t="s">
        <v>466</v>
      </c>
    </row>
    <row r="370" spans="1:11" x14ac:dyDescent="0.25">
      <c r="A370" s="2" t="s">
        <v>3129</v>
      </c>
      <c r="B370" s="5">
        <v>4.5999999999999999E-2</v>
      </c>
      <c r="C370" s="5">
        <v>1.24</v>
      </c>
      <c r="D370" s="5">
        <v>4.6604523760391299</v>
      </c>
      <c r="E370" s="6">
        <v>9.2052279209517895E-25</v>
      </c>
      <c r="F370" s="6">
        <v>5.7842589904337697E-26</v>
      </c>
      <c r="G370" s="2" t="s">
        <v>3501</v>
      </c>
      <c r="I370" s="2" t="s">
        <v>113</v>
      </c>
      <c r="J370" s="2" t="s">
        <v>3600</v>
      </c>
      <c r="K370" s="2" t="s">
        <v>3130</v>
      </c>
    </row>
    <row r="371" spans="1:11" x14ac:dyDescent="0.25">
      <c r="A371" s="2" t="s">
        <v>1681</v>
      </c>
      <c r="B371" s="5">
        <v>7.0000000000000007E-2</v>
      </c>
      <c r="C371" s="5">
        <v>0.33600000000000002</v>
      </c>
      <c r="D371" s="5">
        <v>2.2833275666412698</v>
      </c>
      <c r="E371" s="5">
        <v>5.5459183146744199E-4</v>
      </c>
      <c r="F371" s="5">
        <v>1.4470826452673999E-4</v>
      </c>
      <c r="G371" s="2" t="s">
        <v>3501</v>
      </c>
      <c r="I371" s="2" t="s">
        <v>113</v>
      </c>
      <c r="J371" s="2" t="s">
        <v>3601</v>
      </c>
      <c r="K371" s="2" t="s">
        <v>1682</v>
      </c>
    </row>
    <row r="372" spans="1:11" x14ac:dyDescent="0.25">
      <c r="A372" s="2" t="s">
        <v>1131</v>
      </c>
      <c r="B372" s="5">
        <v>0.73299999999999998</v>
      </c>
      <c r="C372" s="5">
        <v>3</v>
      </c>
      <c r="D372" s="5">
        <v>2.0384882094325198</v>
      </c>
      <c r="E372" s="6">
        <v>2.2906323842631399E-28</v>
      </c>
      <c r="F372" s="6">
        <v>1.2936211998822599E-29</v>
      </c>
      <c r="G372" s="2" t="s">
        <v>3501</v>
      </c>
      <c r="I372" s="2" t="s">
        <v>113</v>
      </c>
      <c r="J372" s="2" t="s">
        <v>3602</v>
      </c>
      <c r="K372" s="2" t="s">
        <v>1132</v>
      </c>
    </row>
    <row r="373" spans="1:11" x14ac:dyDescent="0.25">
      <c r="A373" s="2" t="s">
        <v>1756</v>
      </c>
      <c r="B373" s="5">
        <v>3.3000000000000002E-2</v>
      </c>
      <c r="C373" s="5">
        <v>0.48299999999999998</v>
      </c>
      <c r="D373" s="5">
        <v>3.8542257372431199</v>
      </c>
      <c r="E373" s="5">
        <v>4.5897138521056599E-4</v>
      </c>
      <c r="F373" s="5">
        <v>1.1762830793608199E-4</v>
      </c>
      <c r="J373" s="2" t="s">
        <v>3603</v>
      </c>
    </row>
    <row r="374" spans="1:11" x14ac:dyDescent="0.25">
      <c r="A374" s="2" t="s">
        <v>1213</v>
      </c>
      <c r="B374" s="5">
        <v>1.4830000000000001</v>
      </c>
      <c r="C374" s="5">
        <v>3.0230000000000001</v>
      </c>
      <c r="D374" s="5">
        <v>1.0316366437684299</v>
      </c>
      <c r="E374" s="6">
        <v>2.56069522312418E-5</v>
      </c>
      <c r="F374" s="6">
        <v>5.3715051481636398E-6</v>
      </c>
      <c r="I374" s="2" t="s">
        <v>1214</v>
      </c>
      <c r="J374" s="2" t="s">
        <v>3604</v>
      </c>
      <c r="K374" s="2" t="s">
        <v>197</v>
      </c>
    </row>
    <row r="375" spans="1:11" x14ac:dyDescent="0.25">
      <c r="A375" s="2" t="s">
        <v>1296</v>
      </c>
      <c r="B375" s="5">
        <v>30.47</v>
      </c>
      <c r="C375" s="5">
        <v>106.496</v>
      </c>
      <c r="D375" s="5">
        <v>1.80672330788591</v>
      </c>
      <c r="E375" s="5">
        <v>0</v>
      </c>
      <c r="F375" s="5">
        <v>0</v>
      </c>
      <c r="I375" s="2" t="s">
        <v>132</v>
      </c>
      <c r="J375" s="2" t="s">
        <v>3605</v>
      </c>
      <c r="K375" s="2" t="s">
        <v>1297</v>
      </c>
    </row>
    <row r="376" spans="1:11" x14ac:dyDescent="0.25">
      <c r="A376" s="2" t="s">
        <v>803</v>
      </c>
      <c r="B376" s="5">
        <v>4.9000000000000004</v>
      </c>
      <c r="C376" s="5">
        <v>1.716</v>
      </c>
      <c r="D376" s="5">
        <v>-1.5113483284315199</v>
      </c>
      <c r="E376" s="6">
        <v>5.7278562811366201E-37</v>
      </c>
      <c r="F376" s="6">
        <v>2.6259756170265799E-38</v>
      </c>
      <c r="I376" s="2" t="s">
        <v>689</v>
      </c>
      <c r="J376" s="2" t="s">
        <v>3606</v>
      </c>
      <c r="K376" s="2" t="s">
        <v>804</v>
      </c>
    </row>
    <row r="377" spans="1:11" x14ac:dyDescent="0.25">
      <c r="A377" s="2" t="s">
        <v>764</v>
      </c>
      <c r="B377" s="5">
        <v>11.515999999999901</v>
      </c>
      <c r="C377" s="5">
        <v>255.68299999999999</v>
      </c>
      <c r="D377" s="5">
        <v>4.4524669521511697</v>
      </c>
      <c r="E377" s="5">
        <v>0</v>
      </c>
      <c r="F377" s="5">
        <v>0</v>
      </c>
      <c r="I377" s="2" t="s">
        <v>766</v>
      </c>
      <c r="J377" s="2" t="s">
        <v>3607</v>
      </c>
      <c r="K377" s="2" t="s">
        <v>765</v>
      </c>
    </row>
    <row r="378" spans="1:11" x14ac:dyDescent="0.25">
      <c r="A378" s="2" t="s">
        <v>3074</v>
      </c>
      <c r="B378" s="5">
        <v>33.023000000000003</v>
      </c>
      <c r="C378" s="5">
        <v>67.522999999999996</v>
      </c>
      <c r="D378" s="5">
        <v>1.03508537855425</v>
      </c>
      <c r="E378" s="6">
        <v>4.09626673050243E-153</v>
      </c>
      <c r="F378" s="6">
        <v>5.0589997288253797E-155</v>
      </c>
      <c r="I378" s="2" t="s">
        <v>3076</v>
      </c>
      <c r="J378" s="2" t="s">
        <v>3608</v>
      </c>
      <c r="K378" s="2" t="s">
        <v>3075</v>
      </c>
    </row>
    <row r="379" spans="1:11" x14ac:dyDescent="0.25">
      <c r="A379" s="2" t="s">
        <v>1839</v>
      </c>
      <c r="B379" s="5">
        <v>24.893000000000001</v>
      </c>
      <c r="C379" s="5">
        <v>10.712999999999999</v>
      </c>
      <c r="D379" s="5">
        <v>-1.2154094232797199</v>
      </c>
      <c r="E379" s="6">
        <v>3.9170395447165202E-47</v>
      </c>
      <c r="F379" s="6">
        <v>1.4454309809156799E-48</v>
      </c>
      <c r="I379" s="2" t="s">
        <v>198</v>
      </c>
      <c r="J379" s="2" t="s">
        <v>3609</v>
      </c>
      <c r="K379" s="2" t="s">
        <v>1840</v>
      </c>
    </row>
    <row r="380" spans="1:11" x14ac:dyDescent="0.25">
      <c r="A380" s="2" t="s">
        <v>945</v>
      </c>
      <c r="B380" s="5">
        <v>6.1159999999999997</v>
      </c>
      <c r="C380" s="5">
        <v>2.3959999999999999</v>
      </c>
      <c r="D380" s="5">
        <v>-1.3970310208885299</v>
      </c>
      <c r="E380" s="6">
        <v>9.8782342474053893E-30</v>
      </c>
      <c r="F380" s="6">
        <v>5.3642526087137196E-31</v>
      </c>
      <c r="I380" s="2" t="s">
        <v>334</v>
      </c>
      <c r="J380" s="2" t="s">
        <v>3610</v>
      </c>
      <c r="K380" s="2" t="s">
        <v>946</v>
      </c>
    </row>
    <row r="381" spans="1:11" x14ac:dyDescent="0.25">
      <c r="A381" s="2" t="s">
        <v>2970</v>
      </c>
      <c r="B381" s="5">
        <v>3.1360000000000001</v>
      </c>
      <c r="C381" s="5">
        <v>8.3800000000000008</v>
      </c>
      <c r="D381" s="5">
        <v>1.4180261650357699</v>
      </c>
      <c r="E381" s="6">
        <v>6.2468515346279699E-20</v>
      </c>
      <c r="F381" s="6">
        <v>4.7272092169957701E-21</v>
      </c>
      <c r="J381" s="2" t="s">
        <v>3611</v>
      </c>
    </row>
    <row r="382" spans="1:11" x14ac:dyDescent="0.25">
      <c r="A382" s="2" t="s">
        <v>1405</v>
      </c>
      <c r="B382" s="5">
        <v>18.023</v>
      </c>
      <c r="C382" s="5">
        <v>41.753</v>
      </c>
      <c r="D382" s="5">
        <v>1.21313723747527</v>
      </c>
      <c r="E382" s="6">
        <v>9.5126925246213897E-87</v>
      </c>
      <c r="F382" s="6">
        <v>2.0719960928760201E-88</v>
      </c>
      <c r="G382" s="2" t="s">
        <v>3612</v>
      </c>
      <c r="I382" s="2" t="s">
        <v>618</v>
      </c>
      <c r="J382" s="2" t="s">
        <v>3613</v>
      </c>
    </row>
    <row r="383" spans="1:11" x14ac:dyDescent="0.25">
      <c r="A383" s="2" t="s">
        <v>2176</v>
      </c>
      <c r="B383" s="5">
        <v>18.13</v>
      </c>
      <c r="C383" s="5">
        <v>7.2460000000000004</v>
      </c>
      <c r="D383" s="5">
        <v>-1.3209285715150501</v>
      </c>
      <c r="E383" s="6">
        <v>3.6069521901159598E-8</v>
      </c>
      <c r="F383" s="6">
        <v>5.4185145267088004E-9</v>
      </c>
      <c r="J383" s="2" t="s">
        <v>3614</v>
      </c>
    </row>
    <row r="384" spans="1:11" x14ac:dyDescent="0.25">
      <c r="A384" s="2" t="s">
        <v>2686</v>
      </c>
      <c r="B384" s="5">
        <v>7.8129999999999997</v>
      </c>
      <c r="C384" s="5">
        <v>16.905999999999999</v>
      </c>
      <c r="D384" s="5">
        <v>1.1151742025151199</v>
      </c>
      <c r="E384" s="6">
        <v>2.98663003207948E-22</v>
      </c>
      <c r="F384" s="6">
        <v>2.06448062463073E-23</v>
      </c>
      <c r="I384" s="2" t="s">
        <v>174</v>
      </c>
      <c r="J384" s="2" t="s">
        <v>3615</v>
      </c>
    </row>
    <row r="385" spans="1:11" x14ac:dyDescent="0.25">
      <c r="A385" s="2" t="s">
        <v>2180</v>
      </c>
      <c r="B385" s="5">
        <v>2.15</v>
      </c>
      <c r="C385" s="5">
        <v>0.20599999999999999</v>
      </c>
      <c r="D385" s="5">
        <v>-3.3671702812806399</v>
      </c>
      <c r="E385" s="5">
        <v>4.4731663825022401E-4</v>
      </c>
      <c r="F385" s="5">
        <v>1.14323273948583E-4</v>
      </c>
      <c r="J385" s="2" t="s">
        <v>3616</v>
      </c>
    </row>
    <row r="386" spans="1:11" x14ac:dyDescent="0.25">
      <c r="A386" s="2" t="s">
        <v>2863</v>
      </c>
      <c r="B386" s="5">
        <v>2.3359999999999999</v>
      </c>
      <c r="C386" s="5">
        <v>0.66</v>
      </c>
      <c r="D386" s="5">
        <v>-1.8222656469921299</v>
      </c>
      <c r="E386" s="6">
        <v>1.21092801608495E-8</v>
      </c>
      <c r="F386" s="6">
        <v>1.74297073455373E-9</v>
      </c>
      <c r="G386" s="2" t="s">
        <v>3239</v>
      </c>
      <c r="I386" s="2" t="s">
        <v>138</v>
      </c>
      <c r="J386" s="2" t="s">
        <v>3617</v>
      </c>
      <c r="K386" s="2" t="s">
        <v>2864</v>
      </c>
    </row>
    <row r="387" spans="1:11" x14ac:dyDescent="0.25">
      <c r="A387" s="2" t="s">
        <v>2763</v>
      </c>
      <c r="B387" s="5">
        <v>8.6999999999999993</v>
      </c>
      <c r="C387" s="5">
        <v>2.65</v>
      </c>
      <c r="D387" s="5">
        <v>-1.71402453272149</v>
      </c>
      <c r="E387" s="6">
        <v>4.3728113657812503E-11</v>
      </c>
      <c r="F387" s="6">
        <v>5.1943373722583397E-12</v>
      </c>
      <c r="J387" s="2" t="s">
        <v>3618</v>
      </c>
      <c r="K387" s="2" t="s">
        <v>57</v>
      </c>
    </row>
    <row r="388" spans="1:11" x14ac:dyDescent="0.25">
      <c r="A388" s="2" t="s">
        <v>389</v>
      </c>
      <c r="B388" s="5">
        <v>0.23300000000000001</v>
      </c>
      <c r="C388" s="5">
        <v>1.006</v>
      </c>
      <c r="D388" s="5">
        <v>2.1064994482391399</v>
      </c>
      <c r="E388" s="5">
        <v>1.1895935102493299E-4</v>
      </c>
      <c r="F388" s="6">
        <v>2.7535995263226302E-5</v>
      </c>
      <c r="I388" s="2" t="s">
        <v>254</v>
      </c>
      <c r="J388" s="2" t="s">
        <v>3619</v>
      </c>
      <c r="K388" s="2" t="s">
        <v>390</v>
      </c>
    </row>
    <row r="389" spans="1:11" x14ac:dyDescent="0.25">
      <c r="A389" s="2" t="s">
        <v>1948</v>
      </c>
      <c r="B389" s="5">
        <v>0.79</v>
      </c>
      <c r="C389" s="5">
        <v>2.0030000000000001</v>
      </c>
      <c r="D389" s="5">
        <v>1.3409647018761599</v>
      </c>
      <c r="E389" s="5">
        <v>4.1748491328770499E-4</v>
      </c>
      <c r="F389" s="5">
        <v>1.0601153574346801E-4</v>
      </c>
      <c r="J389" s="2" t="s">
        <v>3620</v>
      </c>
    </row>
    <row r="390" spans="1:11" x14ac:dyDescent="0.25">
      <c r="A390" s="2" t="s">
        <v>925</v>
      </c>
      <c r="B390" s="5">
        <v>0.53</v>
      </c>
      <c r="C390" s="5">
        <v>1.8859999999999999</v>
      </c>
      <c r="D390" s="5">
        <v>1.8339620993705901</v>
      </c>
      <c r="E390" s="6">
        <v>3.8553990873441501E-10</v>
      </c>
      <c r="F390" s="6">
        <v>4.9173533220742899E-11</v>
      </c>
      <c r="I390" s="2" t="s">
        <v>346</v>
      </c>
      <c r="J390" s="2" t="s">
        <v>3621</v>
      </c>
    </row>
    <row r="391" spans="1:11" x14ac:dyDescent="0.25">
      <c r="A391" s="2" t="s">
        <v>1812</v>
      </c>
      <c r="B391" s="5">
        <v>141.673</v>
      </c>
      <c r="C391" s="5">
        <v>67.816000000000003</v>
      </c>
      <c r="D391" s="5">
        <v>-1.0611706885605501</v>
      </c>
      <c r="E391" s="6">
        <v>1.36874547818667E-135</v>
      </c>
      <c r="F391" s="6">
        <v>1.9158291975805299E-137</v>
      </c>
      <c r="I391" s="2" t="s">
        <v>773</v>
      </c>
      <c r="J391" s="2" t="s">
        <v>3622</v>
      </c>
      <c r="K391" s="2" t="s">
        <v>772</v>
      </c>
    </row>
    <row r="392" spans="1:11" x14ac:dyDescent="0.25">
      <c r="A392" s="2" t="s">
        <v>2606</v>
      </c>
      <c r="B392" s="5">
        <v>4.3760000000000003</v>
      </c>
      <c r="C392" s="5">
        <v>1.69</v>
      </c>
      <c r="D392" s="5">
        <v>-1.37215415033568</v>
      </c>
      <c r="E392" s="6">
        <v>1.1420146689767599E-5</v>
      </c>
      <c r="F392" s="6">
        <v>2.2810319754090698E-6</v>
      </c>
      <c r="J392" s="2" t="s">
        <v>3623</v>
      </c>
    </row>
    <row r="393" spans="1:11" x14ac:dyDescent="0.25">
      <c r="A393" s="2" t="s">
        <v>2906</v>
      </c>
      <c r="B393" s="5">
        <v>4.3760000000000003</v>
      </c>
      <c r="C393" s="5">
        <v>1.69</v>
      </c>
      <c r="D393" s="5">
        <v>-1.37215415033568</v>
      </c>
      <c r="E393" s="6">
        <v>1.1420146689767599E-5</v>
      </c>
      <c r="F393" s="6">
        <v>2.2810319754090698E-6</v>
      </c>
      <c r="J393" s="2" t="s">
        <v>3623</v>
      </c>
    </row>
    <row r="394" spans="1:11" x14ac:dyDescent="0.25">
      <c r="A394" s="2" t="s">
        <v>1403</v>
      </c>
      <c r="B394" s="5">
        <v>12.443</v>
      </c>
      <c r="C394" s="5">
        <v>5.1959999999999997</v>
      </c>
      <c r="D394" s="5">
        <v>-1.25717206315732</v>
      </c>
      <c r="E394" s="6">
        <v>4.9573054255993104E-7</v>
      </c>
      <c r="F394" s="6">
        <v>8.3747088959204095E-8</v>
      </c>
      <c r="J394" s="2" t="s">
        <v>3624</v>
      </c>
    </row>
    <row r="395" spans="1:11" x14ac:dyDescent="0.25">
      <c r="A395" s="2" t="s">
        <v>2957</v>
      </c>
      <c r="B395" s="5">
        <v>5.9</v>
      </c>
      <c r="C395" s="5">
        <v>1.8459999999999901</v>
      </c>
      <c r="D395" s="5">
        <v>-1.67089085059163</v>
      </c>
      <c r="E395" s="6">
        <v>1.2995621021756499E-5</v>
      </c>
      <c r="F395" s="6">
        <v>2.61176328050579E-6</v>
      </c>
      <c r="I395" s="2" t="s">
        <v>328</v>
      </c>
      <c r="J395" s="2" t="s">
        <v>3625</v>
      </c>
      <c r="K395" s="2" t="s">
        <v>2958</v>
      </c>
    </row>
    <row r="396" spans="1:11" x14ac:dyDescent="0.25">
      <c r="A396" s="2" t="s">
        <v>2334</v>
      </c>
      <c r="B396" s="5">
        <v>7.5999999999999998E-2</v>
      </c>
      <c r="C396" s="5">
        <v>0.51</v>
      </c>
      <c r="D396" s="5">
        <v>2.7560022011549998</v>
      </c>
      <c r="E396" s="6">
        <v>6.1758502492416198E-7</v>
      </c>
      <c r="F396" s="6">
        <v>1.0562712153211101E-7</v>
      </c>
      <c r="I396" s="2" t="s">
        <v>723</v>
      </c>
      <c r="J396" s="2" t="s">
        <v>3626</v>
      </c>
      <c r="K396" s="2" t="s">
        <v>2335</v>
      </c>
    </row>
    <row r="397" spans="1:11" x14ac:dyDescent="0.25">
      <c r="A397" s="2" t="s">
        <v>1576</v>
      </c>
      <c r="B397" s="5">
        <v>0.39299999999999902</v>
      </c>
      <c r="C397" s="5">
        <v>1.0029999999999999</v>
      </c>
      <c r="D397" s="5">
        <v>1.3593577930303899</v>
      </c>
      <c r="E397" s="6">
        <v>4.6370692530856098E-5</v>
      </c>
      <c r="F397" s="6">
        <v>1.0118313401076501E-5</v>
      </c>
      <c r="G397" s="2" t="s">
        <v>3285</v>
      </c>
      <c r="J397" s="2" t="s">
        <v>3627</v>
      </c>
      <c r="K397" s="2" t="s">
        <v>1577</v>
      </c>
    </row>
    <row r="398" spans="1:11" x14ac:dyDescent="0.25">
      <c r="A398" s="2" t="s">
        <v>1620</v>
      </c>
      <c r="B398" s="5">
        <v>5.97</v>
      </c>
      <c r="C398" s="5">
        <v>2.7</v>
      </c>
      <c r="D398" s="5">
        <v>-1.1432348219100801</v>
      </c>
      <c r="E398" s="6">
        <v>1.51791858801023E-45</v>
      </c>
      <c r="F398" s="6">
        <v>5.7489890282335297E-47</v>
      </c>
      <c r="I398" s="2" t="s">
        <v>1622</v>
      </c>
      <c r="J398" s="2" t="s">
        <v>3628</v>
      </c>
      <c r="K398" s="2" t="s">
        <v>1621</v>
      </c>
    </row>
    <row r="399" spans="1:11" x14ac:dyDescent="0.25">
      <c r="A399" s="2" t="s">
        <v>484</v>
      </c>
      <c r="B399" s="5">
        <v>0.27300000000000002</v>
      </c>
      <c r="C399" s="5">
        <v>0.73299999999999998</v>
      </c>
      <c r="D399" s="5">
        <v>1.4234268620681201</v>
      </c>
      <c r="E399" s="5">
        <v>8.9664474501053302E-4</v>
      </c>
      <c r="F399" s="5">
        <v>2.4335523382628199E-4</v>
      </c>
      <c r="I399" s="2" t="s">
        <v>485</v>
      </c>
      <c r="J399" s="2" t="s">
        <v>3629</v>
      </c>
      <c r="K399" s="2" t="s">
        <v>45</v>
      </c>
    </row>
    <row r="400" spans="1:11" x14ac:dyDescent="0.25">
      <c r="A400" s="2" t="s">
        <v>1713</v>
      </c>
      <c r="B400" s="5">
        <v>0.10299999999999999</v>
      </c>
      <c r="C400" s="5">
        <v>0.39299999999999902</v>
      </c>
      <c r="D400" s="5">
        <v>1.9281908997238699</v>
      </c>
      <c r="E400" s="5">
        <v>2.3802071109964E-4</v>
      </c>
      <c r="F400" s="6">
        <v>5.7990683156195498E-5</v>
      </c>
      <c r="I400" s="2" t="s">
        <v>40</v>
      </c>
      <c r="J400" s="2" t="s">
        <v>3630</v>
      </c>
      <c r="K400" s="2" t="s">
        <v>1714</v>
      </c>
    </row>
    <row r="401" spans="1:11" x14ac:dyDescent="0.25">
      <c r="A401" s="2" t="s">
        <v>1934</v>
      </c>
      <c r="B401" s="5">
        <v>17.405999999999999</v>
      </c>
      <c r="C401" s="5">
        <v>4.923</v>
      </c>
      <c r="D401" s="5">
        <v>-1.8202275630235401</v>
      </c>
      <c r="E401" s="6">
        <v>9.1408351525053295E-103</v>
      </c>
      <c r="F401" s="6">
        <v>1.6967976007129802E-104</v>
      </c>
      <c r="I401" s="2" t="s">
        <v>109</v>
      </c>
      <c r="J401" s="2" t="s">
        <v>3631</v>
      </c>
      <c r="K401" s="2" t="s">
        <v>1508</v>
      </c>
    </row>
    <row r="402" spans="1:11" x14ac:dyDescent="0.25">
      <c r="A402" s="2" t="s">
        <v>158</v>
      </c>
      <c r="B402" s="5">
        <v>0.70599999999999996</v>
      </c>
      <c r="C402" s="5">
        <v>0.25600000000000001</v>
      </c>
      <c r="D402" s="5">
        <v>-1.4728164893408799</v>
      </c>
      <c r="E402" s="5">
        <v>6.9460339341391995E-4</v>
      </c>
      <c r="F402" s="5">
        <v>1.8449057905326E-4</v>
      </c>
      <c r="I402" s="2" t="s">
        <v>160</v>
      </c>
      <c r="J402" s="2" t="s">
        <v>3632</v>
      </c>
      <c r="K402" s="2" t="s">
        <v>159</v>
      </c>
    </row>
    <row r="403" spans="1:11" x14ac:dyDescent="0.25">
      <c r="A403" s="2" t="s">
        <v>880</v>
      </c>
      <c r="B403" s="5">
        <v>2.343</v>
      </c>
      <c r="C403" s="5">
        <v>0.94599999999999995</v>
      </c>
      <c r="D403" s="5">
        <v>-1.3170838350658201</v>
      </c>
      <c r="E403" s="6">
        <v>4.3906033768210799E-12</v>
      </c>
      <c r="F403" s="6">
        <v>4.8999803030300897E-13</v>
      </c>
      <c r="I403" s="2" t="s">
        <v>52</v>
      </c>
      <c r="J403" s="2" t="s">
        <v>3633</v>
      </c>
      <c r="K403" s="2" t="s">
        <v>881</v>
      </c>
    </row>
    <row r="404" spans="1:11" x14ac:dyDescent="0.25">
      <c r="A404" s="2" t="s">
        <v>1159</v>
      </c>
      <c r="B404" s="5">
        <v>0.113</v>
      </c>
      <c r="C404" s="5">
        <v>1.4159999999999999</v>
      </c>
      <c r="D404" s="5">
        <v>3.6569618735457401</v>
      </c>
      <c r="E404" s="6">
        <v>6.9969784986015295E-20</v>
      </c>
      <c r="F404" s="6">
        <v>5.3053308006208398E-21</v>
      </c>
      <c r="I404" s="2" t="s">
        <v>40</v>
      </c>
      <c r="J404" s="2" t="s">
        <v>3634</v>
      </c>
      <c r="K404" s="2" t="s">
        <v>1160</v>
      </c>
    </row>
    <row r="405" spans="1:11" x14ac:dyDescent="0.25">
      <c r="A405" s="2" t="s">
        <v>2084</v>
      </c>
      <c r="B405" s="5">
        <v>228.09</v>
      </c>
      <c r="C405" s="5">
        <v>85.3</v>
      </c>
      <c r="D405" s="5">
        <v>-1.4174014155452901</v>
      </c>
      <c r="E405" s="5">
        <v>0</v>
      </c>
      <c r="F405" s="5">
        <v>0</v>
      </c>
      <c r="I405" s="2" t="s">
        <v>813</v>
      </c>
      <c r="J405" s="2" t="s">
        <v>3635</v>
      </c>
    </row>
    <row r="406" spans="1:11" x14ac:dyDescent="0.25">
      <c r="A406" s="2" t="s">
        <v>2364</v>
      </c>
      <c r="B406" s="5">
        <v>36.652999999999999</v>
      </c>
      <c r="C406" s="5">
        <v>94.72</v>
      </c>
      <c r="D406" s="5">
        <v>1.37137848053141</v>
      </c>
      <c r="E406" s="6">
        <v>2.1468664243884899E-49</v>
      </c>
      <c r="F406" s="6">
        <v>7.5927538472754996E-51</v>
      </c>
      <c r="J406" s="2" t="s">
        <v>3636</v>
      </c>
      <c r="K406" s="2" t="s">
        <v>173</v>
      </c>
    </row>
    <row r="407" spans="1:11" x14ac:dyDescent="0.25">
      <c r="A407" s="2" t="s">
        <v>1060</v>
      </c>
      <c r="B407" s="5">
        <v>58.67</v>
      </c>
      <c r="C407" s="5">
        <v>190.71299999999999</v>
      </c>
      <c r="D407" s="5">
        <v>1.70232436626151</v>
      </c>
      <c r="E407" s="6">
        <v>7.4413588757487395E-164</v>
      </c>
      <c r="F407" s="6">
        <v>8.52189471568941E-166</v>
      </c>
      <c r="J407" s="2" t="s">
        <v>3637</v>
      </c>
      <c r="K407" s="2" t="s">
        <v>84</v>
      </c>
    </row>
    <row r="408" spans="1:11" x14ac:dyDescent="0.25">
      <c r="A408" s="2" t="s">
        <v>777</v>
      </c>
      <c r="B408" s="5">
        <v>20.76</v>
      </c>
      <c r="C408" s="5">
        <v>60.936</v>
      </c>
      <c r="D408" s="5">
        <v>1.55408702568739</v>
      </c>
      <c r="E408" s="6">
        <v>2.0057316459324499E-35</v>
      </c>
      <c r="F408" s="6">
        <v>9.5557266627135393E-37</v>
      </c>
      <c r="J408" s="2" t="s">
        <v>3638</v>
      </c>
      <c r="K408" s="2" t="s">
        <v>45</v>
      </c>
    </row>
    <row r="409" spans="1:11" x14ac:dyDescent="0.25">
      <c r="A409" s="2" t="s">
        <v>817</v>
      </c>
      <c r="B409" s="5">
        <v>20.643000000000001</v>
      </c>
      <c r="C409" s="5">
        <v>4.7300000000000004</v>
      </c>
      <c r="D409" s="5">
        <v>-2.1243339939686399</v>
      </c>
      <c r="E409" s="6">
        <v>3.5293632826193697E-23</v>
      </c>
      <c r="F409" s="6">
        <v>2.3498211010146298E-24</v>
      </c>
      <c r="J409" s="2" t="s">
        <v>3639</v>
      </c>
      <c r="K409" s="2" t="s">
        <v>251</v>
      </c>
    </row>
    <row r="410" spans="1:11" x14ac:dyDescent="0.25">
      <c r="A410" s="2" t="s">
        <v>1411</v>
      </c>
      <c r="B410" s="5">
        <v>43.756</v>
      </c>
      <c r="C410" s="5">
        <v>21.823</v>
      </c>
      <c r="D410" s="5">
        <v>-1.0022410584289501</v>
      </c>
      <c r="E410" s="6">
        <v>2.18650955898322E-16</v>
      </c>
      <c r="F410" s="6">
        <v>1.95165141934178E-17</v>
      </c>
      <c r="J410" s="2" t="s">
        <v>3640</v>
      </c>
      <c r="K410" s="2" t="s">
        <v>128</v>
      </c>
    </row>
    <row r="411" spans="1:11" x14ac:dyDescent="0.25">
      <c r="A411" s="2" t="s">
        <v>2194</v>
      </c>
      <c r="B411" s="5">
        <v>20.643000000000001</v>
      </c>
      <c r="C411" s="5">
        <v>4.7300000000000004</v>
      </c>
      <c r="D411" s="5">
        <v>-2.1243339939686399</v>
      </c>
      <c r="E411" s="6">
        <v>3.5293632826193697E-23</v>
      </c>
      <c r="F411" s="6">
        <v>2.3498211010146298E-24</v>
      </c>
      <c r="J411" s="2" t="s">
        <v>3639</v>
      </c>
      <c r="K411" s="2" t="s">
        <v>251</v>
      </c>
    </row>
    <row r="412" spans="1:11" x14ac:dyDescent="0.25">
      <c r="A412" s="2" t="s">
        <v>369</v>
      </c>
      <c r="B412" s="5">
        <v>4.2999999999999997E-2</v>
      </c>
      <c r="C412" s="5">
        <v>0.68599999999999905</v>
      </c>
      <c r="D412" s="5">
        <v>3.9886629579452801</v>
      </c>
      <c r="E412" s="6">
        <v>1.3134782539483199E-10</v>
      </c>
      <c r="F412" s="6">
        <v>1.6202147369191401E-11</v>
      </c>
      <c r="I412" s="2" t="s">
        <v>37</v>
      </c>
      <c r="J412" s="2" t="s">
        <v>3641</v>
      </c>
      <c r="K412" s="2" t="s">
        <v>370</v>
      </c>
    </row>
    <row r="413" spans="1:11" x14ac:dyDescent="0.25">
      <c r="A413" s="2" t="s">
        <v>2338</v>
      </c>
      <c r="B413" s="5">
        <v>8.31</v>
      </c>
      <c r="C413" s="5">
        <v>3.4830000000000001</v>
      </c>
      <c r="D413" s="5">
        <v>-1.2507160228856999</v>
      </c>
      <c r="E413" s="5">
        <v>1.51676210732566E-4</v>
      </c>
      <c r="F413" s="6">
        <v>3.5727834745045999E-5</v>
      </c>
      <c r="I413" s="2" t="s">
        <v>1289</v>
      </c>
      <c r="J413" s="2" t="s">
        <v>3642</v>
      </c>
      <c r="K413" s="2" t="s">
        <v>2339</v>
      </c>
    </row>
    <row r="414" spans="1:11" x14ac:dyDescent="0.25">
      <c r="A414" s="2" t="s">
        <v>2645</v>
      </c>
      <c r="B414" s="5">
        <v>0.44600000000000001</v>
      </c>
      <c r="C414" s="5">
        <v>1.726</v>
      </c>
      <c r="D414" s="5">
        <v>1.9540874012809</v>
      </c>
      <c r="E414" s="5">
        <v>8.1632429347198597E-4</v>
      </c>
      <c r="F414" s="5">
        <v>2.20150393954669E-4</v>
      </c>
      <c r="J414" s="2" t="s">
        <v>3643</v>
      </c>
      <c r="K414" s="2" t="s">
        <v>2646</v>
      </c>
    </row>
    <row r="415" spans="1:11" x14ac:dyDescent="0.25">
      <c r="A415" s="2" t="s">
        <v>1463</v>
      </c>
      <c r="B415" s="5">
        <v>5.4629999999999903</v>
      </c>
      <c r="C415" s="5">
        <v>2.21</v>
      </c>
      <c r="D415" s="5">
        <v>-1.27851176014638</v>
      </c>
      <c r="E415" s="6">
        <v>1.8293470598443799E-20</v>
      </c>
      <c r="F415" s="6">
        <v>1.3535218284348899E-21</v>
      </c>
      <c r="I415" s="2" t="s">
        <v>1465</v>
      </c>
      <c r="J415" s="2" t="s">
        <v>3644</v>
      </c>
      <c r="K415" s="2" t="s">
        <v>1464</v>
      </c>
    </row>
    <row r="416" spans="1:11" x14ac:dyDescent="0.25">
      <c r="A416" s="2" t="s">
        <v>2727</v>
      </c>
      <c r="B416" s="5">
        <v>54.8</v>
      </c>
      <c r="C416" s="5">
        <v>27.35</v>
      </c>
      <c r="D416" s="5">
        <v>-1.0013750793604499</v>
      </c>
      <c r="E416" s="6">
        <v>7.24306782771737E-13</v>
      </c>
      <c r="F416" s="6">
        <v>7.7716410430083897E-14</v>
      </c>
      <c r="J416" s="2" t="s">
        <v>3645</v>
      </c>
    </row>
    <row r="417" spans="1:11" x14ac:dyDescent="0.25">
      <c r="A417" s="2" t="s">
        <v>2749</v>
      </c>
      <c r="B417" s="5">
        <v>0.44</v>
      </c>
      <c r="C417" s="5">
        <v>2.5760000000000001</v>
      </c>
      <c r="D417" s="5">
        <v>2.5425985630458099</v>
      </c>
      <c r="E417" s="5">
        <v>4.4474303736834398E-4</v>
      </c>
      <c r="F417" s="5">
        <v>1.13582301367362E-4</v>
      </c>
      <c r="J417" s="2" t="s">
        <v>3646</v>
      </c>
    </row>
    <row r="418" spans="1:11" x14ac:dyDescent="0.25">
      <c r="A418" s="2" t="s">
        <v>1716</v>
      </c>
      <c r="B418" s="5">
        <v>0.16600000000000001</v>
      </c>
      <c r="C418" s="5">
        <v>1.286</v>
      </c>
      <c r="D418" s="5">
        <v>2.9493998070352001</v>
      </c>
      <c r="E418" s="6">
        <v>3.81833888941412E-29</v>
      </c>
      <c r="F418" s="6">
        <v>2.1063689408893902E-30</v>
      </c>
      <c r="I418" s="2" t="s">
        <v>109</v>
      </c>
      <c r="J418" s="2" t="s">
        <v>3647</v>
      </c>
      <c r="K418" s="2" t="s">
        <v>153</v>
      </c>
    </row>
    <row r="419" spans="1:11" x14ac:dyDescent="0.25">
      <c r="A419" s="2" t="s">
        <v>1489</v>
      </c>
      <c r="B419" s="5">
        <v>16.442999999999898</v>
      </c>
      <c r="C419" s="5">
        <v>7.4029999999999996</v>
      </c>
      <c r="D419" s="5">
        <v>-1.14910618911151</v>
      </c>
      <c r="E419" s="6">
        <v>8.9750803610571502E-38</v>
      </c>
      <c r="F419" s="6">
        <v>4.0643041831348503E-39</v>
      </c>
      <c r="I419" s="2" t="s">
        <v>109</v>
      </c>
      <c r="J419" s="2" t="s">
        <v>3648</v>
      </c>
    </row>
    <row r="420" spans="1:11" x14ac:dyDescent="0.25">
      <c r="A420" s="2" t="s">
        <v>2603</v>
      </c>
      <c r="B420" s="5">
        <v>12.583</v>
      </c>
      <c r="C420" s="5">
        <v>3.6059999999999999</v>
      </c>
      <c r="D420" s="5">
        <v>-1.8012170155573799</v>
      </c>
      <c r="E420" s="6">
        <v>1.81913736506427E-9</v>
      </c>
      <c r="F420" s="6">
        <v>2.4461619115294198E-10</v>
      </c>
      <c r="J420" s="2" t="s">
        <v>3649</v>
      </c>
      <c r="K420" s="2" t="s">
        <v>45</v>
      </c>
    </row>
    <row r="421" spans="1:11" x14ac:dyDescent="0.25">
      <c r="A421" s="2" t="s">
        <v>2573</v>
      </c>
      <c r="B421" s="5">
        <v>45.14</v>
      </c>
      <c r="C421" s="5">
        <v>12.92</v>
      </c>
      <c r="D421" s="5">
        <v>-1.8034869896516601</v>
      </c>
      <c r="E421" s="6">
        <v>6.9357846225859902E-32</v>
      </c>
      <c r="F421" s="6">
        <v>3.5561383913453102E-33</v>
      </c>
      <c r="J421" s="2" t="s">
        <v>3650</v>
      </c>
      <c r="K421" s="2" t="s">
        <v>45</v>
      </c>
    </row>
    <row r="422" spans="1:11" x14ac:dyDescent="0.25">
      <c r="A422" s="2" t="s">
        <v>1944</v>
      </c>
      <c r="B422" s="5">
        <v>8.3160000000000007</v>
      </c>
      <c r="C422" s="5">
        <v>2.593</v>
      </c>
      <c r="D422" s="5">
        <v>-1.68140311115229</v>
      </c>
      <c r="E422" s="6">
        <v>3.98800666588211E-6</v>
      </c>
      <c r="F422" s="6">
        <v>7.4789867937251296E-7</v>
      </c>
      <c r="J422" s="2" t="s">
        <v>3651</v>
      </c>
      <c r="K422" s="2" t="s">
        <v>251</v>
      </c>
    </row>
    <row r="423" spans="1:11" x14ac:dyDescent="0.25">
      <c r="A423" s="2" t="s">
        <v>2897</v>
      </c>
      <c r="B423" s="5">
        <v>7.9260000000000002</v>
      </c>
      <c r="C423" s="5">
        <v>3.496</v>
      </c>
      <c r="D423" s="5">
        <v>-1.1798067406592101</v>
      </c>
      <c r="E423" s="5">
        <v>8.0563215941234999E-4</v>
      </c>
      <c r="F423" s="5">
        <v>2.16844774453838E-4</v>
      </c>
      <c r="J423" s="2" t="s">
        <v>3652</v>
      </c>
      <c r="K423" s="2" t="s">
        <v>118</v>
      </c>
    </row>
    <row r="424" spans="1:11" x14ac:dyDescent="0.25">
      <c r="A424" s="2" t="s">
        <v>1631</v>
      </c>
      <c r="B424" s="5">
        <v>25.6</v>
      </c>
      <c r="C424" s="5">
        <v>8.3029999999999902</v>
      </c>
      <c r="D424" s="5">
        <v>-1.6233348241246699</v>
      </c>
      <c r="E424" s="6">
        <v>9.8868258575426507E-16</v>
      </c>
      <c r="F424" s="6">
        <v>9.0838691400513097E-17</v>
      </c>
      <c r="J424" s="2" t="s">
        <v>3653</v>
      </c>
      <c r="K424" s="2" t="s">
        <v>93</v>
      </c>
    </row>
    <row r="425" spans="1:11" x14ac:dyDescent="0.25">
      <c r="A425" s="2" t="s">
        <v>2668</v>
      </c>
      <c r="B425" s="5">
        <v>0.56000000000000005</v>
      </c>
      <c r="C425" s="5">
        <v>4.5999999999999999E-2</v>
      </c>
      <c r="D425" s="5">
        <v>-3.6319515643204099</v>
      </c>
      <c r="E425" s="6">
        <v>2.56544160267734E-6</v>
      </c>
      <c r="F425" s="6">
        <v>4.6997777127566898E-7</v>
      </c>
      <c r="I425" s="2" t="s">
        <v>274</v>
      </c>
      <c r="J425" s="2" t="s">
        <v>3654</v>
      </c>
    </row>
    <row r="426" spans="1:11" x14ac:dyDescent="0.25">
      <c r="A426" s="2" t="s">
        <v>1538</v>
      </c>
      <c r="B426" s="5">
        <v>2.5129999999999999</v>
      </c>
      <c r="C426" s="5">
        <v>0.74299999999999999</v>
      </c>
      <c r="D426" s="5">
        <v>-1.7612734920545801</v>
      </c>
      <c r="E426" s="6">
        <v>1.2893484117321399E-5</v>
      </c>
      <c r="F426" s="6">
        <v>2.5897889467262398E-6</v>
      </c>
      <c r="J426" s="2" t="s">
        <v>3655</v>
      </c>
    </row>
    <row r="427" spans="1:11" x14ac:dyDescent="0.25">
      <c r="A427" s="2" t="s">
        <v>367</v>
      </c>
      <c r="B427" s="5">
        <v>0.40299999999999903</v>
      </c>
      <c r="C427" s="5">
        <v>9.2999999999999999E-2</v>
      </c>
      <c r="D427" s="5">
        <v>-2.0929202303628398</v>
      </c>
      <c r="E427" s="6">
        <v>1.2901040697580299E-5</v>
      </c>
      <c r="F427" s="6">
        <v>2.5917895858243199E-6</v>
      </c>
      <c r="I427" s="2" t="s">
        <v>40</v>
      </c>
      <c r="J427" s="2" t="s">
        <v>3656</v>
      </c>
      <c r="K427" s="2" t="s">
        <v>368</v>
      </c>
    </row>
    <row r="428" spans="1:11" x14ac:dyDescent="0.25">
      <c r="A428" s="2" t="s">
        <v>2446</v>
      </c>
      <c r="B428" s="5">
        <v>46.146000000000001</v>
      </c>
      <c r="C428" s="5">
        <v>20.523</v>
      </c>
      <c r="D428" s="5">
        <v>-1.1757980222023601</v>
      </c>
      <c r="E428" s="6">
        <v>2.9225655293686899E-90</v>
      </c>
      <c r="F428" s="6">
        <v>6.1251224133710298E-92</v>
      </c>
      <c r="I428" s="2" t="s">
        <v>1947</v>
      </c>
      <c r="J428" s="2" t="s">
        <v>3657</v>
      </c>
      <c r="K428" s="2" t="s">
        <v>1954</v>
      </c>
    </row>
    <row r="429" spans="1:11" x14ac:dyDescent="0.25">
      <c r="A429" s="2" t="s">
        <v>1895</v>
      </c>
      <c r="B429" s="5">
        <v>0.78</v>
      </c>
      <c r="C429" s="5">
        <v>0.17</v>
      </c>
      <c r="D429" s="5">
        <v>-2.1870707307601598</v>
      </c>
      <c r="E429" s="6">
        <v>4.6157344330752E-6</v>
      </c>
      <c r="F429" s="6">
        <v>8.7287609521383901E-7</v>
      </c>
      <c r="H429" s="2" t="s">
        <v>3658</v>
      </c>
      <c r="I429" s="2" t="s">
        <v>64</v>
      </c>
      <c r="J429" s="2" t="s">
        <v>3659</v>
      </c>
      <c r="K429" s="2" t="s">
        <v>1896</v>
      </c>
    </row>
    <row r="430" spans="1:11" x14ac:dyDescent="0.25">
      <c r="A430" s="2" t="s">
        <v>543</v>
      </c>
      <c r="B430" s="5">
        <v>5.5999999999999897E-2</v>
      </c>
      <c r="C430" s="5">
        <v>0.39</v>
      </c>
      <c r="D430" s="5">
        <v>2.7645862445729299</v>
      </c>
      <c r="E430" s="5">
        <v>4.7896329950178801E-4</v>
      </c>
      <c r="F430" s="5">
        <v>1.23397279952367E-4</v>
      </c>
      <c r="I430" s="2" t="s">
        <v>396</v>
      </c>
      <c r="J430" s="2" t="s">
        <v>3660</v>
      </c>
    </row>
    <row r="431" spans="1:11" x14ac:dyDescent="0.25">
      <c r="A431" s="2" t="s">
        <v>1647</v>
      </c>
      <c r="B431" s="5">
        <v>1.8359999999999901</v>
      </c>
      <c r="C431" s="5">
        <v>0.66</v>
      </c>
      <c r="D431" s="5">
        <v>-1.46712989785504</v>
      </c>
      <c r="E431" s="6">
        <v>3.81307358973913E-9</v>
      </c>
      <c r="F431" s="6">
        <v>5.2700772670311899E-10</v>
      </c>
      <c r="I431" s="2" t="s">
        <v>1235</v>
      </c>
      <c r="J431" s="2" t="s">
        <v>3661</v>
      </c>
    </row>
    <row r="432" spans="1:11" x14ac:dyDescent="0.25">
      <c r="A432" s="2" t="s">
        <v>1251</v>
      </c>
      <c r="B432" s="5">
        <v>18.93</v>
      </c>
      <c r="C432" s="5">
        <v>7.8159999999999998</v>
      </c>
      <c r="D432" s="5">
        <v>-1.2718753513924299</v>
      </c>
      <c r="E432" s="6">
        <v>2.93788140601678E-154</v>
      </c>
      <c r="F432" s="6">
        <v>3.6063725798768398E-156</v>
      </c>
      <c r="I432" s="2" t="s">
        <v>730</v>
      </c>
      <c r="J432" s="2" t="s">
        <v>3662</v>
      </c>
      <c r="K432" s="2" t="s">
        <v>1252</v>
      </c>
    </row>
    <row r="433" spans="1:11" x14ac:dyDescent="0.25">
      <c r="A433" s="2" t="s">
        <v>1522</v>
      </c>
      <c r="B433" s="5">
        <v>24.183</v>
      </c>
      <c r="C433" s="5">
        <v>11.743</v>
      </c>
      <c r="D433" s="5">
        <v>-1.04104121360645</v>
      </c>
      <c r="E433" s="6">
        <v>1.8066701106160901E-28</v>
      </c>
      <c r="F433" s="6">
        <v>1.01557331382206E-29</v>
      </c>
      <c r="J433" s="2" t="s">
        <v>3663</v>
      </c>
    </row>
    <row r="434" spans="1:11" x14ac:dyDescent="0.25">
      <c r="A434" s="2" t="s">
        <v>953</v>
      </c>
      <c r="B434" s="5">
        <v>28.405999999999999</v>
      </c>
      <c r="C434" s="5">
        <v>13.87</v>
      </c>
      <c r="D434" s="5">
        <v>-1.03291547264592</v>
      </c>
      <c r="E434" s="6">
        <v>1.14584710242275E-36</v>
      </c>
      <c r="F434" s="6">
        <v>5.3175409624414404E-38</v>
      </c>
      <c r="I434" s="2" t="s">
        <v>955</v>
      </c>
      <c r="J434" s="2" t="s">
        <v>3664</v>
      </c>
      <c r="K434" s="2" t="s">
        <v>954</v>
      </c>
    </row>
    <row r="435" spans="1:11" x14ac:dyDescent="0.25">
      <c r="A435" s="2" t="s">
        <v>1439</v>
      </c>
      <c r="B435" s="5">
        <v>0.875999999999999</v>
      </c>
      <c r="C435" s="5">
        <v>3.06</v>
      </c>
      <c r="D435" s="5">
        <v>1.8092581382542301</v>
      </c>
      <c r="E435" s="6">
        <v>1.57642809186164E-6</v>
      </c>
      <c r="F435" s="6">
        <v>2.8212802275851999E-7</v>
      </c>
      <c r="J435" s="2" t="s">
        <v>3665</v>
      </c>
      <c r="K435" s="2" t="s">
        <v>1440</v>
      </c>
    </row>
    <row r="436" spans="1:11" x14ac:dyDescent="0.25">
      <c r="A436" s="2" t="s">
        <v>2478</v>
      </c>
      <c r="B436" s="5">
        <v>1.1930000000000001</v>
      </c>
      <c r="C436" s="5">
        <v>3.7559999999999998</v>
      </c>
      <c r="D436" s="5">
        <v>1.65514293766975</v>
      </c>
      <c r="E436" s="5">
        <v>1.81395573372988E-4</v>
      </c>
      <c r="F436" s="6">
        <v>4.33325270880952E-5</v>
      </c>
      <c r="J436" s="2" t="s">
        <v>3666</v>
      </c>
    </row>
    <row r="437" spans="1:11" x14ac:dyDescent="0.25">
      <c r="A437" s="2" t="s">
        <v>2998</v>
      </c>
      <c r="B437" s="5">
        <v>2.6360000000000001</v>
      </c>
      <c r="C437" s="5">
        <v>0.75599999999999901</v>
      </c>
      <c r="D437" s="5">
        <v>-1.7962542946978399</v>
      </c>
      <c r="E437" s="6">
        <v>2.8372399520062602E-15</v>
      </c>
      <c r="F437" s="6">
        <v>2.6684006839437002E-16</v>
      </c>
      <c r="I437" s="2" t="s">
        <v>310</v>
      </c>
      <c r="J437" s="2" t="s">
        <v>3667</v>
      </c>
      <c r="K437" s="2" t="s">
        <v>2999</v>
      </c>
    </row>
    <row r="438" spans="1:11" x14ac:dyDescent="0.25">
      <c r="A438" s="2" t="s">
        <v>1845</v>
      </c>
      <c r="B438" s="5">
        <v>0.17599999999999999</v>
      </c>
      <c r="C438" s="5">
        <v>1.19</v>
      </c>
      <c r="D438" s="5">
        <v>2.7588847096881302</v>
      </c>
      <c r="E438" s="5">
        <v>6.3048018338825705E-4</v>
      </c>
      <c r="F438" s="5">
        <v>1.66326496424826E-4</v>
      </c>
      <c r="I438" s="2" t="s">
        <v>133</v>
      </c>
      <c r="J438" s="2" t="s">
        <v>3668</v>
      </c>
      <c r="K438" s="2" t="s">
        <v>1846</v>
      </c>
    </row>
    <row r="439" spans="1:11" x14ac:dyDescent="0.25">
      <c r="A439" s="2" t="s">
        <v>2430</v>
      </c>
      <c r="B439" s="5">
        <v>1.006</v>
      </c>
      <c r="C439" s="5">
        <v>2.5499999999999998</v>
      </c>
      <c r="D439" s="5">
        <v>1.3409647018761599</v>
      </c>
      <c r="E439" s="6">
        <v>8.8025350431802707E-9</v>
      </c>
      <c r="F439" s="6">
        <v>1.25416052622343E-9</v>
      </c>
      <c r="I439" s="2" t="s">
        <v>2432</v>
      </c>
      <c r="J439" s="2" t="s">
        <v>3669</v>
      </c>
      <c r="K439" s="2" t="s">
        <v>2431</v>
      </c>
    </row>
    <row r="440" spans="1:11" x14ac:dyDescent="0.25">
      <c r="A440" s="2" t="s">
        <v>2622</v>
      </c>
      <c r="B440" s="5">
        <v>1.92</v>
      </c>
      <c r="C440" s="5">
        <v>0.73599999999999999</v>
      </c>
      <c r="D440" s="5">
        <v>-1.3795127695014799</v>
      </c>
      <c r="E440" s="6">
        <v>7.0823720472429903E-8</v>
      </c>
      <c r="F440" s="6">
        <v>1.09681078318188E-8</v>
      </c>
      <c r="J440" s="2" t="s">
        <v>3670</v>
      </c>
      <c r="K440" s="2" t="s">
        <v>98</v>
      </c>
    </row>
    <row r="441" spans="1:11" x14ac:dyDescent="0.25">
      <c r="A441" s="2" t="s">
        <v>2981</v>
      </c>
      <c r="B441" s="5">
        <v>13.095999999999901</v>
      </c>
      <c r="C441" s="5">
        <v>2.82</v>
      </c>
      <c r="D441" s="5">
        <v>-2.2141625693042299</v>
      </c>
      <c r="E441" s="6">
        <v>3.1827918929076402E-32</v>
      </c>
      <c r="F441" s="6">
        <v>1.61640646538274E-33</v>
      </c>
      <c r="J441" s="2" t="s">
        <v>3671</v>
      </c>
    </row>
    <row r="442" spans="1:11" x14ac:dyDescent="0.25">
      <c r="A442" s="2" t="s">
        <v>2601</v>
      </c>
      <c r="B442" s="5">
        <v>0.29599999999999999</v>
      </c>
      <c r="C442" s="5">
        <v>0</v>
      </c>
      <c r="D442" s="5">
        <v>-4.9809633930111996</v>
      </c>
      <c r="E442" s="5">
        <v>1.69493929717086E-4</v>
      </c>
      <c r="F442" s="6">
        <v>4.0286426829916897E-5</v>
      </c>
      <c r="I442" s="2" t="s">
        <v>242</v>
      </c>
      <c r="J442" s="2" t="s">
        <v>3672</v>
      </c>
      <c r="K442" s="2" t="s">
        <v>2602</v>
      </c>
    </row>
    <row r="443" spans="1:11" x14ac:dyDescent="0.25">
      <c r="A443" s="2" t="s">
        <v>2083</v>
      </c>
      <c r="B443" s="5">
        <v>0.81</v>
      </c>
      <c r="C443" s="5">
        <v>2.613</v>
      </c>
      <c r="D443" s="5">
        <v>1.69146194896029</v>
      </c>
      <c r="E443" s="6">
        <v>4.3222271730657202E-5</v>
      </c>
      <c r="F443" s="6">
        <v>9.3804394864587203E-6</v>
      </c>
      <c r="I443" s="2" t="s">
        <v>100</v>
      </c>
      <c r="J443" s="2" t="s">
        <v>3673</v>
      </c>
      <c r="K443" s="2" t="s">
        <v>1172</v>
      </c>
    </row>
    <row r="444" spans="1:11" x14ac:dyDescent="0.25">
      <c r="A444" s="2" t="s">
        <v>2048</v>
      </c>
      <c r="B444" s="5">
        <v>0.27600000000000002</v>
      </c>
      <c r="C444" s="5">
        <v>0.626</v>
      </c>
      <c r="D444" s="5">
        <v>1.18084484085088</v>
      </c>
      <c r="E444" s="6">
        <v>3.2415459429954799E-6</v>
      </c>
      <c r="F444" s="6">
        <v>6.0148000103511096E-7</v>
      </c>
      <c r="H444" s="2" t="s">
        <v>3266</v>
      </c>
      <c r="I444" s="2" t="s">
        <v>2050</v>
      </c>
      <c r="J444" s="2" t="s">
        <v>3674</v>
      </c>
      <c r="K444" s="2" t="s">
        <v>2049</v>
      </c>
    </row>
    <row r="445" spans="1:11" x14ac:dyDescent="0.25">
      <c r="A445" s="2" t="s">
        <v>1270</v>
      </c>
      <c r="B445" s="5">
        <v>801.99599999999998</v>
      </c>
      <c r="C445" s="5">
        <v>1746.433</v>
      </c>
      <c r="D445" s="5">
        <v>1.12438870669032</v>
      </c>
      <c r="E445" s="5">
        <v>0</v>
      </c>
      <c r="F445" s="5">
        <v>0</v>
      </c>
      <c r="I445" s="2" t="s">
        <v>204</v>
      </c>
      <c r="J445" s="2" t="s">
        <v>3675</v>
      </c>
      <c r="K445" s="2" t="s">
        <v>225</v>
      </c>
    </row>
    <row r="446" spans="1:11" x14ac:dyDescent="0.25">
      <c r="A446" s="2" t="s">
        <v>1540</v>
      </c>
      <c r="B446" s="5">
        <v>0</v>
      </c>
      <c r="C446" s="5">
        <v>0.223</v>
      </c>
      <c r="D446" s="5">
        <v>5.4486525711905296</v>
      </c>
      <c r="E446" s="6">
        <v>6.7660211217257598E-6</v>
      </c>
      <c r="F446" s="6">
        <v>1.30838121097942E-6</v>
      </c>
      <c r="I446" s="2" t="s">
        <v>67</v>
      </c>
      <c r="J446" s="2" t="s">
        <v>3676</v>
      </c>
    </row>
    <row r="447" spans="1:11" x14ac:dyDescent="0.25">
      <c r="A447" s="2" t="s">
        <v>2423</v>
      </c>
      <c r="B447" s="5">
        <v>0.66</v>
      </c>
      <c r="C447" s="5">
        <v>5.5999999999999897E-2</v>
      </c>
      <c r="D447" s="5">
        <v>-3.5170162932514102</v>
      </c>
      <c r="E447" s="5">
        <v>4.9386036782826301E-4</v>
      </c>
      <c r="F447" s="5">
        <v>1.27733644806842E-4</v>
      </c>
      <c r="J447" s="2" t="s">
        <v>3677</v>
      </c>
    </row>
    <row r="448" spans="1:11" x14ac:dyDescent="0.25">
      <c r="A448" s="2" t="s">
        <v>927</v>
      </c>
      <c r="B448" s="5">
        <v>50.533000000000001</v>
      </c>
      <c r="C448" s="5">
        <v>20.393000000000001</v>
      </c>
      <c r="D448" s="5">
        <v>-1.30775022007633</v>
      </c>
      <c r="E448" s="6">
        <v>3.6286086585973599E-59</v>
      </c>
      <c r="F448" s="6">
        <v>1.1094932825676999E-60</v>
      </c>
      <c r="I448" s="2" t="s">
        <v>929</v>
      </c>
      <c r="J448" s="2" t="s">
        <v>3678</v>
      </c>
      <c r="K448" s="2" t="s">
        <v>928</v>
      </c>
    </row>
    <row r="449" spans="1:11" x14ac:dyDescent="0.25">
      <c r="A449" s="2" t="s">
        <v>1992</v>
      </c>
      <c r="B449" s="5">
        <v>8.65</v>
      </c>
      <c r="C449" s="5">
        <v>2.706</v>
      </c>
      <c r="D449" s="5">
        <v>-1.67555038490686</v>
      </c>
      <c r="E449" s="6">
        <v>1.06155957002055E-20</v>
      </c>
      <c r="F449" s="6">
        <v>7.7590598387950797E-22</v>
      </c>
      <c r="I449" s="2" t="s">
        <v>1994</v>
      </c>
      <c r="J449" s="2" t="s">
        <v>3679</v>
      </c>
      <c r="K449" s="2" t="s">
        <v>1993</v>
      </c>
    </row>
    <row r="450" spans="1:11" x14ac:dyDescent="0.25">
      <c r="A450" s="2" t="s">
        <v>2691</v>
      </c>
      <c r="B450" s="5">
        <v>22.542999999999999</v>
      </c>
      <c r="C450" s="5">
        <v>5.6629999999999896</v>
      </c>
      <c r="D450" s="5">
        <v>-1.9914109635444499</v>
      </c>
      <c r="E450" s="6">
        <v>6.8963623694428004E-155</v>
      </c>
      <c r="F450" s="6">
        <v>8.4139545462685301E-157</v>
      </c>
      <c r="I450" s="2" t="s">
        <v>899</v>
      </c>
      <c r="J450" s="2" t="s">
        <v>3680</v>
      </c>
      <c r="K450" s="2" t="s">
        <v>2692</v>
      </c>
    </row>
    <row r="451" spans="1:11" x14ac:dyDescent="0.25">
      <c r="A451" s="2" t="s">
        <v>1900</v>
      </c>
      <c r="B451" s="5">
        <v>20.983000000000001</v>
      </c>
      <c r="C451" s="5">
        <v>6.806</v>
      </c>
      <c r="D451" s="5">
        <v>-1.62247082734738</v>
      </c>
      <c r="E451" s="6">
        <v>2.48480509171864E-114</v>
      </c>
      <c r="F451" s="6">
        <v>4.1754295205174901E-116</v>
      </c>
      <c r="I451" s="2" t="s">
        <v>899</v>
      </c>
      <c r="J451" s="2" t="s">
        <v>3681</v>
      </c>
      <c r="K451" s="2" t="s">
        <v>1901</v>
      </c>
    </row>
    <row r="452" spans="1:11" x14ac:dyDescent="0.25">
      <c r="A452" s="2" t="s">
        <v>1307</v>
      </c>
      <c r="B452" s="5">
        <v>6.15</v>
      </c>
      <c r="C452" s="5">
        <v>1.5959999999999901</v>
      </c>
      <c r="D452" s="5">
        <v>-1.94640182883638</v>
      </c>
      <c r="E452" s="6">
        <v>3.0241949075307199E-24</v>
      </c>
      <c r="F452" s="6">
        <v>1.9353894805586301E-25</v>
      </c>
      <c r="I452" s="2" t="s">
        <v>899</v>
      </c>
      <c r="J452" s="2" t="s">
        <v>3682</v>
      </c>
      <c r="K452" s="2" t="s">
        <v>1308</v>
      </c>
    </row>
    <row r="453" spans="1:11" x14ac:dyDescent="0.25">
      <c r="A453" s="2" t="s">
        <v>3138</v>
      </c>
      <c r="B453" s="5">
        <v>17.062999999999999</v>
      </c>
      <c r="C453" s="5">
        <v>4.7629999999999999</v>
      </c>
      <c r="D453" s="5">
        <v>-1.8391486997580599</v>
      </c>
      <c r="E453" s="6">
        <v>7.5323932142585794E-111</v>
      </c>
      <c r="F453" s="6">
        <v>1.30519818902141E-112</v>
      </c>
      <c r="I453" s="2" t="s">
        <v>899</v>
      </c>
      <c r="J453" s="2" t="s">
        <v>3683</v>
      </c>
      <c r="K453" s="2" t="s">
        <v>3139</v>
      </c>
    </row>
    <row r="454" spans="1:11" x14ac:dyDescent="0.25">
      <c r="A454" s="2" t="s">
        <v>1404</v>
      </c>
      <c r="B454" s="5">
        <v>0.39600000000000002</v>
      </c>
      <c r="C454" s="5">
        <v>1.466</v>
      </c>
      <c r="D454" s="5">
        <v>1.8910635829068201</v>
      </c>
      <c r="E454" s="6">
        <v>6.1680109082303195E-7</v>
      </c>
      <c r="F454" s="6">
        <v>1.0546995949238999E-7</v>
      </c>
      <c r="J454" s="2" t="s">
        <v>3684</v>
      </c>
      <c r="K454" s="2" t="s">
        <v>45</v>
      </c>
    </row>
    <row r="455" spans="1:11" x14ac:dyDescent="0.25">
      <c r="A455" s="2" t="s">
        <v>462</v>
      </c>
      <c r="B455" s="5">
        <v>3.323</v>
      </c>
      <c r="C455" s="5">
        <v>1.4159999999999999</v>
      </c>
      <c r="D455" s="5">
        <v>-1.2273979410056699</v>
      </c>
      <c r="E455" s="6">
        <v>3.8751691620239902E-5</v>
      </c>
      <c r="F455" s="6">
        <v>8.3478365831957199E-6</v>
      </c>
      <c r="I455" s="2" t="s">
        <v>464</v>
      </c>
      <c r="J455" s="2" t="s">
        <v>3685</v>
      </c>
      <c r="K455" s="2" t="s">
        <v>463</v>
      </c>
    </row>
    <row r="456" spans="1:11" x14ac:dyDescent="0.25">
      <c r="A456" s="2" t="s">
        <v>2732</v>
      </c>
      <c r="B456" s="5">
        <v>0.43</v>
      </c>
      <c r="C456" s="5">
        <v>0.93599999999999905</v>
      </c>
      <c r="D456" s="5">
        <v>1.1259518109053099</v>
      </c>
      <c r="E456" s="5">
        <v>1.28156564754213E-4</v>
      </c>
      <c r="F456" s="6">
        <v>2.9780021400146601E-5</v>
      </c>
      <c r="G456" s="2" t="s">
        <v>3363</v>
      </c>
      <c r="H456" s="2" t="s">
        <v>3364</v>
      </c>
      <c r="I456" s="2" t="s">
        <v>177</v>
      </c>
      <c r="J456" s="2" t="s">
        <v>3686</v>
      </c>
      <c r="K456" s="2" t="s">
        <v>2733</v>
      </c>
    </row>
    <row r="457" spans="1:11" x14ac:dyDescent="0.25">
      <c r="A457" s="2" t="s">
        <v>2804</v>
      </c>
      <c r="B457" s="5">
        <v>0.52300000000000002</v>
      </c>
      <c r="C457" s="5">
        <v>1.123</v>
      </c>
      <c r="D457" s="5">
        <v>1.09832937426165</v>
      </c>
      <c r="E457" s="6">
        <v>2.7014449120073598E-6</v>
      </c>
      <c r="F457" s="6">
        <v>4.9701612389784095E-7</v>
      </c>
      <c r="H457" s="2" t="s">
        <v>3532</v>
      </c>
      <c r="I457" s="2" t="s">
        <v>769</v>
      </c>
      <c r="J457" s="2" t="s">
        <v>3687</v>
      </c>
      <c r="K457" s="2" t="s">
        <v>2805</v>
      </c>
    </row>
    <row r="458" spans="1:11" x14ac:dyDescent="0.25">
      <c r="A458" s="2" t="s">
        <v>2164</v>
      </c>
      <c r="B458" s="5">
        <v>4.49</v>
      </c>
      <c r="C458" s="5">
        <v>14.062999999999899</v>
      </c>
      <c r="D458" s="5">
        <v>1.6481336981967301</v>
      </c>
      <c r="E458" s="6">
        <v>2.5003605984700798E-13</v>
      </c>
      <c r="F458" s="6">
        <v>2.61638892216937E-14</v>
      </c>
      <c r="J458" s="2" t="s">
        <v>3688</v>
      </c>
      <c r="K458" s="2" t="s">
        <v>251</v>
      </c>
    </row>
    <row r="459" spans="1:11" x14ac:dyDescent="0.25">
      <c r="A459" s="2" t="s">
        <v>2685</v>
      </c>
      <c r="B459" s="5">
        <v>2.5859999999999999</v>
      </c>
      <c r="C459" s="5">
        <v>5.29</v>
      </c>
      <c r="D459" s="5">
        <v>1.0330752682754301</v>
      </c>
      <c r="E459" s="5">
        <v>6.97679363073091E-4</v>
      </c>
      <c r="F459" s="5">
        <v>1.85459304205528E-4</v>
      </c>
      <c r="J459" s="2" t="s">
        <v>3689</v>
      </c>
    </row>
    <row r="460" spans="1:11" x14ac:dyDescent="0.25">
      <c r="A460" s="2" t="s">
        <v>3136</v>
      </c>
      <c r="B460" s="5">
        <v>2.5859999999999999</v>
      </c>
      <c r="C460" s="5">
        <v>5.29</v>
      </c>
      <c r="D460" s="5">
        <v>1.0330752682754301</v>
      </c>
      <c r="E460" s="5">
        <v>6.97679363073091E-4</v>
      </c>
      <c r="F460" s="5">
        <v>1.85459304205528E-4</v>
      </c>
      <c r="J460" s="2" t="s">
        <v>3690</v>
      </c>
    </row>
    <row r="461" spans="1:11" x14ac:dyDescent="0.25">
      <c r="A461" s="2" t="s">
        <v>2488</v>
      </c>
      <c r="B461" s="5">
        <v>1.1930000000000001</v>
      </c>
      <c r="C461" s="5">
        <v>3.6459999999999999</v>
      </c>
      <c r="D461" s="5">
        <v>1.61267047891468</v>
      </c>
      <c r="E461" s="5">
        <v>5.6492462331398296E-4</v>
      </c>
      <c r="F461" s="5">
        <v>1.4755237051325E-4</v>
      </c>
      <c r="J461" s="2" t="s">
        <v>3691</v>
      </c>
      <c r="K461" s="2" t="s">
        <v>95</v>
      </c>
    </row>
    <row r="462" spans="1:11" x14ac:dyDescent="0.25">
      <c r="A462" s="2" t="s">
        <v>2374</v>
      </c>
      <c r="B462" s="5">
        <v>1.0629999999999999</v>
      </c>
      <c r="C462" s="5">
        <v>0.35599999999999998</v>
      </c>
      <c r="D462" s="5">
        <v>-1.5644477224545901</v>
      </c>
      <c r="E462" s="5">
        <v>9.9513316052266898E-4</v>
      </c>
      <c r="F462" s="5">
        <v>2.7219874183460798E-4</v>
      </c>
      <c r="I462" s="2" t="s">
        <v>163</v>
      </c>
      <c r="J462" s="2" t="s">
        <v>3692</v>
      </c>
      <c r="K462" s="2" t="s">
        <v>2375</v>
      </c>
    </row>
    <row r="463" spans="1:11" x14ac:dyDescent="0.25">
      <c r="A463" s="2" t="s">
        <v>1064</v>
      </c>
      <c r="B463" s="5">
        <v>1.873</v>
      </c>
      <c r="C463" s="5">
        <v>0.76300000000000001</v>
      </c>
      <c r="D463" s="5">
        <v>-1.29188634222307</v>
      </c>
      <c r="E463" s="5">
        <v>3.9811522346011401E-4</v>
      </c>
      <c r="F463" s="5">
        <v>1.00616225811432E-4</v>
      </c>
      <c r="I463" s="2" t="s">
        <v>40</v>
      </c>
      <c r="J463" s="2" t="s">
        <v>3693</v>
      </c>
      <c r="K463" s="2" t="s">
        <v>1065</v>
      </c>
    </row>
    <row r="464" spans="1:11" x14ac:dyDescent="0.25">
      <c r="A464" s="2" t="s">
        <v>2064</v>
      </c>
      <c r="B464" s="5">
        <v>0.13300000000000001</v>
      </c>
      <c r="C464" s="5">
        <v>1.28</v>
      </c>
      <c r="D464" s="5">
        <v>3.2284899726177501</v>
      </c>
      <c r="E464" s="6">
        <v>2.0960365440397899E-7</v>
      </c>
      <c r="F464" s="6">
        <v>3.4044821995437001E-8</v>
      </c>
      <c r="I464" s="2" t="s">
        <v>1693</v>
      </c>
      <c r="J464" s="2" t="s">
        <v>3694</v>
      </c>
    </row>
    <row r="465" spans="1:11" x14ac:dyDescent="0.25">
      <c r="A465" s="2" t="s">
        <v>828</v>
      </c>
      <c r="B465" s="5">
        <v>3.8359999999999999</v>
      </c>
      <c r="C465" s="5">
        <v>7.9660000000000002</v>
      </c>
      <c r="D465" s="5">
        <v>1.05480773801062</v>
      </c>
      <c r="E465" s="6">
        <v>1.5384703916594599E-20</v>
      </c>
      <c r="F465" s="6">
        <v>1.13312213843693E-21</v>
      </c>
      <c r="H465" s="2" t="s">
        <v>3695</v>
      </c>
      <c r="I465" s="2" t="s">
        <v>829</v>
      </c>
      <c r="J465" s="2" t="s">
        <v>3696</v>
      </c>
    </row>
    <row r="466" spans="1:11" x14ac:dyDescent="0.25">
      <c r="A466" s="2" t="s">
        <v>154</v>
      </c>
      <c r="B466" s="5">
        <v>10.735999999999899</v>
      </c>
      <c r="C466" s="5">
        <v>4.5</v>
      </c>
      <c r="D466" s="5">
        <v>-1.25253728801151</v>
      </c>
      <c r="E466" s="6">
        <v>9.4818040449787401E-49</v>
      </c>
      <c r="F466" s="6">
        <v>3.40307931299243E-50</v>
      </c>
      <c r="I466" s="2" t="s">
        <v>40</v>
      </c>
      <c r="J466" s="2" t="s">
        <v>3697</v>
      </c>
      <c r="K466" s="2" t="s">
        <v>155</v>
      </c>
    </row>
    <row r="467" spans="1:11" x14ac:dyDescent="0.25">
      <c r="A467" s="2" t="s">
        <v>3156</v>
      </c>
      <c r="B467" s="5">
        <v>0.96</v>
      </c>
      <c r="C467" s="5">
        <v>1.986</v>
      </c>
      <c r="D467" s="5">
        <v>1.16264052064074</v>
      </c>
      <c r="E467" s="6">
        <v>6.8317367694996099E-7</v>
      </c>
      <c r="F467" s="6">
        <v>1.17458541358175E-7</v>
      </c>
      <c r="I467" s="2" t="s">
        <v>3158</v>
      </c>
      <c r="J467" s="2" t="s">
        <v>3698</v>
      </c>
      <c r="K467" s="2" t="s">
        <v>3157</v>
      </c>
    </row>
    <row r="468" spans="1:11" x14ac:dyDescent="0.25">
      <c r="A468" s="2" t="s">
        <v>2871</v>
      </c>
      <c r="B468" s="5">
        <v>346.43599999999998</v>
      </c>
      <c r="C468" s="5">
        <v>811.49300000000005</v>
      </c>
      <c r="D468" s="5">
        <v>1.2265418839892599</v>
      </c>
      <c r="E468" s="5">
        <v>0</v>
      </c>
      <c r="F468" s="5">
        <v>0</v>
      </c>
      <c r="I468" s="2" t="s">
        <v>2872</v>
      </c>
      <c r="J468" s="2" t="s">
        <v>3699</v>
      </c>
      <c r="K468" s="2" t="s">
        <v>1341</v>
      </c>
    </row>
    <row r="469" spans="1:11" x14ac:dyDescent="0.25">
      <c r="A469" s="2" t="s">
        <v>2039</v>
      </c>
      <c r="B469" s="5">
        <v>46.402999999999999</v>
      </c>
      <c r="C469" s="5">
        <v>20.32</v>
      </c>
      <c r="D469" s="5">
        <v>-1.1894654265642099</v>
      </c>
      <c r="E469" s="6">
        <v>2.1133061662780199E-37</v>
      </c>
      <c r="F469" s="6">
        <v>9.6253268639747994E-39</v>
      </c>
      <c r="J469" s="2" t="s">
        <v>3700</v>
      </c>
      <c r="K469" s="2" t="s">
        <v>2040</v>
      </c>
    </row>
    <row r="470" spans="1:11" x14ac:dyDescent="0.25">
      <c r="A470" s="2" t="s">
        <v>1436</v>
      </c>
      <c r="B470" s="5">
        <v>104.25</v>
      </c>
      <c r="C470" s="5">
        <v>40.042999999999999</v>
      </c>
      <c r="D470" s="5">
        <v>-1.3789341871633101</v>
      </c>
      <c r="E470" s="6">
        <v>7.30145112133773E-305</v>
      </c>
      <c r="F470" s="6">
        <v>4.4814186616546098E-307</v>
      </c>
      <c r="I470" s="2" t="s">
        <v>234</v>
      </c>
      <c r="J470" s="2" t="s">
        <v>3701</v>
      </c>
      <c r="K470" s="2" t="s">
        <v>1437</v>
      </c>
    </row>
    <row r="471" spans="1:11" x14ac:dyDescent="0.25">
      <c r="A471" s="2" t="s">
        <v>2988</v>
      </c>
      <c r="B471" s="5">
        <v>7.72</v>
      </c>
      <c r="C471" s="5">
        <v>17.245999999999999</v>
      </c>
      <c r="D471" s="5">
        <v>1.1611777097903</v>
      </c>
      <c r="E471" s="6">
        <v>2.6583191095402401E-8</v>
      </c>
      <c r="F471" s="6">
        <v>3.9516533596307703E-9</v>
      </c>
      <c r="J471" s="2" t="s">
        <v>3702</v>
      </c>
      <c r="K471" s="2" t="s">
        <v>34</v>
      </c>
    </row>
    <row r="472" spans="1:11" x14ac:dyDescent="0.25">
      <c r="A472" s="2" t="s">
        <v>1549</v>
      </c>
      <c r="B472" s="5">
        <v>197.833</v>
      </c>
      <c r="C472" s="5">
        <v>45.515999999999998</v>
      </c>
      <c r="D472" s="5">
        <v>-2.1183461436631701</v>
      </c>
      <c r="E472" s="6">
        <v>7.78292259282967E-267</v>
      </c>
      <c r="F472" s="6">
        <v>5.4177398023754702E-269</v>
      </c>
      <c r="J472" s="2" t="s">
        <v>3703</v>
      </c>
      <c r="K472" s="2" t="s">
        <v>98</v>
      </c>
    </row>
    <row r="473" spans="1:11" x14ac:dyDescent="0.25">
      <c r="A473" s="2" t="s">
        <v>3117</v>
      </c>
      <c r="B473" s="5">
        <v>1.52</v>
      </c>
      <c r="C473" s="5">
        <v>0.37</v>
      </c>
      <c r="D473" s="5">
        <v>-2.03308113780554</v>
      </c>
      <c r="E473" s="6">
        <v>5.5804235195183997E-10</v>
      </c>
      <c r="F473" s="6">
        <v>7.1948024644250206E-11</v>
      </c>
      <c r="I473" s="2" t="s">
        <v>1748</v>
      </c>
      <c r="J473" s="2" t="s">
        <v>3704</v>
      </c>
      <c r="K473" s="2" t="s">
        <v>3118</v>
      </c>
    </row>
    <row r="474" spans="1:11" x14ac:dyDescent="0.25">
      <c r="A474" s="2" t="s">
        <v>1907</v>
      </c>
      <c r="B474" s="5">
        <v>13.663</v>
      </c>
      <c r="C474" s="5">
        <v>106.146</v>
      </c>
      <c r="D474" s="5">
        <v>2.9593231655036498</v>
      </c>
      <c r="E474" s="5">
        <v>0</v>
      </c>
      <c r="F474" s="5">
        <v>0</v>
      </c>
      <c r="I474" s="2" t="s">
        <v>88</v>
      </c>
      <c r="J474" s="2" t="s">
        <v>3705</v>
      </c>
      <c r="K474" s="2" t="s">
        <v>1908</v>
      </c>
    </row>
    <row r="475" spans="1:11" x14ac:dyDescent="0.25">
      <c r="A475" s="2" t="s">
        <v>1387</v>
      </c>
      <c r="B475" s="5">
        <v>15</v>
      </c>
      <c r="C475" s="5">
        <v>32.343000000000004</v>
      </c>
      <c r="D475" s="5">
        <v>1.1087217686572399</v>
      </c>
      <c r="E475" s="6">
        <v>2.4389745464107899E-68</v>
      </c>
      <c r="F475" s="6">
        <v>6.7272449892049194E-70</v>
      </c>
      <c r="I475" s="2" t="s">
        <v>221</v>
      </c>
      <c r="J475" s="2" t="s">
        <v>3706</v>
      </c>
      <c r="K475" s="2" t="s">
        <v>1388</v>
      </c>
    </row>
    <row r="476" spans="1:11" x14ac:dyDescent="0.25">
      <c r="A476" s="2" t="s">
        <v>338</v>
      </c>
      <c r="B476" s="5">
        <v>6.6529999999999996</v>
      </c>
      <c r="C476" s="5">
        <v>2.08</v>
      </c>
      <c r="D476" s="5">
        <v>-1.6757491716851101</v>
      </c>
      <c r="E476" s="6">
        <v>2.9185806545893899E-16</v>
      </c>
      <c r="F476" s="6">
        <v>2.6181964011968099E-17</v>
      </c>
      <c r="G476" s="2" t="s">
        <v>3268</v>
      </c>
      <c r="I476" s="2" t="s">
        <v>194</v>
      </c>
      <c r="J476" s="2" t="s">
        <v>3707</v>
      </c>
      <c r="K476" s="2" t="s">
        <v>339</v>
      </c>
    </row>
    <row r="477" spans="1:11" x14ac:dyDescent="0.25">
      <c r="A477" s="2" t="s">
        <v>2347</v>
      </c>
      <c r="B477" s="5">
        <v>82.742999999999995</v>
      </c>
      <c r="C477" s="5">
        <v>30.986000000000001</v>
      </c>
      <c r="D477" s="5">
        <v>-1.41549167448488</v>
      </c>
      <c r="E477" s="5">
        <v>0</v>
      </c>
      <c r="F477" s="5">
        <v>0</v>
      </c>
      <c r="I477" s="2" t="s">
        <v>1097</v>
      </c>
      <c r="J477" s="2" t="s">
        <v>3708</v>
      </c>
      <c r="K477" s="2" t="s">
        <v>2348</v>
      </c>
    </row>
    <row r="478" spans="1:11" x14ac:dyDescent="0.25">
      <c r="A478" s="2" t="s">
        <v>1310</v>
      </c>
      <c r="B478" s="5">
        <v>0.436</v>
      </c>
      <c r="C478" s="5">
        <v>1.143</v>
      </c>
      <c r="D478" s="5">
        <v>1.3918458708783401</v>
      </c>
      <c r="E478" s="6">
        <v>3.8933159831845901E-7</v>
      </c>
      <c r="F478" s="6">
        <v>6.5000150765018097E-8</v>
      </c>
      <c r="I478" s="2" t="s">
        <v>449</v>
      </c>
      <c r="J478" s="2" t="s">
        <v>3709</v>
      </c>
      <c r="K478" s="2" t="s">
        <v>1311</v>
      </c>
    </row>
    <row r="479" spans="1:11" x14ac:dyDescent="0.25">
      <c r="A479" s="2" t="s">
        <v>1073</v>
      </c>
      <c r="B479" s="5">
        <v>1.2229999999999901</v>
      </c>
      <c r="C479" s="5">
        <v>4.9729999999999999</v>
      </c>
      <c r="D479" s="5">
        <v>1.9357082233898999</v>
      </c>
      <c r="E479" s="6">
        <v>2.6928198083891601E-19</v>
      </c>
      <c r="F479" s="6">
        <v>2.0911629822087599E-20</v>
      </c>
      <c r="I479" s="2" t="s">
        <v>1074</v>
      </c>
      <c r="J479" s="2" t="s">
        <v>3710</v>
      </c>
    </row>
    <row r="480" spans="1:11" x14ac:dyDescent="0.25">
      <c r="A480" s="2" t="s">
        <v>967</v>
      </c>
      <c r="B480" s="5">
        <v>9.75</v>
      </c>
      <c r="C480" s="5">
        <v>4.673</v>
      </c>
      <c r="D480" s="5">
        <v>-1.0602858456726001</v>
      </c>
      <c r="E480" s="6">
        <v>4.3144218462674598E-20</v>
      </c>
      <c r="F480" s="6">
        <v>3.2390378505766599E-21</v>
      </c>
      <c r="I480" s="2" t="s">
        <v>453</v>
      </c>
      <c r="J480" s="2" t="s">
        <v>3711</v>
      </c>
      <c r="K480" s="2" t="s">
        <v>968</v>
      </c>
    </row>
    <row r="481" spans="1:11" x14ac:dyDescent="0.25">
      <c r="A481" s="2" t="s">
        <v>2874</v>
      </c>
      <c r="B481" s="5">
        <v>0.42299999999999999</v>
      </c>
      <c r="C481" s="5">
        <v>8.5999999999999993E-2</v>
      </c>
      <c r="D481" s="5">
        <v>-2.2539818874176198</v>
      </c>
      <c r="E481" s="5">
        <v>2.46066309351292E-4</v>
      </c>
      <c r="F481" s="6">
        <v>6.0107443413356202E-5</v>
      </c>
      <c r="H481" s="2" t="s">
        <v>3233</v>
      </c>
      <c r="I481" s="2" t="s">
        <v>453</v>
      </c>
      <c r="J481" s="2" t="s">
        <v>3712</v>
      </c>
      <c r="K481" s="2" t="s">
        <v>2875</v>
      </c>
    </row>
    <row r="482" spans="1:11" x14ac:dyDescent="0.25">
      <c r="A482" s="2" t="s">
        <v>2392</v>
      </c>
      <c r="B482" s="5">
        <v>2.87</v>
      </c>
      <c r="C482" s="5">
        <v>6.39</v>
      </c>
      <c r="D482" s="5">
        <v>1.15701871592835</v>
      </c>
      <c r="E482" s="6">
        <v>5.13501391299911E-29</v>
      </c>
      <c r="F482" s="6">
        <v>2.8480808672948099E-30</v>
      </c>
      <c r="J482" s="2" t="s">
        <v>3713</v>
      </c>
      <c r="K482" s="2" t="s">
        <v>251</v>
      </c>
    </row>
    <row r="483" spans="1:11" x14ac:dyDescent="0.25">
      <c r="A483" s="2" t="s">
        <v>2614</v>
      </c>
      <c r="B483" s="5">
        <v>31.853000000000002</v>
      </c>
      <c r="C483" s="5">
        <v>12.562999999999899</v>
      </c>
      <c r="D483" s="5">
        <v>-1.34100686047011</v>
      </c>
      <c r="E483" s="6">
        <v>9.0873465276135994E-39</v>
      </c>
      <c r="F483" s="6">
        <v>3.9893081981994104E-40</v>
      </c>
      <c r="J483" s="2" t="s">
        <v>3714</v>
      </c>
    </row>
    <row r="484" spans="1:11" x14ac:dyDescent="0.25">
      <c r="A484" s="2" t="s">
        <v>1884</v>
      </c>
      <c r="B484" s="5">
        <v>161.42599999999999</v>
      </c>
      <c r="C484" s="5">
        <v>14.38</v>
      </c>
      <c r="D484" s="5">
        <v>-3.4872412333657699</v>
      </c>
      <c r="E484" s="5">
        <v>0</v>
      </c>
      <c r="F484" s="5">
        <v>0</v>
      </c>
      <c r="H484" s="2" t="s">
        <v>3715</v>
      </c>
      <c r="J484" s="2" t="s">
        <v>3716</v>
      </c>
      <c r="K484" s="2" t="s">
        <v>1885</v>
      </c>
    </row>
    <row r="485" spans="1:11" x14ac:dyDescent="0.25">
      <c r="A485" s="2" t="s">
        <v>424</v>
      </c>
      <c r="B485" s="5">
        <v>36.555999999999997</v>
      </c>
      <c r="C485" s="5">
        <v>123.136</v>
      </c>
      <c r="D485" s="5">
        <v>1.7529934512826699</v>
      </c>
      <c r="E485" s="6">
        <v>7.5934471472383705E-253</v>
      </c>
      <c r="F485" s="6">
        <v>5.6552855560672296E-255</v>
      </c>
      <c r="J485" s="2" t="s">
        <v>3717</v>
      </c>
    </row>
    <row r="486" spans="1:11" x14ac:dyDescent="0.25">
      <c r="A486" s="2" t="s">
        <v>674</v>
      </c>
      <c r="B486" s="5">
        <v>234.46299999999999</v>
      </c>
      <c r="C486" s="5">
        <v>85.52</v>
      </c>
      <c r="D486" s="5">
        <v>-1.45373165344944</v>
      </c>
      <c r="E486" s="6">
        <v>4.8682926928579802E-128</v>
      </c>
      <c r="F486" s="6">
        <v>7.3425043977722007E-130</v>
      </c>
      <c r="J486" s="2" t="s">
        <v>3718</v>
      </c>
    </row>
    <row r="487" spans="1:11" x14ac:dyDescent="0.25">
      <c r="A487" s="2" t="s">
        <v>1802</v>
      </c>
      <c r="B487" s="5">
        <v>0.70299999999999996</v>
      </c>
      <c r="C487" s="5">
        <v>0.223</v>
      </c>
      <c r="D487" s="5">
        <v>-1.6605345483445599</v>
      </c>
      <c r="E487" s="6">
        <v>5.23691349617883E-5</v>
      </c>
      <c r="F487" s="6">
        <v>1.1516403469870499E-5</v>
      </c>
      <c r="I487" s="2" t="s">
        <v>753</v>
      </c>
      <c r="J487" s="2" t="s">
        <v>3719</v>
      </c>
      <c r="K487" s="2" t="s">
        <v>1803</v>
      </c>
    </row>
    <row r="488" spans="1:11" x14ac:dyDescent="0.25">
      <c r="A488" s="2" t="s">
        <v>2406</v>
      </c>
      <c r="B488" s="5">
        <v>0.08</v>
      </c>
      <c r="C488" s="5">
        <v>0.56599999999999995</v>
      </c>
      <c r="D488" s="5">
        <v>2.8263915290464001</v>
      </c>
      <c r="E488" s="5">
        <v>3.7759895246412698E-4</v>
      </c>
      <c r="F488" s="6">
        <v>9.5063696271099093E-5</v>
      </c>
      <c r="I488" s="2" t="s">
        <v>865</v>
      </c>
      <c r="J488" s="2" t="s">
        <v>3720</v>
      </c>
      <c r="K488" s="2" t="s">
        <v>2407</v>
      </c>
    </row>
    <row r="489" spans="1:11" x14ac:dyDescent="0.25">
      <c r="A489" s="2" t="s">
        <v>2311</v>
      </c>
      <c r="B489" s="5">
        <v>3.41</v>
      </c>
      <c r="C489" s="5">
        <v>1.1499999999999999</v>
      </c>
      <c r="D489" s="5">
        <v>-1.5682784340675699</v>
      </c>
      <c r="E489" s="6">
        <v>1.65084620036181E-31</v>
      </c>
      <c r="F489" s="6">
        <v>8.5569476674174694E-33</v>
      </c>
      <c r="I489" s="2" t="s">
        <v>1636</v>
      </c>
      <c r="J489" s="2" t="s">
        <v>3721</v>
      </c>
      <c r="K489" s="2" t="s">
        <v>2312</v>
      </c>
    </row>
    <row r="490" spans="1:11" x14ac:dyDescent="0.25">
      <c r="A490" s="2" t="s">
        <v>731</v>
      </c>
      <c r="B490" s="5">
        <v>0.47599999999999998</v>
      </c>
      <c r="C490" s="5">
        <v>0.13</v>
      </c>
      <c r="D490" s="5">
        <v>-1.8985012328192299</v>
      </c>
      <c r="E490" s="5">
        <v>3.9391580767357499E-4</v>
      </c>
      <c r="F490" s="6">
        <v>9.9481189885105095E-5</v>
      </c>
      <c r="I490" s="2" t="s">
        <v>559</v>
      </c>
      <c r="J490" s="2" t="s">
        <v>3722</v>
      </c>
      <c r="K490" s="2" t="s">
        <v>732</v>
      </c>
    </row>
    <row r="491" spans="1:11" x14ac:dyDescent="0.25">
      <c r="A491" s="2" t="s">
        <v>1372</v>
      </c>
      <c r="B491" s="5">
        <v>54.926000000000002</v>
      </c>
      <c r="C491" s="5">
        <v>26.42</v>
      </c>
      <c r="D491" s="5">
        <v>-1.05454452539231</v>
      </c>
      <c r="E491" s="6">
        <v>8.6051002603392999E-37</v>
      </c>
      <c r="F491" s="6">
        <v>3.9740523388008401E-38</v>
      </c>
      <c r="J491" s="2" t="s">
        <v>3723</v>
      </c>
    </row>
    <row r="492" spans="1:11" x14ac:dyDescent="0.25">
      <c r="A492" s="2" t="s">
        <v>130</v>
      </c>
      <c r="B492" s="5">
        <v>0.21</v>
      </c>
      <c r="C492" s="5">
        <v>1.593</v>
      </c>
      <c r="D492" s="5">
        <v>2.9375067214921899</v>
      </c>
      <c r="E492" s="6">
        <v>3.9908489662033202E-13</v>
      </c>
      <c r="F492" s="6">
        <v>4.2372795402197598E-14</v>
      </c>
      <c r="I492" s="2" t="s">
        <v>132</v>
      </c>
      <c r="J492" s="2" t="s">
        <v>3724</v>
      </c>
      <c r="K492" s="2" t="s">
        <v>131</v>
      </c>
    </row>
    <row r="493" spans="1:11" x14ac:dyDescent="0.25">
      <c r="A493" s="2" t="s">
        <v>2008</v>
      </c>
      <c r="B493" s="5">
        <v>1.05</v>
      </c>
      <c r="C493" s="5">
        <v>2.383</v>
      </c>
      <c r="D493" s="5">
        <v>1.1795012791820401</v>
      </c>
      <c r="E493" s="5">
        <v>1.5906050254829899E-4</v>
      </c>
      <c r="F493" s="6">
        <v>3.7592239006452699E-5</v>
      </c>
      <c r="I493" s="2" t="s">
        <v>65</v>
      </c>
      <c r="J493" s="2" t="s">
        <v>3725</v>
      </c>
    </row>
    <row r="494" spans="1:11" x14ac:dyDescent="0.25">
      <c r="A494" s="2" t="s">
        <v>2501</v>
      </c>
      <c r="B494" s="5">
        <v>52.735999999999997</v>
      </c>
      <c r="C494" s="5">
        <v>23.943000000000001</v>
      </c>
      <c r="D494" s="5">
        <v>-1.1375226553173201</v>
      </c>
      <c r="E494" s="6">
        <v>5.8654419072652397E-174</v>
      </c>
      <c r="F494" s="6">
        <v>6.1903090861417097E-176</v>
      </c>
      <c r="I494" s="2" t="s">
        <v>150</v>
      </c>
      <c r="J494" s="2" t="s">
        <v>3726</v>
      </c>
      <c r="K494" s="2" t="s">
        <v>2502</v>
      </c>
    </row>
    <row r="495" spans="1:11" x14ac:dyDescent="0.25">
      <c r="A495" s="2" t="s">
        <v>2470</v>
      </c>
      <c r="B495" s="5">
        <v>29.526</v>
      </c>
      <c r="C495" s="5">
        <v>11.31</v>
      </c>
      <c r="D495" s="5">
        <v>-1.3830811721816201</v>
      </c>
      <c r="E495" s="6">
        <v>9.9435453807692496E-76</v>
      </c>
      <c r="F495" s="6">
        <v>2.4412237563113E-77</v>
      </c>
      <c r="I495" s="2" t="s">
        <v>686</v>
      </c>
      <c r="J495" s="2" t="s">
        <v>3727</v>
      </c>
      <c r="K495" s="2" t="s">
        <v>2471</v>
      </c>
    </row>
    <row r="496" spans="1:11" x14ac:dyDescent="0.25">
      <c r="A496" s="2" t="s">
        <v>687</v>
      </c>
      <c r="B496" s="5">
        <v>1.3459999999999901</v>
      </c>
      <c r="C496" s="5">
        <v>4.83</v>
      </c>
      <c r="D496" s="5">
        <v>1.8961798592032599</v>
      </c>
      <c r="E496" s="6">
        <v>2.60799864168069E-18</v>
      </c>
      <c r="F496" s="6">
        <v>2.1248500036238799E-19</v>
      </c>
      <c r="I496" s="2" t="s">
        <v>688</v>
      </c>
      <c r="J496" s="2" t="s">
        <v>3728</v>
      </c>
    </row>
    <row r="497" spans="1:11" x14ac:dyDescent="0.25">
      <c r="A497" s="2" t="s">
        <v>914</v>
      </c>
      <c r="B497" s="5">
        <v>2.1230000000000002</v>
      </c>
      <c r="C497" s="5">
        <v>4.6360000000000001</v>
      </c>
      <c r="D497" s="5">
        <v>1.0652596237494401</v>
      </c>
      <c r="E497" s="6">
        <v>5.5838798809454101E-19</v>
      </c>
      <c r="F497" s="6">
        <v>4.40941536021703E-20</v>
      </c>
      <c r="H497" s="2" t="s">
        <v>3729</v>
      </c>
      <c r="I497" s="2" t="s">
        <v>916</v>
      </c>
      <c r="J497" s="2" t="s">
        <v>3730</v>
      </c>
      <c r="K497" s="2" t="s">
        <v>915</v>
      </c>
    </row>
    <row r="498" spans="1:11" x14ac:dyDescent="0.25">
      <c r="A498" s="2" t="s">
        <v>1292</v>
      </c>
      <c r="B498" s="5">
        <v>175.59599999999901</v>
      </c>
      <c r="C498" s="5">
        <v>54.503</v>
      </c>
      <c r="D498" s="5">
        <v>-1.6864020165939699</v>
      </c>
      <c r="E498" s="5">
        <v>0</v>
      </c>
      <c r="F498" s="5">
        <v>0</v>
      </c>
      <c r="I498" s="2" t="s">
        <v>678</v>
      </c>
      <c r="J498" s="2" t="s">
        <v>3731</v>
      </c>
      <c r="K498" s="2" t="s">
        <v>193</v>
      </c>
    </row>
    <row r="499" spans="1:11" x14ac:dyDescent="0.25">
      <c r="A499" s="2" t="s">
        <v>1505</v>
      </c>
      <c r="B499" s="5">
        <v>2.7930000000000001</v>
      </c>
      <c r="C499" s="5">
        <v>0.92599999999999905</v>
      </c>
      <c r="D499" s="5">
        <v>-1.58960546856837</v>
      </c>
      <c r="E499" s="6">
        <v>4.4410302271639601E-14</v>
      </c>
      <c r="F499" s="6">
        <v>4.4393573486268197E-15</v>
      </c>
      <c r="I499" s="2" t="s">
        <v>678</v>
      </c>
      <c r="J499" s="2" t="s">
        <v>3732</v>
      </c>
      <c r="K499" s="2" t="s">
        <v>1173</v>
      </c>
    </row>
    <row r="500" spans="1:11" x14ac:dyDescent="0.25">
      <c r="A500" s="2" t="s">
        <v>2843</v>
      </c>
      <c r="B500" s="5">
        <v>0.82299999999999995</v>
      </c>
      <c r="C500" s="5">
        <v>0</v>
      </c>
      <c r="D500" s="5">
        <v>-5.9225392548294398</v>
      </c>
      <c r="E500" s="6">
        <v>5.9115604407436901E-8</v>
      </c>
      <c r="F500" s="6">
        <v>9.0733475878306706E-9</v>
      </c>
      <c r="I500" s="2" t="s">
        <v>243</v>
      </c>
      <c r="J500" s="2" t="s">
        <v>3733</v>
      </c>
      <c r="K500" s="2" t="s">
        <v>2844</v>
      </c>
    </row>
    <row r="501" spans="1:11" x14ac:dyDescent="0.25">
      <c r="A501" s="2" t="s">
        <v>1425</v>
      </c>
      <c r="B501" s="5">
        <v>128.08000000000001</v>
      </c>
      <c r="C501" s="5">
        <v>15.1</v>
      </c>
      <c r="D501" s="5">
        <v>-3.0831808314676499</v>
      </c>
      <c r="E501" s="5">
        <v>0</v>
      </c>
      <c r="F501" s="5">
        <v>0</v>
      </c>
      <c r="I501" s="2" t="s">
        <v>243</v>
      </c>
      <c r="J501" s="2" t="s">
        <v>3734</v>
      </c>
      <c r="K501" s="2" t="s">
        <v>1426</v>
      </c>
    </row>
    <row r="502" spans="1:11" x14ac:dyDescent="0.25">
      <c r="A502" s="2" t="s">
        <v>312</v>
      </c>
      <c r="B502" s="5">
        <v>0.623</v>
      </c>
      <c r="C502" s="5">
        <v>0.26</v>
      </c>
      <c r="D502" s="5">
        <v>-1.2647563590117901</v>
      </c>
      <c r="E502" s="5">
        <v>7.6259191531564301E-4</v>
      </c>
      <c r="F502" s="5">
        <v>2.04289656815456E-4</v>
      </c>
      <c r="I502" s="2" t="s">
        <v>229</v>
      </c>
      <c r="J502" s="2" t="s">
        <v>3735</v>
      </c>
      <c r="K502" s="2" t="s">
        <v>233</v>
      </c>
    </row>
    <row r="503" spans="1:11" x14ac:dyDescent="0.25">
      <c r="A503" s="2" t="s">
        <v>1357</v>
      </c>
      <c r="B503" s="5">
        <v>86.132999999999996</v>
      </c>
      <c r="C503" s="5">
        <v>40.265999999999998</v>
      </c>
      <c r="D503" s="5">
        <v>-1.154331582343</v>
      </c>
      <c r="E503" s="6">
        <v>2.02217396579208E-39</v>
      </c>
      <c r="F503" s="6">
        <v>8.71076558278654E-41</v>
      </c>
      <c r="J503" s="2" t="s">
        <v>3736</v>
      </c>
      <c r="K503" s="2" t="s">
        <v>128</v>
      </c>
    </row>
    <row r="504" spans="1:11" x14ac:dyDescent="0.25">
      <c r="A504" s="2" t="s">
        <v>2703</v>
      </c>
      <c r="B504" s="5">
        <v>57.523000000000003</v>
      </c>
      <c r="C504" s="5">
        <v>15.523</v>
      </c>
      <c r="D504" s="5">
        <v>-1.8878539886197201</v>
      </c>
      <c r="E504" s="6">
        <v>7.2991348465809902E-31</v>
      </c>
      <c r="F504" s="6">
        <v>3.8407779154029799E-32</v>
      </c>
      <c r="I504" s="2" t="s">
        <v>471</v>
      </c>
      <c r="J504" s="2" t="s">
        <v>3737</v>
      </c>
      <c r="K504" s="2" t="s">
        <v>114</v>
      </c>
    </row>
    <row r="505" spans="1:11" x14ac:dyDescent="0.25">
      <c r="A505" s="2" t="s">
        <v>470</v>
      </c>
      <c r="B505" s="5">
        <v>62.026000000000003</v>
      </c>
      <c r="C505" s="5">
        <v>22.076000000000001</v>
      </c>
      <c r="D505" s="5">
        <v>-1.4891346400074801</v>
      </c>
      <c r="E505" s="6">
        <v>5.8058681118996103E-181</v>
      </c>
      <c r="F505" s="6">
        <v>5.9318792393733402E-183</v>
      </c>
      <c r="I505" s="2" t="s">
        <v>471</v>
      </c>
      <c r="J505" s="2" t="s">
        <v>3738</v>
      </c>
      <c r="K505" s="2" t="s">
        <v>41</v>
      </c>
    </row>
    <row r="506" spans="1:11" x14ac:dyDescent="0.25">
      <c r="A506" s="2" t="s">
        <v>3072</v>
      </c>
      <c r="B506" s="5">
        <v>0.47</v>
      </c>
      <c r="C506" s="5">
        <v>1.7030000000000001</v>
      </c>
      <c r="D506" s="5">
        <v>1.86033886096973</v>
      </c>
      <c r="E506" s="6">
        <v>6.2367637062756898E-5</v>
      </c>
      <c r="F506" s="6">
        <v>1.38768645656344E-5</v>
      </c>
      <c r="I506" s="2" t="s">
        <v>2558</v>
      </c>
      <c r="J506" s="2" t="s">
        <v>3739</v>
      </c>
      <c r="K506" s="2" t="s">
        <v>3073</v>
      </c>
    </row>
    <row r="507" spans="1:11" x14ac:dyDescent="0.25">
      <c r="A507" s="2" t="s">
        <v>1482</v>
      </c>
      <c r="B507" s="5">
        <v>2.6030000000000002</v>
      </c>
      <c r="C507" s="5">
        <v>5.1459999999999999</v>
      </c>
      <c r="D507" s="5">
        <v>1.02979157190404</v>
      </c>
      <c r="E507" s="6">
        <v>2.0776084300271898E-15</v>
      </c>
      <c r="F507" s="6">
        <v>1.9415327881582E-16</v>
      </c>
      <c r="I507" s="2" t="s">
        <v>1326</v>
      </c>
      <c r="J507" s="2" t="s">
        <v>3740</v>
      </c>
      <c r="K507" s="2" t="s">
        <v>1483</v>
      </c>
    </row>
    <row r="508" spans="1:11" x14ac:dyDescent="0.25">
      <c r="A508" s="2" t="s">
        <v>1205</v>
      </c>
      <c r="B508" s="5">
        <v>2.5259999999999998</v>
      </c>
      <c r="C508" s="5">
        <v>1.21</v>
      </c>
      <c r="D508" s="5">
        <v>-1.06188338839477</v>
      </c>
      <c r="E508" s="6">
        <v>2.8470610864518999E-5</v>
      </c>
      <c r="F508" s="6">
        <v>6.0031074399243499E-6</v>
      </c>
      <c r="I508" s="2" t="s">
        <v>441</v>
      </c>
      <c r="J508" s="2" t="s">
        <v>3741</v>
      </c>
      <c r="K508" s="2" t="s">
        <v>1206</v>
      </c>
    </row>
    <row r="509" spans="1:11" x14ac:dyDescent="0.25">
      <c r="A509" s="2" t="s">
        <v>2094</v>
      </c>
      <c r="B509" s="5">
        <v>19.100000000000001</v>
      </c>
      <c r="C509" s="5">
        <v>38.625999999999998</v>
      </c>
      <c r="D509" s="5">
        <v>1.0174408726991999</v>
      </c>
      <c r="E509" s="6">
        <v>7.7612362337082102E-68</v>
      </c>
      <c r="F509" s="6">
        <v>2.1581528711003399E-69</v>
      </c>
      <c r="I509" s="2" t="s">
        <v>1116</v>
      </c>
      <c r="J509" s="2" t="s">
        <v>3742</v>
      </c>
      <c r="K509" s="2" t="s">
        <v>2095</v>
      </c>
    </row>
    <row r="510" spans="1:11" x14ac:dyDescent="0.25">
      <c r="A510" s="2" t="s">
        <v>826</v>
      </c>
      <c r="B510" s="5">
        <v>24.855999999999899</v>
      </c>
      <c r="C510" s="5">
        <v>59.3</v>
      </c>
      <c r="D510" s="5">
        <v>1.25560050040578</v>
      </c>
      <c r="E510" s="6">
        <v>1.54201578839546E-81</v>
      </c>
      <c r="F510" s="6">
        <v>3.5433959103429902E-83</v>
      </c>
      <c r="J510" s="2" t="s">
        <v>3743</v>
      </c>
    </row>
    <row r="511" spans="1:11" x14ac:dyDescent="0.25">
      <c r="A511" s="2" t="s">
        <v>468</v>
      </c>
      <c r="B511" s="5">
        <v>7.14</v>
      </c>
      <c r="C511" s="5">
        <v>16.495999999999999</v>
      </c>
      <c r="D511" s="5">
        <v>1.21009642389288</v>
      </c>
      <c r="E511" s="6">
        <v>5.9459904530803801E-22</v>
      </c>
      <c r="F511" s="6">
        <v>4.1568424791789101E-23</v>
      </c>
      <c r="J511" s="2" t="s">
        <v>3744</v>
      </c>
    </row>
    <row r="512" spans="1:11" x14ac:dyDescent="0.25">
      <c r="A512" s="2" t="s">
        <v>1877</v>
      </c>
      <c r="B512" s="5">
        <v>1.6E-2</v>
      </c>
      <c r="C512" s="5">
        <v>0.49299999999999999</v>
      </c>
      <c r="D512" s="5">
        <v>5.1435186376699402</v>
      </c>
      <c r="E512" s="5">
        <v>2.41107027225831E-4</v>
      </c>
      <c r="F512" s="6">
        <v>5.8796765029964099E-5</v>
      </c>
      <c r="G512" s="2" t="s">
        <v>3745</v>
      </c>
      <c r="I512" s="2" t="s">
        <v>1447</v>
      </c>
      <c r="J512" s="2" t="s">
        <v>3746</v>
      </c>
      <c r="K512" s="2" t="s">
        <v>1878</v>
      </c>
    </row>
    <row r="513" spans="1:11" x14ac:dyDescent="0.25">
      <c r="A513" s="2" t="s">
        <v>2813</v>
      </c>
      <c r="B513" s="5">
        <v>26.972999999999999</v>
      </c>
      <c r="C513" s="5">
        <v>13.2259999999999</v>
      </c>
      <c r="D513" s="5">
        <v>-1.0270251753005699</v>
      </c>
      <c r="E513" s="6">
        <v>2.1733838150807898E-21</v>
      </c>
      <c r="F513" s="6">
        <v>1.55601538481893E-22</v>
      </c>
      <c r="H513" s="2" t="s">
        <v>3747</v>
      </c>
      <c r="I513" s="2" t="s">
        <v>125</v>
      </c>
      <c r="J513" s="2" t="s">
        <v>3748</v>
      </c>
      <c r="K513" s="2" t="s">
        <v>2814</v>
      </c>
    </row>
    <row r="514" spans="1:11" x14ac:dyDescent="0.25">
      <c r="A514" s="2" t="s">
        <v>2982</v>
      </c>
      <c r="B514" s="5">
        <v>14.652999999999899</v>
      </c>
      <c r="C514" s="5">
        <v>6.5229999999999997</v>
      </c>
      <c r="D514" s="5">
        <v>-1.1660460779170101</v>
      </c>
      <c r="E514" s="6">
        <v>9.28468644720063E-29</v>
      </c>
      <c r="F514" s="6">
        <v>5.1739762111235597E-30</v>
      </c>
      <c r="I514" s="2" t="s">
        <v>578</v>
      </c>
      <c r="J514" s="2" t="s">
        <v>3749</v>
      </c>
      <c r="K514" s="2" t="s">
        <v>999</v>
      </c>
    </row>
    <row r="515" spans="1:11" x14ac:dyDescent="0.25">
      <c r="A515" s="2" t="s">
        <v>2073</v>
      </c>
      <c r="B515" s="5">
        <v>0.93299999999999905</v>
      </c>
      <c r="C515" s="5">
        <v>2.72</v>
      </c>
      <c r="D515" s="5">
        <v>1.54741557934359</v>
      </c>
      <c r="E515" s="6">
        <v>2.5421358094805501E-6</v>
      </c>
      <c r="F515" s="6">
        <v>4.6551797191286202E-7</v>
      </c>
      <c r="J515" s="2" t="s">
        <v>3750</v>
      </c>
      <c r="K515" s="2" t="s">
        <v>2074</v>
      </c>
    </row>
    <row r="516" spans="1:11" x14ac:dyDescent="0.25">
      <c r="A516" s="2" t="s">
        <v>2592</v>
      </c>
      <c r="B516" s="5">
        <v>5.99</v>
      </c>
      <c r="C516" s="5">
        <v>2.11</v>
      </c>
      <c r="D516" s="5">
        <v>-1.50452534906822</v>
      </c>
      <c r="E516" s="5">
        <v>4.7619973400851598E-4</v>
      </c>
      <c r="F516" s="5">
        <v>1.2257836041845301E-4</v>
      </c>
      <c r="J516" s="2" t="s">
        <v>3751</v>
      </c>
    </row>
    <row r="517" spans="1:11" x14ac:dyDescent="0.25">
      <c r="A517" s="2" t="s">
        <v>1337</v>
      </c>
      <c r="B517" s="5">
        <v>0.23300000000000001</v>
      </c>
      <c r="C517" s="5">
        <v>4.0430000000000001</v>
      </c>
      <c r="D517" s="5">
        <v>4.0671558909496799</v>
      </c>
      <c r="E517" s="6">
        <v>3.19614757276381E-46</v>
      </c>
      <c r="F517" s="6">
        <v>1.1949639392606799E-47</v>
      </c>
      <c r="I517" s="2" t="s">
        <v>1339</v>
      </c>
      <c r="J517" s="2" t="s">
        <v>3752</v>
      </c>
      <c r="K517" s="2" t="s">
        <v>1338</v>
      </c>
    </row>
    <row r="518" spans="1:11" x14ac:dyDescent="0.25">
      <c r="A518" s="2" t="s">
        <v>2490</v>
      </c>
      <c r="B518" s="5">
        <v>0</v>
      </c>
      <c r="C518" s="5">
        <v>0.32600000000000001</v>
      </c>
      <c r="D518" s="5">
        <v>4.8263915290463997</v>
      </c>
      <c r="E518" s="5">
        <v>4.6445414460273202E-4</v>
      </c>
      <c r="F518" s="5">
        <v>1.19184268448592E-4</v>
      </c>
      <c r="I518" s="2" t="s">
        <v>381</v>
      </c>
      <c r="J518" s="2" t="s">
        <v>3753</v>
      </c>
      <c r="K518" s="2" t="s">
        <v>34</v>
      </c>
    </row>
    <row r="519" spans="1:11" x14ac:dyDescent="0.25">
      <c r="A519" s="2" t="s">
        <v>2061</v>
      </c>
      <c r="B519" s="5">
        <v>6.0000000000000001E-3</v>
      </c>
      <c r="C519" s="5">
        <v>13.835999999999901</v>
      </c>
      <c r="D519" s="5">
        <v>11.2474344500545</v>
      </c>
      <c r="E519" s="6">
        <v>6.1158773109893597E-33</v>
      </c>
      <c r="F519" s="6">
        <v>3.0762421702600499E-34</v>
      </c>
      <c r="I519" s="2" t="s">
        <v>83</v>
      </c>
      <c r="J519" s="2" t="s">
        <v>3754</v>
      </c>
      <c r="K519" s="2" t="s">
        <v>2062</v>
      </c>
    </row>
    <row r="520" spans="1:11" x14ac:dyDescent="0.25">
      <c r="A520" s="2" t="s">
        <v>3126</v>
      </c>
      <c r="B520" s="5">
        <v>494.43299999999999</v>
      </c>
      <c r="C520" s="5">
        <v>191.96</v>
      </c>
      <c r="D520" s="5">
        <v>-1.3635313184981399</v>
      </c>
      <c r="E520" s="5">
        <v>0</v>
      </c>
      <c r="F520" s="5">
        <v>0</v>
      </c>
      <c r="I520" s="2" t="s">
        <v>3128</v>
      </c>
      <c r="J520" s="2" t="s">
        <v>3755</v>
      </c>
      <c r="K520" s="2" t="s">
        <v>3127</v>
      </c>
    </row>
    <row r="521" spans="1:11" x14ac:dyDescent="0.25">
      <c r="A521" s="2" t="s">
        <v>2588</v>
      </c>
      <c r="B521" s="5">
        <v>61.756</v>
      </c>
      <c r="C521" s="5">
        <v>16.72</v>
      </c>
      <c r="D521" s="5">
        <v>-1.8835859046471899</v>
      </c>
      <c r="E521" s="6">
        <v>8.3191672380608105E-301</v>
      </c>
      <c r="F521" s="6">
        <v>5.1724036381666898E-303</v>
      </c>
      <c r="I521" s="2" t="s">
        <v>941</v>
      </c>
      <c r="J521" s="2" t="s">
        <v>3756</v>
      </c>
      <c r="K521" s="2" t="s">
        <v>2589</v>
      </c>
    </row>
    <row r="522" spans="1:11" x14ac:dyDescent="0.25">
      <c r="A522" s="2" t="s">
        <v>700</v>
      </c>
      <c r="B522" s="5">
        <v>8.4559999999999995</v>
      </c>
      <c r="C522" s="5">
        <v>0.55600000000000005</v>
      </c>
      <c r="D522" s="5">
        <v>-3.9284959731170601</v>
      </c>
      <c r="E522" s="6">
        <v>8.4582375580336E-23</v>
      </c>
      <c r="F522" s="6">
        <v>5.7232246427519397E-24</v>
      </c>
      <c r="I522" s="2" t="s">
        <v>702</v>
      </c>
      <c r="J522" s="2" t="s">
        <v>3757</v>
      </c>
      <c r="K522" s="2" t="s">
        <v>701</v>
      </c>
    </row>
    <row r="523" spans="1:11" x14ac:dyDescent="0.25">
      <c r="A523" s="2" t="s">
        <v>1739</v>
      </c>
      <c r="B523" s="5">
        <v>6.976</v>
      </c>
      <c r="C523" s="5">
        <v>24.655999999999999</v>
      </c>
      <c r="D523" s="5">
        <v>1.82352694677466</v>
      </c>
      <c r="E523" s="6">
        <v>9.7329451890230991E-75</v>
      </c>
      <c r="F523" s="6">
        <v>2.4259452479173299E-76</v>
      </c>
      <c r="I523" s="2" t="s">
        <v>133</v>
      </c>
      <c r="J523" s="2" t="s">
        <v>3758</v>
      </c>
      <c r="K523" s="2" t="s">
        <v>1740</v>
      </c>
    </row>
    <row r="524" spans="1:11" x14ac:dyDescent="0.25">
      <c r="A524" s="2" t="s">
        <v>919</v>
      </c>
      <c r="B524" s="5">
        <v>0.45299999999999901</v>
      </c>
      <c r="C524" s="5">
        <v>5.2999999999999999E-2</v>
      </c>
      <c r="D524" s="5">
        <v>-3.15088839445351</v>
      </c>
      <c r="E524" s="5">
        <v>5.9096048595973596E-4</v>
      </c>
      <c r="F524" s="5">
        <v>1.55017108115892E-4</v>
      </c>
      <c r="I524" s="2" t="s">
        <v>920</v>
      </c>
      <c r="J524" s="2" t="s">
        <v>3759</v>
      </c>
      <c r="K524" s="2" t="s">
        <v>84</v>
      </c>
    </row>
    <row r="525" spans="1:11" x14ac:dyDescent="0.25">
      <c r="A525" s="2" t="s">
        <v>973</v>
      </c>
      <c r="B525" s="5">
        <v>0.71599999999999997</v>
      </c>
      <c r="C525" s="5">
        <v>0.32</v>
      </c>
      <c r="D525" s="5">
        <v>-1.1568681396906</v>
      </c>
      <c r="E525" s="6">
        <v>2.4212559197985698E-5</v>
      </c>
      <c r="F525" s="6">
        <v>5.0599775877816403E-6</v>
      </c>
      <c r="H525" s="2" t="s">
        <v>3474</v>
      </c>
      <c r="I525" s="2" t="s">
        <v>975</v>
      </c>
      <c r="J525" s="2" t="s">
        <v>3760</v>
      </c>
      <c r="K525" s="2" t="s">
        <v>974</v>
      </c>
    </row>
    <row r="526" spans="1:11" x14ac:dyDescent="0.25">
      <c r="A526" s="2" t="s">
        <v>1486</v>
      </c>
      <c r="B526" s="5">
        <v>1.0529999999999999</v>
      </c>
      <c r="C526" s="5">
        <v>2.36</v>
      </c>
      <c r="D526" s="5">
        <v>1.1610556118612301</v>
      </c>
      <c r="E526" s="5">
        <v>7.0481487736811501E-4</v>
      </c>
      <c r="F526" s="5">
        <v>1.87572095119592E-4</v>
      </c>
      <c r="J526" s="2" t="s">
        <v>3761</v>
      </c>
      <c r="K526" s="2" t="s">
        <v>98</v>
      </c>
    </row>
    <row r="527" spans="1:11" x14ac:dyDescent="0.25">
      <c r="A527" s="2" t="s">
        <v>2834</v>
      </c>
      <c r="B527" s="5">
        <v>22.21</v>
      </c>
      <c r="C527" s="5">
        <v>54.32</v>
      </c>
      <c r="D527" s="5">
        <v>1.2919953785445899</v>
      </c>
      <c r="E527" s="6">
        <v>3.5397053715956502E-113</v>
      </c>
      <c r="F527" s="6">
        <v>6.0407998381354803E-115</v>
      </c>
      <c r="I527" s="2" t="s">
        <v>1009</v>
      </c>
      <c r="J527" s="2" t="s">
        <v>3762</v>
      </c>
      <c r="K527" s="2" t="s">
        <v>2835</v>
      </c>
    </row>
    <row r="528" spans="1:11" x14ac:dyDescent="0.25">
      <c r="A528" s="2" t="s">
        <v>2216</v>
      </c>
      <c r="B528" s="5">
        <v>61.11</v>
      </c>
      <c r="C528" s="5">
        <v>19.21</v>
      </c>
      <c r="D528" s="5">
        <v>-1.6681881067165101</v>
      </c>
      <c r="E528" s="6">
        <v>1.0898140142341799E-164</v>
      </c>
      <c r="F528" s="6">
        <v>1.2235905976235E-166</v>
      </c>
      <c r="I528" s="2" t="s">
        <v>126</v>
      </c>
      <c r="J528" s="2" t="s">
        <v>3763</v>
      </c>
      <c r="K528" s="2" t="s">
        <v>2217</v>
      </c>
    </row>
    <row r="529" spans="1:11" x14ac:dyDescent="0.25">
      <c r="A529" s="2" t="s">
        <v>2647</v>
      </c>
      <c r="B529" s="5">
        <v>5.64</v>
      </c>
      <c r="C529" s="5">
        <v>2.4929999999999999</v>
      </c>
      <c r="D529" s="5">
        <v>-1.17621968441014</v>
      </c>
      <c r="E529" s="6">
        <v>2.58863144422342E-8</v>
      </c>
      <c r="F529" s="6">
        <v>3.8412794418954904E-9</v>
      </c>
      <c r="I529" s="2" t="s">
        <v>569</v>
      </c>
      <c r="J529" s="2" t="s">
        <v>3764</v>
      </c>
      <c r="K529" s="2" t="s">
        <v>523</v>
      </c>
    </row>
    <row r="530" spans="1:11" x14ac:dyDescent="0.25">
      <c r="A530" s="2" t="s">
        <v>2206</v>
      </c>
      <c r="B530" s="5">
        <v>0.41</v>
      </c>
      <c r="C530" s="5">
        <v>1.51</v>
      </c>
      <c r="D530" s="5">
        <v>1.8935057249049301</v>
      </c>
      <c r="E530" s="5">
        <v>4.5599742940101201E-4</v>
      </c>
      <c r="F530" s="5">
        <v>1.1679785939426499E-4</v>
      </c>
      <c r="I530" s="2" t="s">
        <v>2208</v>
      </c>
      <c r="J530" s="2" t="s">
        <v>3765</v>
      </c>
      <c r="K530" s="2" t="s">
        <v>2207</v>
      </c>
    </row>
    <row r="531" spans="1:11" x14ac:dyDescent="0.25">
      <c r="A531" s="2" t="s">
        <v>2543</v>
      </c>
      <c r="B531" s="5">
        <v>5.9059999999999997</v>
      </c>
      <c r="C531" s="5">
        <v>2.496</v>
      </c>
      <c r="D531" s="5">
        <v>-1.2420978401265901</v>
      </c>
      <c r="E531" s="5">
        <v>1.5236289039511001E-4</v>
      </c>
      <c r="F531" s="6">
        <v>3.5906690988432601E-5</v>
      </c>
      <c r="J531" s="2" t="s">
        <v>3766</v>
      </c>
    </row>
    <row r="532" spans="1:11" x14ac:dyDescent="0.25">
      <c r="A532" s="2" t="s">
        <v>2103</v>
      </c>
      <c r="B532" s="5">
        <v>0.62</v>
      </c>
      <c r="C532" s="5">
        <v>1.276</v>
      </c>
      <c r="D532" s="5">
        <v>1.03758248690069</v>
      </c>
      <c r="E532" s="5">
        <v>8.1417112710286505E-4</v>
      </c>
      <c r="F532" s="5">
        <v>2.19417365333053E-4</v>
      </c>
      <c r="I532" s="2" t="s">
        <v>73</v>
      </c>
      <c r="J532" s="2" t="s">
        <v>3767</v>
      </c>
      <c r="K532" s="2" t="s">
        <v>2104</v>
      </c>
    </row>
    <row r="533" spans="1:11" x14ac:dyDescent="0.25">
      <c r="A533" s="2" t="s">
        <v>2009</v>
      </c>
      <c r="B533" s="5">
        <v>15.89</v>
      </c>
      <c r="C533" s="5">
        <v>7.86</v>
      </c>
      <c r="D533" s="5">
        <v>-1.01338487070358</v>
      </c>
      <c r="E533" s="6">
        <v>7.1898736772084299E-6</v>
      </c>
      <c r="F533" s="6">
        <v>1.3951872824276299E-6</v>
      </c>
      <c r="J533" s="2" t="s">
        <v>3768</v>
      </c>
      <c r="K533" s="2" t="s">
        <v>2010</v>
      </c>
    </row>
    <row r="534" spans="1:11" x14ac:dyDescent="0.25">
      <c r="A534" s="2" t="s">
        <v>139</v>
      </c>
      <c r="B534" s="5">
        <v>1.173</v>
      </c>
      <c r="C534" s="5">
        <v>0.58299999999999996</v>
      </c>
      <c r="D534" s="5">
        <v>-1.0073868133703201</v>
      </c>
      <c r="E534" s="5">
        <v>4.30110121203089E-4</v>
      </c>
      <c r="F534" s="5">
        <v>1.09507186578525E-4</v>
      </c>
      <c r="I534" s="2" t="s">
        <v>141</v>
      </c>
      <c r="J534" s="2" t="s">
        <v>3769</v>
      </c>
      <c r="K534" s="2" t="s">
        <v>140</v>
      </c>
    </row>
    <row r="535" spans="1:11" x14ac:dyDescent="0.25">
      <c r="A535" s="2" t="s">
        <v>143</v>
      </c>
      <c r="B535" s="5">
        <v>4.1900000000000004</v>
      </c>
      <c r="C535" s="5">
        <v>8.2899999999999991</v>
      </c>
      <c r="D535" s="5">
        <v>1.00175861555696</v>
      </c>
      <c r="E535" s="6">
        <v>4.9614144348498296E-10</v>
      </c>
      <c r="F535" s="6">
        <v>6.3762932852386403E-11</v>
      </c>
      <c r="G535" s="2" t="s">
        <v>3363</v>
      </c>
      <c r="H535" s="2" t="s">
        <v>3364</v>
      </c>
      <c r="I535" s="2" t="s">
        <v>145</v>
      </c>
      <c r="J535" s="2" t="s">
        <v>3770</v>
      </c>
      <c r="K535" s="2" t="s">
        <v>144</v>
      </c>
    </row>
    <row r="536" spans="1:11" x14ac:dyDescent="0.25">
      <c r="A536" s="2" t="s">
        <v>2450</v>
      </c>
      <c r="B536" s="5">
        <v>0.60599999999999998</v>
      </c>
      <c r="C536" s="5">
        <v>7.0000000000000007E-2</v>
      </c>
      <c r="D536" s="5">
        <v>-3.0398570820647599</v>
      </c>
      <c r="E536" s="6">
        <v>5.2812345617864401E-5</v>
      </c>
      <c r="F536" s="6">
        <v>1.16178971253866E-5</v>
      </c>
      <c r="I536" s="2" t="s">
        <v>133</v>
      </c>
      <c r="J536" s="2" t="s">
        <v>3771</v>
      </c>
      <c r="K536" s="2" t="s">
        <v>2451</v>
      </c>
    </row>
    <row r="537" spans="1:11" x14ac:dyDescent="0.25">
      <c r="A537" s="2" t="s">
        <v>1157</v>
      </c>
      <c r="B537" s="5">
        <v>16.405999999999999</v>
      </c>
      <c r="C537" s="5">
        <v>6.52</v>
      </c>
      <c r="D537" s="5">
        <v>-1.3295123683058101</v>
      </c>
      <c r="E537" s="6">
        <v>6.0250989554332598E-37</v>
      </c>
      <c r="F537" s="6">
        <v>2.76901328232299E-38</v>
      </c>
      <c r="I537" s="2" t="s">
        <v>91</v>
      </c>
      <c r="J537" s="2" t="s">
        <v>3772</v>
      </c>
      <c r="K537" s="2" t="s">
        <v>1158</v>
      </c>
    </row>
    <row r="538" spans="1:11" x14ac:dyDescent="0.25">
      <c r="A538" s="2" t="s">
        <v>1729</v>
      </c>
      <c r="B538" s="5">
        <v>339.31299999999999</v>
      </c>
      <c r="C538" s="5">
        <v>105.773</v>
      </c>
      <c r="D538" s="5">
        <v>-1.68008157216997</v>
      </c>
      <c r="E538" s="5">
        <v>0</v>
      </c>
      <c r="F538" s="5">
        <v>0</v>
      </c>
      <c r="I538" s="2" t="s">
        <v>416</v>
      </c>
      <c r="J538" s="2" t="s">
        <v>3773</v>
      </c>
      <c r="K538" s="2" t="s">
        <v>1730</v>
      </c>
    </row>
    <row r="539" spans="1:11" x14ac:dyDescent="0.25">
      <c r="A539" s="2" t="s">
        <v>260</v>
      </c>
      <c r="B539" s="5">
        <v>10.353</v>
      </c>
      <c r="C539" s="5">
        <v>4.0999999999999996</v>
      </c>
      <c r="D539" s="5">
        <v>-1.33467808479885</v>
      </c>
      <c r="E539" s="6">
        <v>7.3233147157843094E-20</v>
      </c>
      <c r="F539" s="6">
        <v>5.5637322798959799E-21</v>
      </c>
      <c r="H539" s="2" t="s">
        <v>3774</v>
      </c>
      <c r="J539" s="2" t="s">
        <v>3775</v>
      </c>
      <c r="K539" s="2" t="s">
        <v>173</v>
      </c>
    </row>
    <row r="540" spans="1:11" x14ac:dyDescent="0.25">
      <c r="A540" s="2" t="s">
        <v>2034</v>
      </c>
      <c r="B540" s="5">
        <v>16.385999999999999</v>
      </c>
      <c r="C540" s="5">
        <v>6.98</v>
      </c>
      <c r="D540" s="5">
        <v>-1.23029265065364</v>
      </c>
      <c r="E540" s="6">
        <v>9.9779670675144001E-93</v>
      </c>
      <c r="F540" s="6">
        <v>2.00903188737616E-94</v>
      </c>
      <c r="I540" s="2" t="s">
        <v>40</v>
      </c>
      <c r="J540" s="2" t="s">
        <v>3776</v>
      </c>
      <c r="K540" s="2" t="s">
        <v>2035</v>
      </c>
    </row>
    <row r="541" spans="1:11" x14ac:dyDescent="0.25">
      <c r="A541" s="2" t="s">
        <v>1026</v>
      </c>
      <c r="B541" s="5">
        <v>124.00299999999901</v>
      </c>
      <c r="C541" s="5">
        <v>50.033000000000001</v>
      </c>
      <c r="D541" s="5">
        <v>-1.3075207386977501</v>
      </c>
      <c r="E541" s="5">
        <v>0</v>
      </c>
      <c r="F541" s="5">
        <v>0</v>
      </c>
      <c r="I541" s="2" t="s">
        <v>813</v>
      </c>
      <c r="J541" s="2" t="s">
        <v>3777</v>
      </c>
    </row>
    <row r="542" spans="1:11" x14ac:dyDescent="0.25">
      <c r="A542" s="2" t="s">
        <v>2116</v>
      </c>
      <c r="B542" s="5">
        <v>18.023</v>
      </c>
      <c r="C542" s="5">
        <v>4.6559999999999997</v>
      </c>
      <c r="D542" s="5">
        <v>-1.9511188820777401</v>
      </c>
      <c r="E542" s="6">
        <v>1.2130743293776601E-91</v>
      </c>
      <c r="F542" s="6">
        <v>2.4651862124247398E-93</v>
      </c>
      <c r="G542" s="2" t="s">
        <v>3778</v>
      </c>
      <c r="I542" s="2" t="s">
        <v>102</v>
      </c>
      <c r="J542" s="2" t="s">
        <v>3779</v>
      </c>
      <c r="K542" s="2" t="s">
        <v>2117</v>
      </c>
    </row>
    <row r="543" spans="1:11" x14ac:dyDescent="0.25">
      <c r="A543" s="2" t="s">
        <v>1550</v>
      </c>
      <c r="B543" s="5">
        <v>3.8330000000000002</v>
      </c>
      <c r="C543" s="5">
        <v>1.323</v>
      </c>
      <c r="D543" s="5">
        <v>-1.5311604755716799</v>
      </c>
      <c r="E543" s="5">
        <v>8.8284236981503797E-4</v>
      </c>
      <c r="F543" s="5">
        <v>2.3937789615514701E-4</v>
      </c>
      <c r="J543" s="2" t="s">
        <v>3780</v>
      </c>
    </row>
    <row r="544" spans="1:11" x14ac:dyDescent="0.25">
      <c r="A544" s="2" t="s">
        <v>1844</v>
      </c>
      <c r="B544" s="5">
        <v>1.6559999999999999</v>
      </c>
      <c r="C544" s="5">
        <v>3.6</v>
      </c>
      <c r="D544" s="5">
        <v>1.1230975672833099</v>
      </c>
      <c r="E544" s="6">
        <v>7.9957093029400895E-5</v>
      </c>
      <c r="F544" s="6">
        <v>1.8059127273287999E-5</v>
      </c>
      <c r="J544" s="2" t="s">
        <v>3781</v>
      </c>
    </row>
    <row r="545" spans="1:11" x14ac:dyDescent="0.25">
      <c r="A545" s="2" t="s">
        <v>2038</v>
      </c>
      <c r="B545" s="5">
        <v>22.003</v>
      </c>
      <c r="C545" s="5">
        <v>1.6059999999999901</v>
      </c>
      <c r="D545" s="5">
        <v>-3.7753792593613098</v>
      </c>
      <c r="E545" s="6">
        <v>4.3594820089690298E-89</v>
      </c>
      <c r="F545" s="6">
        <v>9.2671397753594998E-91</v>
      </c>
      <c r="I545" s="2" t="s">
        <v>36</v>
      </c>
      <c r="J545" s="2" t="s">
        <v>3782</v>
      </c>
    </row>
    <row r="546" spans="1:11" x14ac:dyDescent="0.25">
      <c r="A546" s="2" t="s">
        <v>2795</v>
      </c>
      <c r="B546" s="5">
        <v>12.686</v>
      </c>
      <c r="C546" s="5">
        <v>6.266</v>
      </c>
      <c r="D546" s="5">
        <v>-1.0158971831205901</v>
      </c>
      <c r="E546" s="6">
        <v>1.2360698605293999E-8</v>
      </c>
      <c r="F546" s="6">
        <v>1.7810094941100599E-9</v>
      </c>
      <c r="J546" s="2" t="s">
        <v>3783</v>
      </c>
    </row>
    <row r="547" spans="1:11" x14ac:dyDescent="0.25">
      <c r="A547" s="2" t="s">
        <v>1841</v>
      </c>
      <c r="B547" s="5">
        <v>0.123</v>
      </c>
      <c r="C547" s="5">
        <v>0.84599999999999997</v>
      </c>
      <c r="D547" s="5">
        <v>2.75834467784918</v>
      </c>
      <c r="E547" s="6">
        <v>6.2192114735331198E-5</v>
      </c>
      <c r="F547" s="6">
        <v>1.382793613071E-5</v>
      </c>
      <c r="G547" s="2" t="s">
        <v>3268</v>
      </c>
      <c r="H547" s="2" t="s">
        <v>3269</v>
      </c>
      <c r="I547" s="2" t="s">
        <v>194</v>
      </c>
      <c r="J547" s="2" t="s">
        <v>3784</v>
      </c>
      <c r="K547" s="2" t="s">
        <v>1842</v>
      </c>
    </row>
    <row r="548" spans="1:11" x14ac:dyDescent="0.25">
      <c r="A548" s="2" t="s">
        <v>1733</v>
      </c>
      <c r="B548" s="5">
        <v>0.39</v>
      </c>
      <c r="C548" s="5">
        <v>1.306</v>
      </c>
      <c r="D548" s="5">
        <v>1.7508404960392201</v>
      </c>
      <c r="E548" s="6">
        <v>6.2368465887568103E-9</v>
      </c>
      <c r="F548" s="6">
        <v>8.7787136485388296E-10</v>
      </c>
      <c r="I548" s="2" t="s">
        <v>345</v>
      </c>
      <c r="J548" s="2" t="s">
        <v>3785</v>
      </c>
      <c r="K548" s="2" t="s">
        <v>1734</v>
      </c>
    </row>
    <row r="549" spans="1:11" x14ac:dyDescent="0.25">
      <c r="A549" s="2" t="s">
        <v>2360</v>
      </c>
      <c r="B549" s="5">
        <v>2.9329999999999998</v>
      </c>
      <c r="C549" s="5">
        <v>1.2229999999999901</v>
      </c>
      <c r="D549" s="5">
        <v>-1.25926455549831</v>
      </c>
      <c r="E549" s="6">
        <v>7.4631883308025201E-7</v>
      </c>
      <c r="F549" s="6">
        <v>1.28762029857767E-7</v>
      </c>
      <c r="G549" s="2" t="s">
        <v>3514</v>
      </c>
      <c r="I549" s="2" t="s">
        <v>2362</v>
      </c>
      <c r="J549" s="2" t="s">
        <v>3786</v>
      </c>
      <c r="K549" s="2" t="s">
        <v>2361</v>
      </c>
    </row>
    <row r="550" spans="1:11" x14ac:dyDescent="0.25">
      <c r="A550" s="2" t="s">
        <v>1965</v>
      </c>
      <c r="B550" s="5">
        <v>4.29</v>
      </c>
      <c r="C550" s="5">
        <v>1.47</v>
      </c>
      <c r="D550" s="5">
        <v>-1.50380418182456</v>
      </c>
      <c r="E550" s="6">
        <v>4.2762452345673202E-18</v>
      </c>
      <c r="F550" s="6">
        <v>3.5224524061818501E-19</v>
      </c>
      <c r="I550" s="2" t="s">
        <v>1967</v>
      </c>
      <c r="J550" s="2" t="s">
        <v>3787</v>
      </c>
      <c r="K550" s="2" t="s">
        <v>1966</v>
      </c>
    </row>
    <row r="551" spans="1:11" x14ac:dyDescent="0.25">
      <c r="A551" s="2" t="s">
        <v>1452</v>
      </c>
      <c r="B551" s="5">
        <v>17.559999999999999</v>
      </c>
      <c r="C551" s="5">
        <v>6.5029999999999903</v>
      </c>
      <c r="D551" s="5">
        <v>-1.43168454218272</v>
      </c>
      <c r="E551" s="6">
        <v>1.48912814842647E-104</v>
      </c>
      <c r="F551" s="6">
        <v>2.71965855491267E-106</v>
      </c>
      <c r="I551" s="2" t="s">
        <v>1454</v>
      </c>
      <c r="J551" s="2" t="s">
        <v>3788</v>
      </c>
      <c r="K551" s="2" t="s">
        <v>1453</v>
      </c>
    </row>
    <row r="552" spans="1:11" x14ac:dyDescent="0.25">
      <c r="A552" s="2" t="s">
        <v>792</v>
      </c>
      <c r="B552" s="5">
        <v>0.36599999999999999</v>
      </c>
      <c r="C552" s="5">
        <v>1.216</v>
      </c>
      <c r="D552" s="5">
        <v>1.7361026437172999</v>
      </c>
      <c r="E552" s="6">
        <v>1.7492434782015E-21</v>
      </c>
      <c r="F552" s="6">
        <v>1.2451545618639299E-22</v>
      </c>
      <c r="H552" s="2" t="s">
        <v>3789</v>
      </c>
      <c r="I552" s="2" t="s">
        <v>218</v>
      </c>
      <c r="J552" s="2" t="s">
        <v>3790</v>
      </c>
      <c r="K552" s="2" t="s">
        <v>793</v>
      </c>
    </row>
    <row r="553" spans="1:11" x14ac:dyDescent="0.25">
      <c r="A553" s="2" t="s">
        <v>1790</v>
      </c>
      <c r="B553" s="5">
        <v>11.14</v>
      </c>
      <c r="C553" s="5">
        <v>2.4159999999999999</v>
      </c>
      <c r="D553" s="5">
        <v>-2.2033558143476499</v>
      </c>
      <c r="E553" s="6">
        <v>1.3351924558456199E-10</v>
      </c>
      <c r="F553" s="6">
        <v>1.6479992479527099E-11</v>
      </c>
      <c r="J553" s="2" t="s">
        <v>3791</v>
      </c>
    </row>
    <row r="554" spans="1:11" x14ac:dyDescent="0.25">
      <c r="A554" s="2" t="s">
        <v>2320</v>
      </c>
      <c r="B554" s="5">
        <v>7.76</v>
      </c>
      <c r="C554" s="5">
        <v>17.605999999999899</v>
      </c>
      <c r="D554" s="5">
        <v>1.1841923642832399</v>
      </c>
      <c r="E554" s="6">
        <v>7.9303383351838906E-45</v>
      </c>
      <c r="F554" s="6">
        <v>3.0718114441338E-46</v>
      </c>
      <c r="I554" s="2" t="s">
        <v>1287</v>
      </c>
      <c r="J554" s="2" t="s">
        <v>3792</v>
      </c>
      <c r="K554" s="2" t="s">
        <v>2321</v>
      </c>
    </row>
    <row r="555" spans="1:11" x14ac:dyDescent="0.25">
      <c r="A555" s="2" t="s">
        <v>1040</v>
      </c>
      <c r="B555" s="5">
        <v>2.1560000000000001</v>
      </c>
      <c r="C555" s="5">
        <v>4.95</v>
      </c>
      <c r="D555" s="5">
        <v>1.1988576445736101</v>
      </c>
      <c r="E555" s="6">
        <v>1.75627132171488E-13</v>
      </c>
      <c r="F555" s="6">
        <v>1.8127936016436201E-14</v>
      </c>
      <c r="I555" s="2" t="s">
        <v>625</v>
      </c>
      <c r="J555" s="2" t="s">
        <v>3793</v>
      </c>
      <c r="K555" s="2" t="s">
        <v>1041</v>
      </c>
    </row>
    <row r="556" spans="1:11" x14ac:dyDescent="0.25">
      <c r="A556" s="2" t="s">
        <v>1938</v>
      </c>
      <c r="B556" s="5">
        <v>0.56599999999999995</v>
      </c>
      <c r="C556" s="5">
        <v>3.8029999999999999</v>
      </c>
      <c r="D556" s="5">
        <v>2.75175272815365</v>
      </c>
      <c r="E556" s="6">
        <v>5.1913888522688203E-18</v>
      </c>
      <c r="F556" s="6">
        <v>4.29570837811741E-19</v>
      </c>
      <c r="H556" s="2" t="s">
        <v>3794</v>
      </c>
      <c r="J556" s="2" t="s">
        <v>3795</v>
      </c>
      <c r="K556" s="2" t="s">
        <v>93</v>
      </c>
    </row>
    <row r="557" spans="1:11" x14ac:dyDescent="0.25">
      <c r="A557" s="2" t="s">
        <v>1843</v>
      </c>
      <c r="B557" s="5">
        <v>0</v>
      </c>
      <c r="C557" s="5">
        <v>1.623</v>
      </c>
      <c r="D557" s="5">
        <v>5.92592720259732</v>
      </c>
      <c r="E557" s="6">
        <v>7.0428640789700403E-8</v>
      </c>
      <c r="F557" s="6">
        <v>1.0904288063364001E-8</v>
      </c>
      <c r="J557" s="2" t="s">
        <v>3796</v>
      </c>
    </row>
    <row r="558" spans="1:11" x14ac:dyDescent="0.25">
      <c r="A558" s="2" t="s">
        <v>827</v>
      </c>
      <c r="B558" s="5">
        <v>5.64</v>
      </c>
      <c r="C558" s="5">
        <v>2.7829999999999999</v>
      </c>
      <c r="D558" s="5">
        <v>-1.0169180239722899</v>
      </c>
      <c r="E558" s="6">
        <v>3.7739942233387099E-6</v>
      </c>
      <c r="F558" s="6">
        <v>7.0578604737087399E-7</v>
      </c>
      <c r="J558" s="2" t="s">
        <v>3797</v>
      </c>
    </row>
    <row r="559" spans="1:11" x14ac:dyDescent="0.25">
      <c r="A559" s="2" t="s">
        <v>1283</v>
      </c>
      <c r="B559" s="5">
        <v>1.39</v>
      </c>
      <c r="C559" s="5">
        <v>4.0129999999999999</v>
      </c>
      <c r="D559" s="5">
        <v>1.5307892607561799</v>
      </c>
      <c r="E559" s="6">
        <v>4.6339398572775699E-27</v>
      </c>
      <c r="F559" s="6">
        <v>2.7141086104701599E-28</v>
      </c>
      <c r="I559" s="2" t="s">
        <v>976</v>
      </c>
      <c r="J559" s="2" t="s">
        <v>3798</v>
      </c>
      <c r="K559" s="2" t="s">
        <v>1284</v>
      </c>
    </row>
    <row r="560" spans="1:11" x14ac:dyDescent="0.25">
      <c r="A560" s="2" t="s">
        <v>1448</v>
      </c>
      <c r="B560" s="5">
        <v>2.7759999999999998</v>
      </c>
      <c r="C560" s="5">
        <v>8.2100000000000009</v>
      </c>
      <c r="D560" s="5">
        <v>1.5644707435233201</v>
      </c>
      <c r="E560" s="6">
        <v>7.6315816540065998E-9</v>
      </c>
      <c r="F560" s="6">
        <v>1.08332779515526E-9</v>
      </c>
      <c r="J560" s="2" t="s">
        <v>3799</v>
      </c>
      <c r="K560" s="2" t="s">
        <v>251</v>
      </c>
    </row>
    <row r="561" spans="1:11" x14ac:dyDescent="0.25">
      <c r="A561" s="2" t="s">
        <v>1608</v>
      </c>
      <c r="B561" s="5">
        <v>29.04</v>
      </c>
      <c r="C561" s="5">
        <v>13.6</v>
      </c>
      <c r="D561" s="5">
        <v>-1.0927489629692999</v>
      </c>
      <c r="E561" s="6">
        <v>1.1545214993176E-55</v>
      </c>
      <c r="F561" s="6">
        <v>3.7158909816009099E-57</v>
      </c>
      <c r="G561" s="2" t="s">
        <v>3239</v>
      </c>
      <c r="I561" s="2" t="s">
        <v>1609</v>
      </c>
      <c r="J561" s="2" t="s">
        <v>3800</v>
      </c>
      <c r="K561" s="2" t="s">
        <v>547</v>
      </c>
    </row>
    <row r="562" spans="1:11" x14ac:dyDescent="0.25">
      <c r="A562" s="2" t="s">
        <v>1727</v>
      </c>
      <c r="B562" s="5">
        <v>0.56599999999999995</v>
      </c>
      <c r="C562" s="5">
        <v>1.3459999999999901</v>
      </c>
      <c r="D562" s="5">
        <v>1.24933422641059</v>
      </c>
      <c r="E562" s="5">
        <v>4.3707899653442202E-4</v>
      </c>
      <c r="F562" s="5">
        <v>1.1141234252243799E-4</v>
      </c>
      <c r="I562" s="2" t="s">
        <v>1728</v>
      </c>
      <c r="J562" s="2" t="s">
        <v>3801</v>
      </c>
      <c r="K562" s="2" t="s">
        <v>550</v>
      </c>
    </row>
    <row r="563" spans="1:11" x14ac:dyDescent="0.25">
      <c r="A563" s="2" t="s">
        <v>2845</v>
      </c>
      <c r="B563" s="5">
        <v>5.3129999999999997</v>
      </c>
      <c r="C563" s="5">
        <v>1.526</v>
      </c>
      <c r="D563" s="5">
        <v>-1.7965388218737699</v>
      </c>
      <c r="E563" s="6">
        <v>3.3334964595475602E-32</v>
      </c>
      <c r="F563" s="6">
        <v>1.6941905548280401E-33</v>
      </c>
      <c r="I563" s="2" t="s">
        <v>2847</v>
      </c>
      <c r="J563" s="2" t="s">
        <v>3802</v>
      </c>
      <c r="K563" s="2" t="s">
        <v>2846</v>
      </c>
    </row>
    <row r="564" spans="1:11" x14ac:dyDescent="0.25">
      <c r="A564" s="2" t="s">
        <v>2623</v>
      </c>
      <c r="B564" s="5">
        <v>3.2229999999999999</v>
      </c>
      <c r="C564" s="5">
        <v>0.91299999999999903</v>
      </c>
      <c r="D564" s="5">
        <v>-1.81746466072832</v>
      </c>
      <c r="E564" s="6">
        <v>2.2148083087333399E-5</v>
      </c>
      <c r="F564" s="6">
        <v>4.6053312056777299E-6</v>
      </c>
      <c r="J564" s="2" t="s">
        <v>3803</v>
      </c>
      <c r="K564" s="2" t="s">
        <v>63</v>
      </c>
    </row>
    <row r="565" spans="1:11" x14ac:dyDescent="0.25">
      <c r="A565" s="2" t="s">
        <v>2973</v>
      </c>
      <c r="B565" s="5">
        <v>10.833</v>
      </c>
      <c r="C565" s="5">
        <v>5.0330000000000004</v>
      </c>
      <c r="D565" s="5">
        <v>-1.1045776598694801</v>
      </c>
      <c r="E565" s="6">
        <v>6.3626206305562101E-39</v>
      </c>
      <c r="F565" s="6">
        <v>2.77887731464708E-40</v>
      </c>
      <c r="I565" s="2" t="s">
        <v>1910</v>
      </c>
      <c r="J565" s="2" t="s">
        <v>3804</v>
      </c>
    </row>
    <row r="566" spans="1:11" x14ac:dyDescent="0.25">
      <c r="A566" s="2" t="s">
        <v>360</v>
      </c>
      <c r="B566" s="5">
        <v>65.225999999999999</v>
      </c>
      <c r="C566" s="5">
        <v>28.242999999999999</v>
      </c>
      <c r="D566" s="5">
        <v>-1.20611036418853</v>
      </c>
      <c r="E566" s="6">
        <v>1.6523439867683201E-104</v>
      </c>
      <c r="F566" s="6">
        <v>3.0239305422241202E-106</v>
      </c>
      <c r="J566" s="2" t="s">
        <v>3805</v>
      </c>
    </row>
    <row r="567" spans="1:11" x14ac:dyDescent="0.25">
      <c r="A567" s="2" t="s">
        <v>2276</v>
      </c>
      <c r="B567" s="5">
        <v>4.17</v>
      </c>
      <c r="C567" s="5">
        <v>1.2429999999999899</v>
      </c>
      <c r="D567" s="5">
        <v>-1.7401551813348599</v>
      </c>
      <c r="E567" s="6">
        <v>3.5861390976664703E-21</v>
      </c>
      <c r="F567" s="6">
        <v>2.5795443683740898E-22</v>
      </c>
      <c r="I567" s="2" t="s">
        <v>1415</v>
      </c>
      <c r="J567" s="2" t="s">
        <v>3806</v>
      </c>
      <c r="K567" s="2" t="s">
        <v>2277</v>
      </c>
    </row>
    <row r="568" spans="1:11" x14ac:dyDescent="0.25">
      <c r="A568" s="2" t="s">
        <v>1562</v>
      </c>
      <c r="B568" s="5">
        <v>9.4260000000000002</v>
      </c>
      <c r="C568" s="5">
        <v>48.616</v>
      </c>
      <c r="D568" s="5">
        <v>2.3559316612852399</v>
      </c>
      <c r="E568" s="5">
        <v>0</v>
      </c>
      <c r="F568" s="5">
        <v>0</v>
      </c>
      <c r="I568" s="2" t="s">
        <v>1563</v>
      </c>
      <c r="J568" s="2" t="s">
        <v>3807</v>
      </c>
    </row>
    <row r="569" spans="1:11" x14ac:dyDescent="0.25">
      <c r="A569" s="2" t="s">
        <v>1420</v>
      </c>
      <c r="B569" s="5">
        <v>2.84</v>
      </c>
      <c r="C569" s="5">
        <v>6.6629999999999896</v>
      </c>
      <c r="D569" s="5">
        <v>1.2318429794960499</v>
      </c>
      <c r="E569" s="6">
        <v>6.8884709127459398E-19</v>
      </c>
      <c r="F569" s="6">
        <v>5.4628122380093398E-20</v>
      </c>
      <c r="G569" s="2" t="s">
        <v>3239</v>
      </c>
      <c r="I569" s="2" t="s">
        <v>1421</v>
      </c>
      <c r="J569" s="2" t="s">
        <v>3808</v>
      </c>
      <c r="K569" s="2" t="s">
        <v>547</v>
      </c>
    </row>
    <row r="570" spans="1:11" x14ac:dyDescent="0.25">
      <c r="A570" s="2" t="s">
        <v>2577</v>
      </c>
      <c r="B570" s="5">
        <v>8.73</v>
      </c>
      <c r="C570" s="5">
        <v>3.766</v>
      </c>
      <c r="D570" s="5">
        <v>-1.2100318792034599</v>
      </c>
      <c r="E570" s="6">
        <v>1.0585156015786899E-18</v>
      </c>
      <c r="F570" s="6">
        <v>8.4776117824127295E-20</v>
      </c>
      <c r="I570" s="2" t="s">
        <v>199</v>
      </c>
      <c r="J570" s="2" t="s">
        <v>3809</v>
      </c>
    </row>
    <row r="571" spans="1:11" x14ac:dyDescent="0.25">
      <c r="A571" s="2" t="s">
        <v>2226</v>
      </c>
      <c r="B571" s="5">
        <v>29.896000000000001</v>
      </c>
      <c r="C571" s="5">
        <v>12.995999999999899</v>
      </c>
      <c r="D571" s="5">
        <v>-1.20040853029731</v>
      </c>
      <c r="E571" s="6">
        <v>8.4535814262443105E-97</v>
      </c>
      <c r="F571" s="6">
        <v>1.66413660041073E-98</v>
      </c>
      <c r="I571" s="2" t="s">
        <v>97</v>
      </c>
      <c r="J571" s="2" t="s">
        <v>3810</v>
      </c>
      <c r="K571" s="2" t="s">
        <v>2227</v>
      </c>
    </row>
    <row r="572" spans="1:11" x14ac:dyDescent="0.25">
      <c r="A572" s="2" t="s">
        <v>1765</v>
      </c>
      <c r="B572" s="5">
        <v>2.06</v>
      </c>
      <c r="C572" s="5">
        <v>0.996</v>
      </c>
      <c r="D572" s="5">
        <v>-1.0462548532629199</v>
      </c>
      <c r="E572" s="6">
        <v>2.7687205073245099E-5</v>
      </c>
      <c r="F572" s="6">
        <v>5.8337793701381403E-6</v>
      </c>
      <c r="I572" s="2" t="s">
        <v>896</v>
      </c>
      <c r="J572" s="2" t="s">
        <v>3811</v>
      </c>
      <c r="K572" s="2" t="s">
        <v>1766</v>
      </c>
    </row>
    <row r="573" spans="1:11" x14ac:dyDescent="0.25">
      <c r="A573" s="2" t="s">
        <v>649</v>
      </c>
      <c r="B573" s="5">
        <v>3.226</v>
      </c>
      <c r="C573" s="5">
        <v>0.76</v>
      </c>
      <c r="D573" s="5">
        <v>-2.0905878841857</v>
      </c>
      <c r="E573" s="6">
        <v>9.2410246187615197E-10</v>
      </c>
      <c r="F573" s="6">
        <v>1.21357321784667E-10</v>
      </c>
      <c r="I573" s="2" t="s">
        <v>650</v>
      </c>
      <c r="J573" s="2" t="s">
        <v>3812</v>
      </c>
    </row>
    <row r="574" spans="1:11" x14ac:dyDescent="0.25">
      <c r="A574" s="2" t="s">
        <v>1963</v>
      </c>
      <c r="B574" s="5">
        <v>8.26</v>
      </c>
      <c r="C574" s="5">
        <v>4.01</v>
      </c>
      <c r="D574" s="5">
        <v>-1.0419928264087599</v>
      </c>
      <c r="E574" s="6">
        <v>2.04144373212486E-7</v>
      </c>
      <c r="F574" s="6">
        <v>3.3089338555098199E-8</v>
      </c>
      <c r="I574" s="2" t="s">
        <v>624</v>
      </c>
      <c r="J574" s="2" t="s">
        <v>3813</v>
      </c>
      <c r="K574" s="2" t="s">
        <v>1964</v>
      </c>
    </row>
    <row r="575" spans="1:11" x14ac:dyDescent="0.25">
      <c r="A575" s="2" t="s">
        <v>2551</v>
      </c>
      <c r="B575" s="5">
        <v>18.62</v>
      </c>
      <c r="C575" s="5">
        <v>8.5</v>
      </c>
      <c r="D575" s="5">
        <v>-1.1294582305910399</v>
      </c>
      <c r="E575" s="6">
        <v>5.29966928461659E-34</v>
      </c>
      <c r="F575" s="6">
        <v>2.6002430778292201E-35</v>
      </c>
      <c r="G575" s="2" t="s">
        <v>3363</v>
      </c>
      <c r="H575" s="2" t="s">
        <v>3364</v>
      </c>
      <c r="I575" s="2" t="s">
        <v>763</v>
      </c>
      <c r="J575" s="2" t="s">
        <v>3814</v>
      </c>
      <c r="K575" s="2" t="s">
        <v>2552</v>
      </c>
    </row>
    <row r="576" spans="1:11" x14ac:dyDescent="0.25">
      <c r="A576" s="2" t="s">
        <v>1637</v>
      </c>
      <c r="B576" s="5">
        <v>3.2829999999999999</v>
      </c>
      <c r="C576" s="5">
        <v>66.585999999999999</v>
      </c>
      <c r="D576" s="5">
        <v>4.34272301414852</v>
      </c>
      <c r="E576" s="5">
        <v>0</v>
      </c>
      <c r="F576" s="5">
        <v>0</v>
      </c>
      <c r="G576" s="2" t="s">
        <v>3815</v>
      </c>
      <c r="I576" s="2" t="s">
        <v>228</v>
      </c>
      <c r="J576" s="2" t="s">
        <v>3816</v>
      </c>
      <c r="K576" s="2" t="s">
        <v>1638</v>
      </c>
    </row>
    <row r="577" spans="1:11" x14ac:dyDescent="0.25">
      <c r="A577" s="2" t="s">
        <v>1027</v>
      </c>
      <c r="B577" s="5">
        <v>17.832999999999998</v>
      </c>
      <c r="C577" s="5">
        <v>7.56</v>
      </c>
      <c r="D577" s="5">
        <v>-1.2366462240512099</v>
      </c>
      <c r="E577" s="6">
        <v>7.4342074003663199E-118</v>
      </c>
      <c r="F577" s="6">
        <v>1.21028156435315E-119</v>
      </c>
      <c r="H577" s="2" t="s">
        <v>3817</v>
      </c>
      <c r="I577" s="2" t="s">
        <v>571</v>
      </c>
      <c r="J577" s="2" t="s">
        <v>3818</v>
      </c>
      <c r="K577" s="2" t="s">
        <v>1028</v>
      </c>
    </row>
    <row r="578" spans="1:11" x14ac:dyDescent="0.25">
      <c r="A578" s="2" t="s">
        <v>3090</v>
      </c>
      <c r="B578" s="5">
        <v>0.19600000000000001</v>
      </c>
      <c r="C578" s="5">
        <v>0.81299999999999994</v>
      </c>
      <c r="D578" s="5">
        <v>2.0535938290251701</v>
      </c>
      <c r="E578" s="5">
        <v>8.6475158684615303E-4</v>
      </c>
      <c r="F578" s="5">
        <v>2.34246135315768E-4</v>
      </c>
      <c r="I578" s="2" t="s">
        <v>3091</v>
      </c>
      <c r="J578" s="2" t="s">
        <v>3819</v>
      </c>
    </row>
    <row r="579" spans="1:11" x14ac:dyDescent="0.25">
      <c r="A579" s="2" t="s">
        <v>2386</v>
      </c>
      <c r="B579" s="5">
        <v>12.993</v>
      </c>
      <c r="C579" s="5">
        <v>41.856000000000002</v>
      </c>
      <c r="D579" s="5">
        <v>1.68960847603261</v>
      </c>
      <c r="E579" s="6">
        <v>6.9566520402450297E-49</v>
      </c>
      <c r="F579" s="6">
        <v>2.49157925964368E-50</v>
      </c>
      <c r="J579" s="2" t="s">
        <v>3820</v>
      </c>
    </row>
    <row r="580" spans="1:11" x14ac:dyDescent="0.25">
      <c r="A580" s="2" t="s">
        <v>2244</v>
      </c>
      <c r="B580" s="5">
        <v>0.72</v>
      </c>
      <c r="C580" s="5">
        <v>2.8660000000000001</v>
      </c>
      <c r="D580" s="5">
        <v>1.9984120702361701</v>
      </c>
      <c r="E580" s="6">
        <v>1.4524697068690399E-7</v>
      </c>
      <c r="F580" s="6">
        <v>2.3202818385531001E-8</v>
      </c>
      <c r="J580" s="2" t="s">
        <v>3821</v>
      </c>
      <c r="K580" s="2" t="s">
        <v>93</v>
      </c>
    </row>
    <row r="581" spans="1:11" x14ac:dyDescent="0.25">
      <c r="A581" s="2" t="s">
        <v>2943</v>
      </c>
      <c r="B581" s="5">
        <v>0.98</v>
      </c>
      <c r="C581" s="5">
        <v>3.3000000000000002E-2</v>
      </c>
      <c r="D581" s="5">
        <v>-4.8389443881387697</v>
      </c>
      <c r="E581" s="6">
        <v>2.27692788910933E-7</v>
      </c>
      <c r="F581" s="6">
        <v>3.7161894951978303E-8</v>
      </c>
      <c r="J581" s="2" t="s">
        <v>3822</v>
      </c>
      <c r="K581" s="2" t="s">
        <v>482</v>
      </c>
    </row>
    <row r="582" spans="1:11" x14ac:dyDescent="0.25">
      <c r="A582" s="2" t="s">
        <v>2269</v>
      </c>
      <c r="B582" s="5">
        <v>1.1359999999999999</v>
      </c>
      <c r="C582" s="5">
        <v>4.673</v>
      </c>
      <c r="D582" s="5">
        <v>2.0282551370181801</v>
      </c>
      <c r="E582" s="6">
        <v>1.7078610460490801E-17</v>
      </c>
      <c r="F582" s="6">
        <v>1.4451588386245701E-18</v>
      </c>
      <c r="I582" s="2" t="s">
        <v>2271</v>
      </c>
      <c r="J582" s="2" t="s">
        <v>3823</v>
      </c>
      <c r="K582" s="2" t="s">
        <v>2270</v>
      </c>
    </row>
    <row r="583" spans="1:11" x14ac:dyDescent="0.25">
      <c r="A583" s="2" t="s">
        <v>654</v>
      </c>
      <c r="B583" s="5">
        <v>9.6000000000000002E-2</v>
      </c>
      <c r="C583" s="5">
        <v>0.59299999999999997</v>
      </c>
      <c r="D583" s="5">
        <v>2.6510788895083</v>
      </c>
      <c r="E583" s="5">
        <v>1.35348933448781E-4</v>
      </c>
      <c r="F583" s="6">
        <v>3.1593160222065901E-5</v>
      </c>
      <c r="I583" s="2" t="s">
        <v>535</v>
      </c>
      <c r="J583" s="2" t="s">
        <v>3824</v>
      </c>
      <c r="K583" s="2" t="s">
        <v>655</v>
      </c>
    </row>
    <row r="584" spans="1:11" x14ac:dyDescent="0.25">
      <c r="A584" s="2" t="s">
        <v>1479</v>
      </c>
      <c r="B584" s="5">
        <v>2.19</v>
      </c>
      <c r="C584" s="5">
        <v>5.41</v>
      </c>
      <c r="D584" s="5">
        <v>1.3063185590692701</v>
      </c>
      <c r="E584" s="6">
        <v>5.6282421312262901E-9</v>
      </c>
      <c r="F584" s="6">
        <v>7.8925792976130597E-10</v>
      </c>
      <c r="I584" s="2" t="s">
        <v>647</v>
      </c>
      <c r="J584" s="2" t="s">
        <v>3825</v>
      </c>
    </row>
    <row r="585" spans="1:11" x14ac:dyDescent="0.25">
      <c r="A585" s="2" t="s">
        <v>2937</v>
      </c>
      <c r="B585" s="5">
        <v>0.51</v>
      </c>
      <c r="C585" s="5">
        <v>1.2629999999999999</v>
      </c>
      <c r="D585" s="5">
        <v>1.31173474710397</v>
      </c>
      <c r="E585" s="6">
        <v>3.70651743672943E-10</v>
      </c>
      <c r="F585" s="6">
        <v>4.7205269855868199E-11</v>
      </c>
      <c r="H585" s="2" t="s">
        <v>3266</v>
      </c>
      <c r="I585" s="2" t="s">
        <v>54</v>
      </c>
      <c r="J585" s="2" t="s">
        <v>3826</v>
      </c>
      <c r="K585" s="2" t="s">
        <v>2938</v>
      </c>
    </row>
    <row r="586" spans="1:11" x14ac:dyDescent="0.25">
      <c r="A586" s="2" t="s">
        <v>858</v>
      </c>
      <c r="B586" s="5">
        <v>30.952999999999999</v>
      </c>
      <c r="C586" s="5">
        <v>82.732999999999905</v>
      </c>
      <c r="D586" s="5">
        <v>1.4197735427168401</v>
      </c>
      <c r="E586" s="6">
        <v>5.0978499175359899E-113</v>
      </c>
      <c r="F586" s="6">
        <v>8.7189810481263902E-115</v>
      </c>
      <c r="J586" s="2" t="s">
        <v>3827</v>
      </c>
    </row>
    <row r="587" spans="1:11" x14ac:dyDescent="0.25">
      <c r="A587" s="2" t="s">
        <v>2779</v>
      </c>
      <c r="B587" s="5">
        <v>5.976</v>
      </c>
      <c r="C587" s="5">
        <v>2.73</v>
      </c>
      <c r="D587" s="5">
        <v>-1.12744948148869</v>
      </c>
      <c r="E587" s="5">
        <v>3.3480157550830298E-4</v>
      </c>
      <c r="F587" s="6">
        <v>8.3599950196290001E-5</v>
      </c>
      <c r="I587" s="2" t="s">
        <v>854</v>
      </c>
      <c r="J587" s="2" t="s">
        <v>3828</v>
      </c>
      <c r="K587" s="2" t="s">
        <v>2780</v>
      </c>
    </row>
    <row r="588" spans="1:11" x14ac:dyDescent="0.25">
      <c r="A588" s="2" t="s">
        <v>2289</v>
      </c>
      <c r="B588" s="5">
        <v>1.9430000000000001</v>
      </c>
      <c r="C588" s="5">
        <v>0.83</v>
      </c>
      <c r="D588" s="5">
        <v>-1.22671980741316</v>
      </c>
      <c r="E588" s="6">
        <v>4.6460603768899201E-5</v>
      </c>
      <c r="F588" s="6">
        <v>1.0140628031523801E-5</v>
      </c>
      <c r="G588" s="2" t="s">
        <v>3203</v>
      </c>
      <c r="I588" s="2" t="s">
        <v>2291</v>
      </c>
      <c r="J588" s="2" t="s">
        <v>3829</v>
      </c>
      <c r="K588" s="2" t="s">
        <v>2290</v>
      </c>
    </row>
    <row r="589" spans="1:11" x14ac:dyDescent="0.25">
      <c r="A589" s="2" t="s">
        <v>1528</v>
      </c>
      <c r="B589" s="5">
        <v>16.22</v>
      </c>
      <c r="C589" s="5">
        <v>6.2060000000000004</v>
      </c>
      <c r="D589" s="5">
        <v>-1.3842819771961501</v>
      </c>
      <c r="E589" s="6">
        <v>2.3163865469294299E-15</v>
      </c>
      <c r="F589" s="6">
        <v>2.1698732786664501E-16</v>
      </c>
      <c r="I589" s="2" t="s">
        <v>217</v>
      </c>
      <c r="J589" s="2" t="s">
        <v>3830</v>
      </c>
    </row>
    <row r="590" spans="1:11" x14ac:dyDescent="0.25">
      <c r="A590" s="2" t="s">
        <v>316</v>
      </c>
      <c r="B590" s="5">
        <v>2.6230000000000002</v>
      </c>
      <c r="C590" s="5">
        <v>0.5</v>
      </c>
      <c r="D590" s="5">
        <v>-2.3979249135232799</v>
      </c>
      <c r="E590" s="6">
        <v>1.2085382456685399E-6</v>
      </c>
      <c r="F590" s="6">
        <v>2.13121943819906E-7</v>
      </c>
      <c r="H590" s="2" t="s">
        <v>3831</v>
      </c>
      <c r="I590" s="2" t="s">
        <v>125</v>
      </c>
      <c r="J590" s="2" t="s">
        <v>3832</v>
      </c>
    </row>
    <row r="591" spans="1:11" x14ac:dyDescent="0.25">
      <c r="A591" s="2" t="s">
        <v>1889</v>
      </c>
      <c r="B591" s="5">
        <v>2.6230000000000002</v>
      </c>
      <c r="C591" s="5">
        <v>0.5</v>
      </c>
      <c r="D591" s="5">
        <v>-2.3979249135232799</v>
      </c>
      <c r="E591" s="6">
        <v>1.2085382456685399E-6</v>
      </c>
      <c r="F591" s="6">
        <v>2.13121943819906E-7</v>
      </c>
      <c r="H591" s="2" t="s">
        <v>3831</v>
      </c>
      <c r="I591" s="2" t="s">
        <v>125</v>
      </c>
      <c r="J591" s="2" t="s">
        <v>3832</v>
      </c>
    </row>
    <row r="592" spans="1:11" x14ac:dyDescent="0.25">
      <c r="A592" s="2" t="s">
        <v>2322</v>
      </c>
      <c r="B592" s="5">
        <v>6.63</v>
      </c>
      <c r="C592" s="5">
        <v>1.5</v>
      </c>
      <c r="D592" s="5">
        <v>-2.1391112266771599</v>
      </c>
      <c r="E592" s="6">
        <v>2.3816412106347098E-21</v>
      </c>
      <c r="F592" s="6">
        <v>1.70600680039793E-22</v>
      </c>
      <c r="J592" s="2" t="s">
        <v>3833</v>
      </c>
      <c r="K592" s="2" t="s">
        <v>2323</v>
      </c>
    </row>
    <row r="593" spans="1:11" x14ac:dyDescent="0.25">
      <c r="A593" s="2" t="s">
        <v>3008</v>
      </c>
      <c r="B593" s="5">
        <v>10.19</v>
      </c>
      <c r="C593" s="5">
        <v>2.9529999999999998</v>
      </c>
      <c r="D593" s="5">
        <v>-1.7847325180823399</v>
      </c>
      <c r="E593" s="6">
        <v>8.9686513845591604E-64</v>
      </c>
      <c r="F593" s="6">
        <v>2.6180879624285899E-65</v>
      </c>
      <c r="I593" s="2" t="s">
        <v>899</v>
      </c>
      <c r="J593" s="2" t="s">
        <v>3834</v>
      </c>
      <c r="K593" s="2" t="s">
        <v>3009</v>
      </c>
    </row>
    <row r="594" spans="1:11" x14ac:dyDescent="0.25">
      <c r="A594" s="2" t="s">
        <v>2527</v>
      </c>
      <c r="B594" s="5">
        <v>2.5999999999999999E-2</v>
      </c>
      <c r="C594" s="5">
        <v>0.54</v>
      </c>
      <c r="D594" s="5">
        <v>4.3409647018761603</v>
      </c>
      <c r="E594" s="6">
        <v>3.20335383148915E-5</v>
      </c>
      <c r="F594" s="6">
        <v>6.8131045918770199E-6</v>
      </c>
      <c r="J594" s="2" t="s">
        <v>3835</v>
      </c>
    </row>
    <row r="595" spans="1:11" x14ac:dyDescent="0.25">
      <c r="A595" s="2" t="s">
        <v>2631</v>
      </c>
      <c r="B595" s="5">
        <v>1.593</v>
      </c>
      <c r="C595" s="5">
        <v>5.7460000000000004</v>
      </c>
      <c r="D595" s="5">
        <v>1.8503451846215799</v>
      </c>
      <c r="E595" s="6">
        <v>1.5465813139546501E-56</v>
      </c>
      <c r="F595" s="6">
        <v>4.9082999955794801E-58</v>
      </c>
      <c r="H595" s="2" t="s">
        <v>3794</v>
      </c>
      <c r="I595" s="2" t="s">
        <v>54</v>
      </c>
      <c r="J595" s="2" t="s">
        <v>3836</v>
      </c>
    </row>
    <row r="596" spans="1:11" x14ac:dyDescent="0.25">
      <c r="A596" s="2" t="s">
        <v>1558</v>
      </c>
      <c r="B596" s="5">
        <v>0.35599999999999998</v>
      </c>
      <c r="C596" s="5">
        <v>0.95599999999999996</v>
      </c>
      <c r="D596" s="5">
        <v>1.4378769290056099</v>
      </c>
      <c r="E596" s="6">
        <v>3.7436659261045799E-6</v>
      </c>
      <c r="F596" s="6">
        <v>6.99693940243357E-7</v>
      </c>
      <c r="H596" s="2" t="s">
        <v>3215</v>
      </c>
      <c r="I596" s="2" t="s">
        <v>54</v>
      </c>
      <c r="J596" s="2" t="s">
        <v>3837</v>
      </c>
    </row>
    <row r="597" spans="1:11" x14ac:dyDescent="0.25">
      <c r="A597" s="2" t="s">
        <v>3051</v>
      </c>
      <c r="B597" s="5">
        <v>0.13300000000000001</v>
      </c>
      <c r="C597" s="5">
        <v>0.30599999999999999</v>
      </c>
      <c r="D597" s="5">
        <v>1.20894832706601</v>
      </c>
      <c r="E597" s="6">
        <v>9.4723787028268505E-5</v>
      </c>
      <c r="F597" s="6">
        <v>2.1670849524038502E-5</v>
      </c>
      <c r="H597" s="2" t="s">
        <v>3794</v>
      </c>
      <c r="I597" s="2" t="s">
        <v>54</v>
      </c>
      <c r="J597" s="2" t="s">
        <v>3838</v>
      </c>
      <c r="K597" s="2" t="s">
        <v>3052</v>
      </c>
    </row>
    <row r="598" spans="1:11" x14ac:dyDescent="0.25">
      <c r="A598" s="2" t="s">
        <v>3017</v>
      </c>
      <c r="B598" s="5">
        <v>13.413</v>
      </c>
      <c r="C598" s="5">
        <v>0.316</v>
      </c>
      <c r="D598" s="5">
        <v>-5.4072281477133002</v>
      </c>
      <c r="E598" s="6">
        <v>1.8213148022152599E-90</v>
      </c>
      <c r="F598" s="6">
        <v>3.7830361242031602E-92</v>
      </c>
      <c r="G598" s="2" t="s">
        <v>3839</v>
      </c>
      <c r="I598" s="2" t="s">
        <v>157</v>
      </c>
      <c r="J598" s="2" t="s">
        <v>3840</v>
      </c>
      <c r="K598" s="2" t="s">
        <v>3018</v>
      </c>
    </row>
    <row r="599" spans="1:11" x14ac:dyDescent="0.25">
      <c r="A599" s="2" t="s">
        <v>1565</v>
      </c>
      <c r="B599" s="5">
        <v>6.22</v>
      </c>
      <c r="C599" s="5">
        <v>0.72</v>
      </c>
      <c r="D599" s="5">
        <v>-3.1184669167611401</v>
      </c>
      <c r="E599" s="6">
        <v>9.2113440302783397E-16</v>
      </c>
      <c r="F599" s="6">
        <v>8.4425623380068902E-17</v>
      </c>
      <c r="J599" s="2" t="s">
        <v>3841</v>
      </c>
      <c r="K599" s="2" t="s">
        <v>1566</v>
      </c>
    </row>
    <row r="600" spans="1:11" x14ac:dyDescent="0.25">
      <c r="A600" s="2" t="s">
        <v>1184</v>
      </c>
      <c r="B600" s="5">
        <v>6.06</v>
      </c>
      <c r="C600" s="5">
        <v>15.63</v>
      </c>
      <c r="D600" s="5">
        <v>1.36818617061118</v>
      </c>
      <c r="E600" s="6">
        <v>8.0760494554142298E-14</v>
      </c>
      <c r="F600" s="6">
        <v>8.1727486979756208E-15</v>
      </c>
      <c r="J600" s="2" t="s">
        <v>3842</v>
      </c>
    </row>
    <row r="601" spans="1:11" x14ac:dyDescent="0.25">
      <c r="A601" s="2" t="s">
        <v>1816</v>
      </c>
      <c r="B601" s="5">
        <v>5.0860000000000003</v>
      </c>
      <c r="C601" s="5">
        <v>25.866</v>
      </c>
      <c r="D601" s="5">
        <v>2.34808913630954</v>
      </c>
      <c r="E601" s="6">
        <v>1.0740231052586101E-260</v>
      </c>
      <c r="F601" s="6">
        <v>7.7577078694057306E-263</v>
      </c>
      <c r="I601" s="2" t="s">
        <v>1817</v>
      </c>
      <c r="J601" s="2" t="s">
        <v>3843</v>
      </c>
    </row>
    <row r="602" spans="1:11" x14ac:dyDescent="0.25">
      <c r="A602" s="2" t="s">
        <v>1902</v>
      </c>
      <c r="B602" s="5">
        <v>0.08</v>
      </c>
      <c r="C602" s="5">
        <v>0.45</v>
      </c>
      <c r="D602" s="5">
        <v>2.5158248387512301</v>
      </c>
      <c r="E602" s="6">
        <v>5.9857307026152101E-6</v>
      </c>
      <c r="F602" s="6">
        <v>1.1487556982188201E-6</v>
      </c>
      <c r="I602" s="2" t="s">
        <v>351</v>
      </c>
      <c r="J602" s="2" t="s">
        <v>3844</v>
      </c>
    </row>
    <row r="603" spans="1:11" x14ac:dyDescent="0.25">
      <c r="A603" s="2" t="s">
        <v>2841</v>
      </c>
      <c r="B603" s="5">
        <v>3.96</v>
      </c>
      <c r="C603" s="5">
        <v>9.6029999999999998</v>
      </c>
      <c r="D603" s="5">
        <v>1.2787142337492099</v>
      </c>
      <c r="E603" s="6">
        <v>9.6218287083609105E-34</v>
      </c>
      <c r="F603" s="6">
        <v>4.7676909323052601E-35</v>
      </c>
      <c r="J603" s="2" t="s">
        <v>3845</v>
      </c>
      <c r="K603" s="2" t="s">
        <v>2842</v>
      </c>
    </row>
    <row r="604" spans="1:11" x14ac:dyDescent="0.25">
      <c r="A604" s="2" t="s">
        <v>1450</v>
      </c>
      <c r="B604" s="5">
        <v>2.5299999999999998</v>
      </c>
      <c r="C604" s="5">
        <v>15.44</v>
      </c>
      <c r="D604" s="5">
        <v>2.6126639688370799</v>
      </c>
      <c r="E604" s="6">
        <v>4.1229690876842901E-73</v>
      </c>
      <c r="F604" s="6">
        <v>1.0616002324357399E-74</v>
      </c>
      <c r="I604" s="2" t="s">
        <v>709</v>
      </c>
      <c r="J604" s="2" t="s">
        <v>3846</v>
      </c>
      <c r="K604" s="2" t="s">
        <v>1451</v>
      </c>
    </row>
    <row r="605" spans="1:11" x14ac:dyDescent="0.25">
      <c r="A605" s="2" t="s">
        <v>642</v>
      </c>
      <c r="B605" s="5">
        <v>7.3460000000000001</v>
      </c>
      <c r="C605" s="5">
        <v>2.6360000000000001</v>
      </c>
      <c r="D605" s="5">
        <v>-1.4777735038890001</v>
      </c>
      <c r="E605" s="6">
        <v>6.2093122372993397E-24</v>
      </c>
      <c r="F605" s="6">
        <v>4.0132695009432998E-25</v>
      </c>
      <c r="G605" s="2" t="s">
        <v>3239</v>
      </c>
      <c r="I605" s="2" t="s">
        <v>138</v>
      </c>
      <c r="J605" s="2" t="s">
        <v>3847</v>
      </c>
      <c r="K605" s="2" t="s">
        <v>643</v>
      </c>
    </row>
    <row r="606" spans="1:11" x14ac:dyDescent="0.25">
      <c r="A606" s="2" t="s">
        <v>1809</v>
      </c>
      <c r="B606" s="5">
        <v>5.266</v>
      </c>
      <c r="C606" s="5">
        <v>2.2200000000000002</v>
      </c>
      <c r="D606" s="5">
        <v>-1.24515798212809</v>
      </c>
      <c r="E606" s="6">
        <v>1.4151069367098401E-21</v>
      </c>
      <c r="F606" s="6">
        <v>1.0036007153430701E-22</v>
      </c>
      <c r="I606" s="2" t="s">
        <v>290</v>
      </c>
      <c r="J606" s="2" t="s">
        <v>3848</v>
      </c>
      <c r="K606" s="2" t="s">
        <v>43</v>
      </c>
    </row>
    <row r="607" spans="1:11" x14ac:dyDescent="0.25">
      <c r="A607" s="2" t="s">
        <v>1327</v>
      </c>
      <c r="B607" s="5">
        <v>1.893</v>
      </c>
      <c r="C607" s="5">
        <v>0.55000000000000004</v>
      </c>
      <c r="D607" s="5">
        <v>-1.77451251554378</v>
      </c>
      <c r="E607" s="6">
        <v>2.0753587815220099E-5</v>
      </c>
      <c r="F607" s="6">
        <v>4.2984810197424103E-6</v>
      </c>
      <c r="I607" s="2" t="s">
        <v>174</v>
      </c>
      <c r="J607" s="2" t="s">
        <v>3849</v>
      </c>
    </row>
    <row r="608" spans="1:11" x14ac:dyDescent="0.25">
      <c r="A608" s="2" t="s">
        <v>2600</v>
      </c>
      <c r="B608" s="5">
        <v>1.5659999999999901</v>
      </c>
      <c r="C608" s="5">
        <v>0.57999999999999996</v>
      </c>
      <c r="D608" s="5">
        <v>-1.4289566025531999</v>
      </c>
      <c r="E608" s="5">
        <v>2.5259238461931898E-4</v>
      </c>
      <c r="F608" s="6">
        <v>6.1928468561275399E-5</v>
      </c>
      <c r="I608" s="2" t="s">
        <v>123</v>
      </c>
      <c r="J608" s="2" t="s">
        <v>3850</v>
      </c>
      <c r="K608" s="2" t="s">
        <v>166</v>
      </c>
    </row>
    <row r="609" spans="1:11" x14ac:dyDescent="0.25">
      <c r="A609" s="2" t="s">
        <v>2734</v>
      </c>
      <c r="B609" s="5">
        <v>179.34599999999901</v>
      </c>
      <c r="C609" s="5">
        <v>375.22</v>
      </c>
      <c r="D609" s="5">
        <v>1.06638735941073</v>
      </c>
      <c r="E609" s="5">
        <v>0</v>
      </c>
      <c r="F609" s="5">
        <v>0</v>
      </c>
      <c r="I609" s="2" t="s">
        <v>524</v>
      </c>
      <c r="J609" s="2" t="s">
        <v>3851</v>
      </c>
      <c r="K609" s="2" t="s">
        <v>523</v>
      </c>
    </row>
    <row r="610" spans="1:11" x14ac:dyDescent="0.25">
      <c r="A610" s="2" t="s">
        <v>1649</v>
      </c>
      <c r="B610" s="5">
        <v>0.19</v>
      </c>
      <c r="C610" s="5">
        <v>1.78</v>
      </c>
      <c r="D610" s="5">
        <v>3.22536725485985</v>
      </c>
      <c r="E610" s="6">
        <v>2.1920401138589799E-7</v>
      </c>
      <c r="F610" s="6">
        <v>3.5694398568625602E-8</v>
      </c>
      <c r="I610" s="2" t="s">
        <v>1650</v>
      </c>
      <c r="J610" s="2" t="s">
        <v>3852</v>
      </c>
    </row>
    <row r="611" spans="1:11" x14ac:dyDescent="0.25">
      <c r="A611" s="2" t="s">
        <v>2848</v>
      </c>
      <c r="B611" s="5">
        <v>0.47299999999999998</v>
      </c>
      <c r="C611" s="5">
        <v>1.786</v>
      </c>
      <c r="D611" s="5">
        <v>1.9096778509522301</v>
      </c>
      <c r="E611" s="5">
        <v>1.6855210852472399E-4</v>
      </c>
      <c r="F611" s="6">
        <v>4.0024720168010203E-5</v>
      </c>
      <c r="J611" s="2" t="s">
        <v>3853</v>
      </c>
    </row>
    <row r="612" spans="1:11" x14ac:dyDescent="0.25">
      <c r="A612" s="2" t="s">
        <v>1679</v>
      </c>
      <c r="B612" s="5">
        <v>59.216000000000001</v>
      </c>
      <c r="C612" s="5">
        <v>20.74</v>
      </c>
      <c r="D612" s="5">
        <v>-1.5122244389752</v>
      </c>
      <c r="E612" s="5">
        <v>0</v>
      </c>
      <c r="F612" s="5">
        <v>0</v>
      </c>
      <c r="I612" s="2" t="s">
        <v>218</v>
      </c>
      <c r="J612" s="2" t="s">
        <v>3854</v>
      </c>
      <c r="K612" s="2" t="s">
        <v>1680</v>
      </c>
    </row>
    <row r="613" spans="1:11" x14ac:dyDescent="0.25">
      <c r="A613" s="2" t="s">
        <v>2030</v>
      </c>
      <c r="B613" s="5">
        <v>0.35299999999999998</v>
      </c>
      <c r="C613" s="5">
        <v>0.08</v>
      </c>
      <c r="D613" s="5">
        <v>-2.11834072064417</v>
      </c>
      <c r="E613" s="6">
        <v>1.9712215508171799E-8</v>
      </c>
      <c r="F613" s="6">
        <v>2.8978066565234901E-9</v>
      </c>
      <c r="I613" s="2" t="s">
        <v>218</v>
      </c>
      <c r="J613" s="2" t="s">
        <v>3854</v>
      </c>
      <c r="K613" s="2" t="s">
        <v>2031</v>
      </c>
    </row>
    <row r="614" spans="1:11" x14ac:dyDescent="0.25">
      <c r="A614" s="2" t="s">
        <v>1147</v>
      </c>
      <c r="B614" s="5">
        <v>0.16600000000000001</v>
      </c>
      <c r="C614" s="5">
        <v>3.573</v>
      </c>
      <c r="D614" s="5">
        <v>4.4340741062676301</v>
      </c>
      <c r="E614" s="6">
        <v>6.2396058204607898E-15</v>
      </c>
      <c r="F614" s="6">
        <v>5.9710453630454801E-16</v>
      </c>
      <c r="J614" s="2" t="s">
        <v>3855</v>
      </c>
    </row>
    <row r="615" spans="1:11" x14ac:dyDescent="0.25">
      <c r="A615" s="2" t="s">
        <v>1319</v>
      </c>
      <c r="B615" s="5">
        <v>33.159999999999997</v>
      </c>
      <c r="C615" s="5">
        <v>10.193</v>
      </c>
      <c r="D615" s="5">
        <v>-1.7001997927451</v>
      </c>
      <c r="E615" s="6">
        <v>5.84225133237244E-108</v>
      </c>
      <c r="F615" s="6">
        <v>1.04075780637713E-109</v>
      </c>
      <c r="I615" s="2" t="s">
        <v>1321</v>
      </c>
      <c r="J615" s="2" t="s">
        <v>3856</v>
      </c>
      <c r="K615" s="2" t="s">
        <v>1320</v>
      </c>
    </row>
    <row r="616" spans="1:11" x14ac:dyDescent="0.25">
      <c r="A616" s="2" t="s">
        <v>1090</v>
      </c>
      <c r="B616" s="5">
        <v>5.2999999999999999E-2</v>
      </c>
      <c r="C616" s="5">
        <v>0.24</v>
      </c>
      <c r="D616" s="5">
        <v>2.10279575115745</v>
      </c>
      <c r="E616" s="5">
        <v>1.2007220751135499E-4</v>
      </c>
      <c r="F616" s="6">
        <v>2.78070737191859E-5</v>
      </c>
      <c r="I616" s="2" t="s">
        <v>187</v>
      </c>
      <c r="J616" s="2" t="s">
        <v>3857</v>
      </c>
      <c r="K616" s="2" t="s">
        <v>81</v>
      </c>
    </row>
    <row r="617" spans="1:11" x14ac:dyDescent="0.25">
      <c r="A617" s="2" t="s">
        <v>252</v>
      </c>
      <c r="B617" s="5">
        <v>0.03</v>
      </c>
      <c r="C617" s="5">
        <v>0.18</v>
      </c>
      <c r="D617" s="5">
        <v>2.6039991077099498</v>
      </c>
      <c r="E617" s="5">
        <v>2.6307787882326098E-4</v>
      </c>
      <c r="F617" s="6">
        <v>6.4676436205358999E-5</v>
      </c>
      <c r="I617" s="2" t="s">
        <v>254</v>
      </c>
      <c r="J617" s="2" t="s">
        <v>3858</v>
      </c>
      <c r="K617" s="2" t="s">
        <v>253</v>
      </c>
    </row>
    <row r="618" spans="1:11" x14ac:dyDescent="0.25">
      <c r="A618" s="2" t="s">
        <v>2563</v>
      </c>
      <c r="B618" s="5">
        <v>0.48599999999999999</v>
      </c>
      <c r="C618" s="5">
        <v>0.08</v>
      </c>
      <c r="D618" s="5">
        <v>-2.6136969189617401</v>
      </c>
      <c r="E618" s="6">
        <v>2.9199346642688101E-5</v>
      </c>
      <c r="F618" s="6">
        <v>6.1687840642263796E-6</v>
      </c>
      <c r="I618" s="2" t="s">
        <v>302</v>
      </c>
      <c r="J618" s="2" t="s">
        <v>3859</v>
      </c>
      <c r="K618" s="2" t="s">
        <v>236</v>
      </c>
    </row>
    <row r="619" spans="1:11" x14ac:dyDescent="0.25">
      <c r="A619" s="2" t="s">
        <v>978</v>
      </c>
      <c r="B619" s="5">
        <v>2.4329999999999998</v>
      </c>
      <c r="C619" s="5">
        <v>5.4329999999999998</v>
      </c>
      <c r="D619" s="5">
        <v>1.15935789538621</v>
      </c>
      <c r="E619" s="6">
        <v>1.95345094699218E-10</v>
      </c>
      <c r="F619" s="6">
        <v>2.4359590930880601E-11</v>
      </c>
      <c r="I619" s="2" t="s">
        <v>980</v>
      </c>
      <c r="J619" s="2" t="s">
        <v>3860</v>
      </c>
      <c r="K619" s="2" t="s">
        <v>979</v>
      </c>
    </row>
    <row r="620" spans="1:11" x14ac:dyDescent="0.25">
      <c r="A620" s="2" t="s">
        <v>2624</v>
      </c>
      <c r="B620" s="5">
        <v>3.726</v>
      </c>
      <c r="C620" s="5">
        <v>0.68299999999999905</v>
      </c>
      <c r="D620" s="5">
        <v>-2.4487266922650801</v>
      </c>
      <c r="E620" s="6">
        <v>6.1723623449010598E-19</v>
      </c>
      <c r="F620" s="6">
        <v>4.8902916344486997E-20</v>
      </c>
      <c r="G620" s="2" t="s">
        <v>3861</v>
      </c>
      <c r="I620" s="2" t="s">
        <v>286</v>
      </c>
      <c r="J620" s="2" t="s">
        <v>3862</v>
      </c>
      <c r="K620" s="2" t="s">
        <v>2625</v>
      </c>
    </row>
    <row r="621" spans="1:11" x14ac:dyDescent="0.25">
      <c r="A621" s="2" t="s">
        <v>2499</v>
      </c>
      <c r="B621" s="5">
        <v>1.216</v>
      </c>
      <c r="C621" s="5">
        <v>0.5</v>
      </c>
      <c r="D621" s="5">
        <v>-1.27458833331321</v>
      </c>
      <c r="E621" s="6">
        <v>7.3381392475896097E-5</v>
      </c>
      <c r="F621" s="6">
        <v>1.64833100501283E-5</v>
      </c>
      <c r="I621" s="2" t="s">
        <v>123</v>
      </c>
      <c r="J621" s="2" t="s">
        <v>3863</v>
      </c>
      <c r="K621" s="2" t="s">
        <v>166</v>
      </c>
    </row>
    <row r="622" spans="1:11" x14ac:dyDescent="0.25">
      <c r="A622" s="2" t="s">
        <v>299</v>
      </c>
      <c r="B622" s="5">
        <v>16.36</v>
      </c>
      <c r="C622" s="5">
        <v>0.153</v>
      </c>
      <c r="D622" s="5">
        <v>-6.7266451170415698</v>
      </c>
      <c r="E622" s="6">
        <v>1.3899519466648799E-305</v>
      </c>
      <c r="F622" s="6">
        <v>8.4270833359827097E-308</v>
      </c>
      <c r="I622" s="2" t="s">
        <v>301</v>
      </c>
      <c r="J622" s="2" t="s">
        <v>3864</v>
      </c>
      <c r="K622" s="2" t="s">
        <v>300</v>
      </c>
    </row>
    <row r="623" spans="1:11" x14ac:dyDescent="0.25">
      <c r="A623" s="2" t="s">
        <v>2975</v>
      </c>
      <c r="B623" s="5">
        <v>0.26</v>
      </c>
      <c r="C623" s="5">
        <v>0.70599999999999996</v>
      </c>
      <c r="D623" s="5">
        <v>1.4520117901307199</v>
      </c>
      <c r="E623" s="6">
        <v>6.4182566524120298E-7</v>
      </c>
      <c r="F623" s="6">
        <v>1.1006130362629E-7</v>
      </c>
      <c r="I623" s="2" t="s">
        <v>112</v>
      </c>
      <c r="J623" s="2" t="s">
        <v>3865</v>
      </c>
      <c r="K623" s="2" t="s">
        <v>173</v>
      </c>
    </row>
    <row r="624" spans="1:11" x14ac:dyDescent="0.25">
      <c r="A624" s="2" t="s">
        <v>1805</v>
      </c>
      <c r="B624" s="5">
        <v>2.343</v>
      </c>
      <c r="C624" s="5">
        <v>0.81299999999999994</v>
      </c>
      <c r="D624" s="5">
        <v>-1.52351392267481</v>
      </c>
      <c r="E624" s="6">
        <v>1.5592744733647401E-6</v>
      </c>
      <c r="F624" s="6">
        <v>2.7888302965164102E-7</v>
      </c>
      <c r="J624" s="2" t="s">
        <v>3866</v>
      </c>
    </row>
    <row r="625" spans="1:11" x14ac:dyDescent="0.25">
      <c r="A625" s="2" t="s">
        <v>1366</v>
      </c>
      <c r="B625" s="5">
        <v>2.5459999999999998</v>
      </c>
      <c r="C625" s="5">
        <v>0.35</v>
      </c>
      <c r="D625" s="5">
        <v>-2.86370961361354</v>
      </c>
      <c r="E625" s="6">
        <v>9.3430996668204393E-12</v>
      </c>
      <c r="F625" s="6">
        <v>1.06438346152776E-12</v>
      </c>
      <c r="J625" s="2" t="s">
        <v>3867</v>
      </c>
    </row>
    <row r="626" spans="1:11" x14ac:dyDescent="0.25">
      <c r="A626" s="2" t="s">
        <v>811</v>
      </c>
      <c r="B626" s="5">
        <v>104.9</v>
      </c>
      <c r="C626" s="5">
        <v>46.506</v>
      </c>
      <c r="D626" s="5">
        <v>-1.17125357561274</v>
      </c>
      <c r="E626" s="6">
        <v>3.6952493957243398E-116</v>
      </c>
      <c r="F626" s="6">
        <v>6.1264651715493599E-118</v>
      </c>
      <c r="J626" s="2" t="s">
        <v>3868</v>
      </c>
    </row>
    <row r="627" spans="1:11" x14ac:dyDescent="0.25">
      <c r="A627" s="2" t="s">
        <v>1818</v>
      </c>
      <c r="B627" s="5">
        <v>2.5430000000000001</v>
      </c>
      <c r="C627" s="5">
        <v>7.91</v>
      </c>
      <c r="D627" s="5">
        <v>1.6367890428276199</v>
      </c>
      <c r="E627" s="6">
        <v>6.9658009927643703E-8</v>
      </c>
      <c r="F627" s="6">
        <v>1.0769331508352E-8</v>
      </c>
      <c r="I627" s="2" t="s">
        <v>1820</v>
      </c>
      <c r="J627" s="2" t="s">
        <v>3869</v>
      </c>
      <c r="K627" s="2" t="s">
        <v>1819</v>
      </c>
    </row>
    <row r="628" spans="1:11" x14ac:dyDescent="0.25">
      <c r="A628" s="2" t="s">
        <v>2354</v>
      </c>
      <c r="B628" s="5">
        <v>0.23</v>
      </c>
      <c r="C628" s="5">
        <v>1.236</v>
      </c>
      <c r="D628" s="5">
        <v>2.4340741062676399</v>
      </c>
      <c r="E628" s="6">
        <v>4.1406430618192203E-5</v>
      </c>
      <c r="F628" s="6">
        <v>8.9569081533719398E-6</v>
      </c>
      <c r="J628" s="2" t="s">
        <v>3870</v>
      </c>
    </row>
    <row r="629" spans="1:11" x14ac:dyDescent="0.25">
      <c r="A629" s="2" t="s">
        <v>1794</v>
      </c>
      <c r="B629" s="5">
        <v>6.6760000000000002</v>
      </c>
      <c r="C629" s="5">
        <v>2.5630000000000002</v>
      </c>
      <c r="D629" s="5">
        <v>-1.3795127695014799</v>
      </c>
      <c r="E629" s="6">
        <v>4.54440776199374E-36</v>
      </c>
      <c r="F629" s="6">
        <v>2.14124080553383E-37</v>
      </c>
      <c r="I629" s="2" t="s">
        <v>412</v>
      </c>
      <c r="J629" s="2" t="s">
        <v>3871</v>
      </c>
      <c r="K629" s="2" t="s">
        <v>1795</v>
      </c>
    </row>
    <row r="630" spans="1:11" x14ac:dyDescent="0.25">
      <c r="A630" s="2" t="s">
        <v>561</v>
      </c>
      <c r="B630" s="5">
        <v>14.513</v>
      </c>
      <c r="C630" s="5">
        <v>4.9059999999999997</v>
      </c>
      <c r="D630" s="5">
        <v>-1.5620632540999599</v>
      </c>
      <c r="E630" s="6">
        <v>8.1616773100971697E-83</v>
      </c>
      <c r="F630" s="6">
        <v>1.84492555554435E-84</v>
      </c>
      <c r="I630" s="2" t="s">
        <v>90</v>
      </c>
      <c r="J630" s="2" t="s">
        <v>3872</v>
      </c>
      <c r="K630" s="2" t="s">
        <v>562</v>
      </c>
    </row>
    <row r="631" spans="1:11" x14ac:dyDescent="0.25">
      <c r="A631" s="2" t="s">
        <v>3084</v>
      </c>
      <c r="B631" s="5">
        <v>0.223</v>
      </c>
      <c r="C631" s="5">
        <v>0.71</v>
      </c>
      <c r="D631" s="5">
        <v>1.68200161971123</v>
      </c>
      <c r="E631" s="6">
        <v>1.51562660780044E-5</v>
      </c>
      <c r="F631" s="6">
        <v>3.0737876409488401E-6</v>
      </c>
      <c r="I631" s="2" t="s">
        <v>710</v>
      </c>
      <c r="J631" s="2" t="s">
        <v>3873</v>
      </c>
      <c r="K631" s="2" t="s">
        <v>3085</v>
      </c>
    </row>
    <row r="632" spans="1:11" x14ac:dyDescent="0.25">
      <c r="A632" s="2" t="s">
        <v>2178</v>
      </c>
      <c r="B632" s="5">
        <v>0.91599999999999904</v>
      </c>
      <c r="C632" s="5">
        <v>0.20599999999999999</v>
      </c>
      <c r="D632" s="5">
        <v>-2.15088839445351</v>
      </c>
      <c r="E632" s="5">
        <v>6.4104413924343396E-4</v>
      </c>
      <c r="F632" s="5">
        <v>1.6918533890700199E-4</v>
      </c>
      <c r="I632" s="2" t="s">
        <v>262</v>
      </c>
      <c r="J632" s="2" t="s">
        <v>3874</v>
      </c>
      <c r="K632" s="2" t="s">
        <v>2179</v>
      </c>
    </row>
    <row r="633" spans="1:11" x14ac:dyDescent="0.25">
      <c r="A633" s="2" t="s">
        <v>864</v>
      </c>
      <c r="B633" s="5">
        <v>5.9160000000000004</v>
      </c>
      <c r="C633" s="5">
        <v>2.33</v>
      </c>
      <c r="D633" s="5">
        <v>-1.34267138988392</v>
      </c>
      <c r="E633" s="6">
        <v>9.6586554821357895E-15</v>
      </c>
      <c r="F633" s="6">
        <v>9.3296890198350107E-16</v>
      </c>
      <c r="J633" s="2" t="s">
        <v>3875</v>
      </c>
    </row>
    <row r="634" spans="1:11" x14ac:dyDescent="0.25">
      <c r="A634" s="2" t="s">
        <v>884</v>
      </c>
      <c r="B634" s="5">
        <v>1.6459999999999999</v>
      </c>
      <c r="C634" s="5">
        <v>0.73299999999999998</v>
      </c>
      <c r="D634" s="5">
        <v>-1.1638163192425299</v>
      </c>
      <c r="E634" s="6">
        <v>9.6297679260687804E-6</v>
      </c>
      <c r="F634" s="6">
        <v>1.8989192956025301E-6</v>
      </c>
      <c r="I634" s="2" t="s">
        <v>454</v>
      </c>
      <c r="J634" s="2" t="s">
        <v>3876</v>
      </c>
      <c r="K634" s="2" t="s">
        <v>885</v>
      </c>
    </row>
    <row r="635" spans="1:11" x14ac:dyDescent="0.25">
      <c r="A635" s="2" t="s">
        <v>2869</v>
      </c>
      <c r="B635" s="5">
        <v>50.283000000000001</v>
      </c>
      <c r="C635" s="5">
        <v>107.79</v>
      </c>
      <c r="D635" s="5">
        <v>1.0680812638760899</v>
      </c>
      <c r="E635" s="6">
        <v>1.9013793141216901E-159</v>
      </c>
      <c r="F635" s="6">
        <v>2.2699795037299202E-161</v>
      </c>
      <c r="I635" s="2" t="s">
        <v>2870</v>
      </c>
      <c r="J635" s="2" t="s">
        <v>3877</v>
      </c>
      <c r="K635" s="2" t="s">
        <v>197</v>
      </c>
    </row>
    <row r="636" spans="1:11" x14ac:dyDescent="0.25">
      <c r="A636" s="2" t="s">
        <v>1826</v>
      </c>
      <c r="B636" s="5">
        <v>5.2999999999999999E-2</v>
      </c>
      <c r="C636" s="5">
        <v>0.98599999999999999</v>
      </c>
      <c r="D636" s="5">
        <v>4.1860197878826604</v>
      </c>
      <c r="E636" s="6">
        <v>2.3273285140503399E-12</v>
      </c>
      <c r="F636" s="6">
        <v>2.5546549028167298E-13</v>
      </c>
      <c r="H636" s="2" t="s">
        <v>3878</v>
      </c>
      <c r="I636" s="2" t="s">
        <v>1827</v>
      </c>
      <c r="J636" s="2" t="s">
        <v>3879</v>
      </c>
    </row>
    <row r="637" spans="1:11" x14ac:dyDescent="0.25">
      <c r="A637" s="2" t="s">
        <v>2332</v>
      </c>
      <c r="B637" s="5">
        <v>1.1659999999999999</v>
      </c>
      <c r="C637" s="5">
        <v>0.36599999999999999</v>
      </c>
      <c r="D637" s="5">
        <v>-1.6658169546581201</v>
      </c>
      <c r="E637" s="6">
        <v>1.67554723725315E-5</v>
      </c>
      <c r="F637" s="6">
        <v>3.4231998811215098E-6</v>
      </c>
      <c r="I637" s="2" t="s">
        <v>2333</v>
      </c>
      <c r="J637" s="2" t="s">
        <v>3880</v>
      </c>
    </row>
    <row r="638" spans="1:11" x14ac:dyDescent="0.25">
      <c r="A638" s="2" t="s">
        <v>1428</v>
      </c>
      <c r="B638" s="5">
        <v>23.92</v>
      </c>
      <c r="C638" s="5">
        <v>6.3829999999999902</v>
      </c>
      <c r="D638" s="5">
        <v>-1.9052837947461001</v>
      </c>
      <c r="E638" s="6">
        <v>2.7089296782737801E-67</v>
      </c>
      <c r="F638" s="6">
        <v>7.5833625090107103E-69</v>
      </c>
      <c r="J638" s="2" t="s">
        <v>3881</v>
      </c>
    </row>
    <row r="639" spans="1:11" x14ac:dyDescent="0.25">
      <c r="A639" s="2" t="s">
        <v>2506</v>
      </c>
      <c r="B639" s="5">
        <v>15.186</v>
      </c>
      <c r="C639" s="5">
        <v>7.1829999999999998</v>
      </c>
      <c r="D639" s="5">
        <v>-1.07809256885502</v>
      </c>
      <c r="E639" s="6">
        <v>1.77455185675526E-25</v>
      </c>
      <c r="F639" s="6">
        <v>1.0918249043704E-26</v>
      </c>
      <c r="I639" s="2" t="s">
        <v>2507</v>
      </c>
      <c r="J639" s="2" t="s">
        <v>3882</v>
      </c>
    </row>
    <row r="640" spans="1:11" x14ac:dyDescent="0.25">
      <c r="A640" s="2" t="s">
        <v>2929</v>
      </c>
      <c r="B640" s="5">
        <v>0.93</v>
      </c>
      <c r="C640" s="5">
        <v>0.37</v>
      </c>
      <c r="D640" s="5">
        <v>-1.32673822985292</v>
      </c>
      <c r="E640" s="5">
        <v>2.36553558798768E-4</v>
      </c>
      <c r="F640" s="6">
        <v>5.7606671286621102E-5</v>
      </c>
      <c r="I640" s="2" t="s">
        <v>46</v>
      </c>
      <c r="J640" s="2" t="s">
        <v>3883</v>
      </c>
      <c r="K640" s="2" t="s">
        <v>2930</v>
      </c>
    </row>
    <row r="641" spans="1:11" x14ac:dyDescent="0.25">
      <c r="A641" s="2" t="s">
        <v>168</v>
      </c>
      <c r="B641" s="5">
        <v>6.36</v>
      </c>
      <c r="C641" s="5">
        <v>0.41</v>
      </c>
      <c r="D641" s="5">
        <v>-3.9516856004889598</v>
      </c>
      <c r="E641" s="6">
        <v>9.1387923066627401E-91</v>
      </c>
      <c r="F641" s="6">
        <v>1.88794949936303E-92</v>
      </c>
      <c r="I641" s="2" t="s">
        <v>46</v>
      </c>
      <c r="J641" s="2" t="s">
        <v>3884</v>
      </c>
      <c r="K641" s="2" t="s">
        <v>169</v>
      </c>
    </row>
    <row r="642" spans="1:11" x14ac:dyDescent="0.25">
      <c r="A642" s="2" t="s">
        <v>551</v>
      </c>
      <c r="B642" s="5">
        <v>1.08</v>
      </c>
      <c r="C642" s="5">
        <v>0.41599999999999998</v>
      </c>
      <c r="D642" s="5">
        <v>-1.3712065953477199</v>
      </c>
      <c r="E642" s="6">
        <v>3.4075010253450698E-5</v>
      </c>
      <c r="F642" s="6">
        <v>7.2817303327106899E-6</v>
      </c>
      <c r="I642" s="2" t="s">
        <v>553</v>
      </c>
      <c r="J642" s="2" t="s">
        <v>3885</v>
      </c>
      <c r="K642" s="2" t="s">
        <v>552</v>
      </c>
    </row>
    <row r="643" spans="1:11" x14ac:dyDescent="0.25">
      <c r="A643" s="2" t="s">
        <v>2571</v>
      </c>
      <c r="B643" s="5">
        <v>1.3359999999999901</v>
      </c>
      <c r="C643" s="5">
        <v>0.623</v>
      </c>
      <c r="D643" s="5">
        <v>-1.10585952868792</v>
      </c>
      <c r="E643" s="6">
        <v>1.4331646226022E-7</v>
      </c>
      <c r="F643" s="6">
        <v>2.28812327238738E-8</v>
      </c>
      <c r="H643" s="2" t="s">
        <v>3476</v>
      </c>
      <c r="I643" s="2" t="s">
        <v>105</v>
      </c>
      <c r="J643" s="2" t="s">
        <v>3886</v>
      </c>
      <c r="K643" s="2" t="s">
        <v>2572</v>
      </c>
    </row>
    <row r="644" spans="1:11" x14ac:dyDescent="0.25">
      <c r="A644" s="2" t="s">
        <v>2989</v>
      </c>
      <c r="B644" s="5">
        <v>14.665999999999899</v>
      </c>
      <c r="C644" s="5">
        <v>6.05</v>
      </c>
      <c r="D644" s="5">
        <v>-1.2756651726112</v>
      </c>
      <c r="E644" s="6">
        <v>7.0723656027201699E-76</v>
      </c>
      <c r="F644" s="6">
        <v>1.73367821225411E-77</v>
      </c>
      <c r="H644" s="2" t="s">
        <v>3887</v>
      </c>
      <c r="I644" s="2" t="s">
        <v>86</v>
      </c>
      <c r="J644" s="2" t="s">
        <v>3888</v>
      </c>
      <c r="K644" s="2" t="s">
        <v>2990</v>
      </c>
    </row>
    <row r="645" spans="1:11" x14ac:dyDescent="0.25">
      <c r="A645" s="2" t="s">
        <v>2390</v>
      </c>
      <c r="B645" s="5">
        <v>0.246</v>
      </c>
      <c r="C645" s="5">
        <v>0.81</v>
      </c>
      <c r="D645" s="5">
        <v>1.7112209744060001</v>
      </c>
      <c r="E645" s="6">
        <v>7.8841709482598904E-5</v>
      </c>
      <c r="F645" s="6">
        <v>1.77924532129857E-5</v>
      </c>
      <c r="I645" s="2" t="s">
        <v>2391</v>
      </c>
      <c r="J645" s="2" t="s">
        <v>3889</v>
      </c>
    </row>
    <row r="646" spans="1:11" x14ac:dyDescent="0.25">
      <c r="A646" s="2" t="s">
        <v>2284</v>
      </c>
      <c r="B646" s="5">
        <v>20.623000000000001</v>
      </c>
      <c r="C646" s="5">
        <v>10.196</v>
      </c>
      <c r="D646" s="5">
        <v>-1.0156067555472701</v>
      </c>
      <c r="E646" s="6">
        <v>3.1677207054515302E-6</v>
      </c>
      <c r="F646" s="6">
        <v>5.8718871357721801E-7</v>
      </c>
      <c r="I646" s="2" t="s">
        <v>2286</v>
      </c>
      <c r="J646" s="2" t="s">
        <v>3890</v>
      </c>
      <c r="K646" s="2" t="s">
        <v>2285</v>
      </c>
    </row>
    <row r="647" spans="1:11" x14ac:dyDescent="0.25">
      <c r="A647" s="2" t="s">
        <v>1612</v>
      </c>
      <c r="B647" s="5">
        <v>0.11</v>
      </c>
      <c r="C647" s="5">
        <v>0.52</v>
      </c>
      <c r="D647" s="5">
        <v>2.232030330323</v>
      </c>
      <c r="E647" s="5">
        <v>7.2671154635665599E-4</v>
      </c>
      <c r="F647" s="5">
        <v>1.9380740501630001E-4</v>
      </c>
      <c r="I647" s="2" t="s">
        <v>401</v>
      </c>
      <c r="J647" s="2" t="s">
        <v>3891</v>
      </c>
      <c r="K647" s="2" t="s">
        <v>1613</v>
      </c>
    </row>
    <row r="648" spans="1:11" x14ac:dyDescent="0.25">
      <c r="A648" s="2" t="s">
        <v>414</v>
      </c>
      <c r="B648" s="5">
        <v>143.876</v>
      </c>
      <c r="C648" s="5">
        <v>59.83</v>
      </c>
      <c r="D648" s="5">
        <v>-1.2649185044760101</v>
      </c>
      <c r="E648" s="5">
        <v>0</v>
      </c>
      <c r="F648" s="5">
        <v>0</v>
      </c>
      <c r="I648" s="2" t="s">
        <v>124</v>
      </c>
      <c r="J648" s="2" t="s">
        <v>3892</v>
      </c>
      <c r="K648" s="2" t="s">
        <v>415</v>
      </c>
    </row>
    <row r="649" spans="1:11" x14ac:dyDescent="0.25">
      <c r="A649" s="2" t="s">
        <v>1560</v>
      </c>
      <c r="B649" s="5">
        <v>40.332999999999998</v>
      </c>
      <c r="C649" s="5">
        <v>14.43</v>
      </c>
      <c r="D649" s="5">
        <v>-1.48153695445898</v>
      </c>
      <c r="E649" s="6">
        <v>6.0886807545911497E-131</v>
      </c>
      <c r="F649" s="6">
        <v>8.8869001074732492E-133</v>
      </c>
      <c r="I649" s="2" t="s">
        <v>124</v>
      </c>
      <c r="J649" s="2" t="s">
        <v>3893</v>
      </c>
      <c r="K649" s="2" t="s">
        <v>1561</v>
      </c>
    </row>
    <row r="650" spans="1:11" x14ac:dyDescent="0.25">
      <c r="A650" s="2" t="s">
        <v>2336</v>
      </c>
      <c r="B650" s="5">
        <v>2.2829999999999999</v>
      </c>
      <c r="C650" s="5">
        <v>0.23300000000000001</v>
      </c>
      <c r="D650" s="5">
        <v>-3.28616909231225</v>
      </c>
      <c r="E650" s="6">
        <v>1.39240671743463E-5</v>
      </c>
      <c r="F650" s="6">
        <v>2.8124254283184199E-6</v>
      </c>
      <c r="I650" s="2" t="s">
        <v>679</v>
      </c>
      <c r="J650" s="2" t="s">
        <v>3894</v>
      </c>
      <c r="K650" s="2" t="s">
        <v>2337</v>
      </c>
    </row>
    <row r="651" spans="1:11" x14ac:dyDescent="0.25">
      <c r="A651" s="2" t="s">
        <v>981</v>
      </c>
      <c r="B651" s="5">
        <v>0.94599999999999995</v>
      </c>
      <c r="C651" s="5">
        <v>0.193</v>
      </c>
      <c r="D651" s="5">
        <v>-2.30289148789856</v>
      </c>
      <c r="E651" s="5">
        <v>6.1030665870672298E-4</v>
      </c>
      <c r="F651" s="5">
        <v>1.60570559775462E-4</v>
      </c>
      <c r="I651" s="2" t="s">
        <v>46</v>
      </c>
      <c r="J651" s="2" t="s">
        <v>3895</v>
      </c>
      <c r="K651" s="2" t="s">
        <v>831</v>
      </c>
    </row>
    <row r="652" spans="1:11" x14ac:dyDescent="0.25">
      <c r="A652" s="2" t="s">
        <v>2518</v>
      </c>
      <c r="B652" s="5">
        <v>0.12</v>
      </c>
      <c r="C652" s="5">
        <v>0.51300000000000001</v>
      </c>
      <c r="D652" s="5">
        <v>2.0656149736091298</v>
      </c>
      <c r="E652" s="5">
        <v>1.8633329756995699E-4</v>
      </c>
      <c r="F652" s="6">
        <v>4.4546938801274299E-5</v>
      </c>
      <c r="I652" s="2" t="s">
        <v>2519</v>
      </c>
      <c r="J652" s="2" t="s">
        <v>3896</v>
      </c>
    </row>
    <row r="653" spans="1:11" x14ac:dyDescent="0.25">
      <c r="A653" s="2" t="s">
        <v>295</v>
      </c>
      <c r="B653" s="5">
        <v>0.753</v>
      </c>
      <c r="C653" s="5">
        <v>3.633</v>
      </c>
      <c r="D653" s="5">
        <v>2.2752213101080798</v>
      </c>
      <c r="E653" s="6">
        <v>3.5211375587290002E-7</v>
      </c>
      <c r="F653" s="6">
        <v>5.8575062367566301E-8</v>
      </c>
      <c r="J653" s="2" t="s">
        <v>3897</v>
      </c>
    </row>
    <row r="654" spans="1:11" x14ac:dyDescent="0.25">
      <c r="A654" s="2" t="s">
        <v>3147</v>
      </c>
      <c r="B654" s="5">
        <v>5.99</v>
      </c>
      <c r="C654" s="5">
        <v>2.2599999999999998</v>
      </c>
      <c r="D654" s="5">
        <v>-1.40477110191778</v>
      </c>
      <c r="E654" s="5">
        <v>2.6858869441600202E-4</v>
      </c>
      <c r="F654" s="6">
        <v>6.6131763294721897E-5</v>
      </c>
      <c r="J654" s="2" t="s">
        <v>3898</v>
      </c>
    </row>
    <row r="655" spans="1:11" x14ac:dyDescent="0.25">
      <c r="A655" s="2" t="s">
        <v>2413</v>
      </c>
      <c r="B655" s="5">
        <v>83.47</v>
      </c>
      <c r="C655" s="5">
        <v>7.9260000000000002</v>
      </c>
      <c r="D655" s="5">
        <v>-3.39555259040438</v>
      </c>
      <c r="E655" s="6">
        <v>2.11360265446983E-156</v>
      </c>
      <c r="F655" s="6">
        <v>2.5628951779389501E-158</v>
      </c>
      <c r="J655" s="2" t="s">
        <v>3899</v>
      </c>
    </row>
    <row r="656" spans="1:11" x14ac:dyDescent="0.25">
      <c r="A656" s="2" t="s">
        <v>1377</v>
      </c>
      <c r="B656" s="5">
        <v>4.1500000000000004</v>
      </c>
      <c r="C656" s="5">
        <v>1.18</v>
      </c>
      <c r="D656" s="5">
        <v>-1.8087824176285201</v>
      </c>
      <c r="E656" s="6">
        <v>8.9770675954036897E-33</v>
      </c>
      <c r="F656" s="6">
        <v>4.5389179535943902E-34</v>
      </c>
      <c r="I656" s="2" t="s">
        <v>33</v>
      </c>
      <c r="J656" s="2" t="s">
        <v>3900</v>
      </c>
      <c r="K656" s="2" t="s">
        <v>1378</v>
      </c>
    </row>
    <row r="657" spans="1:11" x14ac:dyDescent="0.25">
      <c r="A657" s="2" t="s">
        <v>909</v>
      </c>
      <c r="B657" s="5">
        <v>5.0229999999999997</v>
      </c>
      <c r="C657" s="5">
        <v>0.51300000000000001</v>
      </c>
      <c r="D657" s="5">
        <v>-3.2908186555979899</v>
      </c>
      <c r="E657" s="6">
        <v>1.45545735282726E-64</v>
      </c>
      <c r="F657" s="6">
        <v>4.1833402826416799E-66</v>
      </c>
      <c r="I657" s="2" t="s">
        <v>420</v>
      </c>
      <c r="J657" s="2" t="s">
        <v>3901</v>
      </c>
      <c r="K657" s="2" t="s">
        <v>910</v>
      </c>
    </row>
    <row r="658" spans="1:11" x14ac:dyDescent="0.25">
      <c r="A658" s="2" t="s">
        <v>2790</v>
      </c>
      <c r="B658" s="5">
        <v>8.5999999999999993E-2</v>
      </c>
      <c r="C658" s="5">
        <v>0.49299999999999999</v>
      </c>
      <c r="D658" s="5">
        <v>2.5358136545963399</v>
      </c>
      <c r="E658" s="6">
        <v>2.76166520384909E-5</v>
      </c>
      <c r="F658" s="6">
        <v>5.8178800736327097E-6</v>
      </c>
      <c r="J658" s="2" t="s">
        <v>3902</v>
      </c>
    </row>
    <row r="659" spans="1:11" x14ac:dyDescent="0.25">
      <c r="A659" s="2" t="s">
        <v>2854</v>
      </c>
      <c r="B659" s="5">
        <v>1.0629999999999999</v>
      </c>
      <c r="C659" s="5">
        <v>0.436</v>
      </c>
      <c r="D659" s="5">
        <v>-1.27272951738831</v>
      </c>
      <c r="E659" s="5">
        <v>1.14379393952898E-4</v>
      </c>
      <c r="F659" s="6">
        <v>2.6445889751255602E-5</v>
      </c>
      <c r="I659" s="2" t="s">
        <v>328</v>
      </c>
      <c r="J659" s="2" t="s">
        <v>3903</v>
      </c>
      <c r="K659" s="2" t="s">
        <v>2855</v>
      </c>
    </row>
    <row r="660" spans="1:11" x14ac:dyDescent="0.25">
      <c r="A660" s="2" t="s">
        <v>2106</v>
      </c>
      <c r="B660" s="5">
        <v>7.8</v>
      </c>
      <c r="C660" s="5">
        <v>2.3959999999999999</v>
      </c>
      <c r="D660" s="5">
        <v>-1.7034294174822899</v>
      </c>
      <c r="E660" s="6">
        <v>5.5757458399401301E-6</v>
      </c>
      <c r="F660" s="6">
        <v>1.0652736961511499E-6</v>
      </c>
      <c r="J660" s="2" t="s">
        <v>3904</v>
      </c>
      <c r="K660" s="2" t="s">
        <v>95</v>
      </c>
    </row>
    <row r="661" spans="1:11" x14ac:dyDescent="0.25">
      <c r="A661" s="2" t="s">
        <v>2617</v>
      </c>
      <c r="B661" s="5">
        <v>0.123</v>
      </c>
      <c r="C661" s="5">
        <v>0.73299999999999998</v>
      </c>
      <c r="D661" s="5">
        <v>2.5425985630458099</v>
      </c>
      <c r="E661" s="5">
        <v>4.4474303736834398E-4</v>
      </c>
      <c r="F661" s="5">
        <v>1.13582301367362E-4</v>
      </c>
      <c r="J661" s="2" t="s">
        <v>3905</v>
      </c>
      <c r="K661" s="2" t="s">
        <v>98</v>
      </c>
    </row>
    <row r="662" spans="1:11" x14ac:dyDescent="0.25">
      <c r="A662" s="2" t="s">
        <v>659</v>
      </c>
      <c r="B662" s="5">
        <v>0.4</v>
      </c>
      <c r="C662" s="5">
        <v>5.92</v>
      </c>
      <c r="D662" s="5">
        <v>3.8950191432831098</v>
      </c>
      <c r="E662" s="6">
        <v>9.0010855303894496E-18</v>
      </c>
      <c r="F662" s="6">
        <v>7.5154838663147198E-19</v>
      </c>
      <c r="I662" s="2" t="s">
        <v>629</v>
      </c>
      <c r="J662" s="2" t="s">
        <v>3906</v>
      </c>
      <c r="K662" s="2" t="s">
        <v>660</v>
      </c>
    </row>
    <row r="663" spans="1:11" x14ac:dyDescent="0.25">
      <c r="A663" s="2" t="s">
        <v>361</v>
      </c>
      <c r="B663" s="5">
        <v>5.42</v>
      </c>
      <c r="C663" s="5">
        <v>2.6629999999999998</v>
      </c>
      <c r="D663" s="5">
        <v>-1.02283608226968</v>
      </c>
      <c r="E663" s="6">
        <v>9.1762607963791304E-9</v>
      </c>
      <c r="F663" s="6">
        <v>1.3098118789544699E-9</v>
      </c>
      <c r="I663" s="2" t="s">
        <v>363</v>
      </c>
      <c r="J663" s="2" t="s">
        <v>3907</v>
      </c>
      <c r="K663" s="2" t="s">
        <v>362</v>
      </c>
    </row>
    <row r="664" spans="1:11" x14ac:dyDescent="0.25">
      <c r="A664" s="2" t="s">
        <v>1466</v>
      </c>
      <c r="B664" s="5">
        <v>4.28</v>
      </c>
      <c r="C664" s="5">
        <v>0.7</v>
      </c>
      <c r="D664" s="5">
        <v>-2.6054542579189999</v>
      </c>
      <c r="E664" s="6">
        <v>4.3720963059323398E-6</v>
      </c>
      <c r="F664" s="6">
        <v>8.25165716716151E-7</v>
      </c>
      <c r="G664" s="2" t="s">
        <v>3203</v>
      </c>
      <c r="I664" s="2" t="s">
        <v>58</v>
      </c>
      <c r="J664" s="2" t="s">
        <v>3908</v>
      </c>
      <c r="K664" s="2" t="s">
        <v>1467</v>
      </c>
    </row>
    <row r="665" spans="1:11" x14ac:dyDescent="0.25">
      <c r="A665" s="2" t="s">
        <v>2121</v>
      </c>
      <c r="B665" s="5">
        <v>8.73</v>
      </c>
      <c r="C665" s="5">
        <v>3.173</v>
      </c>
      <c r="D665" s="5">
        <v>-1.4572754362867799</v>
      </c>
      <c r="E665" s="6">
        <v>4.3635706002851701E-27</v>
      </c>
      <c r="F665" s="6">
        <v>2.5508535445396002E-28</v>
      </c>
      <c r="I665" s="2" t="s">
        <v>188</v>
      </c>
      <c r="J665" s="2" t="s">
        <v>3909</v>
      </c>
      <c r="K665" s="2" t="s">
        <v>2122</v>
      </c>
    </row>
    <row r="666" spans="1:11" x14ac:dyDescent="0.25">
      <c r="A666" s="2" t="s">
        <v>743</v>
      </c>
      <c r="B666" s="5">
        <v>0.6</v>
      </c>
      <c r="C666" s="5">
        <v>0.19</v>
      </c>
      <c r="D666" s="5">
        <v>-1.65199389194462</v>
      </c>
      <c r="E666" s="5">
        <v>4.83942028743325E-4</v>
      </c>
      <c r="F666" s="5">
        <v>1.24861085981151E-4</v>
      </c>
      <c r="I666" s="2" t="s">
        <v>632</v>
      </c>
      <c r="J666" s="2" t="s">
        <v>3910</v>
      </c>
      <c r="K666" s="2" t="s">
        <v>744</v>
      </c>
    </row>
    <row r="667" spans="1:11" x14ac:dyDescent="0.25">
      <c r="A667" s="2" t="s">
        <v>2452</v>
      </c>
      <c r="B667" s="5">
        <v>0.87</v>
      </c>
      <c r="C667" s="5">
        <v>0.24</v>
      </c>
      <c r="D667" s="5">
        <v>-1.8654861755912699</v>
      </c>
      <c r="E667" s="6">
        <v>2.3403334073798301E-5</v>
      </c>
      <c r="F667" s="6">
        <v>4.8803540320762804E-6</v>
      </c>
      <c r="H667" s="2" t="s">
        <v>3887</v>
      </c>
      <c r="I667" s="2" t="s">
        <v>2454</v>
      </c>
      <c r="J667" s="2" t="s">
        <v>3911</v>
      </c>
      <c r="K667" s="2" t="s">
        <v>2453</v>
      </c>
    </row>
    <row r="668" spans="1:11" x14ac:dyDescent="0.25">
      <c r="A668" s="2" t="s">
        <v>2279</v>
      </c>
      <c r="B668" s="5">
        <v>12.765999999999901</v>
      </c>
      <c r="C668" s="5">
        <v>3.863</v>
      </c>
      <c r="D668" s="5">
        <v>-1.7226513974198101</v>
      </c>
      <c r="E668" s="6">
        <v>2.37679393892415E-52</v>
      </c>
      <c r="F668" s="6">
        <v>8.0323341976669902E-54</v>
      </c>
      <c r="I668" s="2" t="s">
        <v>1541</v>
      </c>
      <c r="J668" s="2" t="s">
        <v>3912</v>
      </c>
      <c r="K668" s="2" t="s">
        <v>69</v>
      </c>
    </row>
    <row r="669" spans="1:11" x14ac:dyDescent="0.25">
      <c r="A669" s="2" t="s">
        <v>902</v>
      </c>
      <c r="B669" s="5">
        <v>0.626</v>
      </c>
      <c r="C669" s="5">
        <v>1.8029999999999999</v>
      </c>
      <c r="D669" s="5">
        <v>1.5300122297415999</v>
      </c>
      <c r="E669" s="5">
        <v>1.21723076998896E-4</v>
      </c>
      <c r="F669" s="6">
        <v>2.82030588928523E-5</v>
      </c>
      <c r="J669" s="2" t="s">
        <v>3913</v>
      </c>
      <c r="K669" s="2" t="s">
        <v>84</v>
      </c>
    </row>
    <row r="670" spans="1:11" x14ac:dyDescent="0.25">
      <c r="A670" s="2" t="s">
        <v>266</v>
      </c>
      <c r="B670" s="5">
        <v>16.472999999999999</v>
      </c>
      <c r="C670" s="5">
        <v>8.1359999999999992</v>
      </c>
      <c r="D670" s="5">
        <v>-1.0158221502228499</v>
      </c>
      <c r="E670" s="6">
        <v>5.5092030192072996E-29</v>
      </c>
      <c r="F670" s="6">
        <v>3.05768269883083E-30</v>
      </c>
      <c r="J670" s="2" t="s">
        <v>3914</v>
      </c>
      <c r="K670" s="2" t="s">
        <v>115</v>
      </c>
    </row>
    <row r="671" spans="1:11" x14ac:dyDescent="0.25">
      <c r="A671" s="2" t="s">
        <v>512</v>
      </c>
      <c r="B671" s="5">
        <v>0.06</v>
      </c>
      <c r="C671" s="5">
        <v>0.73599999999999999</v>
      </c>
      <c r="D671" s="5">
        <v>3.6628927967635199</v>
      </c>
      <c r="E671" s="6">
        <v>9.1815717258650207E-6</v>
      </c>
      <c r="F671" s="6">
        <v>1.8060712354719099E-6</v>
      </c>
      <c r="G671" s="2" t="s">
        <v>3363</v>
      </c>
      <c r="H671" s="2" t="s">
        <v>3915</v>
      </c>
      <c r="I671" s="2" t="s">
        <v>514</v>
      </c>
      <c r="J671" s="2" t="s">
        <v>3916</v>
      </c>
      <c r="K671" s="2" t="s">
        <v>513</v>
      </c>
    </row>
    <row r="672" spans="1:11" x14ac:dyDescent="0.25">
      <c r="A672" s="2" t="s">
        <v>2680</v>
      </c>
      <c r="B672" s="5">
        <v>5.4129999999999896</v>
      </c>
      <c r="C672" s="5">
        <v>11.523</v>
      </c>
      <c r="D672" s="5">
        <v>1.0912745245146001</v>
      </c>
      <c r="E672" s="6">
        <v>1.4778260333514299E-6</v>
      </c>
      <c r="F672" s="6">
        <v>2.6348600558941402E-7</v>
      </c>
      <c r="J672" s="2" t="s">
        <v>3917</v>
      </c>
    </row>
    <row r="673" spans="1:11" x14ac:dyDescent="0.25">
      <c r="A673" s="2" t="s">
        <v>2145</v>
      </c>
      <c r="B673" s="5">
        <v>39.46</v>
      </c>
      <c r="C673" s="5">
        <v>18.012999999999899</v>
      </c>
      <c r="D673" s="5">
        <v>-1.1302427419362</v>
      </c>
      <c r="E673" s="6">
        <v>5.7173356400269602E-99</v>
      </c>
      <c r="F673" s="6">
        <v>1.1040935637553E-100</v>
      </c>
      <c r="I673" s="2" t="s">
        <v>2147</v>
      </c>
      <c r="J673" s="2" t="s">
        <v>3918</v>
      </c>
      <c r="K673" s="2" t="s">
        <v>2146</v>
      </c>
    </row>
    <row r="674" spans="1:11" x14ac:dyDescent="0.25">
      <c r="A674" s="2" t="s">
        <v>317</v>
      </c>
      <c r="B674" s="5">
        <v>0.16</v>
      </c>
      <c r="C674" s="5">
        <v>1.05</v>
      </c>
      <c r="D674" s="5">
        <v>2.7327324218321598</v>
      </c>
      <c r="E674" s="6">
        <v>8.0117297515775896E-5</v>
      </c>
      <c r="F674" s="6">
        <v>1.8098309489677899E-5</v>
      </c>
      <c r="I674" s="2" t="s">
        <v>318</v>
      </c>
      <c r="J674" s="2" t="s">
        <v>3919</v>
      </c>
      <c r="K674" s="2" t="s">
        <v>166</v>
      </c>
    </row>
    <row r="675" spans="1:11" x14ac:dyDescent="0.25">
      <c r="A675" s="2" t="s">
        <v>3045</v>
      </c>
      <c r="B675" s="5">
        <v>112.276</v>
      </c>
      <c r="C675" s="5">
        <v>43.052999999999997</v>
      </c>
      <c r="D675" s="5">
        <v>-1.3816405322380401</v>
      </c>
      <c r="E675" s="6">
        <v>2.4807170939273402E-190</v>
      </c>
      <c r="F675" s="6">
        <v>2.4231496406796899E-192</v>
      </c>
      <c r="J675" s="2" t="s">
        <v>3920</v>
      </c>
      <c r="K675" s="2" t="s">
        <v>583</v>
      </c>
    </row>
    <row r="676" spans="1:11" x14ac:dyDescent="0.25">
      <c r="A676" s="2" t="s">
        <v>1427</v>
      </c>
      <c r="B676" s="5">
        <v>3.66</v>
      </c>
      <c r="C676" s="5">
        <v>8.0500000000000007</v>
      </c>
      <c r="D676" s="5">
        <v>1.13791400284072</v>
      </c>
      <c r="E676" s="6">
        <v>6.23645995285183E-17</v>
      </c>
      <c r="F676" s="6">
        <v>5.4195451826544101E-18</v>
      </c>
      <c r="G676" s="2" t="s">
        <v>3239</v>
      </c>
      <c r="I676" s="2" t="s">
        <v>391</v>
      </c>
      <c r="J676" s="2" t="s">
        <v>3921</v>
      </c>
      <c r="K676" s="2" t="s">
        <v>547</v>
      </c>
    </row>
    <row r="677" spans="1:11" x14ac:dyDescent="0.25">
      <c r="A677" s="2" t="s">
        <v>2096</v>
      </c>
      <c r="B677" s="5">
        <v>0.28000000000000003</v>
      </c>
      <c r="C677" s="5">
        <v>1.24</v>
      </c>
      <c r="D677" s="5">
        <v>2.1378774642219098</v>
      </c>
      <c r="E677" s="5">
        <v>1.93588999357908E-4</v>
      </c>
      <c r="F677" s="6">
        <v>4.6390244864462699E-5</v>
      </c>
      <c r="J677" s="2" t="s">
        <v>3922</v>
      </c>
    </row>
    <row r="678" spans="1:11" x14ac:dyDescent="0.25">
      <c r="A678" s="2" t="s">
        <v>859</v>
      </c>
      <c r="B678" s="5">
        <v>0.56299999999999994</v>
      </c>
      <c r="C678" s="5">
        <v>0.16300000000000001</v>
      </c>
      <c r="D678" s="5">
        <v>-1.7842409829882599</v>
      </c>
      <c r="E678" s="5">
        <v>3.8605418294259801E-4</v>
      </c>
      <c r="F678" s="6">
        <v>9.7336852306670801E-5</v>
      </c>
      <c r="I678" s="2" t="s">
        <v>521</v>
      </c>
      <c r="J678" s="2" t="s">
        <v>3923</v>
      </c>
      <c r="K678" s="2" t="s">
        <v>860</v>
      </c>
    </row>
    <row r="679" spans="1:11" x14ac:dyDescent="0.25">
      <c r="A679" s="2" t="s">
        <v>1509</v>
      </c>
      <c r="B679" s="5">
        <v>7.35</v>
      </c>
      <c r="C679" s="5">
        <v>3.02</v>
      </c>
      <c r="D679" s="5">
        <v>-1.28167478620632</v>
      </c>
      <c r="E679" s="6">
        <v>2.7922682876009599E-27</v>
      </c>
      <c r="F679" s="6">
        <v>1.6208074708999001E-28</v>
      </c>
      <c r="I679" s="2" t="s">
        <v>521</v>
      </c>
      <c r="J679" s="2" t="s">
        <v>3924</v>
      </c>
      <c r="K679" s="2" t="s">
        <v>1510</v>
      </c>
    </row>
    <row r="680" spans="1:11" x14ac:dyDescent="0.25">
      <c r="A680" s="2" t="s">
        <v>1406</v>
      </c>
      <c r="B680" s="5">
        <v>2.056</v>
      </c>
      <c r="C680" s="5">
        <v>5.8029999999999999</v>
      </c>
      <c r="D680" s="5">
        <v>1.48487411327487</v>
      </c>
      <c r="E680" s="6">
        <v>5.7163534902581398E-28</v>
      </c>
      <c r="F680" s="6">
        <v>3.2560886281050799E-29</v>
      </c>
      <c r="I680" s="2" t="s">
        <v>1408</v>
      </c>
      <c r="J680" s="2" t="s">
        <v>3925</v>
      </c>
      <c r="K680" s="2" t="s">
        <v>1407</v>
      </c>
    </row>
    <row r="681" spans="1:11" x14ac:dyDescent="0.25">
      <c r="A681" s="2" t="s">
        <v>2186</v>
      </c>
      <c r="B681" s="5">
        <v>19.385999999999999</v>
      </c>
      <c r="C681" s="5">
        <v>9.08</v>
      </c>
      <c r="D681" s="5">
        <v>-1.0932302327094101</v>
      </c>
      <c r="E681" s="6">
        <v>9.6510628965476501E-59</v>
      </c>
      <c r="F681" s="6">
        <v>2.9689948997497802E-60</v>
      </c>
      <c r="I681" s="2" t="s">
        <v>2052</v>
      </c>
      <c r="J681" s="2" t="s">
        <v>3926</v>
      </c>
      <c r="K681" s="2" t="s">
        <v>2187</v>
      </c>
    </row>
    <row r="682" spans="1:11" x14ac:dyDescent="0.25">
      <c r="A682" s="2" t="s">
        <v>1551</v>
      </c>
      <c r="B682" s="5">
        <v>0.22</v>
      </c>
      <c r="C682" s="5">
        <v>4.5999999999999999E-2</v>
      </c>
      <c r="D682" s="5">
        <v>-2.2033558143476499</v>
      </c>
      <c r="E682" s="5">
        <v>3.99733402625475E-4</v>
      </c>
      <c r="F682" s="5">
        <v>1.0107007066791499E-4</v>
      </c>
      <c r="J682" s="2" t="s">
        <v>3927</v>
      </c>
      <c r="K682" s="2" t="s">
        <v>382</v>
      </c>
    </row>
    <row r="683" spans="1:11" x14ac:dyDescent="0.25">
      <c r="A683" s="2" t="s">
        <v>3042</v>
      </c>
      <c r="B683" s="5">
        <v>0.44600000000000001</v>
      </c>
      <c r="C683" s="5">
        <v>3.36</v>
      </c>
      <c r="D683" s="5">
        <v>2.9152007960042501</v>
      </c>
      <c r="E683" s="6">
        <v>1.2535306466741801E-11</v>
      </c>
      <c r="F683" s="6">
        <v>1.43649007793408E-12</v>
      </c>
      <c r="I683" s="2" t="s">
        <v>499</v>
      </c>
      <c r="J683" s="2" t="s">
        <v>3928</v>
      </c>
    </row>
    <row r="684" spans="1:11" x14ac:dyDescent="0.25">
      <c r="A684" s="2" t="s">
        <v>1342</v>
      </c>
      <c r="B684" s="5">
        <v>1.4259999999999999</v>
      </c>
      <c r="C684" s="5">
        <v>5.63</v>
      </c>
      <c r="D684" s="5">
        <v>1.98033653685678</v>
      </c>
      <c r="E684" s="6">
        <v>8.7272897501931407E-77</v>
      </c>
      <c r="F684" s="6">
        <v>2.1197594490120299E-78</v>
      </c>
      <c r="I684" s="2" t="s">
        <v>1344</v>
      </c>
      <c r="J684" s="2" t="s">
        <v>3929</v>
      </c>
      <c r="K684" s="2" t="s">
        <v>1343</v>
      </c>
    </row>
    <row r="685" spans="1:11" x14ac:dyDescent="0.25">
      <c r="A685" s="2" t="s">
        <v>2881</v>
      </c>
      <c r="B685" s="5">
        <v>5.8860000000000001</v>
      </c>
      <c r="C685" s="5">
        <v>12.655999999999899</v>
      </c>
      <c r="D685" s="5">
        <v>1.10557241640365</v>
      </c>
      <c r="E685" s="6">
        <v>1.2858904832084801E-22</v>
      </c>
      <c r="F685" s="6">
        <v>8.7586638373894199E-24</v>
      </c>
      <c r="I685" s="2" t="s">
        <v>2201</v>
      </c>
      <c r="J685" s="2" t="s">
        <v>3930</v>
      </c>
      <c r="K685" s="2" t="s">
        <v>2882</v>
      </c>
    </row>
    <row r="686" spans="1:11" x14ac:dyDescent="0.25">
      <c r="A686" s="2" t="s">
        <v>1400</v>
      </c>
      <c r="B686" s="5">
        <v>2.0859999999999999</v>
      </c>
      <c r="C686" s="5">
        <v>5.516</v>
      </c>
      <c r="D686" s="5">
        <v>1.3511126572522301</v>
      </c>
      <c r="E686" s="6">
        <v>1.42342608973533E-13</v>
      </c>
      <c r="F686" s="6">
        <v>1.46337647514593E-14</v>
      </c>
      <c r="I686" s="2" t="s">
        <v>1402</v>
      </c>
      <c r="J686" s="2" t="s">
        <v>3931</v>
      </c>
      <c r="K686" s="2" t="s">
        <v>1401</v>
      </c>
    </row>
    <row r="687" spans="1:11" x14ac:dyDescent="0.25">
      <c r="A687" s="2" t="s">
        <v>2876</v>
      </c>
      <c r="B687" s="5">
        <v>2.343</v>
      </c>
      <c r="C687" s="5">
        <v>0.61</v>
      </c>
      <c r="D687" s="5">
        <v>-1.9351597033980801</v>
      </c>
      <c r="E687" s="6">
        <v>4.8316681248693801E-13</v>
      </c>
      <c r="F687" s="6">
        <v>5.1553339302426997E-14</v>
      </c>
      <c r="H687" s="2" t="s">
        <v>3831</v>
      </c>
      <c r="I687" s="2" t="s">
        <v>256</v>
      </c>
      <c r="J687" s="2" t="s">
        <v>3932</v>
      </c>
      <c r="K687" s="2" t="s">
        <v>93</v>
      </c>
    </row>
    <row r="688" spans="1:11" x14ac:dyDescent="0.25">
      <c r="A688" s="2" t="s">
        <v>1334</v>
      </c>
      <c r="B688" s="5">
        <v>184.14</v>
      </c>
      <c r="C688" s="5">
        <v>63.94</v>
      </c>
      <c r="D688" s="5">
        <v>-1.5244258029592199</v>
      </c>
      <c r="E688" s="5">
        <v>0</v>
      </c>
      <c r="F688" s="5">
        <v>0</v>
      </c>
      <c r="H688" s="2" t="s">
        <v>3933</v>
      </c>
      <c r="I688" s="2" t="s">
        <v>330</v>
      </c>
      <c r="J688" s="2" t="s">
        <v>3934</v>
      </c>
      <c r="K688" s="2" t="s">
        <v>1335</v>
      </c>
    </row>
    <row r="689" spans="1:11" x14ac:dyDescent="0.25">
      <c r="A689" s="2" t="s">
        <v>1135</v>
      </c>
      <c r="B689" s="5">
        <v>2.5999999999999999E-2</v>
      </c>
      <c r="C689" s="5">
        <v>0.32600000000000001</v>
      </c>
      <c r="D689" s="5">
        <v>3.6039991077099498</v>
      </c>
      <c r="E689" s="6">
        <v>1.6337120665192701E-5</v>
      </c>
      <c r="F689" s="6">
        <v>3.3267236886994699E-6</v>
      </c>
      <c r="I689" s="2" t="s">
        <v>1137</v>
      </c>
      <c r="J689" s="2" t="s">
        <v>3935</v>
      </c>
      <c r="K689" s="2" t="s">
        <v>1136</v>
      </c>
    </row>
    <row r="690" spans="1:11" x14ac:dyDescent="0.25">
      <c r="A690" s="2" t="s">
        <v>1185</v>
      </c>
      <c r="B690" s="5">
        <v>46.603000000000002</v>
      </c>
      <c r="C690" s="5">
        <v>12.606</v>
      </c>
      <c r="D690" s="5">
        <v>-1.88440808779611</v>
      </c>
      <c r="E690" s="6">
        <v>9.2559759600841601E-290</v>
      </c>
      <c r="F690" s="6">
        <v>5.9581736011534904E-292</v>
      </c>
      <c r="I690" s="2" t="s">
        <v>107</v>
      </c>
      <c r="J690" s="2" t="s">
        <v>3936</v>
      </c>
      <c r="K690" s="2" t="s">
        <v>1186</v>
      </c>
    </row>
    <row r="691" spans="1:11" x14ac:dyDescent="0.25">
      <c r="A691" s="2" t="s">
        <v>2939</v>
      </c>
      <c r="B691" s="5">
        <v>32.049999999999997</v>
      </c>
      <c r="C691" s="5">
        <v>6.6429999999999998</v>
      </c>
      <c r="D691" s="5">
        <v>-2.2693833022292198</v>
      </c>
      <c r="E691" s="6">
        <v>1.2092920230397101E-224</v>
      </c>
      <c r="F691" s="6">
        <v>9.8209479653298495E-227</v>
      </c>
      <c r="I691" s="2" t="s">
        <v>107</v>
      </c>
      <c r="J691" s="2" t="s">
        <v>3937</v>
      </c>
      <c r="K691" s="2" t="s">
        <v>2940</v>
      </c>
    </row>
    <row r="692" spans="1:11" x14ac:dyDescent="0.25">
      <c r="A692" s="2" t="s">
        <v>1804</v>
      </c>
      <c r="B692" s="5">
        <v>7.5659999999999998</v>
      </c>
      <c r="C692" s="5">
        <v>1.7330000000000001</v>
      </c>
      <c r="D692" s="5">
        <v>-2.1261193510804901</v>
      </c>
      <c r="E692" s="6">
        <v>6.4403063713109197E-46</v>
      </c>
      <c r="F692" s="6">
        <v>2.4271604470601199E-47</v>
      </c>
      <c r="I692" s="2" t="s">
        <v>107</v>
      </c>
      <c r="J692" s="2" t="s">
        <v>3938</v>
      </c>
    </row>
    <row r="693" spans="1:11" x14ac:dyDescent="0.25">
      <c r="A693" s="2" t="s">
        <v>3082</v>
      </c>
      <c r="B693" s="5">
        <v>137.673</v>
      </c>
      <c r="C693" s="5">
        <v>59.993000000000002</v>
      </c>
      <c r="D693" s="5">
        <v>-1.1968597728313199</v>
      </c>
      <c r="E693" s="5">
        <v>0</v>
      </c>
      <c r="F693" s="5">
        <v>0</v>
      </c>
      <c r="I693" s="2" t="s">
        <v>107</v>
      </c>
      <c r="J693" s="2" t="s">
        <v>3939</v>
      </c>
      <c r="K693" s="2" t="s">
        <v>3083</v>
      </c>
    </row>
    <row r="694" spans="1:11" x14ac:dyDescent="0.25">
      <c r="A694" s="2" t="s">
        <v>1664</v>
      </c>
      <c r="B694" s="5">
        <v>0.85</v>
      </c>
      <c r="C694" s="5">
        <v>0.123</v>
      </c>
      <c r="D694" s="5">
        <v>-2.7611632672283699</v>
      </c>
      <c r="E694" s="6">
        <v>8.3066533551182903E-16</v>
      </c>
      <c r="F694" s="6">
        <v>7.6040511236977601E-17</v>
      </c>
      <c r="I694" s="2" t="s">
        <v>1666</v>
      </c>
      <c r="J694" s="2" t="s">
        <v>3940</v>
      </c>
      <c r="K694" s="2" t="s">
        <v>1665</v>
      </c>
    </row>
    <row r="695" spans="1:11" x14ac:dyDescent="0.25">
      <c r="A695" s="2" t="s">
        <v>2447</v>
      </c>
      <c r="B695" s="5">
        <v>0.67299999999999904</v>
      </c>
      <c r="C695" s="5">
        <v>0.13</v>
      </c>
      <c r="D695" s="5">
        <v>-2.3829755690523502</v>
      </c>
      <c r="E695" s="6">
        <v>5.9292245364944101E-7</v>
      </c>
      <c r="F695" s="6">
        <v>1.01164928148254E-7</v>
      </c>
      <c r="I695" s="2" t="s">
        <v>152</v>
      </c>
      <c r="J695" s="2" t="s">
        <v>3941</v>
      </c>
    </row>
    <row r="696" spans="1:11" x14ac:dyDescent="0.25">
      <c r="A696" s="2" t="s">
        <v>1441</v>
      </c>
      <c r="B696" s="5">
        <v>5.7160000000000002</v>
      </c>
      <c r="C696" s="5">
        <v>17.385999999999999</v>
      </c>
      <c r="D696" s="5">
        <v>1.6098668291224001</v>
      </c>
      <c r="E696" s="6">
        <v>9.35425508008881E-93</v>
      </c>
      <c r="F696" s="6">
        <v>1.87994862990844E-94</v>
      </c>
      <c r="I696" s="2" t="s">
        <v>1442</v>
      </c>
      <c r="J696" s="2" t="s">
        <v>3942</v>
      </c>
    </row>
    <row r="697" spans="1:11" x14ac:dyDescent="0.25">
      <c r="A697" s="2" t="s">
        <v>1501</v>
      </c>
      <c r="B697" s="5">
        <v>31.353000000000002</v>
      </c>
      <c r="C697" s="5">
        <v>12.245999999999899</v>
      </c>
      <c r="D697" s="5">
        <v>-1.35465842167879</v>
      </c>
      <c r="E697" s="6">
        <v>1.3758467469034299E-130</v>
      </c>
      <c r="F697" s="6">
        <v>2.01845288445921E-132</v>
      </c>
      <c r="I697" s="2" t="s">
        <v>152</v>
      </c>
      <c r="J697" s="2" t="s">
        <v>3943</v>
      </c>
      <c r="K697" s="2" t="s">
        <v>1502</v>
      </c>
    </row>
    <row r="698" spans="1:11" x14ac:dyDescent="0.25">
      <c r="A698" s="2" t="s">
        <v>913</v>
      </c>
      <c r="B698" s="5">
        <v>5.3460000000000001</v>
      </c>
      <c r="C698" s="5">
        <v>1.976</v>
      </c>
      <c r="D698" s="5">
        <v>-1.4377474427824199</v>
      </c>
      <c r="E698" s="6">
        <v>1.1760143193196E-24</v>
      </c>
      <c r="F698" s="6">
        <v>7.4160901946499299E-26</v>
      </c>
      <c r="I698" s="2" t="s">
        <v>832</v>
      </c>
      <c r="J698" s="2" t="s">
        <v>3944</v>
      </c>
      <c r="K698" s="2" t="s">
        <v>653</v>
      </c>
    </row>
    <row r="699" spans="1:11" x14ac:dyDescent="0.25">
      <c r="A699" s="2" t="s">
        <v>1345</v>
      </c>
      <c r="B699" s="5">
        <v>34.28</v>
      </c>
      <c r="C699" s="5">
        <v>11.27</v>
      </c>
      <c r="D699" s="5">
        <v>-1.6039812810666401</v>
      </c>
      <c r="E699" s="6">
        <v>4.9052809010492904E-143</v>
      </c>
      <c r="F699" s="6">
        <v>6.5721792063540301E-145</v>
      </c>
      <c r="I699" s="2" t="s">
        <v>631</v>
      </c>
      <c r="J699" s="2" t="s">
        <v>3945</v>
      </c>
      <c r="K699" s="2" t="s">
        <v>1346</v>
      </c>
    </row>
    <row r="700" spans="1:11" x14ac:dyDescent="0.25">
      <c r="A700" s="2" t="s">
        <v>2662</v>
      </c>
      <c r="B700" s="5">
        <v>1.2729999999999999</v>
      </c>
      <c r="C700" s="5">
        <v>13.286</v>
      </c>
      <c r="D700" s="5">
        <v>3.3869667484206798</v>
      </c>
      <c r="E700" s="6">
        <v>2.1601560132807398E-77</v>
      </c>
      <c r="F700" s="6">
        <v>5.18209816934662E-79</v>
      </c>
      <c r="I700" s="2" t="s">
        <v>766</v>
      </c>
      <c r="J700" s="2" t="s">
        <v>3946</v>
      </c>
      <c r="K700" s="2" t="s">
        <v>2663</v>
      </c>
    </row>
    <row r="701" spans="1:11" x14ac:dyDescent="0.25">
      <c r="A701" s="2" t="s">
        <v>1304</v>
      </c>
      <c r="B701" s="5">
        <v>5.4729999999999999</v>
      </c>
      <c r="C701" s="5">
        <v>2.34</v>
      </c>
      <c r="D701" s="5">
        <v>-1.2266821838317501</v>
      </c>
      <c r="E701" s="6">
        <v>9.6286339119649902E-5</v>
      </c>
      <c r="F701" s="6">
        <v>2.2060760923835499E-5</v>
      </c>
      <c r="J701" s="2" t="s">
        <v>3947</v>
      </c>
    </row>
    <row r="702" spans="1:11" x14ac:dyDescent="0.25">
      <c r="A702" s="2" t="s">
        <v>2944</v>
      </c>
      <c r="B702" s="5">
        <v>10.09</v>
      </c>
      <c r="C702" s="5">
        <v>1.6</v>
      </c>
      <c r="D702" s="5">
        <v>-2.6555631062170399</v>
      </c>
      <c r="E702" s="6">
        <v>8.0561962343765196E-13</v>
      </c>
      <c r="F702" s="6">
        <v>8.6652139090900406E-14</v>
      </c>
      <c r="J702" s="2" t="s">
        <v>3948</v>
      </c>
    </row>
    <row r="703" spans="1:11" x14ac:dyDescent="0.25">
      <c r="A703" s="2" t="s">
        <v>2524</v>
      </c>
      <c r="B703" s="5">
        <v>10.635999999999999</v>
      </c>
      <c r="C703" s="5">
        <v>4.91</v>
      </c>
      <c r="D703" s="5">
        <v>-1.1144393957612699</v>
      </c>
      <c r="E703" s="6">
        <v>1.0840659193157599E-12</v>
      </c>
      <c r="F703" s="6">
        <v>1.1745371219744899E-13</v>
      </c>
      <c r="I703" s="2" t="s">
        <v>1573</v>
      </c>
      <c r="J703" s="2" t="s">
        <v>3949</v>
      </c>
      <c r="K703" s="2" t="s">
        <v>93</v>
      </c>
    </row>
    <row r="704" spans="1:11" x14ac:dyDescent="0.25">
      <c r="A704" s="2" t="s">
        <v>1490</v>
      </c>
      <c r="B704" s="5">
        <v>97.11</v>
      </c>
      <c r="C704" s="5">
        <v>44.405999999999999</v>
      </c>
      <c r="D704" s="5">
        <v>-1.12743635527993</v>
      </c>
      <c r="E704" s="6">
        <v>5.4446900291972595E-38</v>
      </c>
      <c r="F704" s="6">
        <v>2.45336482903876E-39</v>
      </c>
      <c r="I704" s="2" t="s">
        <v>1253</v>
      </c>
      <c r="J704" s="2" t="s">
        <v>3950</v>
      </c>
    </row>
    <row r="705" spans="1:11" x14ac:dyDescent="0.25">
      <c r="A705" s="2" t="s">
        <v>1314</v>
      </c>
      <c r="B705" s="5">
        <v>2.2759999999999998</v>
      </c>
      <c r="C705" s="5">
        <v>9.2999999999999999E-2</v>
      </c>
      <c r="D705" s="5">
        <v>-4.6248195827859204</v>
      </c>
      <c r="E705" s="6">
        <v>2.2037350879580702E-6</v>
      </c>
      <c r="F705" s="6">
        <v>4.0058066031070499E-7</v>
      </c>
      <c r="J705" s="2" t="s">
        <v>3951</v>
      </c>
    </row>
    <row r="706" spans="1:11" x14ac:dyDescent="0.25">
      <c r="A706" s="2" t="s">
        <v>2487</v>
      </c>
      <c r="B706" s="5">
        <v>59.216000000000001</v>
      </c>
      <c r="C706" s="5">
        <v>26.41</v>
      </c>
      <c r="D706" s="5">
        <v>-1.16382745016101</v>
      </c>
      <c r="E706" s="6">
        <v>4.6334076889576599E-36</v>
      </c>
      <c r="F706" s="6">
        <v>2.1883780900548101E-37</v>
      </c>
      <c r="J706" s="2" t="s">
        <v>3952</v>
      </c>
      <c r="K706" s="2" t="s">
        <v>251</v>
      </c>
    </row>
    <row r="707" spans="1:11" x14ac:dyDescent="0.25">
      <c r="A707" s="2" t="s">
        <v>510</v>
      </c>
      <c r="B707" s="5">
        <v>2.11</v>
      </c>
      <c r="C707" s="5">
        <v>6.93</v>
      </c>
      <c r="D707" s="5">
        <v>1.71636147316591</v>
      </c>
      <c r="E707" s="6">
        <v>3.0875733846742599E-30</v>
      </c>
      <c r="F707" s="6">
        <v>1.65933554556182E-31</v>
      </c>
      <c r="J707" s="2" t="s">
        <v>3953</v>
      </c>
    </row>
    <row r="708" spans="1:11" x14ac:dyDescent="0.25">
      <c r="A708" s="2" t="s">
        <v>2198</v>
      </c>
      <c r="B708" s="5">
        <v>1.0859999999999901</v>
      </c>
      <c r="C708" s="5">
        <v>0.47599999999999998</v>
      </c>
      <c r="D708" s="5">
        <v>-1.17296463484973</v>
      </c>
      <c r="E708" s="5">
        <v>1.2414203555125299E-4</v>
      </c>
      <c r="F708" s="6">
        <v>2.8796050211767598E-5</v>
      </c>
      <c r="I708" s="2" t="s">
        <v>2200</v>
      </c>
      <c r="J708" s="2" t="s">
        <v>3954</v>
      </c>
      <c r="K708" s="2" t="s">
        <v>2199</v>
      </c>
    </row>
    <row r="709" spans="1:11" x14ac:dyDescent="0.25">
      <c r="A709" s="2" t="s">
        <v>684</v>
      </c>
      <c r="B709" s="5">
        <v>0.58599999999999997</v>
      </c>
      <c r="C709" s="5">
        <v>1.2</v>
      </c>
      <c r="D709" s="5">
        <v>1.03652403371764</v>
      </c>
      <c r="E709" s="5">
        <v>4.1171749817141398E-4</v>
      </c>
      <c r="F709" s="5">
        <v>1.04346710494353E-4</v>
      </c>
      <c r="I709" s="2" t="s">
        <v>453</v>
      </c>
      <c r="J709" s="2" t="s">
        <v>3955</v>
      </c>
      <c r="K709" s="2" t="s">
        <v>685</v>
      </c>
    </row>
    <row r="710" spans="1:11" x14ac:dyDescent="0.25">
      <c r="A710" s="2" t="s">
        <v>2420</v>
      </c>
      <c r="B710" s="5">
        <v>11.3029999999999</v>
      </c>
      <c r="C710" s="5">
        <v>30.805999999999901</v>
      </c>
      <c r="D710" s="5">
        <v>1.4484293992447099</v>
      </c>
      <c r="E710" s="6">
        <v>5.4230991376848102E-41</v>
      </c>
      <c r="F710" s="6">
        <v>2.25285380847322E-42</v>
      </c>
      <c r="I710" s="2" t="s">
        <v>2422</v>
      </c>
      <c r="J710" s="2" t="s">
        <v>3956</v>
      </c>
      <c r="K710" s="2" t="s">
        <v>2421</v>
      </c>
    </row>
    <row r="711" spans="1:11" x14ac:dyDescent="0.25">
      <c r="A711" s="2" t="s">
        <v>2867</v>
      </c>
      <c r="B711" s="5">
        <v>36.07</v>
      </c>
      <c r="C711" s="5">
        <v>17.88</v>
      </c>
      <c r="D711" s="5">
        <v>-1.01423001573965</v>
      </c>
      <c r="E711" s="6">
        <v>5.8528453946557701E-114</v>
      </c>
      <c r="F711" s="6">
        <v>9.9226515864806995E-116</v>
      </c>
      <c r="I711" s="2" t="s">
        <v>163</v>
      </c>
      <c r="J711" s="2" t="s">
        <v>3957</v>
      </c>
      <c r="K711" s="2" t="s">
        <v>2868</v>
      </c>
    </row>
    <row r="712" spans="1:11" x14ac:dyDescent="0.25">
      <c r="A712" s="2" t="s">
        <v>1888</v>
      </c>
      <c r="B712" s="5">
        <v>0.88599999999999901</v>
      </c>
      <c r="C712" s="5">
        <v>2.0659999999999998</v>
      </c>
      <c r="D712" s="5">
        <v>1.16199456083084</v>
      </c>
      <c r="E712" s="6">
        <v>7.7313138925462202E-6</v>
      </c>
      <c r="F712" s="6">
        <v>1.5083548325044899E-6</v>
      </c>
      <c r="I712" s="2" t="s">
        <v>305</v>
      </c>
      <c r="J712" s="2" t="s">
        <v>3958</v>
      </c>
    </row>
    <row r="713" spans="1:11" x14ac:dyDescent="0.25">
      <c r="A713" s="2" t="s">
        <v>2468</v>
      </c>
      <c r="B713" s="5">
        <v>0.17599999999999999</v>
      </c>
      <c r="C713" s="5">
        <v>1.1830000000000001</v>
      </c>
      <c r="D713" s="5">
        <v>2.7305466204723299</v>
      </c>
      <c r="E713" s="6">
        <v>4.8800900052212801E-8</v>
      </c>
      <c r="F713" s="6">
        <v>7.4333525181281397E-9</v>
      </c>
      <c r="I713" s="2" t="s">
        <v>434</v>
      </c>
      <c r="J713" s="2" t="s">
        <v>3959</v>
      </c>
      <c r="K713" s="2" t="s">
        <v>2469</v>
      </c>
    </row>
    <row r="714" spans="1:11" x14ac:dyDescent="0.25">
      <c r="A714" s="2" t="s">
        <v>789</v>
      </c>
      <c r="B714" s="5">
        <v>80.459999999999994</v>
      </c>
      <c r="C714" s="5">
        <v>9.94</v>
      </c>
      <c r="D714" s="5">
        <v>-3.01496913435007</v>
      </c>
      <c r="E714" s="5">
        <v>0</v>
      </c>
      <c r="F714" s="5">
        <v>0</v>
      </c>
      <c r="I714" s="2" t="s">
        <v>791</v>
      </c>
      <c r="J714" s="2" t="s">
        <v>3960</v>
      </c>
      <c r="K714" s="2" t="s">
        <v>790</v>
      </c>
    </row>
    <row r="715" spans="1:11" x14ac:dyDescent="0.25">
      <c r="A715" s="2" t="s">
        <v>2418</v>
      </c>
      <c r="B715" s="5">
        <v>9.35</v>
      </c>
      <c r="C715" s="5">
        <v>19.183</v>
      </c>
      <c r="D715" s="5">
        <v>1.03840193185573</v>
      </c>
      <c r="E715" s="6">
        <v>2.95041036699854E-30</v>
      </c>
      <c r="F715" s="6">
        <v>1.58451667705078E-31</v>
      </c>
      <c r="G715" s="2" t="s">
        <v>3363</v>
      </c>
      <c r="H715" s="2" t="s">
        <v>3915</v>
      </c>
      <c r="I715" s="2" t="s">
        <v>514</v>
      </c>
      <c r="J715" s="2" t="s">
        <v>3961</v>
      </c>
      <c r="K715" s="2" t="s">
        <v>2419</v>
      </c>
    </row>
    <row r="716" spans="1:11" x14ac:dyDescent="0.25">
      <c r="A716" s="2" t="s">
        <v>1045</v>
      </c>
      <c r="B716" s="5">
        <v>0.26</v>
      </c>
      <c r="C716" s="5">
        <v>0.76</v>
      </c>
      <c r="D716" s="5">
        <v>1.5273571065120299</v>
      </c>
      <c r="E716" s="5">
        <v>2.6366626155129399E-4</v>
      </c>
      <c r="F716" s="6">
        <v>6.4850690456135697E-5</v>
      </c>
      <c r="I716" s="2" t="s">
        <v>1047</v>
      </c>
      <c r="J716" s="2" t="s">
        <v>3962</v>
      </c>
      <c r="K716" s="2" t="s">
        <v>1046</v>
      </c>
    </row>
    <row r="717" spans="1:11" x14ac:dyDescent="0.25">
      <c r="A717" s="2" t="s">
        <v>889</v>
      </c>
      <c r="B717" s="5">
        <v>1.02</v>
      </c>
      <c r="C717" s="5">
        <v>0.30299999999999999</v>
      </c>
      <c r="D717" s="5">
        <v>-1.7417757291317799</v>
      </c>
      <c r="E717" s="6">
        <v>4.70601550932601E-6</v>
      </c>
      <c r="F717" s="6">
        <v>8.9118190341409899E-7</v>
      </c>
      <c r="I717" s="2" t="s">
        <v>891</v>
      </c>
      <c r="J717" s="2" t="s">
        <v>3963</v>
      </c>
      <c r="K717" s="2" t="s">
        <v>890</v>
      </c>
    </row>
    <row r="718" spans="1:11" x14ac:dyDescent="0.25">
      <c r="A718" s="2" t="s">
        <v>2496</v>
      </c>
      <c r="B718" s="5">
        <v>4.58</v>
      </c>
      <c r="C718" s="5">
        <v>1.996</v>
      </c>
      <c r="D718" s="5">
        <v>-1.19530975819478</v>
      </c>
      <c r="E718" s="5">
        <v>2.7845294584396201E-4</v>
      </c>
      <c r="F718" s="6">
        <v>6.8664745132301298E-5</v>
      </c>
      <c r="J718" s="2" t="s">
        <v>3964</v>
      </c>
      <c r="K718" s="2" t="s">
        <v>114</v>
      </c>
    </row>
    <row r="719" spans="1:11" x14ac:dyDescent="0.25">
      <c r="A719" s="2" t="s">
        <v>1456</v>
      </c>
      <c r="B719" s="5">
        <v>0.153</v>
      </c>
      <c r="C719" s="5">
        <v>0.38299999999999901</v>
      </c>
      <c r="D719" s="5">
        <v>1.3409647018761599</v>
      </c>
      <c r="E719" s="5">
        <v>2.0892926927300499E-4</v>
      </c>
      <c r="F719" s="6">
        <v>5.03858241329611E-5</v>
      </c>
      <c r="I719" s="2" t="s">
        <v>1458</v>
      </c>
      <c r="J719" s="2" t="s">
        <v>3965</v>
      </c>
      <c r="K719" s="2" t="s">
        <v>1457</v>
      </c>
    </row>
    <row r="720" spans="1:11" x14ac:dyDescent="0.25">
      <c r="A720" s="2" t="s">
        <v>2681</v>
      </c>
      <c r="B720" s="5">
        <v>0</v>
      </c>
      <c r="C720" s="5">
        <v>1.92</v>
      </c>
      <c r="D720" s="5">
        <v>7.4609847974921504</v>
      </c>
      <c r="E720" s="6">
        <v>7.9008456635917795E-20</v>
      </c>
      <c r="F720" s="6">
        <v>6.0084129013048701E-21</v>
      </c>
      <c r="I720" s="2" t="s">
        <v>188</v>
      </c>
      <c r="J720" s="2" t="s">
        <v>3966</v>
      </c>
      <c r="K720" s="2" t="s">
        <v>2682</v>
      </c>
    </row>
    <row r="721" spans="1:11" x14ac:dyDescent="0.25">
      <c r="A721" s="2" t="s">
        <v>3028</v>
      </c>
      <c r="B721" s="5">
        <v>3.45</v>
      </c>
      <c r="C721" s="5">
        <v>7.7329999999999997</v>
      </c>
      <c r="D721" s="5">
        <v>1.16646117170103</v>
      </c>
      <c r="E721" s="6">
        <v>3.1774868219493101E-17</v>
      </c>
      <c r="F721" s="6">
        <v>2.72678126151377E-18</v>
      </c>
      <c r="I721" s="2" t="s">
        <v>3029</v>
      </c>
      <c r="J721" s="2" t="s">
        <v>3967</v>
      </c>
    </row>
    <row r="722" spans="1:11" x14ac:dyDescent="0.25">
      <c r="A722" s="2" t="s">
        <v>2370</v>
      </c>
      <c r="B722" s="5">
        <v>6.0759999999999996</v>
      </c>
      <c r="C722" s="5">
        <v>11.856</v>
      </c>
      <c r="D722" s="5">
        <v>1.1074745716563701</v>
      </c>
      <c r="E722" s="6">
        <v>6.8775092686391398E-9</v>
      </c>
      <c r="F722" s="6">
        <v>9.7190912144054705E-10</v>
      </c>
      <c r="I722" s="2" t="s">
        <v>515</v>
      </c>
      <c r="J722" s="2" t="s">
        <v>3968</v>
      </c>
      <c r="K722" s="2" t="s">
        <v>2371</v>
      </c>
    </row>
    <row r="723" spans="1:11" x14ac:dyDescent="0.25">
      <c r="A723" s="2" t="s">
        <v>661</v>
      </c>
      <c r="B723" s="5">
        <v>7.08</v>
      </c>
      <c r="C723" s="5">
        <v>1.613</v>
      </c>
      <c r="D723" s="5">
        <v>-2.13115597189991</v>
      </c>
      <c r="E723" s="6">
        <v>4.3568620687083899E-29</v>
      </c>
      <c r="F723" s="6">
        <v>2.4099649880733101E-30</v>
      </c>
      <c r="G723" s="2" t="s">
        <v>3363</v>
      </c>
      <c r="H723" s="2" t="s">
        <v>3364</v>
      </c>
      <c r="I723" s="2" t="s">
        <v>657</v>
      </c>
      <c r="J723" s="2" t="s">
        <v>3969</v>
      </c>
      <c r="K723" s="2" t="s">
        <v>662</v>
      </c>
    </row>
    <row r="724" spans="1:11" x14ac:dyDescent="0.25">
      <c r="A724" s="2" t="s">
        <v>1912</v>
      </c>
      <c r="B724" s="5">
        <v>6.4429999999999996</v>
      </c>
      <c r="C724" s="5">
        <v>22.922999999999998</v>
      </c>
      <c r="D724" s="5">
        <v>1.8325306661438101</v>
      </c>
      <c r="E724" s="6">
        <v>2.08872661733429E-132</v>
      </c>
      <c r="F724" s="6">
        <v>3.0017554896909002E-134</v>
      </c>
      <c r="G724" s="2" t="s">
        <v>3815</v>
      </c>
      <c r="I724" s="2" t="s">
        <v>228</v>
      </c>
      <c r="J724" s="2" t="s">
        <v>3970</v>
      </c>
      <c r="K724" s="2" t="s">
        <v>1913</v>
      </c>
    </row>
    <row r="725" spans="1:11" x14ac:dyDescent="0.25">
      <c r="A725" s="2" t="s">
        <v>1484</v>
      </c>
      <c r="B725" s="5">
        <v>23.013000000000002</v>
      </c>
      <c r="C725" s="5">
        <v>8.9760000000000009</v>
      </c>
      <c r="D725" s="5">
        <v>-1.3556161619232401</v>
      </c>
      <c r="E725" s="6">
        <v>4.1020175827083802E-52</v>
      </c>
      <c r="F725" s="6">
        <v>1.39394569243874E-53</v>
      </c>
      <c r="I725" s="2" t="s">
        <v>65</v>
      </c>
      <c r="J725" s="2" t="s">
        <v>3971</v>
      </c>
      <c r="K725" s="2" t="s">
        <v>118</v>
      </c>
    </row>
    <row r="726" spans="1:11" x14ac:dyDescent="0.25">
      <c r="A726" s="2" t="s">
        <v>1879</v>
      </c>
      <c r="B726" s="5">
        <v>18.413</v>
      </c>
      <c r="C726" s="5">
        <v>8.3729999999999993</v>
      </c>
      <c r="D726" s="5">
        <v>-1.1354087079563899</v>
      </c>
      <c r="E726" s="6">
        <v>2.0476839725705301E-31</v>
      </c>
      <c r="F726" s="6">
        <v>1.06675491953649E-32</v>
      </c>
      <c r="I726" s="2" t="s">
        <v>65</v>
      </c>
      <c r="J726" s="2" t="s">
        <v>3972</v>
      </c>
      <c r="K726" s="2" t="s">
        <v>41</v>
      </c>
    </row>
    <row r="727" spans="1:11" x14ac:dyDescent="0.25">
      <c r="A727" s="2" t="s">
        <v>778</v>
      </c>
      <c r="B727" s="5">
        <v>1.1399999999999999</v>
      </c>
      <c r="C727" s="5">
        <v>2.5430000000000001</v>
      </c>
      <c r="D727" s="5">
        <v>1.1589668681332701</v>
      </c>
      <c r="E727" s="6">
        <v>2.01908667337076E-6</v>
      </c>
      <c r="F727" s="6">
        <v>3.6579707880923198E-7</v>
      </c>
      <c r="I727" s="2" t="s">
        <v>779</v>
      </c>
      <c r="J727" s="2" t="s">
        <v>3973</v>
      </c>
    </row>
    <row r="728" spans="1:11" x14ac:dyDescent="0.25">
      <c r="A728" s="2" t="s">
        <v>694</v>
      </c>
      <c r="B728" s="5">
        <v>3.6030000000000002</v>
      </c>
      <c r="C728" s="5">
        <v>1.53</v>
      </c>
      <c r="D728" s="5">
        <v>-1.16538796414863</v>
      </c>
      <c r="E728" s="6">
        <v>2.54984789740928E-11</v>
      </c>
      <c r="F728" s="6">
        <v>2.99072000008031E-12</v>
      </c>
      <c r="I728" s="2" t="s">
        <v>631</v>
      </c>
      <c r="J728" s="2" t="s">
        <v>3974</v>
      </c>
      <c r="K728" s="2" t="s">
        <v>695</v>
      </c>
    </row>
    <row r="729" spans="1:11" x14ac:dyDescent="0.25">
      <c r="A729" s="2" t="s">
        <v>3000</v>
      </c>
      <c r="B729" s="5">
        <v>2.266</v>
      </c>
      <c r="C729" s="5">
        <v>6.4829999999999997</v>
      </c>
      <c r="D729" s="5">
        <v>1.51699337140961</v>
      </c>
      <c r="E729" s="6">
        <v>1.8333006165950301E-5</v>
      </c>
      <c r="F729" s="6">
        <v>3.76950937395636E-6</v>
      </c>
      <c r="J729" s="2" t="s">
        <v>3975</v>
      </c>
    </row>
    <row r="730" spans="1:11" x14ac:dyDescent="0.25">
      <c r="A730" s="2" t="s">
        <v>443</v>
      </c>
      <c r="B730" s="5">
        <v>7.8</v>
      </c>
      <c r="C730" s="5">
        <v>24.873000000000001</v>
      </c>
      <c r="D730" s="5">
        <v>1.6747466063224199</v>
      </c>
      <c r="E730" s="6">
        <v>8.2071402023452703E-17</v>
      </c>
      <c r="F730" s="6">
        <v>7.1843017072794394E-18</v>
      </c>
      <c r="I730" s="2" t="s">
        <v>60</v>
      </c>
      <c r="J730" s="2" t="s">
        <v>3976</v>
      </c>
    </row>
    <row r="731" spans="1:11" x14ac:dyDescent="0.25">
      <c r="A731" s="2" t="s">
        <v>1322</v>
      </c>
      <c r="B731" s="5">
        <v>49.11</v>
      </c>
      <c r="C731" s="5">
        <v>12.173</v>
      </c>
      <c r="D731" s="5">
        <v>-2.0111253635214399</v>
      </c>
      <c r="E731" s="6">
        <v>2.8395705244343202E-91</v>
      </c>
      <c r="F731" s="6">
        <v>5.7917745705089397E-93</v>
      </c>
      <c r="I731" s="2" t="s">
        <v>1324</v>
      </c>
      <c r="J731" s="2" t="s">
        <v>3977</v>
      </c>
      <c r="K731" s="2" t="s">
        <v>1323</v>
      </c>
    </row>
    <row r="732" spans="1:11" x14ac:dyDescent="0.25">
      <c r="A732" s="2" t="s">
        <v>49</v>
      </c>
      <c r="B732" s="5">
        <v>1.083</v>
      </c>
      <c r="C732" s="5">
        <v>0.126</v>
      </c>
      <c r="D732" s="5">
        <v>-3.1105761311416602</v>
      </c>
      <c r="E732" s="6">
        <v>3.0323291523596397E-8</v>
      </c>
      <c r="F732" s="6">
        <v>4.5280553290594699E-9</v>
      </c>
      <c r="G732" s="2" t="s">
        <v>3239</v>
      </c>
      <c r="I732" s="2" t="s">
        <v>51</v>
      </c>
      <c r="J732" s="2" t="s">
        <v>3978</v>
      </c>
      <c r="K732" s="2" t="s">
        <v>50</v>
      </c>
    </row>
    <row r="733" spans="1:11" x14ac:dyDescent="0.25">
      <c r="A733" s="2" t="s">
        <v>307</v>
      </c>
      <c r="B733" s="5">
        <v>44.795999999999999</v>
      </c>
      <c r="C733" s="5">
        <v>164.13299999999899</v>
      </c>
      <c r="D733" s="5">
        <v>1.87068436755669</v>
      </c>
      <c r="E733" s="5">
        <v>0</v>
      </c>
      <c r="F733" s="5">
        <v>0</v>
      </c>
      <c r="H733" s="2" t="s">
        <v>3979</v>
      </c>
      <c r="I733" s="2" t="s">
        <v>308</v>
      </c>
      <c r="J733" s="2" t="s">
        <v>3980</v>
      </c>
      <c r="K733" s="2" t="s">
        <v>271</v>
      </c>
    </row>
    <row r="734" spans="1:11" x14ac:dyDescent="0.25">
      <c r="A734" s="2" t="s">
        <v>1070</v>
      </c>
      <c r="B734" s="5">
        <v>0.32299999999999901</v>
      </c>
      <c r="C734" s="5">
        <v>6.2329999999999997</v>
      </c>
      <c r="D734" s="5">
        <v>4.2725547648312601</v>
      </c>
      <c r="E734" s="6">
        <v>3.5975768672213002E-41</v>
      </c>
      <c r="F734" s="6">
        <v>1.4891131439678698E-42</v>
      </c>
      <c r="G734" s="2" t="s">
        <v>3268</v>
      </c>
      <c r="H734" s="2" t="s">
        <v>3269</v>
      </c>
      <c r="I734" s="2" t="s">
        <v>194</v>
      </c>
      <c r="J734" s="2" t="s">
        <v>3981</v>
      </c>
      <c r="K734" s="2" t="s">
        <v>1071</v>
      </c>
    </row>
    <row r="735" spans="1:11" x14ac:dyDescent="0.25">
      <c r="A735" s="2" t="s">
        <v>2196</v>
      </c>
      <c r="B735" s="5">
        <v>2.76</v>
      </c>
      <c r="C735" s="5">
        <v>15.63</v>
      </c>
      <c r="D735" s="5">
        <v>2.50295918195099</v>
      </c>
      <c r="E735" s="6">
        <v>2.8072819121813202E-58</v>
      </c>
      <c r="F735" s="6">
        <v>8.6991907182466901E-60</v>
      </c>
      <c r="G735" s="2" t="s">
        <v>3268</v>
      </c>
      <c r="H735" s="2" t="s">
        <v>3269</v>
      </c>
      <c r="I735" s="2" t="s">
        <v>194</v>
      </c>
      <c r="J735" s="2" t="s">
        <v>3982</v>
      </c>
      <c r="K735" s="2" t="s">
        <v>2197</v>
      </c>
    </row>
    <row r="736" spans="1:11" x14ac:dyDescent="0.25">
      <c r="A736" s="2" t="s">
        <v>402</v>
      </c>
      <c r="B736" s="5">
        <v>0.746</v>
      </c>
      <c r="C736" s="5">
        <v>8.9</v>
      </c>
      <c r="D736" s="5">
        <v>3.5800554215312301</v>
      </c>
      <c r="E736" s="6">
        <v>2.70049184394369E-52</v>
      </c>
      <c r="F736" s="6">
        <v>9.1464789079478206E-54</v>
      </c>
      <c r="G736" s="2" t="s">
        <v>3268</v>
      </c>
      <c r="H736" s="2" t="s">
        <v>3269</v>
      </c>
      <c r="I736" s="2" t="s">
        <v>194</v>
      </c>
      <c r="J736" s="2" t="s">
        <v>3983</v>
      </c>
      <c r="K736" s="2" t="s">
        <v>403</v>
      </c>
    </row>
    <row r="737" spans="1:11" x14ac:dyDescent="0.25">
      <c r="A737" s="2" t="s">
        <v>3003</v>
      </c>
      <c r="B737" s="5">
        <v>0.68299999999999905</v>
      </c>
      <c r="C737" s="5">
        <v>4.2300000000000004</v>
      </c>
      <c r="D737" s="5">
        <v>2.6267191842100401</v>
      </c>
      <c r="E737" s="6">
        <v>2.3984500544315599E-19</v>
      </c>
      <c r="F737" s="6">
        <v>1.8589737875697699E-20</v>
      </c>
      <c r="G737" s="2" t="s">
        <v>3268</v>
      </c>
      <c r="H737" s="2" t="s">
        <v>3269</v>
      </c>
      <c r="I737" s="2" t="s">
        <v>194</v>
      </c>
      <c r="J737" s="2" t="s">
        <v>3984</v>
      </c>
      <c r="K737" s="2" t="s">
        <v>3004</v>
      </c>
    </row>
    <row r="738" spans="1:11" x14ac:dyDescent="0.25">
      <c r="A738" s="2" t="s">
        <v>2599</v>
      </c>
      <c r="B738" s="5">
        <v>31.803000000000001</v>
      </c>
      <c r="C738" s="5">
        <v>13.325999999999899</v>
      </c>
      <c r="D738" s="5">
        <v>-1.2540708794936899</v>
      </c>
      <c r="E738" s="6">
        <v>8.4572362620462199E-72</v>
      </c>
      <c r="F738" s="6">
        <v>2.2155879339266301E-73</v>
      </c>
      <c r="I738" s="2" t="s">
        <v>650</v>
      </c>
      <c r="J738" s="2" t="s">
        <v>3985</v>
      </c>
    </row>
    <row r="739" spans="1:11" x14ac:dyDescent="0.25">
      <c r="A739" s="2" t="s">
        <v>2409</v>
      </c>
      <c r="B739" s="5">
        <v>2.996</v>
      </c>
      <c r="C739" s="5">
        <v>7.32</v>
      </c>
      <c r="D739" s="5">
        <v>1.2877397629092799</v>
      </c>
      <c r="E739" s="6">
        <v>9.4064831067195197E-18</v>
      </c>
      <c r="F739" s="6">
        <v>7.8680533385871497E-19</v>
      </c>
      <c r="I739" s="2" t="s">
        <v>718</v>
      </c>
      <c r="J739" s="2" t="s">
        <v>3986</v>
      </c>
      <c r="K739" s="2" t="s">
        <v>1130</v>
      </c>
    </row>
    <row r="740" spans="1:11" x14ac:dyDescent="0.25">
      <c r="A740" s="2" t="s">
        <v>2253</v>
      </c>
      <c r="B740" s="5">
        <v>15.866</v>
      </c>
      <c r="C740" s="5">
        <v>43.353000000000002</v>
      </c>
      <c r="D740" s="5">
        <v>1.4523859845445799</v>
      </c>
      <c r="E740" s="6">
        <v>2.0162711037043999E-25</v>
      </c>
      <c r="F740" s="6">
        <v>1.24356537537873E-26</v>
      </c>
      <c r="J740" s="2" t="s">
        <v>3987</v>
      </c>
    </row>
    <row r="741" spans="1:11" x14ac:dyDescent="0.25">
      <c r="A741" s="2" t="s">
        <v>2482</v>
      </c>
      <c r="B741" s="5">
        <v>0</v>
      </c>
      <c r="C741" s="5">
        <v>0.223</v>
      </c>
      <c r="D741" s="5">
        <v>4.9469330607176198</v>
      </c>
      <c r="E741" s="5">
        <v>2.3219321016594401E-4</v>
      </c>
      <c r="F741" s="6">
        <v>5.6457919569963197E-5</v>
      </c>
      <c r="G741" s="2" t="s">
        <v>3988</v>
      </c>
      <c r="I741" s="2" t="s">
        <v>286</v>
      </c>
      <c r="J741" s="2" t="s">
        <v>3989</v>
      </c>
    </row>
    <row r="742" spans="1:11" x14ac:dyDescent="0.25">
      <c r="A742" s="2" t="s">
        <v>2650</v>
      </c>
      <c r="B742" s="5">
        <v>4.5999999999999999E-2</v>
      </c>
      <c r="C742" s="5">
        <v>0.40600000000000003</v>
      </c>
      <c r="D742" s="5">
        <v>3.1736522183156901</v>
      </c>
      <c r="E742" s="5">
        <v>5.5434210990419196E-4</v>
      </c>
      <c r="F742" s="5">
        <v>1.44622359015654E-4</v>
      </c>
      <c r="I742" s="2" t="s">
        <v>508</v>
      </c>
      <c r="J742" s="2" t="s">
        <v>3990</v>
      </c>
      <c r="K742" s="2" t="s">
        <v>2651</v>
      </c>
    </row>
    <row r="743" spans="1:11" x14ac:dyDescent="0.25">
      <c r="A743" s="2" t="s">
        <v>35</v>
      </c>
      <c r="B743" s="5">
        <v>8.14</v>
      </c>
      <c r="C743" s="5">
        <v>1.8759999999999999</v>
      </c>
      <c r="D743" s="5">
        <v>-2.1178095883229</v>
      </c>
      <c r="E743" s="6">
        <v>1.9686334220636699E-14</v>
      </c>
      <c r="F743" s="6">
        <v>1.9317905150659299E-15</v>
      </c>
      <c r="I743" s="2" t="s">
        <v>36</v>
      </c>
      <c r="J743" s="2" t="s">
        <v>3991</v>
      </c>
    </row>
    <row r="744" spans="1:11" x14ac:dyDescent="0.25">
      <c r="A744" s="2" t="s">
        <v>1512</v>
      </c>
      <c r="B744" s="5">
        <v>5.016</v>
      </c>
      <c r="C744" s="5">
        <v>0.56000000000000005</v>
      </c>
      <c r="D744" s="5">
        <v>-3.1673437152248698</v>
      </c>
      <c r="E744" s="6">
        <v>6.0547014212319799E-27</v>
      </c>
      <c r="F744" s="6">
        <v>3.5575816132748299E-28</v>
      </c>
      <c r="I744" s="2" t="s">
        <v>36</v>
      </c>
      <c r="J744" s="2" t="s">
        <v>3992</v>
      </c>
    </row>
    <row r="745" spans="1:11" x14ac:dyDescent="0.25">
      <c r="A745" s="2" t="s">
        <v>594</v>
      </c>
      <c r="B745" s="5">
        <v>46.813000000000002</v>
      </c>
      <c r="C745" s="5">
        <v>11.9</v>
      </c>
      <c r="D745" s="5">
        <v>-1.973813823775</v>
      </c>
      <c r="E745" s="6">
        <v>1.1624732926023299E-98</v>
      </c>
      <c r="F745" s="6">
        <v>2.2535916857360299E-100</v>
      </c>
      <c r="I745" s="2" t="s">
        <v>36</v>
      </c>
      <c r="J745" s="2" t="s">
        <v>3993</v>
      </c>
    </row>
    <row r="746" spans="1:11" x14ac:dyDescent="0.25">
      <c r="A746" s="2" t="s">
        <v>2926</v>
      </c>
      <c r="B746" s="5">
        <v>6.1059999999999999</v>
      </c>
      <c r="C746" s="5">
        <v>2.48</v>
      </c>
      <c r="D746" s="5">
        <v>-1.2985784950274799</v>
      </c>
      <c r="E746" s="6">
        <v>4.6065483785902901E-10</v>
      </c>
      <c r="F746" s="6">
        <v>5.9064357383281894E-11</v>
      </c>
      <c r="G746" s="2" t="s">
        <v>3778</v>
      </c>
      <c r="I746" s="2" t="s">
        <v>102</v>
      </c>
      <c r="J746" s="2" t="s">
        <v>3994</v>
      </c>
      <c r="K746" s="2" t="s">
        <v>2927</v>
      </c>
    </row>
    <row r="747" spans="1:11" x14ac:dyDescent="0.25">
      <c r="A747" s="2" t="s">
        <v>2019</v>
      </c>
      <c r="B747" s="5">
        <v>349.61</v>
      </c>
      <c r="C747" s="5">
        <v>716.02300000000002</v>
      </c>
      <c r="D747" s="5">
        <v>1.0356509605000399</v>
      </c>
      <c r="E747" s="5">
        <v>0</v>
      </c>
      <c r="F747" s="5">
        <v>0</v>
      </c>
      <c r="I747" s="2" t="s">
        <v>191</v>
      </c>
      <c r="J747" s="2" t="s">
        <v>3995</v>
      </c>
      <c r="K747" s="2" t="s">
        <v>2020</v>
      </c>
    </row>
    <row r="748" spans="1:11" x14ac:dyDescent="0.25">
      <c r="A748" s="2" t="s">
        <v>795</v>
      </c>
      <c r="B748" s="5">
        <v>23.3</v>
      </c>
      <c r="C748" s="5">
        <v>10.312999999999899</v>
      </c>
      <c r="D748" s="5">
        <v>-1.1736084709536001</v>
      </c>
      <c r="E748" s="6">
        <v>1.8100473916911299E-23</v>
      </c>
      <c r="F748" s="6">
        <v>1.1888568236115799E-24</v>
      </c>
      <c r="J748" s="2" t="s">
        <v>3996</v>
      </c>
    </row>
    <row r="749" spans="1:11" x14ac:dyDescent="0.25">
      <c r="A749" s="2" t="s">
        <v>1859</v>
      </c>
      <c r="B749" s="5">
        <v>1.073</v>
      </c>
      <c r="C749" s="5">
        <v>0.41</v>
      </c>
      <c r="D749" s="5">
        <v>-1.3766978846673199</v>
      </c>
      <c r="E749" s="6">
        <v>6.2327789105302398E-8</v>
      </c>
      <c r="F749" s="6">
        <v>9.5777424600896807E-9</v>
      </c>
      <c r="H749" s="2" t="s">
        <v>3715</v>
      </c>
      <c r="I749" s="2" t="s">
        <v>1651</v>
      </c>
      <c r="J749" s="2" t="s">
        <v>3997</v>
      </c>
      <c r="K749" s="2" t="s">
        <v>1860</v>
      </c>
    </row>
    <row r="750" spans="1:11" x14ac:dyDescent="0.25">
      <c r="A750" s="2" t="s">
        <v>1849</v>
      </c>
      <c r="B750" s="5">
        <v>0.03</v>
      </c>
      <c r="C750" s="5">
        <v>0.48599999999999999</v>
      </c>
      <c r="D750" s="5">
        <v>4.0190366069887897</v>
      </c>
      <c r="E750" s="5">
        <v>3.2711800961171398E-4</v>
      </c>
      <c r="F750" s="6">
        <v>8.1571182169675499E-5</v>
      </c>
      <c r="J750" s="2" t="s">
        <v>3998</v>
      </c>
      <c r="K750" s="2" t="s">
        <v>128</v>
      </c>
    </row>
    <row r="751" spans="1:11" x14ac:dyDescent="0.25">
      <c r="A751" s="2" t="s">
        <v>1619</v>
      </c>
      <c r="B751" s="5">
        <v>22.152999999999999</v>
      </c>
      <c r="C751" s="5">
        <v>2.75</v>
      </c>
      <c r="D751" s="5">
        <v>-3.00987232190182</v>
      </c>
      <c r="E751" s="6">
        <v>5.99203938459508E-75</v>
      </c>
      <c r="F751" s="6">
        <v>1.4890360993293799E-76</v>
      </c>
      <c r="I751" s="2" t="s">
        <v>36</v>
      </c>
      <c r="J751" s="2" t="s">
        <v>3999</v>
      </c>
    </row>
    <row r="752" spans="1:11" x14ac:dyDescent="0.25">
      <c r="A752" s="2" t="s">
        <v>1750</v>
      </c>
      <c r="B752" s="5">
        <v>0.21</v>
      </c>
      <c r="C752" s="5">
        <v>0.03</v>
      </c>
      <c r="D752" s="5">
        <v>-2.9050276066617098</v>
      </c>
      <c r="E752" s="6">
        <v>2.3998531519034501E-5</v>
      </c>
      <c r="F752" s="6">
        <v>5.0107590244351199E-6</v>
      </c>
      <c r="I752" s="2" t="s">
        <v>40</v>
      </c>
      <c r="J752" s="2" t="s">
        <v>4000</v>
      </c>
      <c r="K752" s="2" t="s">
        <v>1751</v>
      </c>
    </row>
    <row r="753" spans="1:11" x14ac:dyDescent="0.25">
      <c r="A753" s="2" t="s">
        <v>1668</v>
      </c>
      <c r="B753" s="5">
        <v>8.3000000000000004E-2</v>
      </c>
      <c r="C753" s="5">
        <v>0.59599999999999997</v>
      </c>
      <c r="D753" s="5">
        <v>2.7845713533517702</v>
      </c>
      <c r="E753" s="6">
        <v>4.3969782193192004E-6</v>
      </c>
      <c r="F753" s="6">
        <v>8.3002635110952303E-7</v>
      </c>
      <c r="I753" s="2" t="s">
        <v>40</v>
      </c>
      <c r="J753" s="2" t="s">
        <v>4001</v>
      </c>
      <c r="K753" s="2" t="s">
        <v>1669</v>
      </c>
    </row>
    <row r="754" spans="1:11" x14ac:dyDescent="0.25">
      <c r="A754" s="2" t="s">
        <v>2565</v>
      </c>
      <c r="B754" s="5">
        <v>1.5959999999999901</v>
      </c>
      <c r="C754" s="5">
        <v>4.6529999999999996</v>
      </c>
      <c r="D754" s="5">
        <v>1.5352863576259399</v>
      </c>
      <c r="E754" s="6">
        <v>2.2421888676422099E-36</v>
      </c>
      <c r="F754" s="6">
        <v>1.05060390068044E-37</v>
      </c>
      <c r="J754" s="2" t="s">
        <v>4002</v>
      </c>
      <c r="K754" s="2" t="s">
        <v>2566</v>
      </c>
    </row>
    <row r="755" spans="1:11" x14ac:dyDescent="0.25">
      <c r="A755" s="2" t="s">
        <v>1119</v>
      </c>
      <c r="B755" s="5">
        <v>6.0129999999999999</v>
      </c>
      <c r="C755" s="5">
        <v>1.456</v>
      </c>
      <c r="D755" s="5">
        <v>-2.0467064261677801</v>
      </c>
      <c r="E755" s="6">
        <v>3.7026669742844699E-71</v>
      </c>
      <c r="F755" s="6">
        <v>9.7832204893196905E-73</v>
      </c>
      <c r="I755" s="2" t="s">
        <v>40</v>
      </c>
      <c r="J755" s="2" t="s">
        <v>4003</v>
      </c>
      <c r="K755" s="2" t="s">
        <v>1120</v>
      </c>
    </row>
    <row r="756" spans="1:11" x14ac:dyDescent="0.25">
      <c r="A756" s="2" t="s">
        <v>2910</v>
      </c>
      <c r="B756" s="5">
        <v>9.2229999999999901</v>
      </c>
      <c r="C756" s="5">
        <v>2.0459999999999998</v>
      </c>
      <c r="D756" s="5">
        <v>-2.1568132284106198</v>
      </c>
      <c r="E756" s="6">
        <v>1.7379190156183199E-28</v>
      </c>
      <c r="F756" s="6">
        <v>9.7627623003863295E-30</v>
      </c>
      <c r="J756" s="2" t="s">
        <v>4004</v>
      </c>
    </row>
    <row r="757" spans="1:11" x14ac:dyDescent="0.25">
      <c r="A757" s="2" t="s">
        <v>2485</v>
      </c>
      <c r="B757" s="5">
        <v>0.32600000000000001</v>
      </c>
      <c r="C757" s="5">
        <v>2.82</v>
      </c>
      <c r="D757" s="5">
        <v>3.1193060966231299</v>
      </c>
      <c r="E757" s="6">
        <v>7.6761789340850107E-15</v>
      </c>
      <c r="F757" s="6">
        <v>7.3802603422508498E-16</v>
      </c>
      <c r="I757" s="2" t="s">
        <v>810</v>
      </c>
      <c r="J757" s="2" t="s">
        <v>4005</v>
      </c>
      <c r="K757" s="2" t="s">
        <v>2486</v>
      </c>
    </row>
    <row r="758" spans="1:11" x14ac:dyDescent="0.25">
      <c r="A758" s="2" t="s">
        <v>3068</v>
      </c>
      <c r="B758" s="5">
        <v>0.32600000000000001</v>
      </c>
      <c r="C758" s="5">
        <v>2.82</v>
      </c>
      <c r="D758" s="5">
        <v>3.1193060966231299</v>
      </c>
      <c r="E758" s="6">
        <v>7.6761789340850107E-15</v>
      </c>
      <c r="F758" s="6">
        <v>7.3802603422508498E-16</v>
      </c>
      <c r="I758" s="2" t="s">
        <v>810</v>
      </c>
      <c r="J758" s="2" t="s">
        <v>4005</v>
      </c>
      <c r="K758" s="2" t="s">
        <v>3069</v>
      </c>
    </row>
    <row r="759" spans="1:11" x14ac:dyDescent="0.25">
      <c r="A759" s="2" t="s">
        <v>2491</v>
      </c>
      <c r="B759" s="5">
        <v>0.10299999999999999</v>
      </c>
      <c r="C759" s="5">
        <v>5.6729999999999903</v>
      </c>
      <c r="D759" s="5">
        <v>5.7921538296165496</v>
      </c>
      <c r="E759" s="6">
        <v>2.0528043913536799E-39</v>
      </c>
      <c r="F759" s="6">
        <v>8.8503925787162201E-41</v>
      </c>
      <c r="I759" s="2" t="s">
        <v>810</v>
      </c>
      <c r="J759" s="2" t="s">
        <v>4006</v>
      </c>
      <c r="K759" s="2" t="s">
        <v>57</v>
      </c>
    </row>
    <row r="760" spans="1:11" x14ac:dyDescent="0.25">
      <c r="A760" s="2" t="s">
        <v>2088</v>
      </c>
      <c r="B760" s="5">
        <v>2.64</v>
      </c>
      <c r="C760" s="5">
        <v>7.2</v>
      </c>
      <c r="D760" s="5">
        <v>1.44996547903753</v>
      </c>
      <c r="E760" s="6">
        <v>6.0270161654819196E-15</v>
      </c>
      <c r="F760" s="6">
        <v>5.7630946046976903E-16</v>
      </c>
      <c r="I760" s="2" t="s">
        <v>585</v>
      </c>
      <c r="J760" s="2" t="s">
        <v>4007</v>
      </c>
      <c r="K760" s="2" t="s">
        <v>2089</v>
      </c>
    </row>
    <row r="761" spans="1:11" x14ac:dyDescent="0.25">
      <c r="A761" s="2" t="s">
        <v>2368</v>
      </c>
      <c r="B761" s="5">
        <v>5.3860000000000001</v>
      </c>
      <c r="C761" s="5">
        <v>1.0629999999999999</v>
      </c>
      <c r="D761" s="5">
        <v>-2.3406335818901201</v>
      </c>
      <c r="E761" s="6">
        <v>6.6332538092181598E-108</v>
      </c>
      <c r="F761" s="6">
        <v>1.1841520800517201E-109</v>
      </c>
      <c r="H761" s="2" t="s">
        <v>3476</v>
      </c>
      <c r="I761" s="2" t="s">
        <v>109</v>
      </c>
      <c r="J761" s="2" t="s">
        <v>4008</v>
      </c>
      <c r="K761" s="2" t="s">
        <v>2369</v>
      </c>
    </row>
    <row r="762" spans="1:11" x14ac:dyDescent="0.25">
      <c r="A762" s="2" t="s">
        <v>1010</v>
      </c>
      <c r="B762" s="5">
        <v>49.765999999999998</v>
      </c>
      <c r="C762" s="5">
        <v>24.742999999999999</v>
      </c>
      <c r="D762" s="5">
        <v>-1.00648894351602</v>
      </c>
      <c r="E762" s="6">
        <v>2.03435195035954E-114</v>
      </c>
      <c r="F762" s="6">
        <v>3.4108811871257399E-116</v>
      </c>
      <c r="I762" s="2" t="s">
        <v>200</v>
      </c>
      <c r="J762" s="2" t="s">
        <v>4009</v>
      </c>
      <c r="K762" s="2" t="s">
        <v>1011</v>
      </c>
    </row>
    <row r="763" spans="1:11" x14ac:dyDescent="0.25">
      <c r="A763" s="2" t="s">
        <v>2979</v>
      </c>
      <c r="B763" s="5">
        <v>3.806</v>
      </c>
      <c r="C763" s="5">
        <v>1.5959999999999901</v>
      </c>
      <c r="D763" s="5">
        <v>-1.2510525563789401</v>
      </c>
      <c r="E763" s="6">
        <v>2.9341188953232601E-7</v>
      </c>
      <c r="F763" s="6">
        <v>4.8404059051062002E-8</v>
      </c>
      <c r="I763" s="2" t="s">
        <v>585</v>
      </c>
      <c r="J763" s="2" t="s">
        <v>4010</v>
      </c>
      <c r="K763" s="2" t="s">
        <v>2980</v>
      </c>
    </row>
    <row r="764" spans="1:11" x14ac:dyDescent="0.25">
      <c r="A764" s="2" t="s">
        <v>696</v>
      </c>
      <c r="B764" s="5">
        <v>17.559999999999999</v>
      </c>
      <c r="C764" s="5">
        <v>7.94</v>
      </c>
      <c r="D764" s="5">
        <v>-1.14318258862663</v>
      </c>
      <c r="E764" s="6">
        <v>1.6636832117529599E-48</v>
      </c>
      <c r="F764" s="6">
        <v>6.0084221097395898E-50</v>
      </c>
      <c r="I764" s="2" t="s">
        <v>258</v>
      </c>
      <c r="J764" s="2" t="s">
        <v>4011</v>
      </c>
      <c r="K764" s="2" t="s">
        <v>697</v>
      </c>
    </row>
    <row r="765" spans="1:11" x14ac:dyDescent="0.25">
      <c r="A765" s="2" t="s">
        <v>1179</v>
      </c>
      <c r="B765" s="5">
        <v>8.7200000000000006</v>
      </c>
      <c r="C765" s="5">
        <v>4.1859999999999999</v>
      </c>
      <c r="D765" s="5">
        <v>-1.0571350734966001</v>
      </c>
      <c r="E765" s="6">
        <v>8.9936478761942393E-15</v>
      </c>
      <c r="F765" s="6">
        <v>8.67050167744845E-16</v>
      </c>
      <c r="I765" s="2" t="s">
        <v>740</v>
      </c>
      <c r="J765" s="2" t="s">
        <v>4012</v>
      </c>
      <c r="K765" s="2" t="s">
        <v>1180</v>
      </c>
    </row>
    <row r="766" spans="1:11" x14ac:dyDescent="0.25">
      <c r="A766" s="2" t="s">
        <v>2678</v>
      </c>
      <c r="B766" s="5">
        <v>1.3159999999999901</v>
      </c>
      <c r="C766" s="5">
        <v>4.91</v>
      </c>
      <c r="D766" s="5">
        <v>1.8997376786164499</v>
      </c>
      <c r="E766" s="6">
        <v>2.0367818179584601E-23</v>
      </c>
      <c r="F766" s="6">
        <v>1.3393027451302901E-24</v>
      </c>
      <c r="I766" s="2" t="s">
        <v>53</v>
      </c>
      <c r="J766" s="2" t="s">
        <v>4013</v>
      </c>
      <c r="K766" s="2" t="s">
        <v>2679</v>
      </c>
    </row>
    <row r="767" spans="1:11" x14ac:dyDescent="0.25">
      <c r="A767" s="2" t="s">
        <v>2948</v>
      </c>
      <c r="B767" s="5">
        <v>5.03</v>
      </c>
      <c r="C767" s="5">
        <v>2.16</v>
      </c>
      <c r="D767" s="5">
        <v>-1.3049179034276699</v>
      </c>
      <c r="E767" s="6">
        <v>9.2410246187615197E-10</v>
      </c>
      <c r="F767" s="6">
        <v>1.2132814851074099E-10</v>
      </c>
      <c r="I767" s="2" t="s">
        <v>1672</v>
      </c>
      <c r="J767" s="2" t="s">
        <v>4014</v>
      </c>
      <c r="K767" s="2" t="s">
        <v>2949</v>
      </c>
    </row>
    <row r="768" spans="1:11" x14ac:dyDescent="0.25">
      <c r="A768" s="2" t="s">
        <v>1799</v>
      </c>
      <c r="B768" s="5">
        <v>1.1399999999999999</v>
      </c>
      <c r="C768" s="5">
        <v>0.20599999999999999</v>
      </c>
      <c r="D768" s="5">
        <v>-2.4590106898158499</v>
      </c>
      <c r="E768" s="6">
        <v>3.6007374714360398E-11</v>
      </c>
      <c r="F768" s="6">
        <v>4.2569992358664299E-12</v>
      </c>
      <c r="I768" s="2" t="s">
        <v>1801</v>
      </c>
      <c r="J768" s="2" t="s">
        <v>4015</v>
      </c>
      <c r="K768" s="2" t="s">
        <v>1800</v>
      </c>
    </row>
    <row r="769" spans="1:11" x14ac:dyDescent="0.25">
      <c r="A769" s="2" t="s">
        <v>3070</v>
      </c>
      <c r="B769" s="5">
        <v>0.83299999999999996</v>
      </c>
      <c r="C769" s="5">
        <v>8.3000000000000004E-2</v>
      </c>
      <c r="D769" s="5">
        <v>-3.3420298818055199</v>
      </c>
      <c r="E769" s="5">
        <v>1.43381868293841E-4</v>
      </c>
      <c r="F769" s="6">
        <v>3.3613092616167602E-5</v>
      </c>
      <c r="J769" s="2" t="s">
        <v>4016</v>
      </c>
    </row>
    <row r="770" spans="1:11" x14ac:dyDescent="0.25">
      <c r="A770" s="2" t="s">
        <v>2748</v>
      </c>
      <c r="B770" s="5">
        <v>3.0659999999999998</v>
      </c>
      <c r="C770" s="5">
        <v>1.393</v>
      </c>
      <c r="D770" s="5">
        <v>-1.1352915394025</v>
      </c>
      <c r="E770" s="5">
        <v>5.8842157210268803E-4</v>
      </c>
      <c r="F770" s="5">
        <v>1.54196025799091E-4</v>
      </c>
      <c r="J770" s="2" t="s">
        <v>4017</v>
      </c>
    </row>
    <row r="771" spans="1:11" x14ac:dyDescent="0.25">
      <c r="A771" s="2" t="s">
        <v>1125</v>
      </c>
      <c r="B771" s="5">
        <v>9.07</v>
      </c>
      <c r="C771" s="5">
        <v>3.62</v>
      </c>
      <c r="D771" s="5">
        <v>-1.3243399071626001</v>
      </c>
      <c r="E771" s="6">
        <v>1.0686378421925E-33</v>
      </c>
      <c r="F771" s="6">
        <v>5.2991829753617502E-35</v>
      </c>
      <c r="I771" s="2" t="s">
        <v>1127</v>
      </c>
      <c r="J771" s="2" t="s">
        <v>4018</v>
      </c>
      <c r="K771" s="2" t="s">
        <v>1126</v>
      </c>
    </row>
    <row r="772" spans="1:11" x14ac:dyDescent="0.25">
      <c r="A772" s="2" t="s">
        <v>2793</v>
      </c>
      <c r="B772" s="5">
        <v>1.663</v>
      </c>
      <c r="C772" s="5">
        <v>0.41</v>
      </c>
      <c r="D772" s="5">
        <v>-2.01281225905054</v>
      </c>
      <c r="E772" s="6">
        <v>1.7226159377393E-7</v>
      </c>
      <c r="F772" s="6">
        <v>2.7721670976204799E-8</v>
      </c>
      <c r="I772" s="2" t="s">
        <v>243</v>
      </c>
      <c r="J772" s="2" t="s">
        <v>4019</v>
      </c>
      <c r="K772" s="2" t="s">
        <v>2794</v>
      </c>
    </row>
    <row r="773" spans="1:11" x14ac:dyDescent="0.25">
      <c r="A773" s="2" t="s">
        <v>2097</v>
      </c>
      <c r="B773" s="5">
        <v>1.2729999999999999</v>
      </c>
      <c r="C773" s="5">
        <v>3.47</v>
      </c>
      <c r="D773" s="5">
        <v>1.4537326320381101</v>
      </c>
      <c r="E773" s="6">
        <v>1.45786736462164E-10</v>
      </c>
      <c r="F773" s="6">
        <v>1.80159667259633E-11</v>
      </c>
      <c r="G773" s="2" t="s">
        <v>3239</v>
      </c>
      <c r="I773" s="2" t="s">
        <v>1953</v>
      </c>
      <c r="J773" s="2" t="s">
        <v>4020</v>
      </c>
      <c r="K773" s="2" t="s">
        <v>2098</v>
      </c>
    </row>
    <row r="774" spans="1:11" x14ac:dyDescent="0.25">
      <c r="A774" s="2" t="s">
        <v>2522</v>
      </c>
      <c r="B774" s="5">
        <v>0.54600000000000004</v>
      </c>
      <c r="C774" s="5">
        <v>2.9430000000000001</v>
      </c>
      <c r="D774" s="5">
        <v>2.42657838975216</v>
      </c>
      <c r="E774" s="6">
        <v>1.3466900460955199E-17</v>
      </c>
      <c r="F774" s="6">
        <v>1.13551095861492E-18</v>
      </c>
      <c r="G774" s="2" t="s">
        <v>3239</v>
      </c>
      <c r="I774" s="2" t="s">
        <v>138</v>
      </c>
      <c r="J774" s="2" t="s">
        <v>4021</v>
      </c>
      <c r="K774" s="2" t="s">
        <v>2523</v>
      </c>
    </row>
    <row r="775" spans="1:11" x14ac:dyDescent="0.25">
      <c r="A775" s="2" t="s">
        <v>3107</v>
      </c>
      <c r="B775" s="5">
        <v>10.856</v>
      </c>
      <c r="C775" s="5">
        <v>24.52</v>
      </c>
      <c r="D775" s="5">
        <v>1.1760803171343699</v>
      </c>
      <c r="E775" s="6">
        <v>2.0349947119642899E-97</v>
      </c>
      <c r="F775" s="6">
        <v>3.9755413603206998E-99</v>
      </c>
      <c r="I775" s="2" t="s">
        <v>183</v>
      </c>
      <c r="J775" s="2" t="s">
        <v>4022</v>
      </c>
      <c r="K775" s="2" t="s">
        <v>997</v>
      </c>
    </row>
    <row r="776" spans="1:11" x14ac:dyDescent="0.25">
      <c r="A776" s="2" t="s">
        <v>1168</v>
      </c>
      <c r="B776" s="5">
        <v>0.61299999999999999</v>
      </c>
      <c r="C776" s="5">
        <v>5.4560000000000004</v>
      </c>
      <c r="D776" s="5">
        <v>3.1579248965217901</v>
      </c>
      <c r="E776" s="6">
        <v>4.83986907236521E-110</v>
      </c>
      <c r="F776" s="6">
        <v>8.4588822974182793E-112</v>
      </c>
      <c r="I776" s="2" t="s">
        <v>1170</v>
      </c>
      <c r="J776" s="2" t="s">
        <v>4023</v>
      </c>
      <c r="K776" s="2" t="s">
        <v>1169</v>
      </c>
    </row>
    <row r="777" spans="1:11" x14ac:dyDescent="0.25">
      <c r="A777" s="2" t="s">
        <v>1115</v>
      </c>
      <c r="B777" s="5">
        <v>0.95599999999999996</v>
      </c>
      <c r="C777" s="5">
        <v>0.03</v>
      </c>
      <c r="D777" s="5">
        <v>-4.9809633930111996</v>
      </c>
      <c r="E777" s="6">
        <v>4.2196378070798201E-8</v>
      </c>
      <c r="F777" s="6">
        <v>6.3783965486474496E-9</v>
      </c>
      <c r="I777" s="2" t="s">
        <v>126</v>
      </c>
      <c r="J777" s="2" t="s">
        <v>4024</v>
      </c>
      <c r="K777" s="2" t="s">
        <v>772</v>
      </c>
    </row>
    <row r="778" spans="1:11" x14ac:dyDescent="0.25">
      <c r="A778" s="2" t="s">
        <v>2728</v>
      </c>
      <c r="B778" s="5">
        <v>1.1759999999999999</v>
      </c>
      <c r="C778" s="5">
        <v>0.56299999999999994</v>
      </c>
      <c r="D778" s="5">
        <v>-1.0624932785078001</v>
      </c>
      <c r="E778" s="5">
        <v>1.60824889653363E-4</v>
      </c>
      <c r="F778" s="6">
        <v>3.80874783736969E-5</v>
      </c>
      <c r="I778" s="2" t="s">
        <v>2730</v>
      </c>
      <c r="J778" s="2" t="s">
        <v>4025</v>
      </c>
      <c r="K778" s="2" t="s">
        <v>2729</v>
      </c>
    </row>
    <row r="779" spans="1:11" x14ac:dyDescent="0.25">
      <c r="A779" s="2" t="s">
        <v>1828</v>
      </c>
      <c r="B779" s="5">
        <v>38.545999999999999</v>
      </c>
      <c r="C779" s="5">
        <v>137.07299999999901</v>
      </c>
      <c r="D779" s="5">
        <v>1.8318127222951599</v>
      </c>
      <c r="E779" s="5">
        <v>0</v>
      </c>
      <c r="F779" s="5">
        <v>0</v>
      </c>
      <c r="I779" s="2" t="s">
        <v>328</v>
      </c>
      <c r="J779" s="2" t="s">
        <v>4026</v>
      </c>
      <c r="K779" s="2" t="s">
        <v>1829</v>
      </c>
    </row>
    <row r="780" spans="1:11" x14ac:dyDescent="0.25">
      <c r="A780" s="2" t="s">
        <v>2675</v>
      </c>
      <c r="B780" s="5">
        <v>7.0529999999999999</v>
      </c>
      <c r="C780" s="5">
        <v>15.72</v>
      </c>
      <c r="D780" s="5">
        <v>1.1137968590477101</v>
      </c>
      <c r="E780" s="6">
        <v>1.8737638656090899E-44</v>
      </c>
      <c r="F780" s="6">
        <v>7.3071002652564896E-46</v>
      </c>
      <c r="I780" s="2" t="s">
        <v>2677</v>
      </c>
      <c r="J780" s="2" t="s">
        <v>4027</v>
      </c>
      <c r="K780" s="2" t="s">
        <v>2676</v>
      </c>
    </row>
    <row r="781" spans="1:11" x14ac:dyDescent="0.25">
      <c r="A781" s="2" t="s">
        <v>1042</v>
      </c>
      <c r="B781" s="5">
        <v>203.61599999999899</v>
      </c>
      <c r="C781" s="5">
        <v>0.79</v>
      </c>
      <c r="D781" s="5">
        <v>-8.0137723876954094</v>
      </c>
      <c r="E781" s="5">
        <v>0</v>
      </c>
      <c r="F781" s="5">
        <v>0</v>
      </c>
      <c r="I781" s="2" t="s">
        <v>126</v>
      </c>
      <c r="J781" s="2" t="s">
        <v>4028</v>
      </c>
      <c r="K781" s="2" t="s">
        <v>1043</v>
      </c>
    </row>
    <row r="782" spans="1:11" x14ac:dyDescent="0.25">
      <c r="A782" s="2" t="s">
        <v>3061</v>
      </c>
      <c r="B782" s="5">
        <v>1.216</v>
      </c>
      <c r="C782" s="5">
        <v>4.8330000000000002</v>
      </c>
      <c r="D782" s="5">
        <v>1.98760409915214</v>
      </c>
      <c r="E782" s="6">
        <v>2.6750134688790201E-24</v>
      </c>
      <c r="F782" s="6">
        <v>1.7089209827518599E-25</v>
      </c>
      <c r="I782" s="2" t="s">
        <v>3062</v>
      </c>
      <c r="J782" s="2" t="s">
        <v>4029</v>
      </c>
      <c r="K782" s="2" t="s">
        <v>398</v>
      </c>
    </row>
    <row r="783" spans="1:11" x14ac:dyDescent="0.25">
      <c r="A783" s="2" t="s">
        <v>516</v>
      </c>
      <c r="B783" s="5">
        <v>3.976</v>
      </c>
      <c r="C783" s="5">
        <v>10.8959999999999</v>
      </c>
      <c r="D783" s="5">
        <v>1.4559888826960801</v>
      </c>
      <c r="E783" s="6">
        <v>2.19973942449488E-27</v>
      </c>
      <c r="F783" s="6">
        <v>1.27192706972705E-28</v>
      </c>
      <c r="I783" s="2" t="s">
        <v>106</v>
      </c>
      <c r="J783" s="2" t="s">
        <v>4030</v>
      </c>
      <c r="K783" s="2" t="s">
        <v>517</v>
      </c>
    </row>
    <row r="784" spans="1:11" x14ac:dyDescent="0.25">
      <c r="A784" s="2" t="s">
        <v>2105</v>
      </c>
      <c r="B784" s="5">
        <v>5.83</v>
      </c>
      <c r="C784" s="5">
        <v>14.4</v>
      </c>
      <c r="D784" s="5">
        <v>1.3061992837154699</v>
      </c>
      <c r="E784" s="6">
        <v>2.0418081776517099E-12</v>
      </c>
      <c r="F784" s="6">
        <v>2.2358967708133899E-13</v>
      </c>
      <c r="J784" s="2" t="s">
        <v>4031</v>
      </c>
      <c r="K784" s="2" t="s">
        <v>153</v>
      </c>
    </row>
    <row r="785" spans="1:11" x14ac:dyDescent="0.25">
      <c r="A785" s="2" t="s">
        <v>2441</v>
      </c>
      <c r="B785" s="5">
        <v>4.7130000000000001</v>
      </c>
      <c r="C785" s="5">
        <v>1.6259999999999999</v>
      </c>
      <c r="D785" s="5">
        <v>-1.5331891073203601</v>
      </c>
      <c r="E785" s="6">
        <v>1.6626451646419699E-22</v>
      </c>
      <c r="F785" s="6">
        <v>1.1399545360259301E-23</v>
      </c>
      <c r="I785" s="2" t="s">
        <v>416</v>
      </c>
      <c r="J785" s="2" t="s">
        <v>4032</v>
      </c>
      <c r="K785" s="2" t="s">
        <v>2442</v>
      </c>
    </row>
    <row r="786" spans="1:11" x14ac:dyDescent="0.25">
      <c r="A786" s="2" t="s">
        <v>246</v>
      </c>
      <c r="B786" s="5">
        <v>6.7359999999999998</v>
      </c>
      <c r="C786" s="5">
        <v>14.595999999999901</v>
      </c>
      <c r="D786" s="5">
        <v>1.1176004414723899</v>
      </c>
      <c r="E786" s="6">
        <v>1.45487642105911E-19</v>
      </c>
      <c r="F786" s="6">
        <v>1.118379074833E-20</v>
      </c>
      <c r="J786" s="2" t="s">
        <v>4033</v>
      </c>
    </row>
    <row r="787" spans="1:11" x14ac:dyDescent="0.25">
      <c r="A787" s="2" t="s">
        <v>215</v>
      </c>
      <c r="B787" s="5">
        <v>1.43</v>
      </c>
      <c r="C787" s="5">
        <v>5.2359999999999998</v>
      </c>
      <c r="D787" s="5">
        <v>1.87701760211637</v>
      </c>
      <c r="E787" s="6">
        <v>1.0181408881955E-14</v>
      </c>
      <c r="F787" s="6">
        <v>9.8575002256936305E-16</v>
      </c>
      <c r="J787" s="2" t="s">
        <v>4034</v>
      </c>
      <c r="K787" s="2" t="s">
        <v>216</v>
      </c>
    </row>
    <row r="788" spans="1:11" x14ac:dyDescent="0.25">
      <c r="A788" s="2" t="s">
        <v>969</v>
      </c>
      <c r="B788" s="5">
        <v>2.0529999999999999</v>
      </c>
      <c r="C788" s="5">
        <v>6.0629999999999997</v>
      </c>
      <c r="D788" s="5">
        <v>1.5626583123290501</v>
      </c>
      <c r="E788" s="6">
        <v>1.46043400627412E-13</v>
      </c>
      <c r="F788" s="6">
        <v>1.50251620566094E-14</v>
      </c>
      <c r="G788" s="2" t="s">
        <v>3268</v>
      </c>
      <c r="I788" s="2" t="s">
        <v>194</v>
      </c>
      <c r="J788" s="2" t="s">
        <v>4035</v>
      </c>
      <c r="K788" s="2" t="s">
        <v>970</v>
      </c>
    </row>
    <row r="789" spans="1:11" x14ac:dyDescent="0.25">
      <c r="A789" s="2" t="s">
        <v>2914</v>
      </c>
      <c r="B789" s="5">
        <v>15.443</v>
      </c>
      <c r="C789" s="5">
        <v>7.2060000000000004</v>
      </c>
      <c r="D789" s="5">
        <v>-1.0983480363934199</v>
      </c>
      <c r="E789" s="6">
        <v>2.5468357685017597E-38</v>
      </c>
      <c r="F789" s="6">
        <v>1.1294884103475399E-39</v>
      </c>
      <c r="I789" s="2" t="s">
        <v>175</v>
      </c>
      <c r="J789" s="2" t="s">
        <v>4036</v>
      </c>
      <c r="K789" s="2" t="s">
        <v>2915</v>
      </c>
    </row>
    <row r="790" spans="1:11" x14ac:dyDescent="0.25">
      <c r="A790" s="2" t="s">
        <v>1396</v>
      </c>
      <c r="B790" s="5">
        <v>0.52600000000000002</v>
      </c>
      <c r="C790" s="5">
        <v>6.3E-2</v>
      </c>
      <c r="D790" s="5">
        <v>-3.0479420927399499</v>
      </c>
      <c r="E790" s="6">
        <v>6.6324026738057901E-6</v>
      </c>
      <c r="F790" s="6">
        <v>1.2808051801464499E-6</v>
      </c>
      <c r="I790" s="2" t="s">
        <v>37</v>
      </c>
      <c r="J790" s="2" t="s">
        <v>4037</v>
      </c>
      <c r="K790" s="2" t="s">
        <v>1397</v>
      </c>
    </row>
    <row r="791" spans="1:11" x14ac:dyDescent="0.25">
      <c r="A791" s="2" t="s">
        <v>2134</v>
      </c>
      <c r="B791" s="5">
        <v>1.756</v>
      </c>
      <c r="C791" s="5">
        <v>0.68</v>
      </c>
      <c r="D791" s="5">
        <v>-1.36693197346558</v>
      </c>
      <c r="E791" s="6">
        <v>7.9690506956866495E-8</v>
      </c>
      <c r="F791" s="6">
        <v>1.2403892623953601E-8</v>
      </c>
      <c r="I791" s="2" t="s">
        <v>37</v>
      </c>
      <c r="J791" s="2" t="s">
        <v>4038</v>
      </c>
      <c r="K791" s="2" t="s">
        <v>2135</v>
      </c>
    </row>
    <row r="792" spans="1:11" x14ac:dyDescent="0.25">
      <c r="A792" s="2" t="s">
        <v>1036</v>
      </c>
      <c r="B792" s="5">
        <v>70.893000000000001</v>
      </c>
      <c r="C792" s="5">
        <v>21.155999999999999</v>
      </c>
      <c r="D792" s="5">
        <v>-1.7430953690153901</v>
      </c>
      <c r="E792" s="6">
        <v>9.6110769054456693E-164</v>
      </c>
      <c r="F792" s="6">
        <v>1.1042640048512201E-165</v>
      </c>
      <c r="J792" s="2" t="s">
        <v>4039</v>
      </c>
      <c r="K792" s="2" t="s">
        <v>1037</v>
      </c>
    </row>
    <row r="793" spans="1:11" x14ac:dyDescent="0.25">
      <c r="A793" s="2" t="s">
        <v>1595</v>
      </c>
      <c r="B793" s="5">
        <v>0.17</v>
      </c>
      <c r="C793" s="5">
        <v>0.66299999999999903</v>
      </c>
      <c r="D793" s="5">
        <v>1.97323291737566</v>
      </c>
      <c r="E793" s="5">
        <v>4.8108326300341298E-4</v>
      </c>
      <c r="F793" s="5">
        <v>1.24033477693472E-4</v>
      </c>
      <c r="I793" s="2" t="s">
        <v>630</v>
      </c>
      <c r="J793" s="2" t="s">
        <v>4040</v>
      </c>
      <c r="K793" s="2" t="s">
        <v>1596</v>
      </c>
    </row>
    <row r="794" spans="1:11" x14ac:dyDescent="0.25">
      <c r="A794" s="2" t="s">
        <v>2576</v>
      </c>
      <c r="B794" s="5">
        <v>44.133000000000003</v>
      </c>
      <c r="C794" s="5">
        <v>118.626</v>
      </c>
      <c r="D794" s="5">
        <v>1.4280503186398701</v>
      </c>
      <c r="E794" s="6">
        <v>1.2176868232926199E-109</v>
      </c>
      <c r="F794" s="6">
        <v>2.14188402893867E-111</v>
      </c>
      <c r="I794" s="2" t="s">
        <v>601</v>
      </c>
      <c r="J794" s="2" t="s">
        <v>4041</v>
      </c>
    </row>
    <row r="795" spans="1:11" x14ac:dyDescent="0.25">
      <c r="A795" s="2" t="s">
        <v>1797</v>
      </c>
      <c r="B795" s="5">
        <v>0.77</v>
      </c>
      <c r="C795" s="5">
        <v>2.66</v>
      </c>
      <c r="D795" s="5">
        <v>1.78891682362773</v>
      </c>
      <c r="E795" s="6">
        <v>1.0729376546856E-24</v>
      </c>
      <c r="F795" s="6">
        <v>6.7500142332110697E-26</v>
      </c>
      <c r="H795" s="2" t="s">
        <v>3887</v>
      </c>
      <c r="I795" s="2" t="s">
        <v>86</v>
      </c>
      <c r="J795" s="2" t="s">
        <v>4042</v>
      </c>
      <c r="K795" s="2" t="s">
        <v>1798</v>
      </c>
    </row>
    <row r="796" spans="1:11" x14ac:dyDescent="0.25">
      <c r="A796" s="2" t="s">
        <v>1106</v>
      </c>
      <c r="B796" s="5">
        <v>17.265999999999998</v>
      </c>
      <c r="C796" s="5">
        <v>41.44</v>
      </c>
      <c r="D796" s="5">
        <v>1.2648134190348701</v>
      </c>
      <c r="E796" s="6">
        <v>1.0664292638134601E-83</v>
      </c>
      <c r="F796" s="6">
        <v>2.3906795383144399E-85</v>
      </c>
      <c r="J796" s="2" t="s">
        <v>4043</v>
      </c>
    </row>
    <row r="797" spans="1:11" x14ac:dyDescent="0.25">
      <c r="A797" s="2" t="s">
        <v>1529</v>
      </c>
      <c r="B797" s="5">
        <v>6.43</v>
      </c>
      <c r="C797" s="5">
        <v>3.073</v>
      </c>
      <c r="D797" s="5">
        <v>-1.06342555320318</v>
      </c>
      <c r="E797" s="6">
        <v>1.22454184612811E-6</v>
      </c>
      <c r="F797" s="6">
        <v>2.16127442962313E-7</v>
      </c>
      <c r="J797" s="2" t="s">
        <v>4044</v>
      </c>
    </row>
    <row r="798" spans="1:11" x14ac:dyDescent="0.25">
      <c r="A798" s="2" t="s">
        <v>3140</v>
      </c>
      <c r="B798" s="5">
        <v>7.2529999999999903</v>
      </c>
      <c r="C798" s="5">
        <v>3.17</v>
      </c>
      <c r="D798" s="5">
        <v>-1.19232766830019</v>
      </c>
      <c r="E798" s="6">
        <v>1.81646469340802E-53</v>
      </c>
      <c r="F798" s="6">
        <v>6.0095466939423102E-55</v>
      </c>
      <c r="H798" s="2" t="s">
        <v>4045</v>
      </c>
      <c r="I798" s="2" t="s">
        <v>343</v>
      </c>
      <c r="J798" s="2" t="s">
        <v>4046</v>
      </c>
      <c r="K798" s="2" t="s">
        <v>3141</v>
      </c>
    </row>
    <row r="799" spans="1:11" x14ac:dyDescent="0.25">
      <c r="A799" s="2" t="s">
        <v>2497</v>
      </c>
      <c r="B799" s="5">
        <v>29.663</v>
      </c>
      <c r="C799" s="5">
        <v>2.8559999999999999</v>
      </c>
      <c r="D799" s="5">
        <v>-3.37013683189054</v>
      </c>
      <c r="E799" s="5">
        <v>0</v>
      </c>
      <c r="F799" s="5">
        <v>0</v>
      </c>
      <c r="I799" s="2" t="s">
        <v>1511</v>
      </c>
      <c r="J799" s="2" t="s">
        <v>4047</v>
      </c>
      <c r="K799" s="2" t="s">
        <v>2498</v>
      </c>
    </row>
    <row r="800" spans="1:11" x14ac:dyDescent="0.25">
      <c r="A800" s="2" t="s">
        <v>861</v>
      </c>
      <c r="B800" s="5">
        <v>1.3959999999999999</v>
      </c>
      <c r="C800" s="5">
        <v>3.6059999999999999</v>
      </c>
      <c r="D800" s="5">
        <v>1.3701110475356799</v>
      </c>
      <c r="E800" s="6">
        <v>4.8579815655241196E-16</v>
      </c>
      <c r="F800" s="6">
        <v>4.4034441183677597E-17</v>
      </c>
      <c r="I800" s="2" t="s">
        <v>863</v>
      </c>
      <c r="J800" s="2" t="s">
        <v>4048</v>
      </c>
      <c r="K800" s="2" t="s">
        <v>862</v>
      </c>
    </row>
    <row r="801" spans="1:11" x14ac:dyDescent="0.25">
      <c r="A801" s="2" t="s">
        <v>1461</v>
      </c>
      <c r="B801" s="5">
        <v>6.7129999999999903</v>
      </c>
      <c r="C801" s="5">
        <v>13.61</v>
      </c>
      <c r="D801" s="5">
        <v>1.0206901258413099</v>
      </c>
      <c r="E801" s="6">
        <v>7.6447112326118305E-6</v>
      </c>
      <c r="F801" s="6">
        <v>1.4897423054866801E-6</v>
      </c>
      <c r="H801" s="2" t="s">
        <v>4049</v>
      </c>
      <c r="I801" s="2" t="s">
        <v>704</v>
      </c>
      <c r="J801" s="2" t="s">
        <v>4050</v>
      </c>
      <c r="K801" s="2" t="s">
        <v>1462</v>
      </c>
    </row>
    <row r="802" spans="1:11" x14ac:dyDescent="0.25">
      <c r="A802" s="2" t="s">
        <v>2328</v>
      </c>
      <c r="B802" s="5">
        <v>315.23599999999999</v>
      </c>
      <c r="C802" s="5">
        <v>145.65</v>
      </c>
      <c r="D802" s="5">
        <v>-1.1125056449575901</v>
      </c>
      <c r="E802" s="6">
        <v>1.6912572834270601E-181</v>
      </c>
      <c r="F802" s="6">
        <v>1.72163495609552E-183</v>
      </c>
      <c r="J802" s="2" t="s">
        <v>4051</v>
      </c>
      <c r="K802" s="2" t="s">
        <v>43</v>
      </c>
    </row>
    <row r="803" spans="1:11" x14ac:dyDescent="0.25">
      <c r="A803" s="2" t="s">
        <v>2358</v>
      </c>
      <c r="B803" s="5">
        <v>2.5999999999999999E-2</v>
      </c>
      <c r="C803" s="5">
        <v>0.23</v>
      </c>
      <c r="D803" s="5">
        <v>3.0605132429649502</v>
      </c>
      <c r="E803" s="6">
        <v>4.9162240004485999E-5</v>
      </c>
      <c r="F803" s="6">
        <v>1.0768932996417399E-5</v>
      </c>
      <c r="I803" s="2" t="s">
        <v>40</v>
      </c>
      <c r="J803" s="2" t="s">
        <v>4052</v>
      </c>
      <c r="K803" s="2" t="s">
        <v>2359</v>
      </c>
    </row>
    <row r="804" spans="1:11" x14ac:dyDescent="0.25">
      <c r="A804" s="2" t="s">
        <v>615</v>
      </c>
      <c r="B804" s="5">
        <v>5.0259999999999998</v>
      </c>
      <c r="C804" s="5">
        <v>2.423</v>
      </c>
      <c r="D804" s="5">
        <v>-1.0513527209025999</v>
      </c>
      <c r="E804" s="6">
        <v>1.19296092750957E-6</v>
      </c>
      <c r="F804" s="6">
        <v>2.1028563916533E-7</v>
      </c>
      <c r="J804" s="2" t="s">
        <v>4053</v>
      </c>
    </row>
    <row r="805" spans="1:11" x14ac:dyDescent="0.25">
      <c r="A805" s="2" t="s">
        <v>1087</v>
      </c>
      <c r="B805" s="5">
        <v>1.073</v>
      </c>
      <c r="C805" s="5">
        <v>2.206</v>
      </c>
      <c r="D805" s="5">
        <v>1.0441275879516301</v>
      </c>
      <c r="E805" s="6">
        <v>1.91023329262173E-5</v>
      </c>
      <c r="F805" s="6">
        <v>3.9348422252522203E-6</v>
      </c>
      <c r="I805" s="2" t="s">
        <v>680</v>
      </c>
      <c r="J805" s="2" t="s">
        <v>4054</v>
      </c>
      <c r="K805" s="2" t="s">
        <v>1088</v>
      </c>
    </row>
    <row r="806" spans="1:11" x14ac:dyDescent="0.25">
      <c r="A806" s="2" t="s">
        <v>235</v>
      </c>
      <c r="B806" s="5">
        <v>107.99299999999999</v>
      </c>
      <c r="C806" s="5">
        <v>51.405999999999999</v>
      </c>
      <c r="D806" s="5">
        <v>-1.06951662433755</v>
      </c>
      <c r="E806" s="6">
        <v>9.0116202222835806E-136</v>
      </c>
      <c r="F806" s="6">
        <v>1.25460874060695E-137</v>
      </c>
      <c r="I806" s="2" t="s">
        <v>237</v>
      </c>
      <c r="J806" s="2" t="s">
        <v>4055</v>
      </c>
      <c r="K806" s="2" t="s">
        <v>236</v>
      </c>
    </row>
    <row r="807" spans="1:11" x14ac:dyDescent="0.25">
      <c r="A807" s="2" t="s">
        <v>2250</v>
      </c>
      <c r="B807" s="5">
        <v>3.3860000000000001</v>
      </c>
      <c r="C807" s="5">
        <v>9.6560000000000006</v>
      </c>
      <c r="D807" s="5">
        <v>1.5128702273663399</v>
      </c>
      <c r="E807" s="6">
        <v>2.1078070434171199E-7</v>
      </c>
      <c r="F807" s="6">
        <v>3.4251781002358498E-8</v>
      </c>
      <c r="J807" s="2" t="s">
        <v>4056</v>
      </c>
      <c r="K807" s="2" t="s">
        <v>93</v>
      </c>
    </row>
    <row r="808" spans="1:11" x14ac:dyDescent="0.25">
      <c r="A808" s="2" t="s">
        <v>1017</v>
      </c>
      <c r="B808" s="5">
        <v>0.67299999999999904</v>
      </c>
      <c r="C808" s="5">
        <v>4.55</v>
      </c>
      <c r="D808" s="5">
        <v>2.7522006309951399</v>
      </c>
      <c r="E808" s="6">
        <v>1.32205916162177E-58</v>
      </c>
      <c r="F808" s="6">
        <v>4.0720510442255202E-60</v>
      </c>
      <c r="I808" s="2" t="s">
        <v>1019</v>
      </c>
      <c r="J808" s="2" t="s">
        <v>4057</v>
      </c>
      <c r="K808" s="2" t="s">
        <v>1018</v>
      </c>
    </row>
    <row r="809" spans="1:11" x14ac:dyDescent="0.25">
      <c r="A809" s="2" t="s">
        <v>1659</v>
      </c>
      <c r="B809" s="5">
        <v>0.38600000000000001</v>
      </c>
      <c r="C809" s="5">
        <v>3.71</v>
      </c>
      <c r="D809" s="5">
        <v>3.2720173481586698</v>
      </c>
      <c r="E809" s="6">
        <v>1.6545720025696001E-26</v>
      </c>
      <c r="F809" s="6">
        <v>9.8704391699700992E-28</v>
      </c>
      <c r="I809" s="2" t="s">
        <v>1019</v>
      </c>
      <c r="J809" s="2" t="s">
        <v>4058</v>
      </c>
      <c r="K809" s="2" t="s">
        <v>1660</v>
      </c>
    </row>
    <row r="810" spans="1:11" x14ac:dyDescent="0.25">
      <c r="A810" s="2" t="s">
        <v>1476</v>
      </c>
      <c r="B810" s="5">
        <v>0.21</v>
      </c>
      <c r="C810" s="5">
        <v>0.626</v>
      </c>
      <c r="D810" s="5">
        <v>1.65185032978202</v>
      </c>
      <c r="E810" s="6">
        <v>1.41900386873064E-6</v>
      </c>
      <c r="F810" s="6">
        <v>2.52254938402E-7</v>
      </c>
      <c r="H810" s="2" t="s">
        <v>3266</v>
      </c>
      <c r="I810" s="2" t="s">
        <v>1478</v>
      </c>
      <c r="J810" s="2" t="s">
        <v>4059</v>
      </c>
      <c r="K810" s="2" t="s">
        <v>1477</v>
      </c>
    </row>
    <row r="811" spans="1:11" x14ac:dyDescent="0.25">
      <c r="A811" s="2" t="s">
        <v>2901</v>
      </c>
      <c r="B811" s="5">
        <v>30.456</v>
      </c>
      <c r="C811" s="5">
        <v>5.51</v>
      </c>
      <c r="D811" s="5">
        <v>-2.4654587480469301</v>
      </c>
      <c r="E811" s="6">
        <v>6.5006921540176096E-125</v>
      </c>
      <c r="F811" s="6">
        <v>9.9991690329910997E-127</v>
      </c>
      <c r="I811" s="2" t="s">
        <v>2902</v>
      </c>
      <c r="J811" s="2" t="s">
        <v>4060</v>
      </c>
    </row>
    <row r="812" spans="1:11" x14ac:dyDescent="0.25">
      <c r="A812" s="2" t="s">
        <v>1980</v>
      </c>
      <c r="B812" s="5">
        <v>9.18</v>
      </c>
      <c r="C812" s="5">
        <v>3.76</v>
      </c>
      <c r="D812" s="5">
        <v>-1.2858179745396201</v>
      </c>
      <c r="E812" s="6">
        <v>1.06352313123514E-7</v>
      </c>
      <c r="F812" s="6">
        <v>1.67488564085021E-8</v>
      </c>
      <c r="I812" s="2" t="s">
        <v>287</v>
      </c>
      <c r="J812" s="2" t="s">
        <v>4061</v>
      </c>
    </row>
    <row r="813" spans="1:11" x14ac:dyDescent="0.25">
      <c r="A813" s="2" t="s">
        <v>2895</v>
      </c>
      <c r="B813" s="5">
        <v>2.77</v>
      </c>
      <c r="C813" s="5">
        <v>0.16</v>
      </c>
      <c r="D813" s="5">
        <v>-4.1102464099561598</v>
      </c>
      <c r="E813" s="6">
        <v>3.7425071870356997E-8</v>
      </c>
      <c r="F813" s="6">
        <v>5.6375579064509701E-9</v>
      </c>
      <c r="J813" s="2" t="s">
        <v>4062</v>
      </c>
      <c r="K813" s="2" t="s">
        <v>2896</v>
      </c>
    </row>
    <row r="814" spans="1:11" x14ac:dyDescent="0.25">
      <c r="A814" s="2" t="s">
        <v>2443</v>
      </c>
      <c r="B814" s="5">
        <v>0.27600000000000002</v>
      </c>
      <c r="C814" s="5">
        <v>5.5999999999999897E-2</v>
      </c>
      <c r="D814" s="5">
        <v>-2.30097619383579</v>
      </c>
      <c r="E814" s="5">
        <v>1.4786916960074601E-4</v>
      </c>
      <c r="F814" s="6">
        <v>3.4753597400995599E-5</v>
      </c>
      <c r="I814" s="2" t="s">
        <v>1150</v>
      </c>
      <c r="J814" s="2" t="s">
        <v>4063</v>
      </c>
      <c r="K814" s="2" t="s">
        <v>2444</v>
      </c>
    </row>
    <row r="815" spans="1:11" x14ac:dyDescent="0.25">
      <c r="A815" s="2" t="s">
        <v>2193</v>
      </c>
      <c r="B815" s="5">
        <v>6.2429999999999897</v>
      </c>
      <c r="C815" s="5">
        <v>17.725999999999999</v>
      </c>
      <c r="D815" s="5">
        <v>1.50732308829828</v>
      </c>
      <c r="E815" s="6">
        <v>3.2434702311644497E-29</v>
      </c>
      <c r="F815" s="6">
        <v>1.7856036996098298E-30</v>
      </c>
      <c r="I815" s="2" t="s">
        <v>387</v>
      </c>
      <c r="J815" s="2" t="s">
        <v>4064</v>
      </c>
      <c r="K815" s="2" t="s">
        <v>831</v>
      </c>
    </row>
    <row r="816" spans="1:11" x14ac:dyDescent="0.25">
      <c r="A816" s="2" t="s">
        <v>2574</v>
      </c>
      <c r="B816" s="5">
        <v>1.016</v>
      </c>
      <c r="C816" s="5">
        <v>4.173</v>
      </c>
      <c r="D816" s="5">
        <v>2.03596037386595</v>
      </c>
      <c r="E816" s="6">
        <v>1.29315495986792E-10</v>
      </c>
      <c r="F816" s="6">
        <v>1.5941774174206901E-11</v>
      </c>
      <c r="I816" s="2" t="s">
        <v>387</v>
      </c>
      <c r="J816" s="2" t="s">
        <v>4065</v>
      </c>
      <c r="K816" s="2" t="s">
        <v>1089</v>
      </c>
    </row>
    <row r="817" spans="1:11" x14ac:dyDescent="0.25">
      <c r="A817" s="2" t="s">
        <v>2666</v>
      </c>
      <c r="B817" s="5">
        <v>0.67599999999999905</v>
      </c>
      <c r="C817" s="5">
        <v>2.87</v>
      </c>
      <c r="D817" s="5">
        <v>2.08637536429862</v>
      </c>
      <c r="E817" s="6">
        <v>6.5670371952040403E-8</v>
      </c>
      <c r="F817" s="6">
        <v>1.0115965283768499E-8</v>
      </c>
      <c r="J817" s="2" t="s">
        <v>4066</v>
      </c>
      <c r="K817" s="2" t="s">
        <v>831</v>
      </c>
    </row>
    <row r="818" spans="1:11" x14ac:dyDescent="0.25">
      <c r="A818" s="2" t="s">
        <v>1903</v>
      </c>
      <c r="B818" s="5">
        <v>0.36299999999999999</v>
      </c>
      <c r="C818" s="5">
        <v>1.6759999999999999</v>
      </c>
      <c r="D818" s="5">
        <v>2.21168168493119</v>
      </c>
      <c r="E818" s="5">
        <v>1.18587870603124E-4</v>
      </c>
      <c r="F818" s="6">
        <v>2.7441130892934299E-5</v>
      </c>
      <c r="J818" s="2" t="s">
        <v>4067</v>
      </c>
    </row>
    <row r="819" spans="1:11" x14ac:dyDescent="0.25">
      <c r="A819" s="2" t="s">
        <v>564</v>
      </c>
      <c r="B819" s="5">
        <v>2.4300000000000002</v>
      </c>
      <c r="C819" s="5">
        <v>0</v>
      </c>
      <c r="D819" s="5">
        <v>-5.3923896387376704</v>
      </c>
      <c r="E819" s="6">
        <v>9.2049514956320592E-6</v>
      </c>
      <c r="F819" s="6">
        <v>1.8110146748267799E-6</v>
      </c>
      <c r="J819" s="2" t="s">
        <v>4068</v>
      </c>
    </row>
    <row r="820" spans="1:11" x14ac:dyDescent="0.25">
      <c r="A820" s="2" t="s">
        <v>3010</v>
      </c>
      <c r="B820" s="5">
        <v>89.786000000000001</v>
      </c>
      <c r="C820" s="5">
        <v>41.966000000000001</v>
      </c>
      <c r="D820" s="5">
        <v>-1.0899169952418599</v>
      </c>
      <c r="E820" s="6">
        <v>1.64909139911586E-186</v>
      </c>
      <c r="F820" s="6">
        <v>1.6478530343345902E-188</v>
      </c>
      <c r="I820" s="2" t="s">
        <v>1098</v>
      </c>
      <c r="J820" s="2" t="s">
        <v>4069</v>
      </c>
      <c r="K820" s="2" t="s">
        <v>3011</v>
      </c>
    </row>
    <row r="821" spans="1:11" x14ac:dyDescent="0.25">
      <c r="A821" s="2" t="s">
        <v>2807</v>
      </c>
      <c r="B821" s="5">
        <v>0</v>
      </c>
      <c r="C821" s="5">
        <v>2.9430000000000001</v>
      </c>
      <c r="D821" s="5">
        <v>5.4999479530365498</v>
      </c>
      <c r="E821" s="6">
        <v>4.4082134463733199E-6</v>
      </c>
      <c r="F821" s="6">
        <v>8.3231222498271803E-7</v>
      </c>
      <c r="I821" s="2" t="s">
        <v>223</v>
      </c>
      <c r="J821" s="2" t="s">
        <v>4070</v>
      </c>
      <c r="K821" s="2" t="s">
        <v>2365</v>
      </c>
    </row>
    <row r="822" spans="1:11" x14ac:dyDescent="0.25">
      <c r="A822" s="2" t="s">
        <v>2111</v>
      </c>
      <c r="B822" s="5">
        <v>29.276</v>
      </c>
      <c r="C822" s="5">
        <v>10.176</v>
      </c>
      <c r="D822" s="5">
        <v>-1.52301730226307</v>
      </c>
      <c r="E822" s="6">
        <v>1.7853677010150601E-19</v>
      </c>
      <c r="F822" s="6">
        <v>1.37376760843862E-20</v>
      </c>
      <c r="J822" s="2" t="s">
        <v>4071</v>
      </c>
    </row>
    <row r="823" spans="1:11" x14ac:dyDescent="0.25">
      <c r="A823" s="2" t="s">
        <v>1223</v>
      </c>
      <c r="B823" s="5">
        <v>2.0659999999999998</v>
      </c>
      <c r="C823" s="5">
        <v>4.1829999999999998</v>
      </c>
      <c r="D823" s="5">
        <v>1.0190366069887999</v>
      </c>
      <c r="E823" s="5">
        <v>3.2699375954166598E-4</v>
      </c>
      <c r="F823" s="6">
        <v>8.1503485497214895E-5</v>
      </c>
      <c r="H823" s="2" t="s">
        <v>4072</v>
      </c>
      <c r="I823" s="2" t="s">
        <v>478</v>
      </c>
      <c r="J823" s="2" t="s">
        <v>4073</v>
      </c>
      <c r="K823" s="2" t="s">
        <v>1224</v>
      </c>
    </row>
    <row r="824" spans="1:11" x14ac:dyDescent="0.25">
      <c r="A824" s="2" t="s">
        <v>622</v>
      </c>
      <c r="B824" s="5">
        <v>8.5830000000000002</v>
      </c>
      <c r="C824" s="5">
        <v>3.25</v>
      </c>
      <c r="D824" s="5">
        <v>-1.4001886892534701</v>
      </c>
      <c r="E824" s="6">
        <v>4.2054666899053098E-15</v>
      </c>
      <c r="F824" s="6">
        <v>3.9929801635787802E-16</v>
      </c>
      <c r="I824" s="2" t="s">
        <v>624</v>
      </c>
      <c r="J824" s="2" t="s">
        <v>4074</v>
      </c>
      <c r="K824" s="2" t="s">
        <v>623</v>
      </c>
    </row>
    <row r="825" spans="1:11" x14ac:dyDescent="0.25">
      <c r="A825" s="2" t="s">
        <v>2711</v>
      </c>
      <c r="B825" s="5">
        <v>3.3359999999999999</v>
      </c>
      <c r="C825" s="5">
        <v>14.12</v>
      </c>
      <c r="D825" s="5">
        <v>2.0788296918310598</v>
      </c>
      <c r="E825" s="6">
        <v>6.1270335960464099E-207</v>
      </c>
      <c r="F825" s="6">
        <v>5.3427969670535496E-209</v>
      </c>
      <c r="I825" s="2" t="s">
        <v>2713</v>
      </c>
      <c r="J825" s="2" t="s">
        <v>4075</v>
      </c>
      <c r="K825" s="2" t="s">
        <v>2712</v>
      </c>
    </row>
    <row r="826" spans="1:11" x14ac:dyDescent="0.25">
      <c r="A826" s="2" t="s">
        <v>2971</v>
      </c>
      <c r="B826" s="5">
        <v>0.56299999999999994</v>
      </c>
      <c r="C826" s="5">
        <v>0.14299999999999999</v>
      </c>
      <c r="D826" s="5">
        <v>-1.9809633930111901</v>
      </c>
      <c r="E826" s="6">
        <v>6.3271951107297396E-5</v>
      </c>
      <c r="F826" s="6">
        <v>1.41082846637695E-5</v>
      </c>
      <c r="I826" s="2" t="s">
        <v>1035</v>
      </c>
      <c r="J826" s="2" t="s">
        <v>4076</v>
      </c>
      <c r="K826" s="2" t="s">
        <v>2972</v>
      </c>
    </row>
    <row r="827" spans="1:11" x14ac:dyDescent="0.25">
      <c r="A827" s="2" t="s">
        <v>1232</v>
      </c>
      <c r="B827" s="5">
        <v>1.6459999999999999</v>
      </c>
      <c r="C827" s="5">
        <v>4.09</v>
      </c>
      <c r="D827" s="5">
        <v>1.31449249051497</v>
      </c>
      <c r="E827" s="6">
        <v>1.76084177709275E-5</v>
      </c>
      <c r="F827" s="6">
        <v>3.61129843865855E-6</v>
      </c>
      <c r="J827" s="2" t="s">
        <v>4077</v>
      </c>
    </row>
    <row r="828" spans="1:11" x14ac:dyDescent="0.25">
      <c r="A828" s="2" t="s">
        <v>1899</v>
      </c>
      <c r="B828" s="5">
        <v>31.29</v>
      </c>
      <c r="C828" s="5">
        <v>3.133</v>
      </c>
      <c r="D828" s="5">
        <v>-3.31975189134763</v>
      </c>
      <c r="E828" s="6">
        <v>2.6972121563157199E-46</v>
      </c>
      <c r="F828" s="6">
        <v>1.00741436134241E-47</v>
      </c>
      <c r="J828" s="2" t="s">
        <v>4078</v>
      </c>
      <c r="K828" s="2" t="s">
        <v>153</v>
      </c>
    </row>
    <row r="829" spans="1:11" x14ac:dyDescent="0.25">
      <c r="A829" s="2" t="s">
        <v>3077</v>
      </c>
      <c r="B829" s="5">
        <v>31.053000000000001</v>
      </c>
      <c r="C829" s="5">
        <v>4.2130000000000001</v>
      </c>
      <c r="D829" s="5">
        <v>-2.8805525042153501</v>
      </c>
      <c r="E829" s="6">
        <v>2.7099675486135099E-188</v>
      </c>
      <c r="F829" s="6">
        <v>2.6775063237895601E-190</v>
      </c>
      <c r="I829" s="2" t="s">
        <v>1836</v>
      </c>
      <c r="J829" s="2" t="s">
        <v>4079</v>
      </c>
      <c r="K829" s="2" t="s">
        <v>3078</v>
      </c>
    </row>
    <row r="830" spans="1:11" x14ac:dyDescent="0.25">
      <c r="A830" s="2" t="s">
        <v>1834</v>
      </c>
      <c r="B830" s="5">
        <v>37.213000000000001</v>
      </c>
      <c r="C830" s="5">
        <v>9.9160000000000004</v>
      </c>
      <c r="D830" s="5">
        <v>-1.90620589137351</v>
      </c>
      <c r="E830" s="6">
        <v>1.1547449527991301E-135</v>
      </c>
      <c r="F830" s="6">
        <v>1.6119716241166199E-137</v>
      </c>
      <c r="I830" s="2" t="s">
        <v>1836</v>
      </c>
      <c r="J830" s="2" t="s">
        <v>4080</v>
      </c>
      <c r="K830" s="2" t="s">
        <v>1835</v>
      </c>
    </row>
    <row r="831" spans="1:11" x14ac:dyDescent="0.25">
      <c r="A831" s="2" t="s">
        <v>436</v>
      </c>
      <c r="B831" s="5">
        <v>67.945999999999998</v>
      </c>
      <c r="C831" s="5">
        <v>14.005999999999901</v>
      </c>
      <c r="D831" s="5">
        <v>-2.27648792768285</v>
      </c>
      <c r="E831" s="6">
        <v>6.7448402902119901E-301</v>
      </c>
      <c r="F831" s="6">
        <v>4.1650297019314999E-303</v>
      </c>
      <c r="I831" s="2" t="s">
        <v>438</v>
      </c>
      <c r="J831" s="2" t="s">
        <v>4081</v>
      </c>
      <c r="K831" s="2" t="s">
        <v>437</v>
      </c>
    </row>
    <row r="832" spans="1:11" x14ac:dyDescent="0.25">
      <c r="A832" s="2" t="s">
        <v>375</v>
      </c>
      <c r="B832" s="5">
        <v>751.74</v>
      </c>
      <c r="C832" s="5">
        <v>209.10299999999901</v>
      </c>
      <c r="D832" s="5">
        <v>-1.8446906771815601</v>
      </c>
      <c r="E832" s="5">
        <v>0</v>
      </c>
      <c r="F832" s="5">
        <v>0</v>
      </c>
      <c r="I832" s="2" t="s">
        <v>377</v>
      </c>
      <c r="J832" s="2" t="s">
        <v>4082</v>
      </c>
      <c r="K832" s="2" t="s">
        <v>376</v>
      </c>
    </row>
    <row r="833" spans="1:11" x14ac:dyDescent="0.25">
      <c r="A833" s="2" t="s">
        <v>2044</v>
      </c>
      <c r="B833" s="5">
        <v>61.92</v>
      </c>
      <c r="C833" s="5">
        <v>169.73599999999999</v>
      </c>
      <c r="D833" s="5">
        <v>1.4560860387994701</v>
      </c>
      <c r="E833" s="5">
        <v>0</v>
      </c>
      <c r="F833" s="5">
        <v>0</v>
      </c>
      <c r="I833" s="2" t="s">
        <v>1678</v>
      </c>
      <c r="J833" s="2" t="s">
        <v>4083</v>
      </c>
      <c r="K833" s="2" t="s">
        <v>2045</v>
      </c>
    </row>
    <row r="834" spans="1:11" x14ac:dyDescent="0.25">
      <c r="A834" s="2" t="s">
        <v>2556</v>
      </c>
      <c r="B834" s="5">
        <v>17.149999999999999</v>
      </c>
      <c r="C834" s="5">
        <v>58.74</v>
      </c>
      <c r="D834" s="5">
        <v>1.7775316261159</v>
      </c>
      <c r="E834" s="6">
        <v>2.3135317611548099E-260</v>
      </c>
      <c r="F834" s="6">
        <v>1.6797307938665999E-262</v>
      </c>
      <c r="G834" s="2" t="s">
        <v>4084</v>
      </c>
      <c r="I834" s="2" t="s">
        <v>709</v>
      </c>
      <c r="J834" s="2" t="s">
        <v>4085</v>
      </c>
      <c r="K834" s="2" t="s">
        <v>2557</v>
      </c>
    </row>
    <row r="835" spans="1:11" x14ac:dyDescent="0.25">
      <c r="A835" s="2" t="s">
        <v>1822</v>
      </c>
      <c r="B835" s="5">
        <v>13.575999999999899</v>
      </c>
      <c r="C835" s="5">
        <v>57.176000000000002</v>
      </c>
      <c r="D835" s="5">
        <v>2.0764032915428201</v>
      </c>
      <c r="E835" s="6">
        <v>5.6006375747171998E-121</v>
      </c>
      <c r="F835" s="6">
        <v>8.8243363552120703E-123</v>
      </c>
      <c r="I835" s="2" t="s">
        <v>554</v>
      </c>
      <c r="J835" s="2" t="s">
        <v>4086</v>
      </c>
    </row>
    <row r="836" spans="1:11" x14ac:dyDescent="0.25">
      <c r="A836" s="2" t="s">
        <v>1171</v>
      </c>
      <c r="B836" s="5">
        <v>1.9</v>
      </c>
      <c r="C836" s="5">
        <v>11.885999999999999</v>
      </c>
      <c r="D836" s="5">
        <v>2.6451564324667101</v>
      </c>
      <c r="E836" s="6">
        <v>1.2118075606739E-31</v>
      </c>
      <c r="F836" s="6">
        <v>6.2585717038088698E-33</v>
      </c>
      <c r="I836" s="2" t="s">
        <v>554</v>
      </c>
      <c r="J836" s="2" t="s">
        <v>4087</v>
      </c>
    </row>
    <row r="837" spans="1:11" x14ac:dyDescent="0.25">
      <c r="A837" s="2" t="s">
        <v>1459</v>
      </c>
      <c r="B837" s="5">
        <v>0.59299999999999997</v>
      </c>
      <c r="C837" s="5">
        <v>1.6759999999999999</v>
      </c>
      <c r="D837" s="5">
        <v>1.49353117331762</v>
      </c>
      <c r="E837" s="5">
        <v>3.2233804014149698E-4</v>
      </c>
      <c r="F837" s="6">
        <v>8.0258598654357006E-5</v>
      </c>
      <c r="I837" s="2" t="s">
        <v>541</v>
      </c>
      <c r="J837" s="2" t="s">
        <v>4088</v>
      </c>
      <c r="K837" s="2" t="s">
        <v>171</v>
      </c>
    </row>
    <row r="838" spans="1:11" x14ac:dyDescent="0.25">
      <c r="A838" s="2" t="s">
        <v>2669</v>
      </c>
      <c r="B838" s="5">
        <v>4.383</v>
      </c>
      <c r="C838" s="5">
        <v>12.333</v>
      </c>
      <c r="D838" s="5">
        <v>1.49283416759506</v>
      </c>
      <c r="E838" s="6">
        <v>9.3135707981765404E-21</v>
      </c>
      <c r="F838" s="6">
        <v>6.7969381762102598E-22</v>
      </c>
      <c r="I838" s="2" t="s">
        <v>481</v>
      </c>
      <c r="J838" s="2" t="s">
        <v>4089</v>
      </c>
      <c r="K838" s="2" t="s">
        <v>2670</v>
      </c>
    </row>
    <row r="839" spans="1:11" x14ac:dyDescent="0.25">
      <c r="A839" s="2" t="s">
        <v>1469</v>
      </c>
      <c r="B839" s="5">
        <v>37.4</v>
      </c>
      <c r="C839" s="5">
        <v>9.6259999999999994</v>
      </c>
      <c r="D839" s="5">
        <v>-1.9559734187000599</v>
      </c>
      <c r="E839" s="5">
        <v>0</v>
      </c>
      <c r="F839" s="5">
        <v>0</v>
      </c>
      <c r="H839" s="2" t="s">
        <v>3933</v>
      </c>
      <c r="I839" s="2" t="s">
        <v>330</v>
      </c>
      <c r="J839" s="2" t="s">
        <v>4090</v>
      </c>
      <c r="K839" s="2" t="s">
        <v>1470</v>
      </c>
    </row>
    <row r="840" spans="1:11" x14ac:dyDescent="0.25">
      <c r="A840" s="2" t="s">
        <v>1725</v>
      </c>
      <c r="B840" s="5">
        <v>0.193</v>
      </c>
      <c r="C840" s="5">
        <v>0</v>
      </c>
      <c r="D840" s="5">
        <v>-4.9360901742725698</v>
      </c>
      <c r="E840" s="5">
        <v>2.2306916976226401E-4</v>
      </c>
      <c r="F840" s="6">
        <v>5.4064087712784203E-5</v>
      </c>
      <c r="G840" s="2" t="s">
        <v>4091</v>
      </c>
      <c r="I840" s="2" t="s">
        <v>425</v>
      </c>
      <c r="J840" s="2" t="s">
        <v>4092</v>
      </c>
      <c r="K840" s="2" t="s">
        <v>1726</v>
      </c>
    </row>
    <row r="841" spans="1:11" x14ac:dyDescent="0.25">
      <c r="A841" s="2" t="s">
        <v>70</v>
      </c>
      <c r="B841" s="5">
        <v>0.44299999999999901</v>
      </c>
      <c r="C841" s="5">
        <v>2.3359999999999999</v>
      </c>
      <c r="D841" s="5">
        <v>2.4089831253048102</v>
      </c>
      <c r="E841" s="6">
        <v>8.9581986941514903E-21</v>
      </c>
      <c r="F841" s="6">
        <v>6.5342390402402097E-22</v>
      </c>
      <c r="I841" s="2" t="s">
        <v>72</v>
      </c>
      <c r="J841" s="2" t="s">
        <v>4093</v>
      </c>
      <c r="K841" s="2" t="s">
        <v>71</v>
      </c>
    </row>
    <row r="842" spans="1:11" x14ac:dyDescent="0.25">
      <c r="A842" s="2" t="s">
        <v>611</v>
      </c>
      <c r="B842" s="5">
        <v>0.65</v>
      </c>
      <c r="C842" s="5">
        <v>13.54</v>
      </c>
      <c r="D842" s="5">
        <v>4.3809803807240399</v>
      </c>
      <c r="E842" s="6">
        <v>1.2307932794087301E-145</v>
      </c>
      <c r="F842" s="6">
        <v>1.60297536549734E-147</v>
      </c>
      <c r="J842" s="2" t="s">
        <v>4094</v>
      </c>
      <c r="K842" s="2" t="s">
        <v>612</v>
      </c>
    </row>
    <row r="843" spans="1:11" x14ac:dyDescent="0.25">
      <c r="A843" s="2" t="s">
        <v>2082</v>
      </c>
      <c r="B843" s="5">
        <v>4.5999999999999999E-2</v>
      </c>
      <c r="C843" s="5">
        <v>0.5</v>
      </c>
      <c r="D843" s="5">
        <v>3.41135402976755</v>
      </c>
      <c r="E843" s="6">
        <v>9.1026461677620903E-5</v>
      </c>
      <c r="F843" s="6">
        <v>2.0763657640862798E-5</v>
      </c>
      <c r="I843" s="2" t="s">
        <v>413</v>
      </c>
      <c r="J843" s="2" t="s">
        <v>4095</v>
      </c>
    </row>
    <row r="844" spans="1:11" x14ac:dyDescent="0.25">
      <c r="A844" s="2" t="s">
        <v>450</v>
      </c>
      <c r="B844" s="5">
        <v>1.3</v>
      </c>
      <c r="C844" s="5">
        <v>4.1159999999999997</v>
      </c>
      <c r="D844" s="5">
        <v>1.6653996523740999</v>
      </c>
      <c r="E844" s="6">
        <v>1.09107011215591E-6</v>
      </c>
      <c r="F844" s="6">
        <v>1.91777231453331E-7</v>
      </c>
      <c r="I844" s="2" t="s">
        <v>451</v>
      </c>
      <c r="J844" s="2" t="s">
        <v>4096</v>
      </c>
    </row>
    <row r="845" spans="1:11" x14ac:dyDescent="0.25">
      <c r="A845" s="2" t="s">
        <v>2280</v>
      </c>
      <c r="B845" s="5">
        <v>7.3460000000000001</v>
      </c>
      <c r="C845" s="5">
        <v>17.512999999999899</v>
      </c>
      <c r="D845" s="5">
        <v>1.2554303753376499</v>
      </c>
      <c r="E845" s="6">
        <v>6.4805577361402901E-69</v>
      </c>
      <c r="F845" s="6">
        <v>1.7729326957051799E-70</v>
      </c>
      <c r="I845" s="2" t="s">
        <v>683</v>
      </c>
      <c r="J845" s="2" t="s">
        <v>4097</v>
      </c>
      <c r="K845" s="2" t="s">
        <v>2281</v>
      </c>
    </row>
    <row r="846" spans="1:11" x14ac:dyDescent="0.25">
      <c r="A846" s="2" t="s">
        <v>1103</v>
      </c>
      <c r="B846" s="5">
        <v>0.02</v>
      </c>
      <c r="C846" s="5">
        <v>0.32299999999999901</v>
      </c>
      <c r="D846" s="5">
        <v>4.0190366069887897</v>
      </c>
      <c r="E846" s="5">
        <v>3.2711800961171398E-4</v>
      </c>
      <c r="F846" s="6">
        <v>8.1571182169675499E-5</v>
      </c>
      <c r="I846" s="2" t="s">
        <v>1105</v>
      </c>
      <c r="J846" s="2" t="s">
        <v>4098</v>
      </c>
      <c r="K846" s="2" t="s">
        <v>1104</v>
      </c>
    </row>
    <row r="847" spans="1:11" x14ac:dyDescent="0.25">
      <c r="A847" s="2" t="s">
        <v>2808</v>
      </c>
      <c r="B847" s="5">
        <v>0.33600000000000002</v>
      </c>
      <c r="C847" s="5">
        <v>2</v>
      </c>
      <c r="D847" s="5">
        <v>2.56923368954928</v>
      </c>
      <c r="E847" s="6">
        <v>1.2354134888204201E-6</v>
      </c>
      <c r="F847" s="6">
        <v>2.18231192361016E-7</v>
      </c>
      <c r="I847" s="2" t="s">
        <v>100</v>
      </c>
      <c r="J847" s="2" t="s">
        <v>4099</v>
      </c>
      <c r="K847" s="2" t="s">
        <v>2809</v>
      </c>
    </row>
    <row r="848" spans="1:11" x14ac:dyDescent="0.25">
      <c r="A848" s="2" t="s">
        <v>2416</v>
      </c>
      <c r="B848" s="5">
        <v>16.559999999999999</v>
      </c>
      <c r="C848" s="5">
        <v>7.7429999999999897</v>
      </c>
      <c r="D848" s="5">
        <v>-1.0955453606097401</v>
      </c>
      <c r="E848" s="6">
        <v>1.6659976992162099E-23</v>
      </c>
      <c r="F848" s="6">
        <v>1.0917495747717199E-24</v>
      </c>
      <c r="I848" s="2" t="s">
        <v>2417</v>
      </c>
      <c r="J848" s="2" t="s">
        <v>4100</v>
      </c>
      <c r="K848" s="2" t="s">
        <v>772</v>
      </c>
    </row>
    <row r="849" spans="1:11" x14ac:dyDescent="0.25">
      <c r="A849" s="2" t="s">
        <v>2883</v>
      </c>
      <c r="B849" s="5">
        <v>8.91</v>
      </c>
      <c r="C849" s="5">
        <v>1.44</v>
      </c>
      <c r="D849" s="5">
        <v>-2.6248195827859302</v>
      </c>
      <c r="E849" s="6">
        <v>5.7035017876662599E-8</v>
      </c>
      <c r="F849" s="6">
        <v>8.7430712585712898E-9</v>
      </c>
      <c r="J849" s="2" t="s">
        <v>4101</v>
      </c>
    </row>
    <row r="850" spans="1:11" x14ac:dyDescent="0.25">
      <c r="A850" s="2" t="s">
        <v>1370</v>
      </c>
      <c r="B850" s="5">
        <v>4.4630000000000001</v>
      </c>
      <c r="C850" s="5">
        <v>1.47</v>
      </c>
      <c r="D850" s="5">
        <v>-1.5990198924416099</v>
      </c>
      <c r="E850" s="6">
        <v>9.1030192580790795E-31</v>
      </c>
      <c r="F850" s="6">
        <v>4.8070093107888301E-32</v>
      </c>
      <c r="H850" s="2" t="s">
        <v>4102</v>
      </c>
      <c r="I850" s="2" t="s">
        <v>40</v>
      </c>
      <c r="J850" s="2" t="s">
        <v>4103</v>
      </c>
      <c r="K850" s="2" t="s">
        <v>1371</v>
      </c>
    </row>
    <row r="851" spans="1:11" x14ac:dyDescent="0.25">
      <c r="A851" s="2" t="s">
        <v>2893</v>
      </c>
      <c r="B851" s="5">
        <v>44.845999999999997</v>
      </c>
      <c r="C851" s="5">
        <v>21.12</v>
      </c>
      <c r="D851" s="5">
        <v>-1.1010471525815</v>
      </c>
      <c r="E851" s="6">
        <v>3.2119447555390402E-128</v>
      </c>
      <c r="F851" s="6">
        <v>4.8203095390727096E-130</v>
      </c>
      <c r="I851" s="2" t="s">
        <v>1044</v>
      </c>
      <c r="J851" s="2" t="s">
        <v>4104</v>
      </c>
      <c r="K851" s="2" t="s">
        <v>2894</v>
      </c>
    </row>
    <row r="852" spans="1:11" x14ac:dyDescent="0.25">
      <c r="A852" s="2" t="s">
        <v>1874</v>
      </c>
      <c r="B852" s="5">
        <v>1.093</v>
      </c>
      <c r="C852" s="5">
        <v>5.66</v>
      </c>
      <c r="D852" s="5">
        <v>2.3699628985482</v>
      </c>
      <c r="E852" s="6">
        <v>1.7861592796666699E-6</v>
      </c>
      <c r="F852" s="6">
        <v>3.2113354315105001E-7</v>
      </c>
      <c r="J852" s="2" t="s">
        <v>4105</v>
      </c>
      <c r="K852" s="2" t="s">
        <v>47</v>
      </c>
    </row>
    <row r="853" spans="1:11" x14ac:dyDescent="0.25">
      <c r="A853" s="2" t="s">
        <v>2209</v>
      </c>
      <c r="B853" s="5">
        <v>27.015999999999998</v>
      </c>
      <c r="C853" s="5">
        <v>8.7929999999999993</v>
      </c>
      <c r="D853" s="5">
        <v>-1.6180428164140599</v>
      </c>
      <c r="E853" s="6">
        <v>3.8499569281295999E-109</v>
      </c>
      <c r="F853" s="6">
        <v>6.8152140349785396E-111</v>
      </c>
      <c r="I853" s="2" t="s">
        <v>364</v>
      </c>
      <c r="J853" s="2" t="s">
        <v>4106</v>
      </c>
    </row>
    <row r="854" spans="1:11" x14ac:dyDescent="0.25">
      <c r="A854" s="2" t="s">
        <v>1718</v>
      </c>
      <c r="B854" s="5">
        <v>42.026000000000003</v>
      </c>
      <c r="C854" s="5">
        <v>12.79</v>
      </c>
      <c r="D854" s="5">
        <v>-1.7148398445975701</v>
      </c>
      <c r="E854" s="6">
        <v>6.1185807666880499E-184</v>
      </c>
      <c r="F854" s="6">
        <v>6.1597837428145299E-186</v>
      </c>
      <c r="I854" s="2" t="s">
        <v>364</v>
      </c>
      <c r="J854" s="2" t="s">
        <v>4107</v>
      </c>
    </row>
    <row r="855" spans="1:11" x14ac:dyDescent="0.25">
      <c r="A855" s="2" t="s">
        <v>2956</v>
      </c>
      <c r="B855" s="5">
        <v>26.94</v>
      </c>
      <c r="C855" s="5">
        <v>13.36</v>
      </c>
      <c r="D855" s="5">
        <v>-1.0095044911289499</v>
      </c>
      <c r="E855" s="6">
        <v>1.3170452502151899E-52</v>
      </c>
      <c r="F855" s="6">
        <v>4.4213574514931602E-54</v>
      </c>
      <c r="I855" s="2" t="s">
        <v>364</v>
      </c>
      <c r="J855" s="2" t="s">
        <v>4108</v>
      </c>
    </row>
    <row r="856" spans="1:11" x14ac:dyDescent="0.25">
      <c r="A856" s="2" t="s">
        <v>1369</v>
      </c>
      <c r="B856" s="5">
        <v>8.0129999999999999</v>
      </c>
      <c r="C856" s="5">
        <v>20.84</v>
      </c>
      <c r="D856" s="5">
        <v>1.38099705397868</v>
      </c>
      <c r="E856" s="6">
        <v>1.5832693663886698E-42</v>
      </c>
      <c r="F856" s="6">
        <v>6.4172026424189296E-44</v>
      </c>
      <c r="J856" s="2" t="s">
        <v>4109</v>
      </c>
    </row>
    <row r="857" spans="1:11" x14ac:dyDescent="0.25">
      <c r="A857" s="2" t="s">
        <v>1394</v>
      </c>
      <c r="B857" s="5">
        <v>2.383</v>
      </c>
      <c r="C857" s="5">
        <v>5.84</v>
      </c>
      <c r="D857" s="5">
        <v>1.37152740044386</v>
      </c>
      <c r="E857" s="6">
        <v>9.2100611300152001E-17</v>
      </c>
      <c r="F857" s="6">
        <v>8.0898056907463599E-18</v>
      </c>
      <c r="I857" s="2" t="s">
        <v>673</v>
      </c>
      <c r="J857" s="2" t="s">
        <v>4110</v>
      </c>
      <c r="K857" s="2" t="s">
        <v>1395</v>
      </c>
    </row>
    <row r="858" spans="1:11" x14ac:dyDescent="0.25">
      <c r="A858" s="2" t="s">
        <v>3159</v>
      </c>
      <c r="B858" s="5">
        <v>0.35299999999999998</v>
      </c>
      <c r="C858" s="5">
        <v>1.2429999999999899</v>
      </c>
      <c r="D858" s="5">
        <v>1.8125857295213701</v>
      </c>
      <c r="E858" s="6">
        <v>1.32447348237844E-5</v>
      </c>
      <c r="F858" s="6">
        <v>2.6657937998909E-6</v>
      </c>
      <c r="G858" s="2" t="s">
        <v>3268</v>
      </c>
      <c r="H858" s="2" t="s">
        <v>3269</v>
      </c>
      <c r="I858" s="2" t="s">
        <v>194</v>
      </c>
      <c r="J858" s="2" t="s">
        <v>4111</v>
      </c>
      <c r="K858" s="2" t="s">
        <v>3160</v>
      </c>
    </row>
    <row r="859" spans="1:11" x14ac:dyDescent="0.25">
      <c r="A859" s="2" t="s">
        <v>986</v>
      </c>
      <c r="B859" s="5">
        <v>64.52</v>
      </c>
      <c r="C859" s="5">
        <v>24.05</v>
      </c>
      <c r="D859" s="5">
        <v>-1.4221651122685799</v>
      </c>
      <c r="E859" s="6">
        <v>1.8330308295207599E-63</v>
      </c>
      <c r="F859" s="6">
        <v>5.3714806981994703E-65</v>
      </c>
      <c r="J859" s="2" t="s">
        <v>4112</v>
      </c>
    </row>
    <row r="860" spans="1:11" x14ac:dyDescent="0.25">
      <c r="A860" s="2" t="s">
        <v>2833</v>
      </c>
      <c r="B860" s="5">
        <v>96.672999999999902</v>
      </c>
      <c r="C860" s="5">
        <v>19.593</v>
      </c>
      <c r="D860" s="5">
        <v>-2.2804155384523099</v>
      </c>
      <c r="E860" s="5">
        <v>0</v>
      </c>
      <c r="F860" s="5">
        <v>0</v>
      </c>
      <c r="I860" s="2" t="s">
        <v>1517</v>
      </c>
      <c r="J860" s="2" t="s">
        <v>4113</v>
      </c>
    </row>
    <row r="861" spans="1:11" x14ac:dyDescent="0.25">
      <c r="A861" s="2" t="s">
        <v>1129</v>
      </c>
      <c r="B861" s="5">
        <v>78.150000000000006</v>
      </c>
      <c r="C861" s="5">
        <v>37.295999999999999</v>
      </c>
      <c r="D861" s="5">
        <v>-1.0658161006281699</v>
      </c>
      <c r="E861" s="6">
        <v>9.5784334313125896E-99</v>
      </c>
      <c r="F861" s="6">
        <v>1.85330764166734E-100</v>
      </c>
      <c r="H861" s="2" t="s">
        <v>4114</v>
      </c>
      <c r="I861" s="2" t="s">
        <v>40</v>
      </c>
      <c r="J861" s="2" t="s">
        <v>4115</v>
      </c>
    </row>
    <row r="862" spans="1:11" x14ac:dyDescent="0.25">
      <c r="A862" s="2" t="s">
        <v>2304</v>
      </c>
      <c r="B862" s="5">
        <v>6.9629999999999903</v>
      </c>
      <c r="C862" s="5">
        <v>2.21599999999999</v>
      </c>
      <c r="D862" s="5">
        <v>-1.6513952359217099</v>
      </c>
      <c r="E862" s="6">
        <v>1.20287159249402E-36</v>
      </c>
      <c r="F862" s="6">
        <v>5.5956801892037598E-38</v>
      </c>
      <c r="I862" s="2" t="s">
        <v>2306</v>
      </c>
      <c r="J862" s="2" t="s">
        <v>4116</v>
      </c>
      <c r="K862" s="2" t="s">
        <v>2305</v>
      </c>
    </row>
    <row r="863" spans="1:11" x14ac:dyDescent="0.25">
      <c r="A863" s="2" t="s">
        <v>2212</v>
      </c>
      <c r="B863" s="5">
        <v>0.29599999999999999</v>
      </c>
      <c r="C863" s="5">
        <v>3.4929999999999999</v>
      </c>
      <c r="D863" s="5">
        <v>3.54862412660315</v>
      </c>
      <c r="E863" s="6">
        <v>2.1655592234643901E-20</v>
      </c>
      <c r="F863" s="6">
        <v>1.6095771478621499E-21</v>
      </c>
      <c r="G863" s="2" t="s">
        <v>3268</v>
      </c>
      <c r="H863" s="2" t="s">
        <v>3269</v>
      </c>
      <c r="I863" s="2" t="s">
        <v>194</v>
      </c>
      <c r="J863" s="2" t="s">
        <v>4117</v>
      </c>
      <c r="K863" s="2" t="s">
        <v>2213</v>
      </c>
    </row>
    <row r="864" spans="1:11" x14ac:dyDescent="0.25">
      <c r="A864" s="2" t="s">
        <v>2282</v>
      </c>
      <c r="B864" s="5">
        <v>0.23300000000000001</v>
      </c>
      <c r="C864" s="5">
        <v>2.09</v>
      </c>
      <c r="D864" s="5">
        <v>3.1598152627715899</v>
      </c>
      <c r="E864" s="6">
        <v>1.4337845657352401E-11</v>
      </c>
      <c r="F864" s="6">
        <v>1.64788236275624E-12</v>
      </c>
      <c r="G864" s="2" t="s">
        <v>3268</v>
      </c>
      <c r="H864" s="2" t="s">
        <v>4118</v>
      </c>
      <c r="I864" s="2" t="s">
        <v>194</v>
      </c>
      <c r="J864" s="2" t="s">
        <v>4119</v>
      </c>
      <c r="K864" s="2" t="s">
        <v>2283</v>
      </c>
    </row>
    <row r="865" spans="1:11" x14ac:dyDescent="0.25">
      <c r="A865" s="2" t="s">
        <v>1061</v>
      </c>
      <c r="B865" s="5">
        <v>6.23</v>
      </c>
      <c r="C865" s="5">
        <v>2.8260000000000001</v>
      </c>
      <c r="D865" s="5">
        <v>-1.1391947888837799</v>
      </c>
      <c r="E865" s="6">
        <v>2.42262191458653E-33</v>
      </c>
      <c r="F865" s="6">
        <v>1.20949467064878E-34</v>
      </c>
      <c r="I865" s="2" t="s">
        <v>1063</v>
      </c>
      <c r="J865" s="2" t="s">
        <v>4120</v>
      </c>
      <c r="K865" s="2" t="s">
        <v>1062</v>
      </c>
    </row>
    <row r="866" spans="1:11" x14ac:dyDescent="0.25">
      <c r="A866" s="2" t="s">
        <v>1085</v>
      </c>
      <c r="B866" s="5">
        <v>7.2929999999999904</v>
      </c>
      <c r="C866" s="5">
        <v>14.625999999999999</v>
      </c>
      <c r="D866" s="5">
        <v>1.0050974160309201</v>
      </c>
      <c r="E866" s="5">
        <v>1.0867817528271801E-4</v>
      </c>
      <c r="F866" s="6">
        <v>2.50463537730723E-5</v>
      </c>
      <c r="J866" s="2" t="s">
        <v>4121</v>
      </c>
    </row>
    <row r="867" spans="1:11" x14ac:dyDescent="0.25">
      <c r="A867" s="2" t="s">
        <v>2664</v>
      </c>
      <c r="B867" s="5">
        <v>48.122999999999998</v>
      </c>
      <c r="C867" s="5">
        <v>10.47</v>
      </c>
      <c r="D867" s="5">
        <v>-2.1986446195866698</v>
      </c>
      <c r="E867" s="6">
        <v>2.28309032022496E-262</v>
      </c>
      <c r="F867" s="6">
        <v>1.63199546667991E-264</v>
      </c>
      <c r="I867" s="2" t="s">
        <v>2072</v>
      </c>
      <c r="J867" s="2" t="s">
        <v>4122</v>
      </c>
      <c r="K867" s="2" t="s">
        <v>2665</v>
      </c>
    </row>
    <row r="868" spans="1:11" x14ac:dyDescent="0.25">
      <c r="A868" s="2" t="s">
        <v>2500</v>
      </c>
      <c r="B868" s="5">
        <v>0.2</v>
      </c>
      <c r="C868" s="5">
        <v>0.67299999999999904</v>
      </c>
      <c r="D868" s="5">
        <v>1.7560022011550001</v>
      </c>
      <c r="E868" s="5">
        <v>2.30900641564214E-4</v>
      </c>
      <c r="F868" s="6">
        <v>5.6117706322153297E-5</v>
      </c>
      <c r="I868" s="2" t="s">
        <v>48</v>
      </c>
      <c r="J868" s="2" t="s">
        <v>4123</v>
      </c>
      <c r="K868" s="2" t="s">
        <v>1776</v>
      </c>
    </row>
    <row r="869" spans="1:11" x14ac:dyDescent="0.25">
      <c r="A869" s="2" t="s">
        <v>3100</v>
      </c>
      <c r="B869" s="5">
        <v>5.9529999999999896</v>
      </c>
      <c r="C869" s="5">
        <v>2.6629999999999998</v>
      </c>
      <c r="D869" s="5">
        <v>-1.1590557153249099</v>
      </c>
      <c r="E869" s="6">
        <v>3.68235268858817E-15</v>
      </c>
      <c r="F869" s="6">
        <v>3.4825159326695601E-16</v>
      </c>
      <c r="J869" s="2" t="s">
        <v>4124</v>
      </c>
    </row>
    <row r="870" spans="1:11" x14ac:dyDescent="0.25">
      <c r="A870" s="2" t="s">
        <v>918</v>
      </c>
      <c r="B870" s="5">
        <v>2.306</v>
      </c>
      <c r="C870" s="5">
        <v>0.7</v>
      </c>
      <c r="D870" s="5">
        <v>-1.7179289871774099</v>
      </c>
      <c r="E870" s="5">
        <v>3.2534350506708702E-4</v>
      </c>
      <c r="F870" s="6">
        <v>8.1067806101739099E-5</v>
      </c>
      <c r="J870" s="2" t="s">
        <v>4125</v>
      </c>
      <c r="K870" s="2" t="s">
        <v>173</v>
      </c>
    </row>
    <row r="871" spans="1:11" x14ac:dyDescent="0.25">
      <c r="A871" s="2" t="s">
        <v>2700</v>
      </c>
      <c r="B871" s="5">
        <v>105.696</v>
      </c>
      <c r="C871" s="5">
        <v>33.436</v>
      </c>
      <c r="D871" s="5">
        <v>-1.6589515711095999</v>
      </c>
      <c r="E871" s="6">
        <v>5.4572950780403803E-158</v>
      </c>
      <c r="F871" s="6">
        <v>6.5765147218137501E-160</v>
      </c>
      <c r="G871" s="2" t="s">
        <v>4126</v>
      </c>
      <c r="I871" s="2" t="s">
        <v>903</v>
      </c>
      <c r="J871" s="2" t="s">
        <v>4127</v>
      </c>
    </row>
    <row r="872" spans="1:11" x14ac:dyDescent="0.25">
      <c r="A872" s="2" t="s">
        <v>2195</v>
      </c>
      <c r="B872" s="5">
        <v>99.69</v>
      </c>
      <c r="C872" s="5">
        <v>35.993000000000002</v>
      </c>
      <c r="D872" s="5">
        <v>-1.4680604409845599</v>
      </c>
      <c r="E872" s="6">
        <v>2.8411690595616802E-149</v>
      </c>
      <c r="F872" s="6">
        <v>3.6258843142872002E-151</v>
      </c>
      <c r="G872" s="2" t="s">
        <v>4126</v>
      </c>
      <c r="I872" s="2" t="s">
        <v>788</v>
      </c>
      <c r="J872" s="2" t="s">
        <v>4128</v>
      </c>
    </row>
    <row r="873" spans="1:11" x14ac:dyDescent="0.25">
      <c r="A873" s="2" t="s">
        <v>2924</v>
      </c>
      <c r="B873" s="5">
        <v>5.95</v>
      </c>
      <c r="C873" s="5">
        <v>14.423</v>
      </c>
      <c r="D873" s="5">
        <v>1.28573518115577</v>
      </c>
      <c r="E873" s="6">
        <v>1.61927230676584E-57</v>
      </c>
      <c r="F873" s="6">
        <v>5.0783940378741801E-59</v>
      </c>
      <c r="G873" s="2" t="s">
        <v>4091</v>
      </c>
      <c r="I873" s="2" t="s">
        <v>774</v>
      </c>
      <c r="J873" s="2" t="s">
        <v>4129</v>
      </c>
      <c r="K873" s="2" t="s">
        <v>2925</v>
      </c>
    </row>
    <row r="874" spans="1:11" x14ac:dyDescent="0.25">
      <c r="A874" s="2" t="s">
        <v>1048</v>
      </c>
      <c r="B874" s="5">
        <v>13.07</v>
      </c>
      <c r="C874" s="5">
        <v>27.303000000000001</v>
      </c>
      <c r="D874" s="5">
        <v>1.06418169978615</v>
      </c>
      <c r="E874" s="6">
        <v>6.10906594165878E-50</v>
      </c>
      <c r="F874" s="6">
        <v>2.1354242842112599E-51</v>
      </c>
      <c r="G874" s="2" t="s">
        <v>3363</v>
      </c>
      <c r="H874" s="2" t="s">
        <v>3364</v>
      </c>
      <c r="I874" s="2" t="s">
        <v>1050</v>
      </c>
      <c r="J874" s="2" t="s">
        <v>4130</v>
      </c>
      <c r="K874" s="2" t="s">
        <v>1049</v>
      </c>
    </row>
    <row r="875" spans="1:11" x14ac:dyDescent="0.25">
      <c r="A875" s="2" t="s">
        <v>2954</v>
      </c>
      <c r="B875" s="5">
        <v>0.81</v>
      </c>
      <c r="C875" s="5">
        <v>2.5499999999999998</v>
      </c>
      <c r="D875" s="5">
        <v>1.65646652760409</v>
      </c>
      <c r="E875" s="6">
        <v>7.5441367983588699E-10</v>
      </c>
      <c r="F875" s="6">
        <v>9.8254236873316998E-11</v>
      </c>
      <c r="G875" s="2" t="s">
        <v>3239</v>
      </c>
      <c r="I875" s="2" t="s">
        <v>138</v>
      </c>
      <c r="J875" s="2" t="s">
        <v>4131</v>
      </c>
      <c r="K875" s="2" t="s">
        <v>2955</v>
      </c>
    </row>
    <row r="876" spans="1:11" x14ac:dyDescent="0.25">
      <c r="A876" s="2" t="s">
        <v>3145</v>
      </c>
      <c r="B876" s="5">
        <v>0.26</v>
      </c>
      <c r="C876" s="5">
        <v>0.69</v>
      </c>
      <c r="D876" s="5">
        <v>1.41496528331994</v>
      </c>
      <c r="E876" s="5">
        <v>4.6022515669887402E-4</v>
      </c>
      <c r="F876" s="5">
        <v>1.1798408092648899E-4</v>
      </c>
      <c r="G876" s="2" t="s">
        <v>3268</v>
      </c>
      <c r="I876" s="2" t="s">
        <v>31</v>
      </c>
      <c r="J876" s="2" t="s">
        <v>4132</v>
      </c>
      <c r="K876" s="2" t="s">
        <v>3146</v>
      </c>
    </row>
    <row r="877" spans="1:11" x14ac:dyDescent="0.25">
      <c r="A877" s="2" t="s">
        <v>1290</v>
      </c>
      <c r="B877" s="5">
        <v>39.613</v>
      </c>
      <c r="C877" s="5">
        <v>12.57</v>
      </c>
      <c r="D877" s="5">
        <v>-1.6544945511097899</v>
      </c>
      <c r="E877" s="6">
        <v>3.2585977733099898E-46</v>
      </c>
      <c r="F877" s="6">
        <v>1.21953212345772E-47</v>
      </c>
      <c r="J877" s="2" t="s">
        <v>4133</v>
      </c>
    </row>
    <row r="878" spans="1:11" x14ac:dyDescent="0.25">
      <c r="A878" s="2" t="s">
        <v>407</v>
      </c>
      <c r="B878" s="5">
        <v>44.1</v>
      </c>
      <c r="C878" s="5">
        <v>167.23599999999999</v>
      </c>
      <c r="D878" s="5">
        <v>1.9437658490591201</v>
      </c>
      <c r="E878" s="5">
        <v>0</v>
      </c>
      <c r="F878" s="5">
        <v>0</v>
      </c>
      <c r="G878" s="2" t="s">
        <v>4134</v>
      </c>
      <c r="I878" s="2" t="s">
        <v>409</v>
      </c>
      <c r="J878" s="2" t="s">
        <v>4135</v>
      </c>
      <c r="K878" s="2" t="s">
        <v>408</v>
      </c>
    </row>
    <row r="879" spans="1:11" x14ac:dyDescent="0.25">
      <c r="A879" s="2" t="s">
        <v>1759</v>
      </c>
      <c r="B879" s="5">
        <v>28.643000000000001</v>
      </c>
      <c r="C879" s="5">
        <v>85.835999999999999</v>
      </c>
      <c r="D879" s="5">
        <v>1.5844311555536399</v>
      </c>
      <c r="E879" s="6">
        <v>2.2235720117141399E-195</v>
      </c>
      <c r="F879" s="6">
        <v>2.06378935378514E-197</v>
      </c>
      <c r="G879" s="2" t="s">
        <v>4136</v>
      </c>
      <c r="J879" s="2" t="s">
        <v>4137</v>
      </c>
    </row>
    <row r="880" spans="1:11" x14ac:dyDescent="0.25">
      <c r="A880" s="2" t="s">
        <v>1791</v>
      </c>
      <c r="B880" s="5">
        <v>169.48</v>
      </c>
      <c r="C880" s="5">
        <v>82.05</v>
      </c>
      <c r="D880" s="5">
        <v>-1.04509373043092</v>
      </c>
      <c r="E880" s="6">
        <v>3.8591152815338002E-291</v>
      </c>
      <c r="F880" s="6">
        <v>2.4697122204474601E-293</v>
      </c>
      <c r="I880" s="2" t="s">
        <v>434</v>
      </c>
      <c r="J880" s="2" t="s">
        <v>4138</v>
      </c>
      <c r="K880" s="2" t="s">
        <v>1792</v>
      </c>
    </row>
    <row r="881" spans="1:11" x14ac:dyDescent="0.25">
      <c r="A881" s="2" t="s">
        <v>3036</v>
      </c>
      <c r="B881" s="5">
        <v>1.756</v>
      </c>
      <c r="C881" s="5">
        <v>4.8099999999999996</v>
      </c>
      <c r="D881" s="5">
        <v>1.45425198820526</v>
      </c>
      <c r="E881" s="6">
        <v>1.3068186649734899E-13</v>
      </c>
      <c r="F881" s="6">
        <v>1.34105091647135E-14</v>
      </c>
      <c r="J881" s="2" t="s">
        <v>4139</v>
      </c>
      <c r="K881" s="2" t="s">
        <v>3037</v>
      </c>
    </row>
    <row r="882" spans="1:11" x14ac:dyDescent="0.25">
      <c r="A882" s="2" t="s">
        <v>1299</v>
      </c>
      <c r="B882" s="5">
        <v>3.5459999999999998</v>
      </c>
      <c r="C882" s="5">
        <v>0.26</v>
      </c>
      <c r="D882" s="5">
        <v>-3.7679835161154802</v>
      </c>
      <c r="E882" s="6">
        <v>6.6440476893938599E-5</v>
      </c>
      <c r="F882" s="6">
        <v>1.48645285612804E-5</v>
      </c>
      <c r="J882" s="2" t="s">
        <v>4140</v>
      </c>
    </row>
    <row r="883" spans="1:11" x14ac:dyDescent="0.25">
      <c r="A883" s="2" t="s">
        <v>2101</v>
      </c>
      <c r="B883" s="5">
        <v>7.9</v>
      </c>
      <c r="C883" s="5">
        <v>3.4830000000000001</v>
      </c>
      <c r="D883" s="5">
        <v>-1.1790629010457101</v>
      </c>
      <c r="E883" s="6">
        <v>5.0940554813727801E-26</v>
      </c>
      <c r="F883" s="6">
        <v>3.0865478032244299E-27</v>
      </c>
      <c r="I883" s="2" t="s">
        <v>1801</v>
      </c>
      <c r="J883" s="2" t="s">
        <v>4141</v>
      </c>
      <c r="K883" s="2" t="s">
        <v>2102</v>
      </c>
    </row>
    <row r="884" spans="1:11" x14ac:dyDescent="0.25">
      <c r="A884" s="2" t="s">
        <v>2877</v>
      </c>
      <c r="B884" s="5">
        <v>4.18</v>
      </c>
      <c r="C884" s="5">
        <v>0.59</v>
      </c>
      <c r="D884" s="5">
        <v>-2.8145022468724599</v>
      </c>
      <c r="E884" s="6">
        <v>1.33902447645184E-43</v>
      </c>
      <c r="F884" s="6">
        <v>5.2969514340343498E-45</v>
      </c>
      <c r="I884" s="2" t="s">
        <v>2879</v>
      </c>
      <c r="J884" s="2" t="s">
        <v>4142</v>
      </c>
      <c r="K884" s="2" t="s">
        <v>2878</v>
      </c>
    </row>
    <row r="885" spans="1:11" x14ac:dyDescent="0.25">
      <c r="A885" s="2" t="s">
        <v>2689</v>
      </c>
      <c r="B885" s="5">
        <v>47.863</v>
      </c>
      <c r="C885" s="5">
        <v>23.132999999999999</v>
      </c>
      <c r="D885" s="5">
        <v>-1.0472969589533601</v>
      </c>
      <c r="E885" s="6">
        <v>2.13035483943841E-82</v>
      </c>
      <c r="F885" s="6">
        <v>4.8554750606044601E-84</v>
      </c>
      <c r="I885" s="2" t="s">
        <v>434</v>
      </c>
      <c r="J885" s="2" t="s">
        <v>4143</v>
      </c>
      <c r="K885" s="2" t="s">
        <v>2690</v>
      </c>
    </row>
    <row r="886" spans="1:11" x14ac:dyDescent="0.25">
      <c r="A886" s="2" t="s">
        <v>2376</v>
      </c>
      <c r="B886" s="5">
        <v>6.8360000000000003</v>
      </c>
      <c r="C886" s="5">
        <v>3.24</v>
      </c>
      <c r="D886" s="5">
        <v>-1.0760918285274099</v>
      </c>
      <c r="E886" s="6">
        <v>5.6972304616273202E-13</v>
      </c>
      <c r="F886" s="6">
        <v>6.0895398780391802E-14</v>
      </c>
      <c r="I886" s="2" t="s">
        <v>434</v>
      </c>
      <c r="J886" s="2" t="s">
        <v>4144</v>
      </c>
      <c r="K886" s="2" t="s">
        <v>2377</v>
      </c>
    </row>
    <row r="887" spans="1:11" x14ac:dyDescent="0.25">
      <c r="A887" s="2" t="s">
        <v>1641</v>
      </c>
      <c r="B887" s="5">
        <v>1.296</v>
      </c>
      <c r="C887" s="5">
        <v>0.59299999999999997</v>
      </c>
      <c r="D887" s="5">
        <v>-1.1340022319215199</v>
      </c>
      <c r="E887" s="6">
        <v>2.62267946382977E-6</v>
      </c>
      <c r="F887" s="6">
        <v>4.8115057663543503E-7</v>
      </c>
      <c r="I887" s="2" t="s">
        <v>1643</v>
      </c>
      <c r="J887" s="2" t="s">
        <v>4145</v>
      </c>
      <c r="K887" s="2" t="s">
        <v>1642</v>
      </c>
    </row>
    <row r="888" spans="1:11" x14ac:dyDescent="0.25">
      <c r="A888" s="2" t="s">
        <v>1684</v>
      </c>
      <c r="B888" s="5">
        <v>2.246</v>
      </c>
      <c r="C888" s="5">
        <v>5.63</v>
      </c>
      <c r="D888" s="5">
        <v>1.3260143604101899</v>
      </c>
      <c r="E888" s="6">
        <v>1.02251000882859E-14</v>
      </c>
      <c r="F888" s="6">
        <v>9.9036282012036801E-16</v>
      </c>
      <c r="G888" s="2" t="s">
        <v>3341</v>
      </c>
      <c r="I888" s="2" t="s">
        <v>774</v>
      </c>
      <c r="J888" s="2" t="s">
        <v>4146</v>
      </c>
      <c r="K888" s="2" t="s">
        <v>1685</v>
      </c>
    </row>
    <row r="889" spans="1:11" x14ac:dyDescent="0.25">
      <c r="A889" s="2" t="s">
        <v>2629</v>
      </c>
      <c r="B889" s="5">
        <v>1.093</v>
      </c>
      <c r="C889" s="5">
        <v>0.48</v>
      </c>
      <c r="D889" s="5">
        <v>-1.18907158834139</v>
      </c>
      <c r="E889" s="5">
        <v>4.2861920198862899E-4</v>
      </c>
      <c r="F889" s="5">
        <v>1.09111553462457E-4</v>
      </c>
      <c r="I889" s="2" t="s">
        <v>2630</v>
      </c>
      <c r="J889" s="2" t="s">
        <v>4147</v>
      </c>
    </row>
    <row r="890" spans="1:11" x14ac:dyDescent="0.25">
      <c r="A890" s="2" t="s">
        <v>3088</v>
      </c>
      <c r="B890" s="5">
        <v>0.14000000000000001</v>
      </c>
      <c r="C890" s="5">
        <v>1.25</v>
      </c>
      <c r="D890" s="5">
        <v>3.1889616084311099</v>
      </c>
      <c r="E890" s="6">
        <v>2.6455192298083199E-10</v>
      </c>
      <c r="F890" s="6">
        <v>3.3266927225416102E-11</v>
      </c>
      <c r="I890" s="2" t="s">
        <v>1309</v>
      </c>
      <c r="J890" s="2" t="s">
        <v>4148</v>
      </c>
      <c r="K890" s="2" t="s">
        <v>3089</v>
      </c>
    </row>
    <row r="891" spans="1:11" x14ac:dyDescent="0.25">
      <c r="A891" s="2" t="s">
        <v>958</v>
      </c>
      <c r="B891" s="5">
        <v>1.6</v>
      </c>
      <c r="C891" s="5">
        <v>4.4160000000000004</v>
      </c>
      <c r="D891" s="5">
        <v>1.46583666865242</v>
      </c>
      <c r="E891" s="6">
        <v>3.10707045328965E-14</v>
      </c>
      <c r="F891" s="6">
        <v>3.08031795553711E-15</v>
      </c>
      <c r="I891" s="2" t="s">
        <v>959</v>
      </c>
      <c r="J891" s="2" t="s">
        <v>4149</v>
      </c>
      <c r="K891" s="2" t="s">
        <v>173</v>
      </c>
    </row>
    <row r="892" spans="1:11" x14ac:dyDescent="0.25">
      <c r="A892" s="2" t="s">
        <v>2202</v>
      </c>
      <c r="B892" s="5">
        <v>1.77</v>
      </c>
      <c r="C892" s="5">
        <v>5.6</v>
      </c>
      <c r="D892" s="5">
        <v>1.6619060012114499</v>
      </c>
      <c r="E892" s="6">
        <v>1.3863236840614701E-5</v>
      </c>
      <c r="F892" s="6">
        <v>2.79910106763783E-6</v>
      </c>
      <c r="I892" s="2" t="s">
        <v>486</v>
      </c>
      <c r="J892" s="2" t="s">
        <v>4150</v>
      </c>
    </row>
    <row r="893" spans="1:11" x14ac:dyDescent="0.25">
      <c r="A893" s="2" t="s">
        <v>2085</v>
      </c>
      <c r="B893" s="5">
        <v>10.026</v>
      </c>
      <c r="C893" s="5">
        <v>3.9460000000000002</v>
      </c>
      <c r="D893" s="5">
        <v>-1.34484680433994</v>
      </c>
      <c r="E893" s="6">
        <v>5.4316176402927203E-10</v>
      </c>
      <c r="F893" s="6">
        <v>6.9968496881765799E-11</v>
      </c>
      <c r="J893" s="2" t="s">
        <v>4151</v>
      </c>
    </row>
    <row r="894" spans="1:11" x14ac:dyDescent="0.25">
      <c r="A894" s="2" t="s">
        <v>988</v>
      </c>
      <c r="B894" s="5">
        <v>13.765999999999901</v>
      </c>
      <c r="C894" s="5">
        <v>76.192999999999998</v>
      </c>
      <c r="D894" s="5">
        <v>2.4716752991598301</v>
      </c>
      <c r="E894" s="6">
        <v>1.4998911687057201E-245</v>
      </c>
      <c r="F894" s="6">
        <v>1.13951034955148E-247</v>
      </c>
      <c r="I894" s="2" t="s">
        <v>990</v>
      </c>
      <c r="J894" s="2" t="s">
        <v>4152</v>
      </c>
      <c r="K894" s="2" t="s">
        <v>989</v>
      </c>
    </row>
    <row r="895" spans="1:11" x14ac:dyDescent="0.25">
      <c r="A895" s="2" t="s">
        <v>1959</v>
      </c>
      <c r="B895" s="5">
        <v>25.202999999999999</v>
      </c>
      <c r="C895" s="5">
        <v>61.542999999999999</v>
      </c>
      <c r="D895" s="5">
        <v>1.2893335452088499</v>
      </c>
      <c r="E895" s="6">
        <v>1.03713095967813E-73</v>
      </c>
      <c r="F895" s="6">
        <v>2.6471616434811799E-75</v>
      </c>
      <c r="I895" s="2" t="s">
        <v>1513</v>
      </c>
      <c r="J895" s="2" t="s">
        <v>4153</v>
      </c>
    </row>
    <row r="896" spans="1:11" x14ac:dyDescent="0.25">
      <c r="A896" s="2" t="s">
        <v>1111</v>
      </c>
      <c r="B896" s="5">
        <v>16.576000000000001</v>
      </c>
      <c r="C896" s="5">
        <v>7.5759999999999996</v>
      </c>
      <c r="D896" s="5">
        <v>-1.1156129197059801</v>
      </c>
      <c r="E896" s="6">
        <v>3.4437451386689001E-27</v>
      </c>
      <c r="F896" s="6">
        <v>2.0054095733896799E-28</v>
      </c>
      <c r="I896" s="2" t="s">
        <v>52</v>
      </c>
      <c r="J896" s="2" t="s">
        <v>4154</v>
      </c>
      <c r="K896" s="2" t="s">
        <v>98</v>
      </c>
    </row>
    <row r="897" spans="1:11" x14ac:dyDescent="0.25">
      <c r="A897" s="2" t="s">
        <v>1689</v>
      </c>
      <c r="B897" s="5">
        <v>5.77</v>
      </c>
      <c r="C897" s="5">
        <v>1.383</v>
      </c>
      <c r="D897" s="5">
        <v>-2.0937639954873299</v>
      </c>
      <c r="E897" s="6">
        <v>4.64773330508912E-40</v>
      </c>
      <c r="F897" s="6">
        <v>1.9690199410906001E-41</v>
      </c>
      <c r="I897" s="2" t="s">
        <v>1690</v>
      </c>
      <c r="J897" s="2" t="s">
        <v>4155</v>
      </c>
      <c r="K897" s="2" t="s">
        <v>114</v>
      </c>
    </row>
    <row r="898" spans="1:11" x14ac:dyDescent="0.25">
      <c r="A898" s="2" t="s">
        <v>2714</v>
      </c>
      <c r="B898" s="5">
        <v>0.70599999999999996</v>
      </c>
      <c r="C898" s="5">
        <v>0.23300000000000001</v>
      </c>
      <c r="D898" s="5">
        <v>-1.59394026990195</v>
      </c>
      <c r="E898" s="6">
        <v>8.9787947290835495E-5</v>
      </c>
      <c r="F898" s="6">
        <v>2.04509025378685E-5</v>
      </c>
      <c r="H898" s="2" t="s">
        <v>4156</v>
      </c>
      <c r="I898" s="2" t="s">
        <v>751</v>
      </c>
      <c r="J898" s="2" t="s">
        <v>4157</v>
      </c>
      <c r="K898" s="2" t="s">
        <v>2715</v>
      </c>
    </row>
    <row r="899" spans="1:11" x14ac:dyDescent="0.25">
      <c r="A899" s="2" t="s">
        <v>2264</v>
      </c>
      <c r="B899" s="5">
        <v>20.863</v>
      </c>
      <c r="C899" s="5">
        <v>65.843000000000004</v>
      </c>
      <c r="D899" s="5">
        <v>1.6591993383277199</v>
      </c>
      <c r="E899" s="5">
        <v>0</v>
      </c>
      <c r="F899" s="5">
        <v>0</v>
      </c>
      <c r="I899" s="2" t="s">
        <v>2266</v>
      </c>
      <c r="J899" s="2" t="s">
        <v>4158</v>
      </c>
      <c r="K899" s="2" t="s">
        <v>2265</v>
      </c>
    </row>
    <row r="900" spans="1:11" x14ac:dyDescent="0.25">
      <c r="A900" s="2" t="s">
        <v>1924</v>
      </c>
      <c r="B900" s="5">
        <v>193.12</v>
      </c>
      <c r="C900" s="5">
        <v>69.010000000000005</v>
      </c>
      <c r="D900" s="5">
        <v>-1.48316095556011</v>
      </c>
      <c r="E900" s="5">
        <v>0</v>
      </c>
      <c r="F900" s="5">
        <v>0</v>
      </c>
      <c r="I900" s="2" t="s">
        <v>188</v>
      </c>
      <c r="J900" s="2" t="s">
        <v>4159</v>
      </c>
      <c r="K900" s="2" t="s">
        <v>1925</v>
      </c>
    </row>
    <row r="901" spans="1:11" x14ac:dyDescent="0.25">
      <c r="A901" s="2" t="s">
        <v>119</v>
      </c>
      <c r="B901" s="5">
        <v>0.46600000000000003</v>
      </c>
      <c r="C901" s="5">
        <v>0</v>
      </c>
      <c r="D901" s="5">
        <v>-4.7883183150688096</v>
      </c>
      <c r="E901" s="5">
        <v>5.1960829418050002E-4</v>
      </c>
      <c r="F901" s="5">
        <v>1.34841135231422E-4</v>
      </c>
      <c r="I901" s="2" t="s">
        <v>99</v>
      </c>
      <c r="J901" s="2" t="s">
        <v>4160</v>
      </c>
      <c r="K901" s="2" t="s">
        <v>120</v>
      </c>
    </row>
    <row r="902" spans="1:11" x14ac:dyDescent="0.25">
      <c r="A902" s="2" t="s">
        <v>2129</v>
      </c>
      <c r="B902" s="5">
        <v>0.183</v>
      </c>
      <c r="C902" s="5">
        <v>3.04</v>
      </c>
      <c r="D902" s="5">
        <v>4.1483196239337596</v>
      </c>
      <c r="E902" s="6">
        <v>9.8069312509994394E-16</v>
      </c>
      <c r="F902" s="6">
        <v>9.0067929093137206E-17</v>
      </c>
      <c r="I902" s="2" t="s">
        <v>2130</v>
      </c>
      <c r="J902" s="2" t="s">
        <v>4161</v>
      </c>
      <c r="K902" s="2" t="s">
        <v>146</v>
      </c>
    </row>
    <row r="903" spans="1:11" x14ac:dyDescent="0.25">
      <c r="A903" s="2" t="s">
        <v>1744</v>
      </c>
      <c r="B903" s="5">
        <v>2.1360000000000001</v>
      </c>
      <c r="C903" s="5">
        <v>0.97299999999999998</v>
      </c>
      <c r="D903" s="5">
        <v>-1.1352915394025</v>
      </c>
      <c r="E903" s="6">
        <v>2.05460565331839E-7</v>
      </c>
      <c r="F903" s="6">
        <v>3.33488136512244E-8</v>
      </c>
      <c r="H903" s="2" t="s">
        <v>4162</v>
      </c>
      <c r="I903" s="2" t="s">
        <v>179</v>
      </c>
      <c r="J903" s="2" t="s">
        <v>4163</v>
      </c>
      <c r="K903" s="2" t="s">
        <v>98</v>
      </c>
    </row>
    <row r="904" spans="1:11" x14ac:dyDescent="0.25">
      <c r="A904" s="2" t="s">
        <v>178</v>
      </c>
      <c r="B904" s="5">
        <v>47.86</v>
      </c>
      <c r="C904" s="5">
        <v>21.795999999999999</v>
      </c>
      <c r="D904" s="5">
        <v>-1.13342635101249</v>
      </c>
      <c r="E904" s="6">
        <v>5.1884262198619401E-155</v>
      </c>
      <c r="F904" s="6">
        <v>6.3107575337152903E-157</v>
      </c>
      <c r="H904" s="2" t="s">
        <v>4162</v>
      </c>
      <c r="I904" s="2" t="s">
        <v>179</v>
      </c>
      <c r="J904" s="2" t="s">
        <v>4164</v>
      </c>
      <c r="K904" s="2" t="s">
        <v>114</v>
      </c>
    </row>
    <row r="905" spans="1:11" x14ac:dyDescent="0.25">
      <c r="A905" s="2" t="s">
        <v>755</v>
      </c>
      <c r="B905" s="5">
        <v>54.636000000000003</v>
      </c>
      <c r="C905" s="5">
        <v>14.77</v>
      </c>
      <c r="D905" s="5">
        <v>-1.8945293498321201</v>
      </c>
      <c r="E905" s="5">
        <v>0</v>
      </c>
      <c r="F905" s="5">
        <v>0</v>
      </c>
      <c r="I905" s="2" t="s">
        <v>757</v>
      </c>
      <c r="J905" s="2" t="s">
        <v>4165</v>
      </c>
      <c r="K905" s="2" t="s">
        <v>756</v>
      </c>
    </row>
    <row r="906" spans="1:11" x14ac:dyDescent="0.25">
      <c r="A906" s="2" t="s">
        <v>1971</v>
      </c>
      <c r="B906" s="5">
        <v>1.0229999999999999</v>
      </c>
      <c r="C906" s="5">
        <v>0.14599999999999999</v>
      </c>
      <c r="D906" s="5">
        <v>-2.8249244683294998</v>
      </c>
      <c r="E906" s="6">
        <v>1.19588540156765E-8</v>
      </c>
      <c r="F906" s="6">
        <v>1.7208129734025799E-9</v>
      </c>
      <c r="I906" s="2" t="s">
        <v>1973</v>
      </c>
      <c r="J906" s="2" t="s">
        <v>4166</v>
      </c>
      <c r="K906" s="2" t="s">
        <v>1972</v>
      </c>
    </row>
    <row r="907" spans="1:11" x14ac:dyDescent="0.25">
      <c r="A907" s="2" t="s">
        <v>1191</v>
      </c>
      <c r="B907" s="5">
        <v>5.04</v>
      </c>
      <c r="C907" s="5">
        <v>11.15</v>
      </c>
      <c r="D907" s="5">
        <v>1.16685782492799</v>
      </c>
      <c r="E907" s="6">
        <v>1.36069629868863E-27</v>
      </c>
      <c r="F907" s="6">
        <v>7.8372249306530197E-29</v>
      </c>
      <c r="I907" s="2" t="s">
        <v>1193</v>
      </c>
      <c r="J907" s="2" t="s">
        <v>4167</v>
      </c>
      <c r="K907" s="2" t="s">
        <v>1192</v>
      </c>
    </row>
    <row r="908" spans="1:11" x14ac:dyDescent="0.25">
      <c r="A908" s="2" t="s">
        <v>3101</v>
      </c>
      <c r="B908" s="5">
        <v>20.3</v>
      </c>
      <c r="C908" s="5">
        <v>42.683</v>
      </c>
      <c r="D908" s="5">
        <v>1.07405674068961</v>
      </c>
      <c r="E908" s="6">
        <v>8.26038438029166E-110</v>
      </c>
      <c r="F908" s="6">
        <v>1.44989177965275E-111</v>
      </c>
      <c r="I908" s="2" t="s">
        <v>2526</v>
      </c>
      <c r="J908" s="2" t="s">
        <v>4168</v>
      </c>
      <c r="K908" s="2" t="s">
        <v>3102</v>
      </c>
    </row>
    <row r="909" spans="1:11" x14ac:dyDescent="0.25">
      <c r="A909" s="2" t="s">
        <v>2978</v>
      </c>
      <c r="B909" s="5">
        <v>6.1059999999999999</v>
      </c>
      <c r="C909" s="5">
        <v>2.653</v>
      </c>
      <c r="D909" s="5">
        <v>-1.2007933002798299</v>
      </c>
      <c r="E909" s="6">
        <v>3.6088134576938598E-19</v>
      </c>
      <c r="F909" s="6">
        <v>2.8173527436914302E-20</v>
      </c>
      <c r="I909" s="2" t="s">
        <v>1099</v>
      </c>
      <c r="J909" s="2" t="s">
        <v>4169</v>
      </c>
      <c r="K909" s="2" t="s">
        <v>697</v>
      </c>
    </row>
    <row r="910" spans="1:11" x14ac:dyDescent="0.25">
      <c r="A910" s="2" t="s">
        <v>2210</v>
      </c>
      <c r="B910" s="5">
        <v>13.353</v>
      </c>
      <c r="C910" s="5">
        <v>4.88</v>
      </c>
      <c r="D910" s="5">
        <v>-1.4508905186825101</v>
      </c>
      <c r="E910" s="6">
        <v>7.9019236038115801E-65</v>
      </c>
      <c r="F910" s="6">
        <v>2.26529144197536E-66</v>
      </c>
      <c r="I910" s="2" t="s">
        <v>240</v>
      </c>
      <c r="J910" s="2" t="s">
        <v>4170</v>
      </c>
      <c r="K910" s="2" t="s">
        <v>2211</v>
      </c>
    </row>
    <row r="911" spans="1:11" x14ac:dyDescent="0.25">
      <c r="A911" s="2" t="s">
        <v>1054</v>
      </c>
      <c r="B911" s="5">
        <v>15.1459999999999</v>
      </c>
      <c r="C911" s="5">
        <v>5.4829999999999997</v>
      </c>
      <c r="D911" s="5">
        <v>-1.46420228134052</v>
      </c>
      <c r="E911" s="6">
        <v>1.9233375954769101E-74</v>
      </c>
      <c r="F911" s="6">
        <v>4.8227284777837599E-76</v>
      </c>
      <c r="I911" s="2" t="s">
        <v>240</v>
      </c>
      <c r="J911" s="2" t="s">
        <v>4171</v>
      </c>
      <c r="K911" s="2" t="s">
        <v>1055</v>
      </c>
    </row>
    <row r="912" spans="1:11" x14ac:dyDescent="0.25">
      <c r="A912" s="2" t="s">
        <v>3143</v>
      </c>
      <c r="B912" s="5">
        <v>15.1459999999999</v>
      </c>
      <c r="C912" s="5">
        <v>5.4829999999999997</v>
      </c>
      <c r="D912" s="5">
        <v>-1.46420228134052</v>
      </c>
      <c r="E912" s="6">
        <v>1.9233375954769101E-74</v>
      </c>
      <c r="F912" s="6">
        <v>4.8227284777837599E-76</v>
      </c>
      <c r="I912" s="2" t="s">
        <v>240</v>
      </c>
      <c r="J912" s="2" t="s">
        <v>4171</v>
      </c>
      <c r="K912" s="2" t="s">
        <v>3144</v>
      </c>
    </row>
    <row r="913" spans="1:11" x14ac:dyDescent="0.25">
      <c r="A913" s="2" t="s">
        <v>238</v>
      </c>
      <c r="B913" s="5">
        <v>15.1459999999999</v>
      </c>
      <c r="C913" s="5">
        <v>5.4829999999999997</v>
      </c>
      <c r="D913" s="5">
        <v>-1.46420228134052</v>
      </c>
      <c r="E913" s="6">
        <v>1.9233375954769101E-74</v>
      </c>
      <c r="F913" s="6">
        <v>4.8227284777837599E-76</v>
      </c>
      <c r="I913" s="2" t="s">
        <v>240</v>
      </c>
      <c r="J913" s="2" t="s">
        <v>4171</v>
      </c>
      <c r="K913" s="2" t="s">
        <v>239</v>
      </c>
    </row>
    <row r="914" spans="1:11" x14ac:dyDescent="0.25">
      <c r="A914" s="2" t="s">
        <v>1094</v>
      </c>
      <c r="B914" s="5">
        <v>86.596000000000004</v>
      </c>
      <c r="C914" s="5">
        <v>30.576000000000001</v>
      </c>
      <c r="D914" s="5">
        <v>-1.5003483471247101</v>
      </c>
      <c r="E914" s="5">
        <v>0</v>
      </c>
      <c r="F914" s="5">
        <v>0</v>
      </c>
      <c r="I914" s="2" t="s">
        <v>240</v>
      </c>
      <c r="J914" s="2" t="s">
        <v>4172</v>
      </c>
      <c r="K914" s="2" t="s">
        <v>1095</v>
      </c>
    </row>
    <row r="915" spans="1:11" x14ac:dyDescent="0.25">
      <c r="A915" s="2" t="s">
        <v>1673</v>
      </c>
      <c r="B915" s="5">
        <v>11.76</v>
      </c>
      <c r="C915" s="5">
        <v>4.4459999999999997</v>
      </c>
      <c r="D915" s="5">
        <v>-1.40145532238215</v>
      </c>
      <c r="E915" s="6">
        <v>2.6746581093957001E-17</v>
      </c>
      <c r="F915" s="6">
        <v>2.28826854076757E-18</v>
      </c>
      <c r="H915" s="2" t="s">
        <v>3747</v>
      </c>
      <c r="I915" s="2" t="s">
        <v>256</v>
      </c>
      <c r="J915" s="2" t="s">
        <v>4173</v>
      </c>
      <c r="K915" s="2" t="s">
        <v>251</v>
      </c>
    </row>
    <row r="916" spans="1:11" x14ac:dyDescent="0.25">
      <c r="A916" s="2" t="s">
        <v>1808</v>
      </c>
      <c r="B916" s="5">
        <v>1.163</v>
      </c>
      <c r="C916" s="5">
        <v>4.74</v>
      </c>
      <c r="D916" s="5">
        <v>2.04236911081941</v>
      </c>
      <c r="E916" s="6">
        <v>7.4115864868053506E-21</v>
      </c>
      <c r="F916" s="6">
        <v>5.3922488868208597E-22</v>
      </c>
      <c r="H916" s="2" t="s">
        <v>3695</v>
      </c>
      <c r="I916" s="2" t="s">
        <v>52</v>
      </c>
      <c r="J916" s="2" t="s">
        <v>4174</v>
      </c>
    </row>
    <row r="917" spans="1:11" x14ac:dyDescent="0.25">
      <c r="A917" s="2" t="s">
        <v>1974</v>
      </c>
      <c r="B917" s="5">
        <v>1.093</v>
      </c>
      <c r="C917" s="5">
        <v>9.2999999999999999E-2</v>
      </c>
      <c r="D917" s="5">
        <v>-3.5659258937323601</v>
      </c>
      <c r="E917" s="6">
        <v>3.1631990124208099E-12</v>
      </c>
      <c r="F917" s="6">
        <v>3.4922957900460599E-13</v>
      </c>
      <c r="I917" s="2" t="s">
        <v>1976</v>
      </c>
      <c r="J917" s="2" t="s">
        <v>4175</v>
      </c>
      <c r="K917" s="2" t="s">
        <v>1975</v>
      </c>
    </row>
    <row r="918" spans="1:11" x14ac:dyDescent="0.25">
      <c r="A918" s="2" t="s">
        <v>1831</v>
      </c>
      <c r="B918" s="5">
        <v>1.6359999999999999</v>
      </c>
      <c r="C918" s="5">
        <v>3.43</v>
      </c>
      <c r="D918" s="5">
        <v>1.06743033956081</v>
      </c>
      <c r="E918" s="6">
        <v>8.759136744125621E-19</v>
      </c>
      <c r="F918" s="6">
        <v>6.9922130068585504E-20</v>
      </c>
      <c r="H918" s="2" t="s">
        <v>3266</v>
      </c>
      <c r="I918" s="2" t="s">
        <v>135</v>
      </c>
      <c r="J918" s="2" t="s">
        <v>4176</v>
      </c>
      <c r="K918" s="2" t="s">
        <v>1832</v>
      </c>
    </row>
    <row r="919" spans="1:11" x14ac:dyDescent="0.25">
      <c r="A919" s="2" t="s">
        <v>628</v>
      </c>
      <c r="B919" s="5">
        <v>8.6329999999999991</v>
      </c>
      <c r="C919" s="5">
        <v>3.92</v>
      </c>
      <c r="D919" s="5">
        <v>-1.1380451264940099</v>
      </c>
      <c r="E919" s="6">
        <v>8.3048446657813398E-7</v>
      </c>
      <c r="F919" s="6">
        <v>1.4396686663997399E-7</v>
      </c>
      <c r="J919" s="2" t="s">
        <v>4177</v>
      </c>
    </row>
    <row r="920" spans="1:11" x14ac:dyDescent="0.25">
      <c r="A920" s="2" t="s">
        <v>1686</v>
      </c>
      <c r="B920" s="5">
        <v>45.665999999999997</v>
      </c>
      <c r="C920" s="5">
        <v>17.213000000000001</v>
      </c>
      <c r="D920" s="5">
        <v>-1.3871989646231799</v>
      </c>
      <c r="E920" s="6">
        <v>6.9402324190916897E-88</v>
      </c>
      <c r="F920" s="6">
        <v>1.49089958924545E-89</v>
      </c>
      <c r="I920" s="2" t="s">
        <v>201</v>
      </c>
      <c r="J920" s="2" t="s">
        <v>4178</v>
      </c>
      <c r="K920" s="2" t="s">
        <v>311</v>
      </c>
    </row>
    <row r="921" spans="1:11" x14ac:dyDescent="0.25">
      <c r="A921" s="2" t="s">
        <v>2157</v>
      </c>
      <c r="B921" s="5">
        <v>40.72</v>
      </c>
      <c r="C921" s="5">
        <v>2.1760000000000002</v>
      </c>
      <c r="D921" s="5">
        <v>-4.2240225742527402</v>
      </c>
      <c r="E921" s="6">
        <v>1.79642302957069E-141</v>
      </c>
      <c r="F921" s="6">
        <v>2.4203245320330699E-143</v>
      </c>
      <c r="J921" s="2" t="s">
        <v>4179</v>
      </c>
      <c r="K921" s="2" t="s">
        <v>115</v>
      </c>
    </row>
    <row r="922" spans="1:11" x14ac:dyDescent="0.25">
      <c r="A922" s="2" t="s">
        <v>2827</v>
      </c>
      <c r="B922" s="5">
        <v>1.29</v>
      </c>
      <c r="C922" s="5">
        <v>9.18</v>
      </c>
      <c r="D922" s="5">
        <v>2.83061843568741</v>
      </c>
      <c r="E922" s="6">
        <v>1.5757607961995E-69</v>
      </c>
      <c r="F922" s="6">
        <v>4.2814354443457103E-71</v>
      </c>
      <c r="I922" s="2" t="s">
        <v>321</v>
      </c>
      <c r="J922" s="2" t="s">
        <v>4180</v>
      </c>
      <c r="K922" s="2" t="s">
        <v>2828</v>
      </c>
    </row>
    <row r="923" spans="1:11" x14ac:dyDescent="0.25">
      <c r="A923" s="2" t="s">
        <v>1266</v>
      </c>
      <c r="B923" s="5">
        <v>0</v>
      </c>
      <c r="C923" s="5">
        <v>0.626</v>
      </c>
      <c r="D923" s="5">
        <v>5.2206704681584499</v>
      </c>
      <c r="E923" s="6">
        <v>3.8696449770761498E-5</v>
      </c>
      <c r="F923" s="6">
        <v>8.3330400254917792E-6</v>
      </c>
      <c r="G923" s="2" t="s">
        <v>3745</v>
      </c>
      <c r="I923" s="2" t="s">
        <v>1268</v>
      </c>
      <c r="J923" s="2" t="s">
        <v>4181</v>
      </c>
      <c r="K923" s="2" t="s">
        <v>1267</v>
      </c>
    </row>
    <row r="924" spans="1:11" x14ac:dyDescent="0.25">
      <c r="A924" s="2" t="s">
        <v>2513</v>
      </c>
      <c r="B924" s="5">
        <v>1.2</v>
      </c>
      <c r="C924" s="5">
        <v>0.44299999999999901</v>
      </c>
      <c r="D924" s="5">
        <v>-1.4334755977087099</v>
      </c>
      <c r="E924" s="5">
        <v>3.2796389999264699E-4</v>
      </c>
      <c r="F924" s="6">
        <v>8.1794390140364198E-5</v>
      </c>
      <c r="I924" s="2" t="s">
        <v>117</v>
      </c>
      <c r="J924" s="2" t="s">
        <v>4182</v>
      </c>
      <c r="K924" s="2" t="s">
        <v>2514</v>
      </c>
    </row>
    <row r="925" spans="1:11" x14ac:dyDescent="0.25">
      <c r="A925" s="2" t="s">
        <v>3050</v>
      </c>
      <c r="B925" s="5">
        <v>3.12</v>
      </c>
      <c r="C925" s="5">
        <v>11.295999999999999</v>
      </c>
      <c r="D925" s="5">
        <v>1.8555378747059199</v>
      </c>
      <c r="E925" s="6">
        <v>1.6580287343618E-31</v>
      </c>
      <c r="F925" s="6">
        <v>8.60038258525893E-33</v>
      </c>
      <c r="J925" s="2" t="s">
        <v>4183</v>
      </c>
    </row>
    <row r="926" spans="1:11" x14ac:dyDescent="0.25">
      <c r="A926" s="2" t="s">
        <v>658</v>
      </c>
      <c r="B926" s="5">
        <v>3.82</v>
      </c>
      <c r="C926" s="5">
        <v>1.71</v>
      </c>
      <c r="D926" s="5">
        <v>-1.1578411550952801</v>
      </c>
      <c r="E926" s="6">
        <v>1.18109796770322E-5</v>
      </c>
      <c r="F926" s="6">
        <v>2.3621901800193699E-6</v>
      </c>
      <c r="J926" s="2" t="s">
        <v>4184</v>
      </c>
      <c r="K926" s="2" t="s">
        <v>47</v>
      </c>
    </row>
    <row r="927" spans="1:11" x14ac:dyDescent="0.25">
      <c r="A927" s="2" t="s">
        <v>530</v>
      </c>
      <c r="B927" s="5">
        <v>11.985999999999899</v>
      </c>
      <c r="C927" s="5">
        <v>5.4960000000000004</v>
      </c>
      <c r="D927" s="5">
        <v>-1.12263304901586</v>
      </c>
      <c r="E927" s="6">
        <v>1.01327817207085E-38</v>
      </c>
      <c r="F927" s="6">
        <v>4.4558343987047298E-40</v>
      </c>
      <c r="I927" s="2" t="s">
        <v>532</v>
      </c>
      <c r="J927" s="2" t="s">
        <v>4185</v>
      </c>
      <c r="K927" s="2" t="s">
        <v>531</v>
      </c>
    </row>
    <row r="928" spans="1:11" x14ac:dyDescent="0.25">
      <c r="A928" s="2" t="s">
        <v>3038</v>
      </c>
      <c r="B928" s="5">
        <v>0.14599999999999999</v>
      </c>
      <c r="C928" s="5">
        <v>0.44299999999999901</v>
      </c>
      <c r="D928" s="5">
        <v>1.6141948748158399</v>
      </c>
      <c r="E928" s="6">
        <v>2.24690612708423E-5</v>
      </c>
      <c r="F928" s="6">
        <v>4.67459608075584E-6</v>
      </c>
      <c r="H928" s="2" t="s">
        <v>4186</v>
      </c>
      <c r="I928" s="2" t="s">
        <v>319</v>
      </c>
      <c r="J928" s="2" t="s">
        <v>4187</v>
      </c>
      <c r="K928" s="2" t="s">
        <v>3039</v>
      </c>
    </row>
    <row r="929" spans="1:11" x14ac:dyDescent="0.25">
      <c r="A929" s="2" t="s">
        <v>951</v>
      </c>
      <c r="B929" s="5">
        <v>1.603</v>
      </c>
      <c r="C929" s="5">
        <v>0.70299999999999996</v>
      </c>
      <c r="D929" s="5">
        <v>-1.18773527955619</v>
      </c>
      <c r="E929" s="6">
        <v>7.5105582082038501E-5</v>
      </c>
      <c r="F929" s="6">
        <v>1.6901525626183098E-5</v>
      </c>
      <c r="I929" s="2" t="s">
        <v>952</v>
      </c>
      <c r="J929" s="2" t="s">
        <v>4188</v>
      </c>
    </row>
    <row r="930" spans="1:11" x14ac:dyDescent="0.25">
      <c r="A930" s="2" t="s">
        <v>2139</v>
      </c>
      <c r="B930" s="5">
        <v>1.5859999999999901</v>
      </c>
      <c r="C930" s="5">
        <v>5.8860000000000001</v>
      </c>
      <c r="D930" s="5">
        <v>1.8935057249049301</v>
      </c>
      <c r="E930" s="6">
        <v>3.5253618876757401E-6</v>
      </c>
      <c r="F930" s="6">
        <v>6.56254015930876E-7</v>
      </c>
      <c r="J930" s="2" t="s">
        <v>4189</v>
      </c>
    </row>
    <row r="931" spans="1:11" x14ac:dyDescent="0.25">
      <c r="A931" s="2" t="s">
        <v>1897</v>
      </c>
      <c r="B931" s="5">
        <v>2.7229999999999999</v>
      </c>
      <c r="C931" s="5">
        <v>0.96299999999999997</v>
      </c>
      <c r="D931" s="5">
        <v>-1.5003375521047799</v>
      </c>
      <c r="E931" s="5">
        <v>7.8421919368559898E-4</v>
      </c>
      <c r="F931" s="5">
        <v>2.10637656800347E-4</v>
      </c>
      <c r="H931" s="2" t="s">
        <v>4190</v>
      </c>
      <c r="I931" s="2" t="s">
        <v>487</v>
      </c>
      <c r="J931" s="2" t="s">
        <v>4191</v>
      </c>
      <c r="K931" s="2" t="s">
        <v>1898</v>
      </c>
    </row>
    <row r="932" spans="1:11" x14ac:dyDescent="0.25">
      <c r="A932" s="2" t="s">
        <v>1847</v>
      </c>
      <c r="B932" s="5">
        <v>1.4259999999999999</v>
      </c>
      <c r="C932" s="5">
        <v>5.82</v>
      </c>
      <c r="D932" s="5">
        <v>2.02672644181804</v>
      </c>
      <c r="E932" s="5">
        <v>1.86831257782845E-4</v>
      </c>
      <c r="F932" s="6">
        <v>4.46729789544259E-5</v>
      </c>
      <c r="I932" s="2" t="s">
        <v>823</v>
      </c>
      <c r="J932" s="2" t="s">
        <v>4192</v>
      </c>
      <c r="K932" s="2" t="s">
        <v>1848</v>
      </c>
    </row>
    <row r="933" spans="1:11" x14ac:dyDescent="0.25">
      <c r="A933" s="2" t="s">
        <v>1711</v>
      </c>
      <c r="B933" s="5">
        <v>7.88</v>
      </c>
      <c r="C933" s="5">
        <v>0.99</v>
      </c>
      <c r="D933" s="5">
        <v>-2.9933471174670299</v>
      </c>
      <c r="E933" s="6">
        <v>4.2999197036853102E-39</v>
      </c>
      <c r="F933" s="6">
        <v>1.8667270596774102E-40</v>
      </c>
      <c r="I933" s="2" t="s">
        <v>99</v>
      </c>
      <c r="J933" s="2" t="s">
        <v>4193</v>
      </c>
      <c r="K933" s="2" t="s">
        <v>1712</v>
      </c>
    </row>
    <row r="934" spans="1:11" x14ac:dyDescent="0.25">
      <c r="A934" s="2" t="s">
        <v>2222</v>
      </c>
      <c r="B934" s="5">
        <v>29.972999999999999</v>
      </c>
      <c r="C934" s="5">
        <v>5.38</v>
      </c>
      <c r="D934" s="5">
        <v>-2.4763457075312099</v>
      </c>
      <c r="E934" s="6">
        <v>1.95792135348616E-117</v>
      </c>
      <c r="F934" s="6">
        <v>3.2094590695966702E-119</v>
      </c>
      <c r="I934" s="2" t="s">
        <v>1220</v>
      </c>
      <c r="J934" s="2" t="s">
        <v>4194</v>
      </c>
    </row>
    <row r="935" spans="1:11" x14ac:dyDescent="0.25">
      <c r="A935" s="2" t="s">
        <v>1219</v>
      </c>
      <c r="B935" s="5">
        <v>11.95</v>
      </c>
      <c r="C935" s="5">
        <v>4.6660000000000004</v>
      </c>
      <c r="D935" s="5">
        <v>-1.35595505660195</v>
      </c>
      <c r="E935" s="6">
        <v>6.55615404169686E-21</v>
      </c>
      <c r="F935" s="6">
        <v>4.7600703038000398E-22</v>
      </c>
      <c r="I935" s="2" t="s">
        <v>1220</v>
      </c>
      <c r="J935" s="2" t="s">
        <v>4195</v>
      </c>
    </row>
    <row r="936" spans="1:11" x14ac:dyDescent="0.25">
      <c r="A936" s="2" t="s">
        <v>226</v>
      </c>
      <c r="B936" s="5">
        <v>0.65300000000000002</v>
      </c>
      <c r="C936" s="5">
        <v>19.88</v>
      </c>
      <c r="D936" s="5">
        <v>4.9275466309036098</v>
      </c>
      <c r="E936" s="6">
        <v>8.5037455962196704E-225</v>
      </c>
      <c r="F936" s="6">
        <v>6.8742686133178801E-227</v>
      </c>
      <c r="G936" s="2" t="s">
        <v>3815</v>
      </c>
      <c r="I936" s="2" t="s">
        <v>228</v>
      </c>
      <c r="J936" s="2" t="s">
        <v>4196</v>
      </c>
      <c r="K936" s="2" t="s">
        <v>227</v>
      </c>
    </row>
    <row r="937" spans="1:11" x14ac:dyDescent="0.25">
      <c r="A937" s="2" t="s">
        <v>1580</v>
      </c>
      <c r="B937" s="5">
        <v>0.24299999999999999</v>
      </c>
      <c r="C937" s="5">
        <v>5.8829999999999902</v>
      </c>
      <c r="D937" s="5">
        <v>4.6122826454393797</v>
      </c>
      <c r="E937" s="6">
        <v>4.8530567905031998E-64</v>
      </c>
      <c r="F937" s="6">
        <v>1.4112335100189001E-65</v>
      </c>
      <c r="G937" s="2" t="s">
        <v>3815</v>
      </c>
      <c r="I937" s="2" t="s">
        <v>228</v>
      </c>
      <c r="J937" s="2" t="s">
        <v>4197</v>
      </c>
      <c r="K937" s="2" t="s">
        <v>1581</v>
      </c>
    </row>
    <row r="938" spans="1:11" x14ac:dyDescent="0.25">
      <c r="A938" s="2" t="s">
        <v>1957</v>
      </c>
      <c r="B938" s="5">
        <v>4.5999999999999999E-2</v>
      </c>
      <c r="C938" s="5">
        <v>2.1360000000000001</v>
      </c>
      <c r="D938" s="5">
        <v>5.5139321824722503</v>
      </c>
      <c r="E938" s="6">
        <v>5.7099302818554701E-22</v>
      </c>
      <c r="F938" s="6">
        <v>3.9875389020055698E-23</v>
      </c>
      <c r="G938" s="2" t="s">
        <v>3815</v>
      </c>
      <c r="I938" s="2" t="s">
        <v>228</v>
      </c>
      <c r="J938" s="2" t="s">
        <v>4198</v>
      </c>
      <c r="K938" s="2" t="s">
        <v>1958</v>
      </c>
    </row>
    <row r="939" spans="1:11" x14ac:dyDescent="0.25">
      <c r="A939" s="2" t="s">
        <v>2960</v>
      </c>
      <c r="B939" s="5">
        <v>3.1859999999999999</v>
      </c>
      <c r="C939" s="5">
        <v>10.47</v>
      </c>
      <c r="D939" s="5">
        <v>1.7181055933964799</v>
      </c>
      <c r="E939" s="6">
        <v>1.6303283122363399E-45</v>
      </c>
      <c r="F939" s="6">
        <v>6.1808329207817499E-47</v>
      </c>
      <c r="G939" s="2" t="s">
        <v>3815</v>
      </c>
      <c r="I939" s="2" t="s">
        <v>228</v>
      </c>
      <c r="J939" s="2" t="s">
        <v>4199</v>
      </c>
      <c r="K939" s="2" t="s">
        <v>2961</v>
      </c>
    </row>
    <row r="940" spans="1:11" x14ac:dyDescent="0.25">
      <c r="A940" s="2" t="s">
        <v>741</v>
      </c>
      <c r="B940" s="5">
        <v>4.883</v>
      </c>
      <c r="C940" s="5">
        <v>1.69</v>
      </c>
      <c r="D940" s="5">
        <v>-1.5284511883137</v>
      </c>
      <c r="E940" s="6">
        <v>2.88018956263539E-14</v>
      </c>
      <c r="F940" s="6">
        <v>2.8478451663039701E-15</v>
      </c>
      <c r="I940" s="2" t="s">
        <v>198</v>
      </c>
      <c r="J940" s="2" t="s">
        <v>4200</v>
      </c>
      <c r="K940" s="2" t="s">
        <v>742</v>
      </c>
    </row>
    <row r="941" spans="1:11" x14ac:dyDescent="0.25">
      <c r="A941" s="2" t="s">
        <v>3152</v>
      </c>
      <c r="B941" s="5">
        <v>8.1460000000000008</v>
      </c>
      <c r="C941" s="5">
        <v>16.492999999999999</v>
      </c>
      <c r="D941" s="5">
        <v>1.0193489800637101</v>
      </c>
      <c r="E941" s="6">
        <v>4.0532599010573796E-6</v>
      </c>
      <c r="F941" s="6">
        <v>7.6028776675299899E-7</v>
      </c>
      <c r="I941" s="2" t="s">
        <v>444</v>
      </c>
      <c r="J941" s="2" t="s">
        <v>4201</v>
      </c>
      <c r="K941" s="2" t="s">
        <v>3153</v>
      </c>
    </row>
    <row r="942" spans="1:11" x14ac:dyDescent="0.25">
      <c r="A942" s="2" t="s">
        <v>1652</v>
      </c>
      <c r="B942" s="5">
        <v>1.45</v>
      </c>
      <c r="C942" s="5">
        <v>0.49</v>
      </c>
      <c r="D942" s="5">
        <v>-1.5659258937323599</v>
      </c>
      <c r="E942" s="5">
        <v>3.6399286979919398E-4</v>
      </c>
      <c r="F942" s="6">
        <v>9.1488404096878994E-5</v>
      </c>
      <c r="G942" s="2" t="s">
        <v>3839</v>
      </c>
      <c r="I942" s="2" t="s">
        <v>157</v>
      </c>
      <c r="J942" s="2" t="s">
        <v>4202</v>
      </c>
      <c r="K942" s="2" t="s">
        <v>1653</v>
      </c>
    </row>
    <row r="943" spans="1:11" x14ac:dyDescent="0.25">
      <c r="A943" s="2" t="s">
        <v>2754</v>
      </c>
      <c r="B943" s="5">
        <v>17.942999999999898</v>
      </c>
      <c r="C943" s="5">
        <v>8.0529999999999902</v>
      </c>
      <c r="D943" s="5">
        <v>-1.1534827941008201</v>
      </c>
      <c r="E943" s="6">
        <v>1.3999396819603699E-24</v>
      </c>
      <c r="F943" s="6">
        <v>8.8543873432106604E-26</v>
      </c>
      <c r="H943" s="2" t="s">
        <v>3474</v>
      </c>
      <c r="I943" s="2" t="s">
        <v>272</v>
      </c>
      <c r="J943" s="2" t="s">
        <v>4203</v>
      </c>
      <c r="K943" s="2" t="s">
        <v>2755</v>
      </c>
    </row>
    <row r="944" spans="1:11" x14ac:dyDescent="0.25">
      <c r="A944" s="2" t="s">
        <v>2401</v>
      </c>
      <c r="B944" s="5">
        <v>6.0129999999999999</v>
      </c>
      <c r="C944" s="5">
        <v>6.6000000000000003E-2</v>
      </c>
      <c r="D944" s="5">
        <v>-6.4631253159299398</v>
      </c>
      <c r="E944" s="6">
        <v>6.14536849596385E-114</v>
      </c>
      <c r="F944" s="6">
        <v>1.0441581210558301E-115</v>
      </c>
      <c r="I944" s="2" t="s">
        <v>301</v>
      </c>
      <c r="J944" s="2" t="s">
        <v>4204</v>
      </c>
      <c r="K944" s="2" t="s">
        <v>2402</v>
      </c>
    </row>
    <row r="945" spans="1:11" x14ac:dyDescent="0.25">
      <c r="A945" s="2" t="s">
        <v>2353</v>
      </c>
      <c r="B945" s="5">
        <v>7.0829999999999904</v>
      </c>
      <c r="C945" s="5">
        <v>2.63</v>
      </c>
      <c r="D945" s="5">
        <v>-1.4287759283816699</v>
      </c>
      <c r="E945" s="6">
        <v>1.42868885632501E-24</v>
      </c>
      <c r="F945" s="6">
        <v>9.0469148770769905E-26</v>
      </c>
      <c r="I945" s="2" t="s">
        <v>1382</v>
      </c>
      <c r="J945" s="2" t="s">
        <v>4205</v>
      </c>
    </row>
    <row r="946" spans="1:11" x14ac:dyDescent="0.25">
      <c r="A946" s="2" t="s">
        <v>2144</v>
      </c>
      <c r="B946" s="5">
        <v>0</v>
      </c>
      <c r="C946" s="5">
        <v>11.372999999999999</v>
      </c>
      <c r="D946" s="5">
        <v>9.5659310668764199</v>
      </c>
      <c r="E946" s="6">
        <v>8.5670014119389699E-66</v>
      </c>
      <c r="F946" s="6">
        <v>2.42389120035326E-67</v>
      </c>
      <c r="I946" s="2" t="s">
        <v>434</v>
      </c>
      <c r="J946" s="2" t="s">
        <v>4206</v>
      </c>
    </row>
    <row r="947" spans="1:11" x14ac:dyDescent="0.25">
      <c r="A947" s="2" t="s">
        <v>2750</v>
      </c>
      <c r="B947" s="5">
        <v>0.65599999999999903</v>
      </c>
      <c r="C947" s="5">
        <v>0.20300000000000001</v>
      </c>
      <c r="D947" s="5">
        <v>-1.6679153018947599</v>
      </c>
      <c r="E947" s="6">
        <v>5.1156977321256E-7</v>
      </c>
      <c r="F947" s="6">
        <v>8.6767536056727806E-8</v>
      </c>
      <c r="I947" s="2" t="s">
        <v>599</v>
      </c>
      <c r="J947" s="2" t="s">
        <v>4207</v>
      </c>
      <c r="K947" s="2" t="s">
        <v>2751</v>
      </c>
    </row>
    <row r="948" spans="1:11" x14ac:dyDescent="0.25">
      <c r="A948" s="2" t="s">
        <v>3162</v>
      </c>
      <c r="B948" s="5">
        <v>7.5999999999999998E-2</v>
      </c>
      <c r="C948" s="5">
        <v>0.28299999999999997</v>
      </c>
      <c r="D948" s="5">
        <v>1.88504492152807</v>
      </c>
      <c r="E948" s="5">
        <v>2.3232001592927699E-4</v>
      </c>
      <c r="F948" s="6">
        <v>5.6497447058248098E-5</v>
      </c>
      <c r="I948" s="2" t="s">
        <v>599</v>
      </c>
      <c r="J948" s="2" t="s">
        <v>4207</v>
      </c>
      <c r="K948" s="2" t="s">
        <v>3163</v>
      </c>
    </row>
    <row r="949" spans="1:11" x14ac:dyDescent="0.25">
      <c r="A949" s="2" t="s">
        <v>458</v>
      </c>
      <c r="B949" s="5">
        <v>0</v>
      </c>
      <c r="C949" s="5">
        <v>1.726</v>
      </c>
      <c r="D949" s="5">
        <v>5.8770176021163696</v>
      </c>
      <c r="E949" s="6">
        <v>1.19922257945421E-7</v>
      </c>
      <c r="F949" s="6">
        <v>1.8984652513666299E-8</v>
      </c>
      <c r="J949" s="2" t="s">
        <v>4208</v>
      </c>
      <c r="K949" s="2" t="s">
        <v>459</v>
      </c>
    </row>
    <row r="950" spans="1:11" x14ac:dyDescent="0.25">
      <c r="A950" s="2" t="s">
        <v>1926</v>
      </c>
      <c r="B950" s="5">
        <v>14.686</v>
      </c>
      <c r="C950" s="5">
        <v>6.7829999999999897</v>
      </c>
      <c r="D950" s="5">
        <v>-1.1131961043815599</v>
      </c>
      <c r="E950" s="6">
        <v>5.1629137932279001E-34</v>
      </c>
      <c r="F950" s="6">
        <v>2.53121279579291E-35</v>
      </c>
      <c r="I950" s="2" t="s">
        <v>873</v>
      </c>
      <c r="J950" s="2" t="s">
        <v>4209</v>
      </c>
      <c r="K950" s="2" t="s">
        <v>1927</v>
      </c>
    </row>
    <row r="951" spans="1:11" x14ac:dyDescent="0.25">
      <c r="A951" s="2" t="s">
        <v>1207</v>
      </c>
      <c r="B951" s="5">
        <v>4.2329999999999997</v>
      </c>
      <c r="C951" s="5">
        <v>8.6460000000000008</v>
      </c>
      <c r="D951" s="5">
        <v>1.0314102159646701</v>
      </c>
      <c r="E951" s="5">
        <v>9.8505744723160495E-4</v>
      </c>
      <c r="F951" s="5">
        <v>2.6913734436663999E-4</v>
      </c>
      <c r="I951" s="2" t="s">
        <v>538</v>
      </c>
      <c r="J951" s="2" t="s">
        <v>4210</v>
      </c>
      <c r="K951" s="2" t="s">
        <v>1208</v>
      </c>
    </row>
    <row r="952" spans="1:11" x14ac:dyDescent="0.25">
      <c r="A952" s="2" t="s">
        <v>2131</v>
      </c>
      <c r="B952" s="5">
        <v>7.2</v>
      </c>
      <c r="C952" s="5">
        <v>1.8859999999999999</v>
      </c>
      <c r="D952" s="5">
        <v>-1.9284959731170701</v>
      </c>
      <c r="E952" s="6">
        <v>8.9560908745171297E-9</v>
      </c>
      <c r="F952" s="6">
        <v>1.27670909522363E-9</v>
      </c>
      <c r="J952" s="2" t="s">
        <v>4211</v>
      </c>
      <c r="K952" s="2" t="s">
        <v>81</v>
      </c>
    </row>
    <row r="953" spans="1:11" x14ac:dyDescent="0.25">
      <c r="A953" s="2" t="s">
        <v>607</v>
      </c>
      <c r="B953" s="5">
        <v>5.73</v>
      </c>
      <c r="C953" s="5">
        <v>1.7430000000000001</v>
      </c>
      <c r="D953" s="5">
        <v>-1.7141768523162999</v>
      </c>
      <c r="E953" s="6">
        <v>3.4516598727691298E-22</v>
      </c>
      <c r="F953" s="6">
        <v>2.3910953809588099E-23</v>
      </c>
      <c r="I953" s="2" t="s">
        <v>234</v>
      </c>
      <c r="J953" s="2" t="s">
        <v>4212</v>
      </c>
      <c r="K953" s="2" t="s">
        <v>608</v>
      </c>
    </row>
    <row r="954" spans="1:11" x14ac:dyDescent="0.25">
      <c r="A954" s="2" t="s">
        <v>1301</v>
      </c>
      <c r="B954" s="5">
        <v>0.23</v>
      </c>
      <c r="C954" s="5">
        <v>2.5999999999999999E-2</v>
      </c>
      <c r="D954" s="5">
        <v>-3.0832940364921302</v>
      </c>
      <c r="E954" s="6">
        <v>1.92242014921249E-5</v>
      </c>
      <c r="F954" s="6">
        <v>3.9621040297591904E-6</v>
      </c>
      <c r="I954" s="2" t="s">
        <v>587</v>
      </c>
      <c r="J954" s="2" t="s">
        <v>4213</v>
      </c>
      <c r="K954" s="2" t="s">
        <v>1302</v>
      </c>
    </row>
    <row r="955" spans="1:11" x14ac:dyDescent="0.25">
      <c r="A955" s="2" t="s">
        <v>2503</v>
      </c>
      <c r="B955" s="5">
        <v>1.5529999999999999</v>
      </c>
      <c r="C955" s="5">
        <v>3.4060000000000001</v>
      </c>
      <c r="D955" s="5">
        <v>1.1345138244087301</v>
      </c>
      <c r="E955" s="6">
        <v>7.8644644813079398E-11</v>
      </c>
      <c r="F955" s="6">
        <v>9.52151220427597E-12</v>
      </c>
      <c r="I955" s="2" t="s">
        <v>537</v>
      </c>
      <c r="J955" s="2" t="s">
        <v>4214</v>
      </c>
      <c r="K955" s="2" t="s">
        <v>2504</v>
      </c>
    </row>
    <row r="956" spans="1:11" x14ac:dyDescent="0.25">
      <c r="A956" s="2" t="s">
        <v>1100</v>
      </c>
      <c r="B956" s="5">
        <v>2.0099999999999998</v>
      </c>
      <c r="C956" s="5">
        <v>4.72</v>
      </c>
      <c r="D956" s="5">
        <v>1.23330114744185</v>
      </c>
      <c r="E956" s="6">
        <v>3.5107381117455298E-22</v>
      </c>
      <c r="F956" s="6">
        <v>2.4333350080050301E-23</v>
      </c>
      <c r="I956" s="2" t="s">
        <v>1102</v>
      </c>
      <c r="J956" s="2" t="s">
        <v>4215</v>
      </c>
      <c r="K956" s="2" t="s">
        <v>1101</v>
      </c>
    </row>
    <row r="957" spans="1:11" x14ac:dyDescent="0.25">
      <c r="A957" s="2" t="s">
        <v>349</v>
      </c>
      <c r="B957" s="5">
        <v>99.195999999999998</v>
      </c>
      <c r="C957" s="5">
        <v>36.125999999999998</v>
      </c>
      <c r="D957" s="5">
        <v>-1.4557869576678</v>
      </c>
      <c r="E957" s="5">
        <v>0</v>
      </c>
      <c r="F957" s="5">
        <v>0</v>
      </c>
      <c r="I957" s="2" t="s">
        <v>351</v>
      </c>
      <c r="J957" s="2" t="s">
        <v>4216</v>
      </c>
      <c r="K957" s="2" t="s">
        <v>350</v>
      </c>
    </row>
    <row r="958" spans="1:11" x14ac:dyDescent="0.25">
      <c r="A958" s="2" t="s">
        <v>760</v>
      </c>
      <c r="B958" s="5">
        <v>0.376</v>
      </c>
      <c r="C958" s="5">
        <v>0.09</v>
      </c>
      <c r="D958" s="5">
        <v>-2.0450937304309198</v>
      </c>
      <c r="E958" s="6">
        <v>1.00714658787468E-5</v>
      </c>
      <c r="F958" s="6">
        <v>1.9935573820202501E-6</v>
      </c>
      <c r="I958" s="2" t="s">
        <v>762</v>
      </c>
      <c r="J958" s="2" t="s">
        <v>4217</v>
      </c>
      <c r="K958" s="2" t="s">
        <v>761</v>
      </c>
    </row>
    <row r="959" spans="1:11" x14ac:dyDescent="0.25">
      <c r="A959" s="2" t="s">
        <v>2907</v>
      </c>
      <c r="B959" s="5">
        <v>8.7759999999999998</v>
      </c>
      <c r="C959" s="5">
        <v>44.116</v>
      </c>
      <c r="D959" s="5">
        <v>2.30424308675016</v>
      </c>
      <c r="E959" s="5">
        <v>0</v>
      </c>
      <c r="F959" s="5">
        <v>0</v>
      </c>
      <c r="I959" s="2" t="s">
        <v>2909</v>
      </c>
      <c r="J959" s="2" t="s">
        <v>4218</v>
      </c>
      <c r="K959" s="2" t="s">
        <v>2908</v>
      </c>
    </row>
    <row r="960" spans="1:11" x14ac:dyDescent="0.25">
      <c r="A960" s="2" t="s">
        <v>1890</v>
      </c>
      <c r="B960" s="5">
        <v>2.46</v>
      </c>
      <c r="C960" s="5">
        <v>0.106</v>
      </c>
      <c r="D960" s="5">
        <v>-4.5355522446888399</v>
      </c>
      <c r="E960" s="6">
        <v>3.76245187683277E-11</v>
      </c>
      <c r="F960" s="6">
        <v>4.4552278195188999E-12</v>
      </c>
      <c r="I960" s="2" t="s">
        <v>36</v>
      </c>
      <c r="J960" s="2" t="s">
        <v>4219</v>
      </c>
    </row>
    <row r="961" spans="1:11" x14ac:dyDescent="0.25">
      <c r="A961" s="2" t="s">
        <v>1887</v>
      </c>
      <c r="B961" s="5">
        <v>9.81</v>
      </c>
      <c r="C961" s="5">
        <v>22.88</v>
      </c>
      <c r="D961" s="5">
        <v>1.2243341252284199</v>
      </c>
      <c r="E961" s="6">
        <v>2.4962591008238002E-7</v>
      </c>
      <c r="F961" s="6">
        <v>4.0863064012803301E-8</v>
      </c>
      <c r="J961" s="2" t="s">
        <v>4220</v>
      </c>
    </row>
    <row r="962" spans="1:11" x14ac:dyDescent="0.25">
      <c r="A962" s="2" t="s">
        <v>994</v>
      </c>
      <c r="B962" s="5">
        <v>40.396000000000001</v>
      </c>
      <c r="C962" s="5">
        <v>3.153</v>
      </c>
      <c r="D962" s="5">
        <v>-3.67595280228654</v>
      </c>
      <c r="E962" s="6">
        <v>5.6037513310575503E-259</v>
      </c>
      <c r="F962" s="6">
        <v>4.1105261408737102E-261</v>
      </c>
      <c r="H962" s="2" t="s">
        <v>4221</v>
      </c>
      <c r="I962" s="2" t="s">
        <v>616</v>
      </c>
      <c r="J962" s="2" t="s">
        <v>4222</v>
      </c>
      <c r="K962" s="2" t="s">
        <v>995</v>
      </c>
    </row>
    <row r="963" spans="1:11" x14ac:dyDescent="0.25">
      <c r="A963" s="2" t="s">
        <v>2474</v>
      </c>
      <c r="B963" s="5">
        <v>1.47</v>
      </c>
      <c r="C963" s="5">
        <v>0.36</v>
      </c>
      <c r="D963" s="5">
        <v>-2.0172251531963599</v>
      </c>
      <c r="E963" s="5">
        <v>6.2513672450819702E-4</v>
      </c>
      <c r="F963" s="5">
        <v>1.6477646794121E-4</v>
      </c>
      <c r="J963" s="2" t="s">
        <v>4223</v>
      </c>
      <c r="K963" s="2" t="s">
        <v>2475</v>
      </c>
    </row>
    <row r="964" spans="1:11" x14ac:dyDescent="0.25">
      <c r="A964" s="2" t="s">
        <v>1767</v>
      </c>
      <c r="B964" s="5">
        <v>0.54</v>
      </c>
      <c r="C964" s="5">
        <v>2.323</v>
      </c>
      <c r="D964" s="5">
        <v>2.18130803588766</v>
      </c>
      <c r="E964" s="6">
        <v>9.0507654328417695E-12</v>
      </c>
      <c r="F964" s="6">
        <v>1.03040274570161E-12</v>
      </c>
      <c r="I964" s="2" t="s">
        <v>1557</v>
      </c>
      <c r="J964" s="2" t="s">
        <v>4224</v>
      </c>
      <c r="K964" s="2" t="s">
        <v>1768</v>
      </c>
    </row>
    <row r="965" spans="1:11" x14ac:dyDescent="0.25">
      <c r="A965" s="2" t="s">
        <v>2458</v>
      </c>
      <c r="B965" s="5">
        <v>62.792999999999999</v>
      </c>
      <c r="C965" s="5">
        <v>223.18599999999901</v>
      </c>
      <c r="D965" s="5">
        <v>1.83105016965685</v>
      </c>
      <c r="E965" s="5">
        <v>0</v>
      </c>
      <c r="F965" s="5">
        <v>0</v>
      </c>
      <c r="I965" s="2" t="s">
        <v>268</v>
      </c>
      <c r="J965" s="2" t="s">
        <v>4225</v>
      </c>
      <c r="K965" s="2" t="s">
        <v>2459</v>
      </c>
    </row>
    <row r="966" spans="1:11" x14ac:dyDescent="0.25">
      <c r="A966" s="2" t="s">
        <v>3034</v>
      </c>
      <c r="B966" s="5">
        <v>0.11</v>
      </c>
      <c r="C966" s="5">
        <v>0.56299999999999994</v>
      </c>
      <c r="D966" s="5">
        <v>2.3512330373299899</v>
      </c>
      <c r="E966" s="5">
        <v>6.2799297685502999E-4</v>
      </c>
      <c r="F966" s="5">
        <v>1.6559984034412501E-4</v>
      </c>
      <c r="I966" s="2" t="s">
        <v>40</v>
      </c>
      <c r="J966" s="2" t="s">
        <v>4226</v>
      </c>
      <c r="K966" s="2" t="s">
        <v>3035</v>
      </c>
    </row>
    <row r="967" spans="1:11" x14ac:dyDescent="0.25">
      <c r="A967" s="2" t="s">
        <v>2367</v>
      </c>
      <c r="B967" s="5">
        <v>12.062999999999899</v>
      </c>
      <c r="C967" s="5">
        <v>76.14</v>
      </c>
      <c r="D967" s="5">
        <v>2.6602539879050799</v>
      </c>
      <c r="E967" s="6">
        <v>6.0267377570255306E-182</v>
      </c>
      <c r="F967" s="6">
        <v>6.1124324581648102E-184</v>
      </c>
      <c r="J967" s="2" t="s">
        <v>4227</v>
      </c>
      <c r="K967" s="2" t="s">
        <v>47</v>
      </c>
    </row>
    <row r="968" spans="1:11" x14ac:dyDescent="0.25">
      <c r="A968" s="2" t="s">
        <v>2099</v>
      </c>
      <c r="B968" s="5">
        <v>6.2329999999999997</v>
      </c>
      <c r="C968" s="5">
        <v>2.4900000000000002</v>
      </c>
      <c r="D968" s="5">
        <v>-1.3219313035368401</v>
      </c>
      <c r="E968" s="6">
        <v>1.52034839433303E-9</v>
      </c>
      <c r="F968" s="6">
        <v>2.0301173222302699E-10</v>
      </c>
      <c r="I968" s="2" t="s">
        <v>152</v>
      </c>
      <c r="J968" s="2" t="s">
        <v>4228</v>
      </c>
      <c r="K968" s="2" t="s">
        <v>2100</v>
      </c>
    </row>
    <row r="969" spans="1:11" x14ac:dyDescent="0.25">
      <c r="A969" s="2" t="s">
        <v>1918</v>
      </c>
      <c r="B969" s="5">
        <v>1.3559999999999901</v>
      </c>
      <c r="C969" s="5">
        <v>0.253</v>
      </c>
      <c r="D969" s="5">
        <v>-2.4257482356840998</v>
      </c>
      <c r="E969" s="6">
        <v>3.0777086097333901E-7</v>
      </c>
      <c r="F969" s="6">
        <v>5.0818927027951697E-8</v>
      </c>
      <c r="G969" s="2" t="s">
        <v>3285</v>
      </c>
      <c r="J969" s="2" t="s">
        <v>4229</v>
      </c>
      <c r="K969" s="2" t="s">
        <v>1919</v>
      </c>
    </row>
    <row r="970" spans="1:11" x14ac:dyDescent="0.25">
      <c r="A970" s="2" t="s">
        <v>2593</v>
      </c>
      <c r="B970" s="5">
        <v>3.3460000000000001</v>
      </c>
      <c r="C970" s="5">
        <v>7.726</v>
      </c>
      <c r="D970" s="5">
        <v>1.2090487106327801</v>
      </c>
      <c r="E970" s="5">
        <v>4.0483375049505998E-4</v>
      </c>
      <c r="F970" s="5">
        <v>1.0245561741440899E-4</v>
      </c>
      <c r="J970" s="2" t="s">
        <v>4230</v>
      </c>
    </row>
    <row r="971" spans="1:11" x14ac:dyDescent="0.25">
      <c r="A971" s="2" t="s">
        <v>1675</v>
      </c>
      <c r="B971" s="5">
        <v>0.23300000000000001</v>
      </c>
      <c r="C971" s="5">
        <v>0.65</v>
      </c>
      <c r="D971" s="5">
        <v>1.4929677953212099</v>
      </c>
      <c r="E971" s="5">
        <v>2.5008251900091299E-4</v>
      </c>
      <c r="F971" s="6">
        <v>6.1238246073134199E-5</v>
      </c>
      <c r="I971" s="2" t="s">
        <v>1677</v>
      </c>
      <c r="J971" s="2" t="s">
        <v>4231</v>
      </c>
      <c r="K971" s="2" t="s">
        <v>1676</v>
      </c>
    </row>
    <row r="972" spans="1:11" x14ac:dyDescent="0.25">
      <c r="A972" s="2" t="s">
        <v>2314</v>
      </c>
      <c r="B972" s="5">
        <v>0.42</v>
      </c>
      <c r="C972" s="5">
        <v>0.95599999999999996</v>
      </c>
      <c r="D972" s="5">
        <v>1.1927359123412899</v>
      </c>
      <c r="E972" s="6">
        <v>4.9011841605422101E-5</v>
      </c>
      <c r="F972" s="6">
        <v>1.07268170422294E-5</v>
      </c>
      <c r="I972" s="2" t="s">
        <v>579</v>
      </c>
      <c r="J972" s="2" t="s">
        <v>4232</v>
      </c>
      <c r="K972" s="2" t="s">
        <v>2315</v>
      </c>
    </row>
    <row r="973" spans="1:11" x14ac:dyDescent="0.25">
      <c r="A973" s="2" t="s">
        <v>1079</v>
      </c>
      <c r="B973" s="5">
        <v>0.16600000000000001</v>
      </c>
      <c r="C973" s="5">
        <v>0</v>
      </c>
      <c r="D973" s="5">
        <v>-5.0564960241785597</v>
      </c>
      <c r="E973" s="5">
        <v>1.0478711557847801E-4</v>
      </c>
      <c r="F973" s="6">
        <v>2.4106468191433599E-5</v>
      </c>
      <c r="I973" s="2" t="s">
        <v>579</v>
      </c>
      <c r="J973" s="2" t="s">
        <v>4233</v>
      </c>
      <c r="K973" s="2" t="s">
        <v>1080</v>
      </c>
    </row>
    <row r="974" spans="1:11" x14ac:dyDescent="0.25">
      <c r="A974" s="2" t="s">
        <v>2773</v>
      </c>
      <c r="B974" s="5">
        <v>7.4529999999999896</v>
      </c>
      <c r="C974" s="5">
        <v>1.1559999999999999</v>
      </c>
      <c r="D974" s="5">
        <v>-2.68140311115229</v>
      </c>
      <c r="E974" s="6">
        <v>1.99236025286725E-8</v>
      </c>
      <c r="F974" s="6">
        <v>2.9311186645858098E-9</v>
      </c>
      <c r="J974" s="2" t="s">
        <v>4234</v>
      </c>
      <c r="K974" s="2" t="s">
        <v>2774</v>
      </c>
    </row>
    <row r="975" spans="1:11" x14ac:dyDescent="0.25">
      <c r="A975" s="2" t="s">
        <v>2935</v>
      </c>
      <c r="B975" s="5">
        <v>11.142999999999899</v>
      </c>
      <c r="C975" s="5">
        <v>3.133</v>
      </c>
      <c r="D975" s="5">
        <v>-1.82906720942139</v>
      </c>
      <c r="E975" s="6">
        <v>3.16314783986942E-8</v>
      </c>
      <c r="F975" s="6">
        <v>4.73287210019694E-9</v>
      </c>
      <c r="J975" s="2" t="s">
        <v>4235</v>
      </c>
      <c r="K975" s="2" t="s">
        <v>2936</v>
      </c>
    </row>
    <row r="976" spans="1:11" x14ac:dyDescent="0.25">
      <c r="A976" s="2" t="s">
        <v>1236</v>
      </c>
      <c r="B976" s="5">
        <v>13.436</v>
      </c>
      <c r="C976" s="5">
        <v>1.1559999999999999</v>
      </c>
      <c r="D976" s="5">
        <v>-3.5355522446888399</v>
      </c>
      <c r="E976" s="6">
        <v>1.4154631991102001E-18</v>
      </c>
      <c r="F976" s="6">
        <v>1.1410555023776299E-19</v>
      </c>
      <c r="J976" s="2" t="s">
        <v>4236</v>
      </c>
      <c r="K976" s="2" t="s">
        <v>1237</v>
      </c>
    </row>
    <row r="977" spans="1:11" x14ac:dyDescent="0.25">
      <c r="A977" s="2" t="s">
        <v>2684</v>
      </c>
      <c r="B977" s="5">
        <v>0.28000000000000003</v>
      </c>
      <c r="C977" s="5">
        <v>1.893</v>
      </c>
      <c r="D977" s="5">
        <v>2.7560022011549998</v>
      </c>
      <c r="E977" s="5">
        <v>6.4472252535745505E-4</v>
      </c>
      <c r="F977" s="5">
        <v>1.7023848408267701E-4</v>
      </c>
      <c r="J977" s="2" t="s">
        <v>4237</v>
      </c>
    </row>
    <row r="978" spans="1:11" x14ac:dyDescent="0.25">
      <c r="A978" s="2" t="s">
        <v>1583</v>
      </c>
      <c r="B978" s="5">
        <v>28.475999999999999</v>
      </c>
      <c r="C978" s="5">
        <v>12.66</v>
      </c>
      <c r="D978" s="5">
        <v>-1.16818925871589</v>
      </c>
      <c r="E978" s="6">
        <v>7.2712822039668304E-92</v>
      </c>
      <c r="F978" s="6">
        <v>1.4694920746313999E-93</v>
      </c>
      <c r="I978" s="2" t="s">
        <v>553</v>
      </c>
      <c r="J978" s="2" t="s">
        <v>4238</v>
      </c>
      <c r="K978" s="2" t="s">
        <v>1584</v>
      </c>
    </row>
    <row r="979" spans="1:11" x14ac:dyDescent="0.25">
      <c r="A979" s="2" t="s">
        <v>2316</v>
      </c>
      <c r="B979" s="5">
        <v>2.323</v>
      </c>
      <c r="C979" s="5">
        <v>0.77</v>
      </c>
      <c r="D979" s="5">
        <v>-1.5890685728935301</v>
      </c>
      <c r="E979" s="6">
        <v>1.6688192164921999E-8</v>
      </c>
      <c r="F979" s="6">
        <v>2.4382688426279601E-9</v>
      </c>
      <c r="J979" s="2" t="s">
        <v>4239</v>
      </c>
    </row>
    <row r="980" spans="1:11" x14ac:dyDescent="0.25">
      <c r="A980" s="2" t="s">
        <v>2759</v>
      </c>
      <c r="B980" s="5">
        <v>1.333</v>
      </c>
      <c r="C980" s="5">
        <v>0.39299999999999902</v>
      </c>
      <c r="D980" s="5">
        <v>-1.76232310653586</v>
      </c>
      <c r="E980" s="6">
        <v>1.26763275831866E-5</v>
      </c>
      <c r="F980" s="6">
        <v>2.5437987610019699E-6</v>
      </c>
      <c r="I980" s="2" t="s">
        <v>698</v>
      </c>
      <c r="J980" s="2" t="s">
        <v>4240</v>
      </c>
      <c r="K980" s="2" t="s">
        <v>95</v>
      </c>
    </row>
    <row r="981" spans="1:11" x14ac:dyDescent="0.25">
      <c r="A981" s="2" t="s">
        <v>2483</v>
      </c>
      <c r="B981" s="5">
        <v>0.47599999999999998</v>
      </c>
      <c r="C981" s="5">
        <v>5.2999999999999999E-2</v>
      </c>
      <c r="D981" s="5">
        <v>-3.15088839445351</v>
      </c>
      <c r="E981" s="5">
        <v>5.9096048595973596E-4</v>
      </c>
      <c r="F981" s="5">
        <v>1.55017108115892E-4</v>
      </c>
      <c r="H981" s="2" t="s">
        <v>3213</v>
      </c>
      <c r="I981" s="2" t="s">
        <v>265</v>
      </c>
      <c r="J981" s="2" t="s">
        <v>4241</v>
      </c>
      <c r="K981" s="2" t="s">
        <v>2484</v>
      </c>
    </row>
    <row r="982" spans="1:11" x14ac:dyDescent="0.25">
      <c r="A982" s="2" t="s">
        <v>2240</v>
      </c>
      <c r="B982" s="5">
        <v>0.33299999999999902</v>
      </c>
      <c r="C982" s="5">
        <v>0.94599999999999995</v>
      </c>
      <c r="D982" s="5">
        <v>1.51133233322053</v>
      </c>
      <c r="E982" s="6">
        <v>2.60878411501339E-5</v>
      </c>
      <c r="F982" s="6">
        <v>5.4782380257361797E-6</v>
      </c>
      <c r="H982" s="2" t="s">
        <v>3213</v>
      </c>
      <c r="I982" s="2" t="s">
        <v>265</v>
      </c>
      <c r="J982" s="2" t="s">
        <v>4242</v>
      </c>
      <c r="K982" s="2" t="s">
        <v>2241</v>
      </c>
    </row>
    <row r="983" spans="1:11" x14ac:dyDescent="0.25">
      <c r="A983" s="2" t="s">
        <v>3066</v>
      </c>
      <c r="B983" s="5">
        <v>12.245999999999899</v>
      </c>
      <c r="C983" s="5">
        <v>1.54</v>
      </c>
      <c r="D983" s="5">
        <v>-2.9873826237583399</v>
      </c>
      <c r="E983" s="6">
        <v>1.2650512817695101E-96</v>
      </c>
      <c r="F983" s="6">
        <v>2.4950613815529099E-98</v>
      </c>
      <c r="I983" s="2" t="s">
        <v>1703</v>
      </c>
      <c r="J983" s="2" t="s">
        <v>4243</v>
      </c>
      <c r="K983" s="2" t="s">
        <v>3067</v>
      </c>
    </row>
    <row r="984" spans="1:11" x14ac:dyDescent="0.25">
      <c r="A984" s="2" t="s">
        <v>1814</v>
      </c>
      <c r="B984" s="5">
        <v>1.55</v>
      </c>
      <c r="C984" s="5">
        <v>0.59299999999999997</v>
      </c>
      <c r="D984" s="5">
        <v>-1.3834650362827301</v>
      </c>
      <c r="E984" s="6">
        <v>6.5172529507570297E-5</v>
      </c>
      <c r="F984" s="6">
        <v>1.45589027250401E-5</v>
      </c>
      <c r="I984" s="2" t="s">
        <v>434</v>
      </c>
      <c r="J984" s="2" t="s">
        <v>4244</v>
      </c>
      <c r="K984" s="2" t="s">
        <v>1815</v>
      </c>
    </row>
    <row r="985" spans="1:11" x14ac:dyDescent="0.25">
      <c r="A985" s="2" t="s">
        <v>2658</v>
      </c>
      <c r="B985" s="5">
        <v>0.753</v>
      </c>
      <c r="C985" s="5">
        <v>0.10299999999999999</v>
      </c>
      <c r="D985" s="5">
        <v>-2.87692865134402</v>
      </c>
      <c r="E985" s="6">
        <v>6.5121371610859598E-6</v>
      </c>
      <c r="F985" s="6">
        <v>1.2563617243038199E-6</v>
      </c>
      <c r="I985" s="2" t="s">
        <v>434</v>
      </c>
      <c r="J985" s="2" t="s">
        <v>4245</v>
      </c>
      <c r="K985" s="2" t="s">
        <v>2659</v>
      </c>
    </row>
    <row r="986" spans="1:11" x14ac:dyDescent="0.25">
      <c r="A986" s="2" t="s">
        <v>2561</v>
      </c>
      <c r="B986" s="5">
        <v>183.92599999999999</v>
      </c>
      <c r="C986" s="5">
        <v>72.676000000000002</v>
      </c>
      <c r="D986" s="5">
        <v>-1.3381077606948399</v>
      </c>
      <c r="E986" s="5">
        <v>0</v>
      </c>
      <c r="F986" s="5">
        <v>0</v>
      </c>
      <c r="I986" s="2" t="s">
        <v>434</v>
      </c>
      <c r="J986" s="2" t="s">
        <v>4246</v>
      </c>
      <c r="K986" s="2" t="s">
        <v>2562</v>
      </c>
    </row>
    <row r="987" spans="1:11" x14ac:dyDescent="0.25">
      <c r="A987" s="2" t="s">
        <v>892</v>
      </c>
      <c r="B987" s="5">
        <v>5.25</v>
      </c>
      <c r="C987" s="5">
        <v>2.1760000000000002</v>
      </c>
      <c r="D987" s="5">
        <v>-1.2623763281598499</v>
      </c>
      <c r="E987" s="6">
        <v>3.41410574717424E-9</v>
      </c>
      <c r="F987" s="6">
        <v>4.7033280821912302E-10</v>
      </c>
      <c r="G987" s="2" t="s">
        <v>4136</v>
      </c>
      <c r="I987" s="2" t="s">
        <v>893</v>
      </c>
      <c r="J987" s="2" t="s">
        <v>4247</v>
      </c>
    </row>
    <row r="988" spans="1:11" x14ac:dyDescent="0.25">
      <c r="A988" s="2" t="s">
        <v>1639</v>
      </c>
      <c r="B988" s="5">
        <v>0.47</v>
      </c>
      <c r="C988" s="5">
        <v>1.02</v>
      </c>
      <c r="D988" s="5">
        <v>1.11239645752983</v>
      </c>
      <c r="E988" s="6">
        <v>6.6433468278212901E-6</v>
      </c>
      <c r="F988" s="6">
        <v>1.28316726950912E-6</v>
      </c>
      <c r="H988" s="2" t="s">
        <v>3532</v>
      </c>
      <c r="I988" s="2" t="s">
        <v>769</v>
      </c>
      <c r="J988" s="2" t="s">
        <v>4248</v>
      </c>
      <c r="K988" s="2" t="s">
        <v>1640</v>
      </c>
    </row>
    <row r="989" spans="1:11" x14ac:dyDescent="0.25">
      <c r="A989" s="2" t="s">
        <v>2472</v>
      </c>
      <c r="B989" s="5">
        <v>55.756</v>
      </c>
      <c r="C989" s="5">
        <v>138.066</v>
      </c>
      <c r="D989" s="5">
        <v>1.3010107507131199</v>
      </c>
      <c r="E989" s="5">
        <v>0</v>
      </c>
      <c r="F989" s="5">
        <v>0</v>
      </c>
      <c r="G989" s="2" t="s">
        <v>3203</v>
      </c>
      <c r="I989" s="2" t="s">
        <v>962</v>
      </c>
      <c r="J989" s="2" t="s">
        <v>4249</v>
      </c>
      <c r="K989" s="2" t="s">
        <v>2473</v>
      </c>
    </row>
    <row r="990" spans="1:11" x14ac:dyDescent="0.25">
      <c r="A990" s="2" t="s">
        <v>985</v>
      </c>
      <c r="B990" s="5">
        <v>1.306</v>
      </c>
      <c r="C990" s="5">
        <v>0.28000000000000003</v>
      </c>
      <c r="D990" s="5">
        <v>-2.2188855126412501</v>
      </c>
      <c r="E990" s="6">
        <v>2.5073878287643399E-6</v>
      </c>
      <c r="F990" s="6">
        <v>4.5831034126652098E-7</v>
      </c>
      <c r="J990" s="2" t="s">
        <v>4250</v>
      </c>
    </row>
    <row r="991" spans="1:11" x14ac:dyDescent="0.25">
      <c r="A991" s="2" t="s">
        <v>1474</v>
      </c>
      <c r="B991" s="5">
        <v>0.10299999999999999</v>
      </c>
      <c r="C991" s="5">
        <v>0.61299999999999999</v>
      </c>
      <c r="D991" s="5">
        <v>2.5720949641197501</v>
      </c>
      <c r="E991" s="6">
        <v>7.5828087312275402E-6</v>
      </c>
      <c r="F991" s="6">
        <v>1.47682786274184E-6</v>
      </c>
      <c r="I991" s="2" t="s">
        <v>224</v>
      </c>
      <c r="J991" s="2" t="s">
        <v>4251</v>
      </c>
      <c r="K991" s="2" t="s">
        <v>1475</v>
      </c>
    </row>
    <row r="992" spans="1:11" x14ac:dyDescent="0.25">
      <c r="A992" s="2" t="s">
        <v>1291</v>
      </c>
      <c r="B992" s="5">
        <v>2.83</v>
      </c>
      <c r="C992" s="5">
        <v>0.16</v>
      </c>
      <c r="D992" s="5">
        <v>-4.15088839445351</v>
      </c>
      <c r="E992" s="6">
        <v>3.5431947919061802E-12</v>
      </c>
      <c r="F992" s="6">
        <v>3.9197822927403202E-13</v>
      </c>
      <c r="I992" s="2" t="s">
        <v>36</v>
      </c>
      <c r="J992" s="2" t="s">
        <v>4252</v>
      </c>
    </row>
    <row r="993" spans="1:11" x14ac:dyDescent="0.25">
      <c r="A993" s="2" t="s">
        <v>493</v>
      </c>
      <c r="B993" s="5">
        <v>0.22</v>
      </c>
      <c r="C993" s="5">
        <v>0.58599999999999997</v>
      </c>
      <c r="D993" s="5">
        <v>1.3987007727770699</v>
      </c>
      <c r="E993" s="5">
        <v>5.1421714505405403E-4</v>
      </c>
      <c r="F993" s="5">
        <v>1.3334588012575E-4</v>
      </c>
      <c r="I993" s="2" t="s">
        <v>495</v>
      </c>
      <c r="J993" s="2" t="s">
        <v>4253</v>
      </c>
      <c r="K993" s="2" t="s">
        <v>494</v>
      </c>
    </row>
    <row r="994" spans="1:11" x14ac:dyDescent="0.25">
      <c r="A994" s="2" t="s">
        <v>2036</v>
      </c>
      <c r="B994" s="5">
        <v>66.400000000000006</v>
      </c>
      <c r="C994" s="5">
        <v>31.305999999999901</v>
      </c>
      <c r="D994" s="5">
        <v>-1.0829901065662499</v>
      </c>
      <c r="E994" s="6">
        <v>2.2862715190044301E-90</v>
      </c>
      <c r="F994" s="6">
        <v>4.78301895684718E-92</v>
      </c>
      <c r="I994" s="2" t="s">
        <v>303</v>
      </c>
      <c r="J994" s="2" t="s">
        <v>4254</v>
      </c>
      <c r="K994" s="2" t="s">
        <v>2037</v>
      </c>
    </row>
    <row r="995" spans="1:11" x14ac:dyDescent="0.25">
      <c r="A995" s="2" t="s">
        <v>2831</v>
      </c>
      <c r="B995" s="5">
        <v>0.35299999999999998</v>
      </c>
      <c r="C995" s="5">
        <v>0.73299999999999998</v>
      </c>
      <c r="D995" s="5">
        <v>1.0510482863427</v>
      </c>
      <c r="E995" s="5">
        <v>9.42645665679894E-4</v>
      </c>
      <c r="F995" s="5">
        <v>2.5675742662151799E-4</v>
      </c>
      <c r="I995" s="2" t="s">
        <v>229</v>
      </c>
      <c r="J995" s="2" t="s">
        <v>4255</v>
      </c>
      <c r="K995" s="2" t="s">
        <v>2832</v>
      </c>
    </row>
    <row r="996" spans="1:11" x14ac:dyDescent="0.25">
      <c r="A996" s="2" t="s">
        <v>783</v>
      </c>
      <c r="B996" s="5">
        <v>1.45</v>
      </c>
      <c r="C996" s="5">
        <v>0.51600000000000001</v>
      </c>
      <c r="D996" s="5">
        <v>-1.49039858048417</v>
      </c>
      <c r="E996" s="6">
        <v>9.1063498687980399E-7</v>
      </c>
      <c r="F996" s="6">
        <v>1.5874728420949E-7</v>
      </c>
      <c r="I996" s="2" t="s">
        <v>61</v>
      </c>
      <c r="J996" s="2" t="s">
        <v>4256</v>
      </c>
      <c r="K996" s="2" t="s">
        <v>784</v>
      </c>
    </row>
    <row r="997" spans="1:11" x14ac:dyDescent="0.25">
      <c r="A997" s="2" t="s">
        <v>2299</v>
      </c>
      <c r="B997" s="5">
        <v>8.33</v>
      </c>
      <c r="C997" s="5">
        <v>3.056</v>
      </c>
      <c r="D997" s="5">
        <v>-1.4449104927709899</v>
      </c>
      <c r="E997" s="6">
        <v>4.6897541569925597E-6</v>
      </c>
      <c r="F997" s="6">
        <v>8.8757593520595896E-7</v>
      </c>
      <c r="J997" s="2" t="s">
        <v>4257</v>
      </c>
    </row>
    <row r="998" spans="1:11" x14ac:dyDescent="0.25">
      <c r="A998" s="2" t="s">
        <v>1480</v>
      </c>
      <c r="B998" s="5">
        <v>0.17</v>
      </c>
      <c r="C998" s="5">
        <v>0.41</v>
      </c>
      <c r="D998" s="5">
        <v>1.2851827490071801</v>
      </c>
      <c r="E998" s="5">
        <v>2.13792584405928E-4</v>
      </c>
      <c r="F998" s="6">
        <v>5.1631743481577499E-5</v>
      </c>
      <c r="H998" s="2" t="s">
        <v>4258</v>
      </c>
      <c r="I998" s="2" t="s">
        <v>109</v>
      </c>
      <c r="J998" s="2" t="s">
        <v>4259</v>
      </c>
      <c r="K998" s="2" t="s">
        <v>1481</v>
      </c>
    </row>
    <row r="999" spans="1:11" x14ac:dyDescent="0.25">
      <c r="A999" s="2" t="s">
        <v>2510</v>
      </c>
      <c r="B999" s="5">
        <v>1.91</v>
      </c>
      <c r="C999" s="5">
        <v>3.9260000000000002</v>
      </c>
      <c r="D999" s="5">
        <v>1.0410354950390901</v>
      </c>
      <c r="E999" s="6">
        <v>5.9813429578171603E-6</v>
      </c>
      <c r="F999" s="6">
        <v>1.14757481191983E-6</v>
      </c>
      <c r="I999" s="2" t="s">
        <v>36</v>
      </c>
      <c r="J999" s="2" t="s">
        <v>4260</v>
      </c>
      <c r="K999" s="2" t="s">
        <v>81</v>
      </c>
    </row>
    <row r="1000" spans="1:11" x14ac:dyDescent="0.25">
      <c r="A1000" s="2" t="s">
        <v>1602</v>
      </c>
      <c r="B1000" s="5">
        <v>2.91</v>
      </c>
      <c r="C1000" s="5">
        <v>6.29</v>
      </c>
      <c r="D1000" s="5">
        <v>1.1128187533094001</v>
      </c>
      <c r="E1000" s="6">
        <v>2.22752002546243E-13</v>
      </c>
      <c r="F1000" s="6">
        <v>2.32088347358128E-14</v>
      </c>
      <c r="I1000" s="2" t="s">
        <v>1603</v>
      </c>
      <c r="J1000" s="2" t="s">
        <v>4261</v>
      </c>
      <c r="K1000" s="2" t="s">
        <v>104</v>
      </c>
    </row>
    <row r="1001" spans="1:11" x14ac:dyDescent="0.25">
      <c r="A1001" s="2" t="s">
        <v>850</v>
      </c>
      <c r="B1001" s="5">
        <v>0.55600000000000005</v>
      </c>
      <c r="C1001" s="5">
        <v>0.14299999999999999</v>
      </c>
      <c r="D1001" s="5">
        <v>-1.9444375169860899</v>
      </c>
      <c r="E1001" s="6">
        <v>9.9463388141805405E-5</v>
      </c>
      <c r="F1001" s="6">
        <v>2.2833343426622301E-5</v>
      </c>
      <c r="I1001" s="2" t="s">
        <v>472</v>
      </c>
      <c r="J1001" s="2" t="s">
        <v>4262</v>
      </c>
      <c r="K1001" s="2" t="s">
        <v>851</v>
      </c>
    </row>
    <row r="1002" spans="1:11" x14ac:dyDescent="0.25">
      <c r="A1002" s="2" t="s">
        <v>1755</v>
      </c>
      <c r="B1002" s="5">
        <v>33.686</v>
      </c>
      <c r="C1002" s="5">
        <v>12.186</v>
      </c>
      <c r="D1002" s="5">
        <v>-1.4656668065326599</v>
      </c>
      <c r="E1002" s="6">
        <v>2.52406614378761E-18</v>
      </c>
      <c r="F1002" s="6">
        <v>2.05363264482768E-19</v>
      </c>
      <c r="J1002" s="2" t="s">
        <v>4263</v>
      </c>
    </row>
    <row r="1003" spans="1:11" x14ac:dyDescent="0.25">
      <c r="A1003" s="2" t="s">
        <v>3086</v>
      </c>
      <c r="B1003" s="5">
        <v>5.6029999999999998</v>
      </c>
      <c r="C1003" s="5">
        <v>2.5299999999999998</v>
      </c>
      <c r="D1003" s="5">
        <v>-1.1446911720055699</v>
      </c>
      <c r="E1003" s="6">
        <v>6.4529690960113695E-8</v>
      </c>
      <c r="F1003" s="6">
        <v>9.9354229712320001E-9</v>
      </c>
      <c r="J1003" s="2" t="s">
        <v>4264</v>
      </c>
    </row>
    <row r="1004" spans="1:11" x14ac:dyDescent="0.25">
      <c r="A1004" s="2" t="s">
        <v>1008</v>
      </c>
      <c r="B1004" s="5">
        <v>6.1</v>
      </c>
      <c r="C1004" s="5">
        <v>1.4259999999999999</v>
      </c>
      <c r="D1004" s="5">
        <v>-2.0938622828254299</v>
      </c>
      <c r="E1004" s="6">
        <v>3.7358116742884099E-31</v>
      </c>
      <c r="F1004" s="6">
        <v>1.95738158720259E-32</v>
      </c>
      <c r="I1004" s="2" t="s">
        <v>589</v>
      </c>
      <c r="J1004" s="2" t="s">
        <v>4265</v>
      </c>
    </row>
    <row r="1005" spans="1:11" x14ac:dyDescent="0.25">
      <c r="A1005" s="2" t="s">
        <v>1856</v>
      </c>
      <c r="B1005" s="5">
        <v>4.3099999999999996</v>
      </c>
      <c r="C1005" s="5">
        <v>9.5529999999999902</v>
      </c>
      <c r="D1005" s="5">
        <v>1.1490971475531699</v>
      </c>
      <c r="E1005" s="6">
        <v>1.5210210968583801E-11</v>
      </c>
      <c r="F1005" s="6">
        <v>1.75156082034981E-12</v>
      </c>
      <c r="J1005" s="2" t="s">
        <v>4266</v>
      </c>
    </row>
    <row r="1006" spans="1:11" x14ac:dyDescent="0.25">
      <c r="A1006" s="2" t="s">
        <v>2408</v>
      </c>
      <c r="B1006" s="5">
        <v>74.102999999999994</v>
      </c>
      <c r="C1006" s="5">
        <v>17.875999999999902</v>
      </c>
      <c r="D1006" s="5">
        <v>-2.05014597174769</v>
      </c>
      <c r="E1006" s="5">
        <v>0</v>
      </c>
      <c r="F1006" s="5">
        <v>0</v>
      </c>
      <c r="I1006" s="2" t="s">
        <v>240</v>
      </c>
      <c r="J1006" s="2" t="s">
        <v>4267</v>
      </c>
    </row>
    <row r="1007" spans="1:11" x14ac:dyDescent="0.25">
      <c r="A1007" s="2" t="s">
        <v>1599</v>
      </c>
      <c r="B1007" s="5">
        <v>1.206</v>
      </c>
      <c r="C1007" s="5">
        <v>0.27</v>
      </c>
      <c r="D1007" s="5">
        <v>-2.15088839445351</v>
      </c>
      <c r="E1007" s="5">
        <v>6.4104413924343396E-4</v>
      </c>
      <c r="F1007" s="5">
        <v>1.6918533890700199E-4</v>
      </c>
      <c r="J1007" s="2" t="s">
        <v>4268</v>
      </c>
    </row>
    <row r="1008" spans="1:11" x14ac:dyDescent="0.25">
      <c r="A1008" s="2" t="s">
        <v>2156</v>
      </c>
      <c r="B1008" s="5">
        <v>0.60299999999999998</v>
      </c>
      <c r="C1008" s="5">
        <v>6.3E-2</v>
      </c>
      <c r="D1008" s="5">
        <v>-3.2201943897846599</v>
      </c>
      <c r="E1008" s="6">
        <v>1.27382820517392E-5</v>
      </c>
      <c r="F1008" s="6">
        <v>2.5571848221179799E-6</v>
      </c>
      <c r="I1008" s="2" t="s">
        <v>589</v>
      </c>
      <c r="J1008" s="2" t="s">
        <v>4269</v>
      </c>
    </row>
    <row r="1009" spans="1:11" x14ac:dyDescent="0.25">
      <c r="A1009" s="2" t="s">
        <v>2720</v>
      </c>
      <c r="B1009" s="5">
        <v>12.04</v>
      </c>
      <c r="C1009" s="5">
        <v>24.186</v>
      </c>
      <c r="D1009" s="5">
        <v>1.00740315189305</v>
      </c>
      <c r="E1009" s="6">
        <v>6.1120389508643101E-74</v>
      </c>
      <c r="F1009" s="6">
        <v>1.55316779047979E-75</v>
      </c>
      <c r="I1009" s="2" t="s">
        <v>1298</v>
      </c>
      <c r="J1009" s="2" t="s">
        <v>4270</v>
      </c>
      <c r="K1009" s="2" t="s">
        <v>2721</v>
      </c>
    </row>
    <row r="1010" spans="1:11" x14ac:dyDescent="0.25">
      <c r="A1010" s="2" t="s">
        <v>3049</v>
      </c>
      <c r="B1010" s="5">
        <v>1.3959999999999999</v>
      </c>
      <c r="C1010" s="5">
        <v>3.3860000000000001</v>
      </c>
      <c r="D1010" s="5">
        <v>1.2777708753889601</v>
      </c>
      <c r="E1010" s="5">
        <v>1.5910340765442599E-4</v>
      </c>
      <c r="F1010" s="6">
        <v>3.7608333621162702E-5</v>
      </c>
      <c r="I1010" s="2" t="s">
        <v>1162</v>
      </c>
      <c r="J1010" s="2" t="s">
        <v>4271</v>
      </c>
      <c r="K1010" s="2" t="s">
        <v>173</v>
      </c>
    </row>
    <row r="1011" spans="1:11" x14ac:dyDescent="0.25">
      <c r="A1011" s="2" t="s">
        <v>1390</v>
      </c>
      <c r="B1011" s="5">
        <v>8.1529999999999898</v>
      </c>
      <c r="C1011" s="5">
        <v>3.3359999999999999</v>
      </c>
      <c r="D1011" s="5">
        <v>-1.30770391327403</v>
      </c>
      <c r="E1011" s="6">
        <v>1.00190446841968E-59</v>
      </c>
      <c r="F1011" s="6">
        <v>3.04095263532621E-61</v>
      </c>
      <c r="H1011" s="2" t="s">
        <v>4272</v>
      </c>
      <c r="I1011" s="2" t="s">
        <v>163</v>
      </c>
      <c r="J1011" s="2" t="s">
        <v>4273</v>
      </c>
      <c r="K1011" s="2" t="s">
        <v>1391</v>
      </c>
    </row>
    <row r="1012" spans="1:11" x14ac:dyDescent="0.25">
      <c r="A1012" s="2" t="s">
        <v>1003</v>
      </c>
      <c r="B1012" s="5">
        <v>1.756</v>
      </c>
      <c r="C1012" s="5">
        <v>0.67299999999999904</v>
      </c>
      <c r="D1012" s="5">
        <v>-1.38887460566288</v>
      </c>
      <c r="E1012" s="6">
        <v>1.12835141704477E-8</v>
      </c>
      <c r="F1012" s="6">
        <v>1.61988977916676E-9</v>
      </c>
      <c r="H1012" s="2" t="s">
        <v>3260</v>
      </c>
      <c r="I1012" s="2" t="s">
        <v>912</v>
      </c>
      <c r="J1012" s="2" t="s">
        <v>4274</v>
      </c>
      <c r="K1012" s="2" t="s">
        <v>1004</v>
      </c>
    </row>
    <row r="1013" spans="1:11" x14ac:dyDescent="0.25">
      <c r="A1013" s="2" t="s">
        <v>738</v>
      </c>
      <c r="B1013" s="5">
        <v>0.64</v>
      </c>
      <c r="C1013" s="5">
        <v>0.08</v>
      </c>
      <c r="D1013" s="5">
        <v>-3.0304916638410799</v>
      </c>
      <c r="E1013" s="6">
        <v>1.9860845112111998E-6</v>
      </c>
      <c r="F1013" s="6">
        <v>3.59382305954425E-7</v>
      </c>
      <c r="I1013" s="2" t="s">
        <v>472</v>
      </c>
      <c r="J1013" s="2" t="s">
        <v>4275</v>
      </c>
      <c r="K1013" s="2" t="s">
        <v>739</v>
      </c>
    </row>
    <row r="1014" spans="1:11" x14ac:dyDescent="0.25">
      <c r="A1014" s="2" t="s">
        <v>392</v>
      </c>
      <c r="B1014" s="5">
        <v>10.503</v>
      </c>
      <c r="C1014" s="5">
        <v>32.14</v>
      </c>
      <c r="D1014" s="5">
        <v>1.61276931733769</v>
      </c>
      <c r="E1014" s="6">
        <v>2.1857559103102301E-116</v>
      </c>
      <c r="F1014" s="6">
        <v>3.6074700894532098E-118</v>
      </c>
      <c r="I1014" s="2" t="s">
        <v>394</v>
      </c>
      <c r="J1014" s="2" t="s">
        <v>4276</v>
      </c>
      <c r="K1014" s="2" t="s">
        <v>393</v>
      </c>
    </row>
    <row r="1015" spans="1:11" x14ac:dyDescent="0.25">
      <c r="A1015" s="2" t="s">
        <v>1715</v>
      </c>
      <c r="B1015" s="5">
        <v>4.8860000000000001</v>
      </c>
      <c r="C1015" s="5">
        <v>12.045999999999999</v>
      </c>
      <c r="D1015" s="5">
        <v>1.30361503803971</v>
      </c>
      <c r="E1015" s="6">
        <v>2.32830514659239E-5</v>
      </c>
      <c r="F1015" s="6">
        <v>4.8543998384810301E-6</v>
      </c>
      <c r="J1015" s="2" t="s">
        <v>4277</v>
      </c>
    </row>
    <row r="1016" spans="1:11" x14ac:dyDescent="0.25">
      <c r="A1016" s="2" t="s">
        <v>405</v>
      </c>
      <c r="B1016" s="5">
        <v>1.5659999999999901</v>
      </c>
      <c r="C1016" s="5">
        <v>4.2430000000000003</v>
      </c>
      <c r="D1016" s="5">
        <v>1.4373390469332701</v>
      </c>
      <c r="E1016" s="6">
        <v>2.3834139712847601E-19</v>
      </c>
      <c r="F1016" s="6">
        <v>1.8455357379235E-20</v>
      </c>
      <c r="I1016" s="2" t="s">
        <v>37</v>
      </c>
      <c r="J1016" s="2" t="s">
        <v>4278</v>
      </c>
      <c r="K1016" s="2" t="s">
        <v>406</v>
      </c>
    </row>
    <row r="1017" spans="1:11" x14ac:dyDescent="0.25">
      <c r="A1017" s="2" t="s">
        <v>2236</v>
      </c>
      <c r="B1017" s="5">
        <v>5.3929999999999998</v>
      </c>
      <c r="C1017" s="5">
        <v>2.5</v>
      </c>
      <c r="D1017" s="5">
        <v>-1.10954759907261</v>
      </c>
      <c r="E1017" s="6">
        <v>6.0209283968713397E-12</v>
      </c>
      <c r="F1017" s="6">
        <v>6.7938079668170301E-13</v>
      </c>
      <c r="I1017" s="2" t="s">
        <v>46</v>
      </c>
      <c r="J1017" s="2" t="s">
        <v>4279</v>
      </c>
      <c r="K1017" s="2" t="s">
        <v>2237</v>
      </c>
    </row>
    <row r="1018" spans="1:11" x14ac:dyDescent="0.25">
      <c r="A1018" s="2" t="s">
        <v>1430</v>
      </c>
      <c r="B1018" s="5">
        <v>3.9630000000000001</v>
      </c>
      <c r="C1018" s="5">
        <v>8.0500000000000007</v>
      </c>
      <c r="D1018" s="5">
        <v>1.0251888339703901</v>
      </c>
      <c r="E1018" s="6">
        <v>7.50548442255552E-10</v>
      </c>
      <c r="F1018" s="6">
        <v>9.7722742089622996E-11</v>
      </c>
      <c r="H1018" s="2" t="s">
        <v>4280</v>
      </c>
      <c r="I1018" s="2" t="s">
        <v>281</v>
      </c>
      <c r="J1018" s="2" t="s">
        <v>4281</v>
      </c>
      <c r="K1018" s="2" t="s">
        <v>59</v>
      </c>
    </row>
    <row r="1019" spans="1:11" x14ac:dyDescent="0.25">
      <c r="A1019" s="2" t="s">
        <v>1574</v>
      </c>
      <c r="B1019" s="5">
        <v>8.8559999999999999</v>
      </c>
      <c r="C1019" s="5">
        <v>4.09</v>
      </c>
      <c r="D1019" s="5">
        <v>-1.11422992387467</v>
      </c>
      <c r="E1019" s="5">
        <v>7.9983011999114795E-4</v>
      </c>
      <c r="F1019" s="5">
        <v>2.1519329053310899E-4</v>
      </c>
      <c r="J1019" s="2" t="s">
        <v>4282</v>
      </c>
    </row>
    <row r="1020" spans="1:11" x14ac:dyDescent="0.25">
      <c r="A1020" s="2" t="s">
        <v>2952</v>
      </c>
      <c r="B1020" s="5">
        <v>1.1599999999999999</v>
      </c>
      <c r="C1020" s="5">
        <v>9.3699999999999992</v>
      </c>
      <c r="D1020" s="5">
        <v>3.0190366069887902</v>
      </c>
      <c r="E1020" s="6">
        <v>1.6178503835522301E-23</v>
      </c>
      <c r="F1020" s="6">
        <v>1.0583815793955699E-24</v>
      </c>
      <c r="I1020" s="2" t="s">
        <v>429</v>
      </c>
      <c r="J1020" s="2" t="s">
        <v>4283</v>
      </c>
      <c r="K1020" s="2" t="s">
        <v>2953</v>
      </c>
    </row>
    <row r="1021" spans="1:11" x14ac:dyDescent="0.25">
      <c r="A1021" s="2" t="s">
        <v>2317</v>
      </c>
      <c r="B1021" s="5">
        <v>241.44</v>
      </c>
      <c r="C1021" s="5">
        <v>19.623000000000001</v>
      </c>
      <c r="D1021" s="5">
        <v>-3.61939191858729</v>
      </c>
      <c r="E1021" s="5">
        <v>0</v>
      </c>
      <c r="F1021" s="5">
        <v>0</v>
      </c>
      <c r="I1021" s="2" t="s">
        <v>332</v>
      </c>
      <c r="J1021" s="2" t="s">
        <v>4284</v>
      </c>
    </row>
    <row r="1022" spans="1:11" x14ac:dyDescent="0.25">
      <c r="A1022" s="2" t="s">
        <v>839</v>
      </c>
      <c r="B1022" s="5">
        <v>0.31</v>
      </c>
      <c r="C1022" s="5">
        <v>1.6359999999999999</v>
      </c>
      <c r="D1022" s="5">
        <v>2.3975482302425299</v>
      </c>
      <c r="E1022" s="5">
        <v>2.9315352451088399E-4</v>
      </c>
      <c r="F1022" s="6">
        <v>7.2487298553732394E-5</v>
      </c>
      <c r="J1022" s="2" t="s">
        <v>4285</v>
      </c>
    </row>
    <row r="1023" spans="1:11" x14ac:dyDescent="0.25">
      <c r="A1023" s="2" t="s">
        <v>2489</v>
      </c>
      <c r="B1023" s="5">
        <v>0.11</v>
      </c>
      <c r="C1023" s="5">
        <v>0.53299999999999903</v>
      </c>
      <c r="D1023" s="5">
        <v>2.2730258732195798</v>
      </c>
      <c r="E1023" s="6">
        <v>5.97177073056009E-5</v>
      </c>
      <c r="F1023" s="6">
        <v>1.32397768016039E-5</v>
      </c>
      <c r="I1023" s="2" t="s">
        <v>876</v>
      </c>
      <c r="J1023" s="2" t="s">
        <v>4286</v>
      </c>
      <c r="K1023" s="2" t="s">
        <v>1038</v>
      </c>
    </row>
    <row r="1024" spans="1:11" x14ac:dyDescent="0.25">
      <c r="A1024" s="2" t="s">
        <v>1853</v>
      </c>
      <c r="B1024" s="5">
        <v>138.38</v>
      </c>
      <c r="C1024" s="5">
        <v>59.56</v>
      </c>
      <c r="D1024" s="5">
        <v>-1.2147493190987899</v>
      </c>
      <c r="E1024" s="5">
        <v>0</v>
      </c>
      <c r="F1024" s="5">
        <v>0</v>
      </c>
      <c r="I1024" s="2" t="s">
        <v>878</v>
      </c>
      <c r="J1024" s="2" t="s">
        <v>4287</v>
      </c>
      <c r="K1024" s="2" t="s">
        <v>1854</v>
      </c>
    </row>
    <row r="1025" spans="1:11" x14ac:dyDescent="0.25">
      <c r="A1025" s="2" t="s">
        <v>2109</v>
      </c>
      <c r="B1025" s="5">
        <v>3.0259999999999998</v>
      </c>
      <c r="C1025" s="5">
        <v>6.88</v>
      </c>
      <c r="D1025" s="5">
        <v>1.1873066669925201</v>
      </c>
      <c r="E1025" s="6">
        <v>6.1164048612089801E-6</v>
      </c>
      <c r="F1025" s="6">
        <v>1.17497865489551E-6</v>
      </c>
      <c r="H1025" s="2" t="s">
        <v>4049</v>
      </c>
      <c r="I1025" s="2" t="s">
        <v>704</v>
      </c>
      <c r="J1025" s="2" t="s">
        <v>4288</v>
      </c>
      <c r="K1025" s="2" t="s">
        <v>2110</v>
      </c>
    </row>
    <row r="1026" spans="1:11" x14ac:dyDescent="0.25">
      <c r="A1026" s="2" t="s">
        <v>1661</v>
      </c>
      <c r="B1026" s="5">
        <v>5.6</v>
      </c>
      <c r="C1026" s="5">
        <v>2.0129999999999999</v>
      </c>
      <c r="D1026" s="5">
        <v>-1.47360150745549</v>
      </c>
      <c r="E1026" s="6">
        <v>1.32552687602555E-11</v>
      </c>
      <c r="F1026" s="6">
        <v>1.5214749339907E-12</v>
      </c>
      <c r="H1026" s="2" t="s">
        <v>3474</v>
      </c>
      <c r="I1026" s="2" t="s">
        <v>476</v>
      </c>
      <c r="J1026" s="2" t="s">
        <v>4289</v>
      </c>
      <c r="K1026" s="2" t="s">
        <v>1662</v>
      </c>
    </row>
    <row r="1027" spans="1:11" x14ac:dyDescent="0.25">
      <c r="A1027" s="2" t="s">
        <v>2985</v>
      </c>
      <c r="B1027" s="5">
        <v>10.683</v>
      </c>
      <c r="C1027" s="5">
        <v>3.75</v>
      </c>
      <c r="D1027" s="5">
        <v>-1.50943642554603</v>
      </c>
      <c r="E1027" s="6">
        <v>3.8948480882735598E-22</v>
      </c>
      <c r="F1027" s="6">
        <v>2.7112274676207199E-23</v>
      </c>
      <c r="H1027" s="2" t="s">
        <v>3474</v>
      </c>
      <c r="I1027" s="2" t="s">
        <v>476</v>
      </c>
      <c r="J1027" s="2" t="s">
        <v>4290</v>
      </c>
      <c r="K1027" s="2" t="s">
        <v>2986</v>
      </c>
    </row>
    <row r="1028" spans="1:11" x14ac:dyDescent="0.25">
      <c r="A1028" s="2" t="s">
        <v>1413</v>
      </c>
      <c r="B1028" s="5">
        <v>9.4329999999999998</v>
      </c>
      <c r="C1028" s="5">
        <v>4.173</v>
      </c>
      <c r="D1028" s="5">
        <v>-1.1755800576798701</v>
      </c>
      <c r="E1028" s="6">
        <v>1.2235096809368899E-13</v>
      </c>
      <c r="F1028" s="6">
        <v>1.2514385519653701E-14</v>
      </c>
      <c r="H1028" s="2" t="s">
        <v>3474</v>
      </c>
      <c r="I1028" s="2" t="s">
        <v>476</v>
      </c>
      <c r="J1028" s="2" t="s">
        <v>4291</v>
      </c>
      <c r="K1028" s="2" t="s">
        <v>1414</v>
      </c>
    </row>
    <row r="1029" spans="1:11" x14ac:dyDescent="0.25">
      <c r="A1029" s="2" t="s">
        <v>211</v>
      </c>
      <c r="B1029" s="5">
        <v>3.35</v>
      </c>
      <c r="C1029" s="5">
        <v>1.1159999999999899</v>
      </c>
      <c r="D1029" s="5">
        <v>-1.59712051533595</v>
      </c>
      <c r="E1029" s="6">
        <v>6.2394134215478701E-15</v>
      </c>
      <c r="F1029" s="6">
        <v>5.9685261410989299E-16</v>
      </c>
      <c r="I1029" s="2" t="s">
        <v>213</v>
      </c>
      <c r="J1029" s="2" t="s">
        <v>4292</v>
      </c>
      <c r="K1029" s="2" t="s">
        <v>212</v>
      </c>
    </row>
    <row r="1030" spans="1:11" x14ac:dyDescent="0.25">
      <c r="A1030" s="2" t="s">
        <v>2404</v>
      </c>
      <c r="B1030" s="5">
        <v>0</v>
      </c>
      <c r="C1030" s="5">
        <v>2.5529999999999999</v>
      </c>
      <c r="D1030" s="5">
        <v>7.3409647018761603</v>
      </c>
      <c r="E1030" s="6">
        <v>1.7882402043596001E-18</v>
      </c>
      <c r="F1030" s="6">
        <v>1.44758762646174E-19</v>
      </c>
      <c r="J1030" s="2" t="s">
        <v>4293</v>
      </c>
      <c r="K1030" s="2" t="s">
        <v>34</v>
      </c>
    </row>
    <row r="1031" spans="1:11" x14ac:dyDescent="0.25">
      <c r="A1031" s="2" t="s">
        <v>355</v>
      </c>
      <c r="B1031" s="5">
        <v>3.593</v>
      </c>
      <c r="C1031" s="5">
        <v>1.0229999999999999</v>
      </c>
      <c r="D1031" s="5">
        <v>-1.8069339932361499</v>
      </c>
      <c r="E1031" s="6">
        <v>2.4968905290840801E-11</v>
      </c>
      <c r="F1031" s="6">
        <v>2.9258028439077901E-12</v>
      </c>
      <c r="I1031" s="2" t="s">
        <v>356</v>
      </c>
      <c r="J1031" s="2" t="s">
        <v>4294</v>
      </c>
    </row>
    <row r="1032" spans="1:11" x14ac:dyDescent="0.25">
      <c r="A1032" s="2" t="s">
        <v>1762</v>
      </c>
      <c r="B1032" s="5">
        <v>108.20299999999899</v>
      </c>
      <c r="C1032" s="5">
        <v>52.8</v>
      </c>
      <c r="D1032" s="5">
        <v>-1.0337087489916601</v>
      </c>
      <c r="E1032" s="6">
        <v>2.6333433086838902E-305</v>
      </c>
      <c r="F1032" s="6">
        <v>1.6064143469433699E-307</v>
      </c>
      <c r="I1032" s="2" t="s">
        <v>708</v>
      </c>
      <c r="J1032" s="2" t="s">
        <v>4295</v>
      </c>
      <c r="K1032" s="2" t="s">
        <v>1763</v>
      </c>
    </row>
    <row r="1033" spans="1:11" x14ac:dyDescent="0.25">
      <c r="A1033" s="2" t="s">
        <v>2162</v>
      </c>
      <c r="B1033" s="5">
        <v>0</v>
      </c>
      <c r="C1033" s="5">
        <v>0.14000000000000001</v>
      </c>
      <c r="D1033" s="5">
        <v>4.7294297991593099</v>
      </c>
      <c r="E1033" s="5">
        <v>7.7929561551815397E-4</v>
      </c>
      <c r="F1033" s="5">
        <v>2.09172699733482E-4</v>
      </c>
      <c r="I1033" s="2" t="s">
        <v>56</v>
      </c>
      <c r="J1033" s="2" t="s">
        <v>4296</v>
      </c>
      <c r="K1033" s="2" t="s">
        <v>2163</v>
      </c>
    </row>
    <row r="1034" spans="1:11" x14ac:dyDescent="0.25">
      <c r="A1034" s="2" t="s">
        <v>733</v>
      </c>
      <c r="B1034" s="5">
        <v>87.475999999999999</v>
      </c>
      <c r="C1034" s="5">
        <v>41.32</v>
      </c>
      <c r="D1034" s="5">
        <v>-1.08063439746047</v>
      </c>
      <c r="E1034" s="6">
        <v>1.99671324262886E-190</v>
      </c>
      <c r="F1034" s="6">
        <v>1.9429048585641299E-192</v>
      </c>
      <c r="G1034" s="2" t="s">
        <v>3363</v>
      </c>
      <c r="H1034" s="2" t="s">
        <v>3364</v>
      </c>
      <c r="I1034" s="2" t="s">
        <v>735</v>
      </c>
      <c r="J1034" s="2" t="s">
        <v>4297</v>
      </c>
      <c r="K1034" s="2" t="s">
        <v>734</v>
      </c>
    </row>
    <row r="1035" spans="1:11" x14ac:dyDescent="0.25">
      <c r="A1035" s="2" t="s">
        <v>848</v>
      </c>
      <c r="B1035" s="5">
        <v>11.163</v>
      </c>
      <c r="C1035" s="5">
        <v>1.1559999999999999</v>
      </c>
      <c r="D1035" s="5">
        <v>-3.27186538009324</v>
      </c>
      <c r="E1035" s="6">
        <v>4.6453264338479797E-70</v>
      </c>
      <c r="F1035" s="6">
        <v>1.2517316180065799E-71</v>
      </c>
      <c r="I1035" s="2" t="s">
        <v>721</v>
      </c>
      <c r="J1035" s="2" t="s">
        <v>4298</v>
      </c>
      <c r="K1035" s="2" t="s">
        <v>849</v>
      </c>
    </row>
    <row r="1036" spans="1:11" x14ac:dyDescent="0.25">
      <c r="A1036" s="2" t="s">
        <v>2744</v>
      </c>
      <c r="B1036" s="5">
        <v>3.27</v>
      </c>
      <c r="C1036" s="5">
        <v>0.503</v>
      </c>
      <c r="D1036" s="5">
        <v>-2.6884371070131601</v>
      </c>
      <c r="E1036" s="6">
        <v>1.55122267392113E-17</v>
      </c>
      <c r="F1036" s="6">
        <v>1.3108728531564601E-18</v>
      </c>
      <c r="I1036" s="2" t="s">
        <v>721</v>
      </c>
      <c r="J1036" s="2" t="s">
        <v>4299</v>
      </c>
      <c r="K1036" s="2" t="s">
        <v>2745</v>
      </c>
    </row>
    <row r="1037" spans="1:11" x14ac:dyDescent="0.25">
      <c r="A1037" s="2" t="s">
        <v>719</v>
      </c>
      <c r="B1037" s="5">
        <v>1.5</v>
      </c>
      <c r="C1037" s="5">
        <v>0.15</v>
      </c>
      <c r="D1037" s="5">
        <v>-3.3128640739733299</v>
      </c>
      <c r="E1037" s="6">
        <v>3.4771732064813098E-10</v>
      </c>
      <c r="F1037" s="6">
        <v>4.4128239575944998E-11</v>
      </c>
      <c r="I1037" s="2" t="s">
        <v>721</v>
      </c>
      <c r="J1037" s="2" t="s">
        <v>4300</v>
      </c>
      <c r="K1037" s="2" t="s">
        <v>720</v>
      </c>
    </row>
    <row r="1038" spans="1:11" x14ac:dyDescent="0.25">
      <c r="A1038" s="2" t="s">
        <v>949</v>
      </c>
      <c r="B1038" s="5">
        <v>10.85</v>
      </c>
      <c r="C1038" s="5">
        <v>32.090000000000003</v>
      </c>
      <c r="D1038" s="5">
        <v>1.56552495989532</v>
      </c>
      <c r="E1038" s="6">
        <v>4.1804727742554397E-158</v>
      </c>
      <c r="F1038" s="6">
        <v>5.0221874662348601E-160</v>
      </c>
      <c r="G1038" s="2" t="s">
        <v>3815</v>
      </c>
      <c r="I1038" s="2" t="s">
        <v>228</v>
      </c>
      <c r="J1038" s="2" t="s">
        <v>4301</v>
      </c>
      <c r="K1038" s="2" t="s">
        <v>950</v>
      </c>
    </row>
    <row r="1039" spans="1:11" x14ac:dyDescent="0.25">
      <c r="A1039" s="2" t="s">
        <v>595</v>
      </c>
      <c r="B1039" s="5">
        <v>15.206</v>
      </c>
      <c r="C1039" s="5">
        <v>7.02</v>
      </c>
      <c r="D1039" s="5">
        <v>-1.1229311649057301</v>
      </c>
      <c r="E1039" s="6">
        <v>1.43496352331428E-43</v>
      </c>
      <c r="F1039" s="6">
        <v>5.6872105864020603E-45</v>
      </c>
      <c r="I1039" s="2" t="s">
        <v>597</v>
      </c>
      <c r="J1039" s="2" t="s">
        <v>4302</v>
      </c>
      <c r="K1039" s="2" t="s">
        <v>596</v>
      </c>
    </row>
    <row r="1040" spans="1:11" x14ac:dyDescent="0.25">
      <c r="A1040" s="2" t="s">
        <v>527</v>
      </c>
      <c r="B1040" s="5">
        <v>1.7430000000000001</v>
      </c>
      <c r="C1040" s="5">
        <v>0.44299999999999901</v>
      </c>
      <c r="D1040" s="5">
        <v>-2.0084441294333102</v>
      </c>
      <c r="E1040" s="6">
        <v>2.5015643420515E-6</v>
      </c>
      <c r="F1040" s="6">
        <v>4.5715227996206399E-7</v>
      </c>
      <c r="J1040" s="2" t="s">
        <v>4303</v>
      </c>
    </row>
    <row r="1041" spans="1:11" x14ac:dyDescent="0.25">
      <c r="A1041" s="2" t="s">
        <v>2620</v>
      </c>
      <c r="B1041" s="5">
        <v>0.06</v>
      </c>
      <c r="C1041" s="5">
        <v>0.38</v>
      </c>
      <c r="D1041" s="5">
        <v>2.6595764556048298</v>
      </c>
      <c r="E1041" s="5">
        <v>6.7374236000851298E-4</v>
      </c>
      <c r="F1041" s="5">
        <v>1.7848001684812501E-4</v>
      </c>
      <c r="G1041" s="2" t="s">
        <v>3268</v>
      </c>
      <c r="I1041" s="2" t="s">
        <v>194</v>
      </c>
      <c r="J1041" s="2" t="s">
        <v>4304</v>
      </c>
      <c r="K1041" s="2" t="s">
        <v>2621</v>
      </c>
    </row>
    <row r="1042" spans="1:11" x14ac:dyDescent="0.25">
      <c r="A1042" s="2" t="s">
        <v>2706</v>
      </c>
      <c r="B1042" s="5">
        <v>1.006</v>
      </c>
      <c r="C1042" s="5">
        <v>2.3460000000000001</v>
      </c>
      <c r="D1042" s="5">
        <v>1.2271448023189999</v>
      </c>
      <c r="E1042" s="6">
        <v>1.03538302837345E-7</v>
      </c>
      <c r="F1042" s="6">
        <v>1.62940682129569E-8</v>
      </c>
      <c r="I1042" s="2" t="s">
        <v>269</v>
      </c>
      <c r="J1042" s="2" t="s">
        <v>4305</v>
      </c>
      <c r="K1042" s="2" t="s">
        <v>2707</v>
      </c>
    </row>
    <row r="1043" spans="1:11" x14ac:dyDescent="0.25">
      <c r="A1043" s="2" t="s">
        <v>2886</v>
      </c>
      <c r="B1043" s="5">
        <v>0.67</v>
      </c>
      <c r="C1043" s="5">
        <v>0.24</v>
      </c>
      <c r="D1043" s="5">
        <v>-1.47155666494751</v>
      </c>
      <c r="E1043" s="5">
        <v>8.6112758879603E-4</v>
      </c>
      <c r="F1043" s="5">
        <v>2.3316777414625399E-4</v>
      </c>
      <c r="I1043" s="2" t="s">
        <v>542</v>
      </c>
      <c r="J1043" s="2" t="s">
        <v>4306</v>
      </c>
      <c r="K1043" s="2" t="s">
        <v>456</v>
      </c>
    </row>
    <row r="1044" spans="1:11" x14ac:dyDescent="0.25">
      <c r="A1044" s="2" t="s">
        <v>1648</v>
      </c>
      <c r="B1044" s="5">
        <v>5.5999999999999897E-2</v>
      </c>
      <c r="C1044" s="5">
        <v>0.90300000000000002</v>
      </c>
      <c r="D1044" s="5">
        <v>3.9927199065234098</v>
      </c>
      <c r="E1044" s="6">
        <v>1.6347901634783801E-7</v>
      </c>
      <c r="F1044" s="6">
        <v>2.6247128420081898E-8</v>
      </c>
      <c r="I1044" s="2" t="s">
        <v>67</v>
      </c>
      <c r="J1044" s="2" t="s">
        <v>4307</v>
      </c>
      <c r="K1044" s="2" t="s">
        <v>84</v>
      </c>
    </row>
    <row r="1045" spans="1:11" x14ac:dyDescent="0.25">
      <c r="A1045" s="2" t="s">
        <v>1117</v>
      </c>
      <c r="B1045" s="5">
        <v>14.253</v>
      </c>
      <c r="C1045" s="5">
        <v>49.472999999999999</v>
      </c>
      <c r="D1045" s="5">
        <v>1.7971201315135401</v>
      </c>
      <c r="E1045" s="6">
        <v>7.4578019341866201E-116</v>
      </c>
      <c r="F1045" s="6">
        <v>1.2392425116125701E-117</v>
      </c>
      <c r="G1045" s="2" t="s">
        <v>4308</v>
      </c>
      <c r="I1045" s="2" t="s">
        <v>335</v>
      </c>
      <c r="J1045" s="2" t="s">
        <v>4309</v>
      </c>
      <c r="K1045" s="2" t="s">
        <v>1118</v>
      </c>
    </row>
    <row r="1046" spans="1:11" x14ac:dyDescent="0.25">
      <c r="A1046" s="2" t="s">
        <v>2553</v>
      </c>
      <c r="B1046" s="5">
        <v>1.61</v>
      </c>
      <c r="C1046" s="5">
        <v>0.433</v>
      </c>
      <c r="D1046" s="5">
        <v>-1.8952235771121499</v>
      </c>
      <c r="E1046" s="6">
        <v>3.2578231989826398E-22</v>
      </c>
      <c r="F1046" s="6">
        <v>2.2543788991020001E-23</v>
      </c>
      <c r="I1046" s="2" t="s">
        <v>254</v>
      </c>
      <c r="J1046" s="2" t="s">
        <v>4310</v>
      </c>
      <c r="K1046" s="2" t="s">
        <v>2554</v>
      </c>
    </row>
    <row r="1047" spans="1:11" x14ac:dyDescent="0.25">
      <c r="A1047" s="2" t="s">
        <v>442</v>
      </c>
      <c r="B1047" s="5">
        <v>6.4660000000000002</v>
      </c>
      <c r="C1047" s="5">
        <v>2.3530000000000002</v>
      </c>
      <c r="D1047" s="5">
        <v>-1.4562055264959599</v>
      </c>
      <c r="E1047" s="6">
        <v>5.3804910249296098E-25</v>
      </c>
      <c r="F1047" s="6">
        <v>3.3567577415055302E-26</v>
      </c>
      <c r="I1047" s="2" t="s">
        <v>411</v>
      </c>
      <c r="J1047" s="2" t="s">
        <v>4311</v>
      </c>
      <c r="K1047" s="2" t="s">
        <v>115</v>
      </c>
    </row>
    <row r="1048" spans="1:11" x14ac:dyDescent="0.25">
      <c r="A1048" s="2" t="s">
        <v>2059</v>
      </c>
      <c r="B1048" s="5">
        <v>2.6629999999999998</v>
      </c>
      <c r="C1048" s="5">
        <v>1.29</v>
      </c>
      <c r="D1048" s="5">
        <v>-1.0438797578546899</v>
      </c>
      <c r="E1048" s="6">
        <v>6.5728287360022396E-6</v>
      </c>
      <c r="F1048" s="6">
        <v>1.2685626948073399E-6</v>
      </c>
      <c r="J1048" s="2" t="s">
        <v>4312</v>
      </c>
      <c r="K1048" s="2" t="s">
        <v>2060</v>
      </c>
    </row>
    <row r="1049" spans="1:11" x14ac:dyDescent="0.25">
      <c r="A1049" s="2" t="s">
        <v>900</v>
      </c>
      <c r="B1049" s="5">
        <v>2.2200000000000002</v>
      </c>
      <c r="C1049" s="5">
        <v>0.67</v>
      </c>
      <c r="D1049" s="5">
        <v>-1.7291411407748301</v>
      </c>
      <c r="E1049" s="5">
        <v>1.2087496015758799E-4</v>
      </c>
      <c r="F1049" s="6">
        <v>2.8002027708828901E-5</v>
      </c>
      <c r="J1049" s="2" t="s">
        <v>4313</v>
      </c>
    </row>
    <row r="1050" spans="1:11" x14ac:dyDescent="0.25">
      <c r="A1050" s="2" t="s">
        <v>2913</v>
      </c>
      <c r="B1050" s="5">
        <v>8.26</v>
      </c>
      <c r="C1050" s="5">
        <v>3.5430000000000001</v>
      </c>
      <c r="D1050" s="5">
        <v>-1.2174736161559401</v>
      </c>
      <c r="E1050" s="6">
        <v>9.4351801077066197E-8</v>
      </c>
      <c r="F1050" s="6">
        <v>1.4798930945733E-8</v>
      </c>
      <c r="J1050" s="2" t="s">
        <v>4314</v>
      </c>
    </row>
    <row r="1051" spans="1:11" x14ac:dyDescent="0.25">
      <c r="A1051" s="2" t="s">
        <v>3030</v>
      </c>
      <c r="B1051" s="5">
        <v>5.7</v>
      </c>
      <c r="C1051" s="5">
        <v>2.153</v>
      </c>
      <c r="D1051" s="5">
        <v>-1.4014490329365701</v>
      </c>
      <c r="E1051" s="6">
        <v>4.89758180480524E-8</v>
      </c>
      <c r="F1051" s="6">
        <v>7.4636618708959294E-9</v>
      </c>
      <c r="J1051" s="2" t="s">
        <v>4315</v>
      </c>
    </row>
    <row r="1052" spans="1:11" x14ac:dyDescent="0.25">
      <c r="A1052" s="2" t="s">
        <v>2796</v>
      </c>
      <c r="B1052" s="5">
        <v>0.23599999999999999</v>
      </c>
      <c r="C1052" s="5">
        <v>0.94299999999999995</v>
      </c>
      <c r="D1052" s="5">
        <v>1.9917292609930599</v>
      </c>
      <c r="E1052" s="6">
        <v>2.3728080763967601E-7</v>
      </c>
      <c r="F1052" s="6">
        <v>3.87978039952334E-8</v>
      </c>
      <c r="I1052" s="2" t="s">
        <v>331</v>
      </c>
      <c r="J1052" s="2" t="s">
        <v>4316</v>
      </c>
      <c r="K1052" s="2" t="s">
        <v>247</v>
      </c>
    </row>
    <row r="1053" spans="1:11" x14ac:dyDescent="0.25">
      <c r="A1053" s="2" t="s">
        <v>3164</v>
      </c>
      <c r="B1053" s="5">
        <v>0</v>
      </c>
      <c r="C1053" s="5">
        <v>0.19</v>
      </c>
      <c r="D1053" s="5">
        <v>4.9741633882501599</v>
      </c>
      <c r="E1053" s="5">
        <v>1.97145452151511E-4</v>
      </c>
      <c r="F1053" s="6">
        <v>4.73236470517568E-5</v>
      </c>
      <c r="I1053" s="2" t="s">
        <v>229</v>
      </c>
      <c r="J1053" s="2" t="s">
        <v>4317</v>
      </c>
    </row>
    <row r="1054" spans="1:11" x14ac:dyDescent="0.25">
      <c r="A1054" s="2" t="s">
        <v>1788</v>
      </c>
      <c r="B1054" s="5">
        <v>3.5030000000000001</v>
      </c>
      <c r="C1054" s="5">
        <v>0.84299999999999997</v>
      </c>
      <c r="D1054" s="5">
        <v>-2.0513527209025999</v>
      </c>
      <c r="E1054" s="6">
        <v>1.5492555096409399E-7</v>
      </c>
      <c r="F1054" s="6">
        <v>2.4810060530842001E-8</v>
      </c>
      <c r="I1054" s="2" t="s">
        <v>83</v>
      </c>
      <c r="J1054" s="2" t="s">
        <v>4318</v>
      </c>
      <c r="K1054" s="2" t="s">
        <v>1789</v>
      </c>
    </row>
    <row r="1055" spans="1:11" x14ac:dyDescent="0.25">
      <c r="A1055" s="2" t="s">
        <v>2393</v>
      </c>
      <c r="B1055" s="5">
        <v>0.17599999999999999</v>
      </c>
      <c r="C1055" s="5">
        <v>1.423</v>
      </c>
      <c r="D1055" s="5">
        <v>3.0166301092816998</v>
      </c>
      <c r="E1055" s="6">
        <v>7.4187076752380994E-5</v>
      </c>
      <c r="F1055" s="6">
        <v>1.66864986883558E-5</v>
      </c>
      <c r="I1055" s="2" t="s">
        <v>133</v>
      </c>
      <c r="J1055" s="2" t="s">
        <v>4319</v>
      </c>
      <c r="K1055" s="2" t="s">
        <v>2394</v>
      </c>
    </row>
    <row r="1056" spans="1:11" x14ac:dyDescent="0.25">
      <c r="A1056" s="2" t="s">
        <v>801</v>
      </c>
      <c r="B1056" s="5">
        <v>0.20599999999999999</v>
      </c>
      <c r="C1056" s="5">
        <v>4.056</v>
      </c>
      <c r="D1056" s="5">
        <v>4.3008544885020097</v>
      </c>
      <c r="E1056" s="6">
        <v>4.3646504498011001E-6</v>
      </c>
      <c r="F1056" s="6">
        <v>8.2359707896174199E-7</v>
      </c>
      <c r="J1056" s="2" t="s">
        <v>4320</v>
      </c>
      <c r="K1056" s="2" t="s">
        <v>802</v>
      </c>
    </row>
    <row r="1057" spans="1:11" x14ac:dyDescent="0.25">
      <c r="A1057" s="2" t="s">
        <v>1824</v>
      </c>
      <c r="B1057" s="5">
        <v>0.54</v>
      </c>
      <c r="C1057" s="5">
        <v>1.206</v>
      </c>
      <c r="D1057" s="5">
        <v>1.1631967878137901</v>
      </c>
      <c r="E1057" s="6">
        <v>3.22234402510753E-5</v>
      </c>
      <c r="F1057" s="6">
        <v>6.8571120828612601E-6</v>
      </c>
      <c r="I1057" s="2" t="s">
        <v>886</v>
      </c>
      <c r="J1057" s="2" t="s">
        <v>4321</v>
      </c>
      <c r="K1057" s="2" t="s">
        <v>1825</v>
      </c>
    </row>
    <row r="1058" spans="1:11" x14ac:dyDescent="0.25">
      <c r="A1058" s="2" t="s">
        <v>923</v>
      </c>
      <c r="B1058" s="5">
        <v>14.155999999999899</v>
      </c>
      <c r="C1058" s="5">
        <v>5.6859999999999999</v>
      </c>
      <c r="D1058" s="5">
        <v>-1.3142862424986701</v>
      </c>
      <c r="E1058" s="6">
        <v>4.3821418519717399E-33</v>
      </c>
      <c r="F1058" s="6">
        <v>2.1976256641467898E-34</v>
      </c>
      <c r="I1058" s="2" t="s">
        <v>888</v>
      </c>
      <c r="J1058" s="2" t="s">
        <v>4322</v>
      </c>
      <c r="K1058" s="2" t="s">
        <v>924</v>
      </c>
    </row>
    <row r="1059" spans="1:11" x14ac:dyDescent="0.25">
      <c r="A1059" s="2" t="s">
        <v>2618</v>
      </c>
      <c r="B1059" s="5">
        <v>0.05</v>
      </c>
      <c r="C1059" s="5">
        <v>0.52300000000000002</v>
      </c>
      <c r="D1059" s="5">
        <v>3.3882704166545201</v>
      </c>
      <c r="E1059" s="6">
        <v>1.4109736100423501E-6</v>
      </c>
      <c r="F1059" s="6">
        <v>2.5066898981103198E-7</v>
      </c>
      <c r="H1059" s="2" t="s">
        <v>3213</v>
      </c>
      <c r="I1059" s="2" t="s">
        <v>210</v>
      </c>
      <c r="J1059" s="2" t="s">
        <v>4323</v>
      </c>
      <c r="K1059" s="2" t="s">
        <v>2619</v>
      </c>
    </row>
    <row r="1060" spans="1:11" x14ac:dyDescent="0.25">
      <c r="A1060" s="2" t="s">
        <v>825</v>
      </c>
      <c r="B1060" s="5">
        <v>1.01</v>
      </c>
      <c r="C1060" s="5">
        <v>0.47299999999999998</v>
      </c>
      <c r="D1060" s="5">
        <v>-1.1008450155317999</v>
      </c>
      <c r="E1060" s="5">
        <v>4.2098709493571798E-4</v>
      </c>
      <c r="F1060" s="5">
        <v>1.07026885037619E-4</v>
      </c>
      <c r="J1060" s="2" t="s">
        <v>4324</v>
      </c>
    </row>
    <row r="1061" spans="1:11" x14ac:dyDescent="0.25">
      <c r="A1061" s="2" t="s">
        <v>2181</v>
      </c>
      <c r="B1061" s="5">
        <v>6.7529999999999903</v>
      </c>
      <c r="C1061" s="5">
        <v>16.303000000000001</v>
      </c>
      <c r="D1061" s="5">
        <v>1.2734951186427801</v>
      </c>
      <c r="E1061" s="6">
        <v>3.6875893932235598E-61</v>
      </c>
      <c r="F1061" s="6">
        <v>1.1040659905908001E-62</v>
      </c>
      <c r="I1061" s="2" t="s">
        <v>108</v>
      </c>
      <c r="J1061" s="2" t="s">
        <v>4325</v>
      </c>
      <c r="K1061" s="2" t="s">
        <v>2182</v>
      </c>
    </row>
    <row r="1062" spans="1:11" x14ac:dyDescent="0.25">
      <c r="A1062" s="2" t="s">
        <v>736</v>
      </c>
      <c r="B1062" s="5">
        <v>0.433</v>
      </c>
      <c r="C1062" s="5">
        <v>6.6000000000000003E-2</v>
      </c>
      <c r="D1062" s="5">
        <v>-2.7037198735011598</v>
      </c>
      <c r="E1062" s="6">
        <v>1.0662600197970601E-6</v>
      </c>
      <c r="F1062" s="6">
        <v>1.8707390695630999E-7</v>
      </c>
      <c r="H1062" s="2" t="s">
        <v>3933</v>
      </c>
      <c r="I1062" s="2" t="s">
        <v>330</v>
      </c>
      <c r="J1062" s="2" t="s">
        <v>4326</v>
      </c>
      <c r="K1062" s="2" t="s">
        <v>737</v>
      </c>
    </row>
    <row r="1063" spans="1:11" x14ac:dyDescent="0.25">
      <c r="A1063" s="2" t="s">
        <v>1868</v>
      </c>
      <c r="B1063" s="5">
        <v>23.41</v>
      </c>
      <c r="C1063" s="5">
        <v>58.2</v>
      </c>
      <c r="D1063" s="5">
        <v>1.31549401436004</v>
      </c>
      <c r="E1063" s="6">
        <v>5.3559319656883701E-91</v>
      </c>
      <c r="F1063" s="6">
        <v>1.0984444483811801E-92</v>
      </c>
      <c r="I1063" s="2" t="s">
        <v>810</v>
      </c>
      <c r="J1063" s="2" t="s">
        <v>4327</v>
      </c>
      <c r="K1063" s="2" t="s">
        <v>34</v>
      </c>
    </row>
    <row r="1064" spans="1:11" x14ac:dyDescent="0.25">
      <c r="A1064" s="2" t="s">
        <v>2852</v>
      </c>
      <c r="B1064" s="5">
        <v>0.223</v>
      </c>
      <c r="C1064" s="5">
        <v>4.5999999999999999E-2</v>
      </c>
      <c r="D1064" s="5">
        <v>-2.2541408182953102</v>
      </c>
      <c r="E1064" s="5">
        <v>1.7431049184473299E-4</v>
      </c>
      <c r="F1064" s="6">
        <v>4.1529112554044699E-5</v>
      </c>
      <c r="H1064" s="2" t="s">
        <v>3474</v>
      </c>
      <c r="I1064" s="2" t="s">
        <v>279</v>
      </c>
      <c r="J1064" s="2" t="s">
        <v>4328</v>
      </c>
      <c r="K1064" s="2" t="s">
        <v>2853</v>
      </c>
    </row>
    <row r="1065" spans="1:11" x14ac:dyDescent="0.25">
      <c r="A1065" s="2" t="s">
        <v>277</v>
      </c>
      <c r="B1065" s="5">
        <v>0.28599999999999998</v>
      </c>
      <c r="C1065" s="5">
        <v>4.5999999999999999E-2</v>
      </c>
      <c r="D1065" s="5">
        <v>-2.61052084764823</v>
      </c>
      <c r="E1065" s="6">
        <v>1.4125641116592599E-6</v>
      </c>
      <c r="F1065" s="6">
        <v>2.51004418458112E-7</v>
      </c>
      <c r="H1065" s="2" t="s">
        <v>3474</v>
      </c>
      <c r="I1065" s="2" t="s">
        <v>279</v>
      </c>
      <c r="J1065" s="2" t="s">
        <v>4329</v>
      </c>
      <c r="K1065" s="2" t="s">
        <v>278</v>
      </c>
    </row>
    <row r="1066" spans="1:11" x14ac:dyDescent="0.25">
      <c r="A1066" s="2" t="s">
        <v>2340</v>
      </c>
      <c r="B1066" s="5">
        <v>0.40600000000000003</v>
      </c>
      <c r="C1066" s="5">
        <v>0.16300000000000001</v>
      </c>
      <c r="D1066" s="5">
        <v>-1.3106546520008699</v>
      </c>
      <c r="E1066" s="5">
        <v>5.9134585346522499E-4</v>
      </c>
      <c r="F1066" s="5">
        <v>1.5516151486818399E-4</v>
      </c>
      <c r="H1066" s="2" t="s">
        <v>3474</v>
      </c>
      <c r="I1066" s="2" t="s">
        <v>279</v>
      </c>
      <c r="J1066" s="2" t="s">
        <v>4330</v>
      </c>
      <c r="K1066" s="2" t="s">
        <v>2341</v>
      </c>
    </row>
    <row r="1067" spans="1:11" x14ac:dyDescent="0.25">
      <c r="A1067" s="2" t="s">
        <v>1092</v>
      </c>
      <c r="B1067" s="5">
        <v>21.623000000000001</v>
      </c>
      <c r="C1067" s="5">
        <v>1.85</v>
      </c>
      <c r="D1067" s="5">
        <v>-3.5451321334328099</v>
      </c>
      <c r="E1067" s="6">
        <v>1.8019070212014301E-223</v>
      </c>
      <c r="F1067" s="6">
        <v>1.4701151704474699E-225</v>
      </c>
      <c r="G1067" s="2" t="s">
        <v>3268</v>
      </c>
      <c r="I1067" s="2" t="s">
        <v>241</v>
      </c>
      <c r="J1067" s="2" t="s">
        <v>4331</v>
      </c>
      <c r="K1067" s="2" t="s">
        <v>1093</v>
      </c>
    </row>
    <row r="1068" spans="1:11" x14ac:dyDescent="0.25">
      <c r="A1068" s="2" t="s">
        <v>1422</v>
      </c>
      <c r="B1068" s="5">
        <v>0.1</v>
      </c>
      <c r="C1068" s="5">
        <v>0.86299999999999999</v>
      </c>
      <c r="D1068" s="5">
        <v>3.1345138244087298</v>
      </c>
      <c r="E1068" s="6">
        <v>2.3849602653740799E-5</v>
      </c>
      <c r="F1068" s="6">
        <v>4.97787836559621E-6</v>
      </c>
      <c r="J1068" s="2" t="s">
        <v>4332</v>
      </c>
      <c r="K1068" s="2" t="s">
        <v>879</v>
      </c>
    </row>
    <row r="1069" spans="1:11" x14ac:dyDescent="0.25">
      <c r="A1069" s="2" t="s">
        <v>2188</v>
      </c>
      <c r="B1069" s="5">
        <v>0</v>
      </c>
      <c r="C1069" s="5">
        <v>0.153</v>
      </c>
      <c r="D1069" s="5">
        <v>4.8610097259159799</v>
      </c>
      <c r="E1069" s="5">
        <v>3.8371719969217003E-4</v>
      </c>
      <c r="F1069" s="6">
        <v>9.6704540682707903E-5</v>
      </c>
      <c r="I1069" s="2" t="s">
        <v>165</v>
      </c>
      <c r="J1069" s="2" t="s">
        <v>4333</v>
      </c>
      <c r="K1069" s="2" t="s">
        <v>2189</v>
      </c>
    </row>
    <row r="1070" spans="1:11" x14ac:dyDescent="0.25">
      <c r="A1070" s="2" t="s">
        <v>894</v>
      </c>
      <c r="B1070" s="5">
        <v>25.65</v>
      </c>
      <c r="C1070" s="5">
        <v>8.0960000000000001</v>
      </c>
      <c r="D1070" s="5">
        <v>-1.6616848765377901</v>
      </c>
      <c r="E1070" s="6">
        <v>3.11079452161218E-18</v>
      </c>
      <c r="F1070" s="6">
        <v>2.54497764066694E-19</v>
      </c>
      <c r="J1070" s="2" t="s">
        <v>4334</v>
      </c>
      <c r="K1070" s="2" t="s">
        <v>114</v>
      </c>
    </row>
    <row r="1071" spans="1:11" x14ac:dyDescent="0.25">
      <c r="A1071" s="2" t="s">
        <v>2836</v>
      </c>
      <c r="B1071" s="5">
        <v>0.626</v>
      </c>
      <c r="C1071" s="5">
        <v>0.123</v>
      </c>
      <c r="D1071" s="5">
        <v>-2.35602628147912</v>
      </c>
      <c r="E1071" s="6">
        <v>1.0541429337866199E-5</v>
      </c>
      <c r="F1071" s="6">
        <v>2.0952617817031799E-6</v>
      </c>
      <c r="H1071" s="2" t="s">
        <v>3260</v>
      </c>
      <c r="I1071" s="2" t="s">
        <v>319</v>
      </c>
      <c r="J1071" s="2" t="s">
        <v>4335</v>
      </c>
      <c r="K1071" s="2" t="s">
        <v>2837</v>
      </c>
    </row>
    <row r="1072" spans="1:11" x14ac:dyDescent="0.25">
      <c r="A1072" s="2" t="s">
        <v>3025</v>
      </c>
      <c r="B1072" s="5">
        <v>10.45</v>
      </c>
      <c r="C1072" s="5">
        <v>4.7</v>
      </c>
      <c r="D1072" s="5">
        <v>-1.1392737655508001</v>
      </c>
      <c r="E1072" s="6">
        <v>2.6429562315625299E-20</v>
      </c>
      <c r="F1072" s="6">
        <v>1.9733101928405601E-21</v>
      </c>
      <c r="I1072" s="2" t="s">
        <v>3027</v>
      </c>
      <c r="J1072" s="2" t="s">
        <v>4336</v>
      </c>
      <c r="K1072" s="2" t="s">
        <v>3026</v>
      </c>
    </row>
    <row r="1073" spans="1:11" x14ac:dyDescent="0.25">
      <c r="A1073" s="2" t="s">
        <v>1777</v>
      </c>
      <c r="B1073" s="5">
        <v>0.73599999999999999</v>
      </c>
      <c r="C1073" s="5">
        <v>0.20300000000000001</v>
      </c>
      <c r="D1073" s="5">
        <v>-1.8475519877930999</v>
      </c>
      <c r="E1073" s="6">
        <v>3.4000988889903998E-5</v>
      </c>
      <c r="F1073" s="6">
        <v>7.2646396941589602E-6</v>
      </c>
      <c r="I1073" s="2" t="s">
        <v>1520</v>
      </c>
      <c r="J1073" s="2" t="s">
        <v>4337</v>
      </c>
      <c r="K1073" s="2" t="s">
        <v>1778</v>
      </c>
    </row>
    <row r="1074" spans="1:11" x14ac:dyDescent="0.25">
      <c r="A1074" s="2" t="s">
        <v>2400</v>
      </c>
      <c r="B1074" s="5">
        <v>0.17299999999999999</v>
      </c>
      <c r="C1074" s="5">
        <v>1.1659999999999999</v>
      </c>
      <c r="D1074" s="5">
        <v>2.7471422242347701</v>
      </c>
      <c r="E1074" s="5">
        <v>7.89429649870195E-4</v>
      </c>
      <c r="F1074" s="5">
        <v>2.12158701485958E-4</v>
      </c>
      <c r="J1074" s="2" t="s">
        <v>4338</v>
      </c>
    </row>
    <row r="1075" spans="1:11" x14ac:dyDescent="0.25">
      <c r="A1075" s="2" t="s">
        <v>2151</v>
      </c>
      <c r="B1075" s="5">
        <v>0.20599999999999999</v>
      </c>
      <c r="C1075" s="5">
        <v>0.61599999999999999</v>
      </c>
      <c r="D1075" s="5">
        <v>1.58956172448614</v>
      </c>
      <c r="E1075" s="5">
        <v>4.8628539415046599E-4</v>
      </c>
      <c r="F1075" s="5">
        <v>1.2550209234994401E-4</v>
      </c>
      <c r="H1075" s="2" t="s">
        <v>3221</v>
      </c>
      <c r="I1075" s="2" t="s">
        <v>40</v>
      </c>
      <c r="J1075" s="2" t="s">
        <v>4339</v>
      </c>
      <c r="K1075" s="2" t="s">
        <v>2152</v>
      </c>
    </row>
    <row r="1076" spans="1:11" x14ac:dyDescent="0.25">
      <c r="A1076" s="2" t="s">
        <v>2153</v>
      </c>
      <c r="B1076" s="5">
        <v>0</v>
      </c>
      <c r="C1076" s="5">
        <v>0.23599999999999999</v>
      </c>
      <c r="D1076" s="5">
        <v>5.8755243864844697</v>
      </c>
      <c r="E1076" s="6">
        <v>1.2182420914109299E-7</v>
      </c>
      <c r="F1076" s="6">
        <v>1.9303983711460702E-8</v>
      </c>
      <c r="H1076" s="2" t="s">
        <v>3221</v>
      </c>
      <c r="I1076" s="2" t="s">
        <v>40</v>
      </c>
      <c r="J1076" s="2" t="s">
        <v>4340</v>
      </c>
      <c r="K1076" s="2" t="s">
        <v>2154</v>
      </c>
    </row>
    <row r="1077" spans="1:11" x14ac:dyDescent="0.25">
      <c r="A1077" s="2" t="s">
        <v>2308</v>
      </c>
      <c r="B1077" s="5">
        <v>0.09</v>
      </c>
      <c r="C1077" s="5">
        <v>0.28599999999999998</v>
      </c>
      <c r="D1077" s="5">
        <v>1.69485671142438</v>
      </c>
      <c r="E1077" s="5">
        <v>9.5026407548547695E-4</v>
      </c>
      <c r="F1077" s="5">
        <v>2.5893730770274999E-4</v>
      </c>
      <c r="H1077" s="2" t="s">
        <v>3221</v>
      </c>
      <c r="I1077" s="2" t="s">
        <v>40</v>
      </c>
      <c r="J1077" s="2" t="s">
        <v>4341</v>
      </c>
      <c r="K1077" s="2" t="s">
        <v>2309</v>
      </c>
    </row>
    <row r="1078" spans="1:11" x14ac:dyDescent="0.25">
      <c r="A1078" s="2" t="s">
        <v>1163</v>
      </c>
      <c r="B1078" s="5">
        <v>4.976</v>
      </c>
      <c r="C1078" s="5">
        <v>13.773</v>
      </c>
      <c r="D1078" s="5">
        <v>1.47094878692974</v>
      </c>
      <c r="E1078" s="6">
        <v>3.41320966203936E-11</v>
      </c>
      <c r="F1078" s="6">
        <v>4.0289060797077197E-12</v>
      </c>
      <c r="J1078" s="2" t="s">
        <v>4342</v>
      </c>
    </row>
    <row r="1079" spans="1:11" x14ac:dyDescent="0.25">
      <c r="A1079" s="2" t="s">
        <v>1238</v>
      </c>
      <c r="B1079" s="5">
        <v>4.7960000000000003</v>
      </c>
      <c r="C1079" s="5">
        <v>9.67</v>
      </c>
      <c r="D1079" s="5">
        <v>1.0150894224721301</v>
      </c>
      <c r="E1079" s="6">
        <v>1.29366891019365E-14</v>
      </c>
      <c r="F1079" s="6">
        <v>1.25977481396103E-15</v>
      </c>
      <c r="I1079" s="2" t="s">
        <v>1240</v>
      </c>
      <c r="J1079" s="2" t="s">
        <v>4343</v>
      </c>
      <c r="K1079" s="2" t="s">
        <v>1239</v>
      </c>
    </row>
    <row r="1080" spans="1:11" x14ac:dyDescent="0.25">
      <c r="A1080" s="2" t="s">
        <v>593</v>
      </c>
      <c r="B1080" s="5">
        <v>39.83</v>
      </c>
      <c r="C1080" s="5">
        <v>9.1660000000000004</v>
      </c>
      <c r="D1080" s="5">
        <v>-2.1178434260902601</v>
      </c>
      <c r="E1080" s="6">
        <v>8.7233745089924004E-91</v>
      </c>
      <c r="F1080" s="6">
        <v>1.79886513601588E-92</v>
      </c>
      <c r="I1080" s="2" t="s">
        <v>36</v>
      </c>
      <c r="J1080" s="2" t="s">
        <v>4344</v>
      </c>
    </row>
    <row r="1081" spans="1:11" x14ac:dyDescent="0.25">
      <c r="A1081" s="2" t="s">
        <v>796</v>
      </c>
      <c r="B1081" s="5">
        <v>44.896000000000001</v>
      </c>
      <c r="C1081" s="5">
        <v>11.74</v>
      </c>
      <c r="D1081" s="5">
        <v>-1.93292870579832</v>
      </c>
      <c r="E1081" s="6">
        <v>6.9306906373984199E-91</v>
      </c>
      <c r="F1081" s="6">
        <v>1.42400444960311E-92</v>
      </c>
      <c r="I1081" s="2" t="s">
        <v>36</v>
      </c>
      <c r="J1081" s="2" t="s">
        <v>4345</v>
      </c>
    </row>
    <row r="1082" spans="1:11" x14ac:dyDescent="0.25">
      <c r="A1082" s="2" t="s">
        <v>1600</v>
      </c>
      <c r="B1082" s="5">
        <v>1.39</v>
      </c>
      <c r="C1082" s="5">
        <v>0.63</v>
      </c>
      <c r="D1082" s="5">
        <v>-1.1439277827966401</v>
      </c>
      <c r="E1082" s="6">
        <v>2.9467545576719799E-5</v>
      </c>
      <c r="F1082" s="6">
        <v>6.2320619136476899E-6</v>
      </c>
      <c r="I1082" s="2" t="s">
        <v>1589</v>
      </c>
      <c r="J1082" s="2" t="s">
        <v>4346</v>
      </c>
      <c r="K1082" s="2" t="s">
        <v>1601</v>
      </c>
    </row>
    <row r="1083" spans="1:11" x14ac:dyDescent="0.25">
      <c r="A1083" s="2" t="s">
        <v>1056</v>
      </c>
      <c r="B1083" s="5">
        <v>3.9460000000000002</v>
      </c>
      <c r="C1083" s="5">
        <v>1.093</v>
      </c>
      <c r="D1083" s="5">
        <v>-1.84993186653105</v>
      </c>
      <c r="E1083" s="6">
        <v>1.74697780993694E-20</v>
      </c>
      <c r="F1083" s="6">
        <v>1.2906159410975899E-21</v>
      </c>
      <c r="I1083" s="2" t="s">
        <v>899</v>
      </c>
      <c r="J1083" s="2" t="s">
        <v>4347</v>
      </c>
      <c r="K1083" s="2" t="s">
        <v>1057</v>
      </c>
    </row>
    <row r="1084" spans="1:11" x14ac:dyDescent="0.25">
      <c r="A1084" s="2" t="s">
        <v>528</v>
      </c>
      <c r="B1084" s="5">
        <v>1.6059999999999901</v>
      </c>
      <c r="C1084" s="5">
        <v>4.2060000000000004</v>
      </c>
      <c r="D1084" s="5">
        <v>1.39129187497708</v>
      </c>
      <c r="E1084" s="6">
        <v>1.23186228830443E-12</v>
      </c>
      <c r="F1084" s="6">
        <v>1.33605097811045E-13</v>
      </c>
      <c r="I1084" s="2" t="s">
        <v>483</v>
      </c>
      <c r="J1084" s="2" t="s">
        <v>4348</v>
      </c>
      <c r="K1084" s="2" t="s">
        <v>371</v>
      </c>
    </row>
    <row r="1085" spans="1:11" x14ac:dyDescent="0.25">
      <c r="A1085" s="2" t="s">
        <v>2770</v>
      </c>
      <c r="B1085" s="5">
        <v>4.09</v>
      </c>
      <c r="C1085" s="5">
        <v>1.113</v>
      </c>
      <c r="D1085" s="5">
        <v>-1.8740481890946901</v>
      </c>
      <c r="E1085" s="6">
        <v>5.32669682389348E-18</v>
      </c>
      <c r="F1085" s="6">
        <v>4.4116584395128797E-19</v>
      </c>
      <c r="I1085" s="2" t="s">
        <v>483</v>
      </c>
      <c r="J1085" s="2" t="s">
        <v>4349</v>
      </c>
      <c r="K1085" s="2" t="s">
        <v>371</v>
      </c>
    </row>
    <row r="1086" spans="1:11" x14ac:dyDescent="0.25">
      <c r="A1086" s="2" t="s">
        <v>3031</v>
      </c>
      <c r="B1086" s="5">
        <v>0.3</v>
      </c>
      <c r="C1086" s="5">
        <v>0</v>
      </c>
      <c r="D1086" s="5">
        <v>-4.6814031111522896</v>
      </c>
      <c r="E1086" s="5">
        <v>9.1458405112134801E-4</v>
      </c>
      <c r="F1086" s="5">
        <v>2.48600590525133E-4</v>
      </c>
      <c r="I1086" s="2" t="s">
        <v>249</v>
      </c>
      <c r="J1086" s="2" t="s">
        <v>4350</v>
      </c>
    </row>
    <row r="1087" spans="1:11" x14ac:dyDescent="0.25">
      <c r="A1087" s="2" t="s">
        <v>1702</v>
      </c>
      <c r="B1087" s="5">
        <v>3.67</v>
      </c>
      <c r="C1087" s="5">
        <v>1.776</v>
      </c>
      <c r="D1087" s="5">
        <v>-1.0457716886393</v>
      </c>
      <c r="E1087" s="6">
        <v>5.95828537737631E-5</v>
      </c>
      <c r="F1087" s="6">
        <v>1.3205419174605601E-5</v>
      </c>
      <c r="J1087" s="2" t="s">
        <v>4351</v>
      </c>
      <c r="K1087" s="2" t="s">
        <v>236</v>
      </c>
    </row>
    <row r="1088" spans="1:11" x14ac:dyDescent="0.25">
      <c r="A1088" s="2" t="s">
        <v>2609</v>
      </c>
      <c r="B1088" s="5">
        <v>8.9760000000000009</v>
      </c>
      <c r="C1088" s="5">
        <v>3.98</v>
      </c>
      <c r="D1088" s="5">
        <v>-1.17463830541869</v>
      </c>
      <c r="E1088" s="5">
        <v>1.2076947342007E-4</v>
      </c>
      <c r="F1088" s="6">
        <v>2.7973070729281801E-5</v>
      </c>
      <c r="I1088" s="2" t="s">
        <v>675</v>
      </c>
      <c r="J1088" s="2" t="s">
        <v>4352</v>
      </c>
    </row>
    <row r="1089" spans="1:11" x14ac:dyDescent="0.25">
      <c r="A1089" s="2" t="s">
        <v>1360</v>
      </c>
      <c r="B1089" s="5">
        <v>3.67</v>
      </c>
      <c r="C1089" s="5">
        <v>1.776</v>
      </c>
      <c r="D1089" s="5">
        <v>-1.0457716886393</v>
      </c>
      <c r="E1089" s="6">
        <v>5.95828537737631E-5</v>
      </c>
      <c r="F1089" s="6">
        <v>1.3205419174605601E-5</v>
      </c>
      <c r="J1089" s="2" t="s">
        <v>4351</v>
      </c>
      <c r="K1089" s="2" t="s">
        <v>81</v>
      </c>
    </row>
    <row r="1090" spans="1:11" x14ac:dyDescent="0.25">
      <c r="A1090" s="2" t="s">
        <v>614</v>
      </c>
      <c r="B1090" s="5">
        <v>6.9129999999999896</v>
      </c>
      <c r="C1090" s="5">
        <v>2.2530000000000001</v>
      </c>
      <c r="D1090" s="5">
        <v>-1.6166632558092799</v>
      </c>
      <c r="E1090" s="6">
        <v>4.8350952100416103E-56</v>
      </c>
      <c r="F1090" s="6">
        <v>1.54896385317714E-57</v>
      </c>
      <c r="J1090" s="2" t="s">
        <v>4353</v>
      </c>
    </row>
    <row r="1091" spans="1:11" x14ac:dyDescent="0.25">
      <c r="A1091" s="2" t="s">
        <v>2426</v>
      </c>
      <c r="B1091" s="5">
        <v>0.36299999999999999</v>
      </c>
      <c r="C1091" s="5">
        <v>1.353</v>
      </c>
      <c r="D1091" s="5">
        <v>1.90297383521898</v>
      </c>
      <c r="E1091" s="6">
        <v>7.1201305480462395E-20</v>
      </c>
      <c r="F1091" s="6">
        <v>5.40403801269597E-21</v>
      </c>
      <c r="H1091" s="2" t="s">
        <v>3213</v>
      </c>
      <c r="I1091" s="2" t="s">
        <v>176</v>
      </c>
      <c r="J1091" s="2" t="s">
        <v>4354</v>
      </c>
      <c r="K1091" s="2" t="s">
        <v>2427</v>
      </c>
    </row>
    <row r="1092" spans="1:11" x14ac:dyDescent="0.25">
      <c r="A1092" s="2" t="s">
        <v>2966</v>
      </c>
      <c r="B1092" s="5">
        <v>5.2029999999999896</v>
      </c>
      <c r="C1092" s="5">
        <v>2.31</v>
      </c>
      <c r="D1092" s="5">
        <v>-1.2864659399854499</v>
      </c>
      <c r="E1092" s="6">
        <v>5.6316668192933202E-8</v>
      </c>
      <c r="F1092" s="6">
        <v>8.6266302881909294E-9</v>
      </c>
      <c r="I1092" s="2" t="s">
        <v>1279</v>
      </c>
      <c r="J1092" s="2" t="s">
        <v>4355</v>
      </c>
    </row>
    <row r="1093" spans="1:11" x14ac:dyDescent="0.25">
      <c r="A1093" s="2" t="s">
        <v>1670</v>
      </c>
      <c r="B1093" s="5">
        <v>11.17</v>
      </c>
      <c r="C1093" s="5">
        <v>0</v>
      </c>
      <c r="D1093" s="5">
        <v>-9.2570877982854398</v>
      </c>
      <c r="E1093" s="6">
        <v>3.4465685218073002E-56</v>
      </c>
      <c r="F1093" s="6">
        <v>1.10026788402243E-57</v>
      </c>
      <c r="J1093" s="2" t="s">
        <v>4356</v>
      </c>
      <c r="K1093" s="2" t="s">
        <v>1671</v>
      </c>
    </row>
    <row r="1094" spans="1:11" x14ac:dyDescent="0.25">
      <c r="A1094" s="2" t="s">
        <v>244</v>
      </c>
      <c r="B1094" s="5">
        <v>0.94</v>
      </c>
      <c r="C1094" s="5">
        <v>0</v>
      </c>
      <c r="D1094" s="5">
        <v>-5.6248195827859204</v>
      </c>
      <c r="E1094" s="6">
        <v>1.23078395304616E-6</v>
      </c>
      <c r="F1094" s="6">
        <v>2.1736733994452001E-7</v>
      </c>
      <c r="J1094" s="2" t="s">
        <v>4357</v>
      </c>
      <c r="K1094" s="2" t="s">
        <v>245</v>
      </c>
    </row>
    <row r="1095" spans="1:11" x14ac:dyDescent="0.25">
      <c r="A1095" s="2" t="s">
        <v>1021</v>
      </c>
      <c r="B1095" s="5">
        <v>16.73</v>
      </c>
      <c r="C1095" s="5">
        <v>0.04</v>
      </c>
      <c r="D1095" s="5">
        <v>-8.7360178641049995</v>
      </c>
      <c r="E1095" s="6">
        <v>3.2022387039568598E-83</v>
      </c>
      <c r="F1095" s="6">
        <v>7.2146070468154005E-85</v>
      </c>
      <c r="J1095" s="2" t="s">
        <v>4358</v>
      </c>
      <c r="K1095" s="2" t="s">
        <v>1022</v>
      </c>
    </row>
    <row r="1096" spans="1:11" x14ac:dyDescent="0.25">
      <c r="A1096" s="2" t="s">
        <v>681</v>
      </c>
      <c r="B1096" s="5">
        <v>77.786000000000001</v>
      </c>
      <c r="C1096" s="5">
        <v>0.183</v>
      </c>
      <c r="D1096" s="5">
        <v>-8.7277799934315894</v>
      </c>
      <c r="E1096" s="5">
        <v>0</v>
      </c>
      <c r="F1096" s="5">
        <v>0</v>
      </c>
      <c r="J1096" s="2" t="s">
        <v>4359</v>
      </c>
      <c r="K1096" s="2" t="s">
        <v>682</v>
      </c>
    </row>
    <row r="1097" spans="1:11" x14ac:dyDescent="0.25">
      <c r="A1097" s="2" t="s">
        <v>2735</v>
      </c>
      <c r="B1097" s="5">
        <v>10.99</v>
      </c>
      <c r="C1097" s="5">
        <v>1.2030000000000001</v>
      </c>
      <c r="D1097" s="5">
        <v>-3.189234706103</v>
      </c>
      <c r="E1097" s="6">
        <v>9.0515285778099602E-54</v>
      </c>
      <c r="F1097" s="6">
        <v>2.98103508280601E-55</v>
      </c>
      <c r="J1097" s="2" t="s">
        <v>4360</v>
      </c>
      <c r="K1097" s="2" t="s">
        <v>2736</v>
      </c>
    </row>
    <row r="1098" spans="1:11" x14ac:dyDescent="0.25">
      <c r="A1098" s="2" t="s">
        <v>2838</v>
      </c>
      <c r="B1098" s="5">
        <v>3.6459999999999999</v>
      </c>
      <c r="C1098" s="5">
        <v>7.94</v>
      </c>
      <c r="D1098" s="5">
        <v>1.0978077664811601</v>
      </c>
      <c r="E1098" s="6">
        <v>5.7491626380020299E-37</v>
      </c>
      <c r="F1098" s="6">
        <v>2.6378952922505099E-38</v>
      </c>
      <c r="I1098" s="2" t="s">
        <v>1833</v>
      </c>
      <c r="J1098" s="2" t="s">
        <v>4361</v>
      </c>
      <c r="K1098" s="2" t="s">
        <v>2839</v>
      </c>
    </row>
    <row r="1099" spans="1:11" x14ac:dyDescent="0.25">
      <c r="A1099" s="2" t="s">
        <v>2756</v>
      </c>
      <c r="B1099" s="5">
        <v>13.295999999999999</v>
      </c>
      <c r="C1099" s="5">
        <v>3.323</v>
      </c>
      <c r="D1099" s="5">
        <v>-1.9998224202625201</v>
      </c>
      <c r="E1099" s="6">
        <v>2.15455176555644E-56</v>
      </c>
      <c r="F1099" s="6">
        <v>6.8619726242088195E-58</v>
      </c>
      <c r="J1099" s="2" t="s">
        <v>4362</v>
      </c>
      <c r="K1099" s="2" t="s">
        <v>1464</v>
      </c>
    </row>
    <row r="1100" spans="1:11" x14ac:dyDescent="0.25">
      <c r="A1100" s="2" t="s">
        <v>1916</v>
      </c>
      <c r="B1100" s="5">
        <v>0.17599999999999999</v>
      </c>
      <c r="C1100" s="5">
        <v>0.47299999999999998</v>
      </c>
      <c r="D1100" s="5">
        <v>1.4080788977346901</v>
      </c>
      <c r="E1100" s="5">
        <v>2.3567903593414301E-4</v>
      </c>
      <c r="F1100" s="6">
        <v>5.7376062628730497E-5</v>
      </c>
      <c r="I1100" s="2" t="s">
        <v>323</v>
      </c>
      <c r="J1100" s="2" t="s">
        <v>4363</v>
      </c>
      <c r="K1100" s="2" t="s">
        <v>1917</v>
      </c>
    </row>
    <row r="1101" spans="1:11" x14ac:dyDescent="0.25">
      <c r="A1101" s="2" t="s">
        <v>2462</v>
      </c>
      <c r="B1101" s="5">
        <v>21.082999999999998</v>
      </c>
      <c r="C1101" s="5">
        <v>9.2430000000000003</v>
      </c>
      <c r="D1101" s="5">
        <v>-1.1877758028801899</v>
      </c>
      <c r="E1101" s="6">
        <v>2.29122228659554E-30</v>
      </c>
      <c r="F1101" s="6">
        <v>1.2236400586816099E-31</v>
      </c>
      <c r="I1101" s="2" t="s">
        <v>262</v>
      </c>
      <c r="J1101" s="2" t="s">
        <v>4364</v>
      </c>
      <c r="K1101" s="2" t="s">
        <v>146</v>
      </c>
    </row>
    <row r="1102" spans="1:11" x14ac:dyDescent="0.25">
      <c r="A1102" s="2" t="s">
        <v>1506</v>
      </c>
      <c r="B1102" s="5">
        <v>2.7429999999999999</v>
      </c>
      <c r="C1102" s="5">
        <v>1.35</v>
      </c>
      <c r="D1102" s="5">
        <v>-1.02161563379241</v>
      </c>
      <c r="E1102" s="6">
        <v>2.1250750625754799E-5</v>
      </c>
      <c r="F1102" s="6">
        <v>4.4115878187380604E-6</v>
      </c>
      <c r="J1102" s="2" t="s">
        <v>4365</v>
      </c>
      <c r="K1102" s="2" t="s">
        <v>34</v>
      </c>
    </row>
    <row r="1103" spans="1:11" x14ac:dyDescent="0.25">
      <c r="A1103" s="2" t="s">
        <v>2722</v>
      </c>
      <c r="B1103" s="5">
        <v>3.016</v>
      </c>
      <c r="C1103" s="5">
        <v>7.75</v>
      </c>
      <c r="D1103" s="5">
        <v>1.3529782034828399</v>
      </c>
      <c r="E1103" s="6">
        <v>8.4027313335820106E-12</v>
      </c>
      <c r="F1103" s="6">
        <v>9.5473915318371694E-13</v>
      </c>
      <c r="I1103" s="2" t="s">
        <v>2723</v>
      </c>
      <c r="J1103" s="2" t="s">
        <v>4366</v>
      </c>
    </row>
    <row r="1104" spans="1:11" x14ac:dyDescent="0.25">
      <c r="A1104" s="2" t="s">
        <v>1696</v>
      </c>
      <c r="B1104" s="5">
        <v>1.7</v>
      </c>
      <c r="C1104" s="5">
        <v>3.7330000000000001</v>
      </c>
      <c r="D1104" s="5">
        <v>1.1363761538470101</v>
      </c>
      <c r="E1104" s="6">
        <v>5.9532781537593101E-6</v>
      </c>
      <c r="F1104" s="6">
        <v>1.1413430320696799E-6</v>
      </c>
      <c r="I1104" s="2" t="s">
        <v>452</v>
      </c>
      <c r="J1104" s="2" t="s">
        <v>4367</v>
      </c>
    </row>
    <row r="1105" spans="1:11" x14ac:dyDescent="0.25">
      <c r="A1105" s="2" t="s">
        <v>2811</v>
      </c>
      <c r="B1105" s="5">
        <v>0.38600000000000001</v>
      </c>
      <c r="C1105" s="5">
        <v>2.6160000000000001</v>
      </c>
      <c r="D1105" s="5">
        <v>2.7752666126756198</v>
      </c>
      <c r="E1105" s="6">
        <v>8.53516053312363E-20</v>
      </c>
      <c r="F1105" s="6">
        <v>6.5035720455499202E-21</v>
      </c>
      <c r="I1105" s="2" t="s">
        <v>40</v>
      </c>
      <c r="J1105" s="2" t="s">
        <v>4368</v>
      </c>
      <c r="K1105" s="2" t="s">
        <v>2812</v>
      </c>
    </row>
    <row r="1106" spans="1:11" x14ac:dyDescent="0.25">
      <c r="A1106" s="2" t="s">
        <v>1855</v>
      </c>
      <c r="B1106" s="5">
        <v>0.67299999999999904</v>
      </c>
      <c r="C1106" s="5">
        <v>1.5</v>
      </c>
      <c r="D1106" s="5">
        <v>1.1553612032957601</v>
      </c>
      <c r="E1106" s="6">
        <v>9.6817761669016505E-5</v>
      </c>
      <c r="F1106" s="6">
        <v>2.21970120848998E-5</v>
      </c>
      <c r="I1106" s="2" t="s">
        <v>196</v>
      </c>
      <c r="J1106" s="2" t="s">
        <v>4369</v>
      </c>
      <c r="K1106" s="2" t="s">
        <v>195</v>
      </c>
    </row>
    <row r="1107" spans="1:11" x14ac:dyDescent="0.25">
      <c r="A1107" s="2" t="s">
        <v>1909</v>
      </c>
      <c r="B1107" s="5">
        <v>1.343</v>
      </c>
      <c r="C1107" s="5">
        <v>3.71</v>
      </c>
      <c r="D1107" s="5">
        <v>1.4688321552986601</v>
      </c>
      <c r="E1107" s="6">
        <v>5.7949795142414597E-17</v>
      </c>
      <c r="F1107" s="6">
        <v>5.0293880056393602E-18</v>
      </c>
      <c r="I1107" s="2" t="s">
        <v>196</v>
      </c>
      <c r="J1107" s="2" t="s">
        <v>4370</v>
      </c>
      <c r="K1107" s="2" t="s">
        <v>1231</v>
      </c>
    </row>
    <row r="1108" spans="1:11" x14ac:dyDescent="0.25">
      <c r="A1108" s="2" t="s">
        <v>2356</v>
      </c>
      <c r="B1108" s="5">
        <v>1.1000000000000001</v>
      </c>
      <c r="C1108" s="5">
        <v>4.17</v>
      </c>
      <c r="D1108" s="5">
        <v>1.92461307312353</v>
      </c>
      <c r="E1108" s="6">
        <v>3.57376169610145E-8</v>
      </c>
      <c r="F1108" s="6">
        <v>5.3659794128050197E-9</v>
      </c>
      <c r="J1108" s="2" t="s">
        <v>4371</v>
      </c>
      <c r="K1108" s="2" t="s">
        <v>2357</v>
      </c>
    </row>
    <row r="1109" spans="1:11" x14ac:dyDescent="0.25">
      <c r="A1109" s="2" t="s">
        <v>1373</v>
      </c>
      <c r="B1109" s="5">
        <v>20.62</v>
      </c>
      <c r="C1109" s="5">
        <v>9.2899999999999991</v>
      </c>
      <c r="D1109" s="5">
        <v>-1.1491045672243501</v>
      </c>
      <c r="E1109" s="6">
        <v>3.0931132041316902E-65</v>
      </c>
      <c r="F1109" s="6">
        <v>8.8440596192853493E-67</v>
      </c>
      <c r="I1109" s="2" t="s">
        <v>170</v>
      </c>
      <c r="J1109" s="2" t="s">
        <v>4372</v>
      </c>
      <c r="K1109" s="2" t="s">
        <v>1374</v>
      </c>
    </row>
    <row r="1110" spans="1:11" x14ac:dyDescent="0.25">
      <c r="A1110" s="2" t="s">
        <v>3095</v>
      </c>
      <c r="B1110" s="5">
        <v>134.97</v>
      </c>
      <c r="C1110" s="5">
        <v>37.385999999999903</v>
      </c>
      <c r="D1110" s="5">
        <v>-1.8505528300605101</v>
      </c>
      <c r="E1110" s="6">
        <v>2.68476719573472E-239</v>
      </c>
      <c r="F1110" s="6">
        <v>2.1100289574384001E-241</v>
      </c>
      <c r="I1110" s="2" t="s">
        <v>3097</v>
      </c>
      <c r="J1110" s="2" t="s">
        <v>4373</v>
      </c>
      <c r="K1110" s="2" t="s">
        <v>3096</v>
      </c>
    </row>
    <row r="1111" spans="1:11" x14ac:dyDescent="0.25">
      <c r="A1111" s="2" t="s">
        <v>747</v>
      </c>
      <c r="B1111" s="5">
        <v>0.32600000000000001</v>
      </c>
      <c r="C1111" s="5">
        <v>2.536</v>
      </c>
      <c r="D1111" s="5">
        <v>2.9576360623246498</v>
      </c>
      <c r="E1111" s="5">
        <v>1.2667964519703001E-4</v>
      </c>
      <c r="F1111" s="6">
        <v>2.9403639418724101E-5</v>
      </c>
      <c r="J1111" s="2" t="s">
        <v>4374</v>
      </c>
      <c r="K1111" s="2" t="s">
        <v>84</v>
      </c>
    </row>
    <row r="1112" spans="1:11" x14ac:dyDescent="0.25">
      <c r="A1112" s="2" t="s">
        <v>580</v>
      </c>
      <c r="B1112" s="5">
        <v>3.18</v>
      </c>
      <c r="C1112" s="5">
        <v>6.4459999999999997</v>
      </c>
      <c r="D1112" s="5">
        <v>1.0208478239996399</v>
      </c>
      <c r="E1112" s="6">
        <v>4.8806590075939802E-37</v>
      </c>
      <c r="F1112" s="6">
        <v>2.2357455352111099E-38</v>
      </c>
      <c r="H1112" s="2" t="s">
        <v>3260</v>
      </c>
      <c r="I1112" s="2" t="s">
        <v>176</v>
      </c>
      <c r="J1112" s="2" t="s">
        <v>4375</v>
      </c>
      <c r="K1112" s="2" t="s">
        <v>581</v>
      </c>
    </row>
    <row r="1113" spans="1:11" x14ac:dyDescent="0.25">
      <c r="A1113" s="2" t="s">
        <v>3150</v>
      </c>
      <c r="B1113" s="5">
        <v>3.01</v>
      </c>
      <c r="C1113" s="5">
        <v>1.5029999999999999</v>
      </c>
      <c r="D1113" s="5">
        <v>-1.0009416851361299</v>
      </c>
      <c r="E1113" s="6">
        <v>2.2916149156079499E-19</v>
      </c>
      <c r="F1113" s="6">
        <v>1.77273820719817E-20</v>
      </c>
      <c r="H1113" s="2" t="s">
        <v>3418</v>
      </c>
      <c r="I1113" s="2" t="s">
        <v>404</v>
      </c>
      <c r="J1113" s="2" t="s">
        <v>4376</v>
      </c>
      <c r="K1113" s="2" t="s">
        <v>3151</v>
      </c>
    </row>
    <row r="1114" spans="1:11" x14ac:dyDescent="0.25">
      <c r="A1114" s="2" t="s">
        <v>1997</v>
      </c>
      <c r="B1114" s="5">
        <v>1.7629999999999999</v>
      </c>
      <c r="C1114" s="5">
        <v>0.873</v>
      </c>
      <c r="D1114" s="5">
        <v>-1.0233647076585499</v>
      </c>
      <c r="E1114" s="6">
        <v>6.2159965020305298E-10</v>
      </c>
      <c r="F1114" s="6">
        <v>8.0375058340299495E-11</v>
      </c>
      <c r="H1114" s="2" t="s">
        <v>4377</v>
      </c>
      <c r="I1114" s="2" t="s">
        <v>877</v>
      </c>
      <c r="J1114" s="2" t="s">
        <v>4378</v>
      </c>
      <c r="K1114" s="2" t="s">
        <v>1998</v>
      </c>
    </row>
    <row r="1115" spans="1:11" x14ac:dyDescent="0.25">
      <c r="A1115" s="2" t="s">
        <v>2150</v>
      </c>
      <c r="B1115" s="5">
        <v>0.86</v>
      </c>
      <c r="C1115" s="5">
        <v>0.18</v>
      </c>
      <c r="D1115" s="5">
        <v>-2.2517143510953899</v>
      </c>
      <c r="E1115" s="6">
        <v>1.44720529428164E-9</v>
      </c>
      <c r="F1115" s="6">
        <v>1.9292412793534999E-10</v>
      </c>
      <c r="I1115" s="2" t="s">
        <v>805</v>
      </c>
      <c r="J1115" s="2" t="s">
        <v>4379</v>
      </c>
      <c r="K1115" s="2" t="s">
        <v>96</v>
      </c>
    </row>
    <row r="1116" spans="1:11" x14ac:dyDescent="0.25">
      <c r="A1116" s="2" t="s">
        <v>1293</v>
      </c>
      <c r="B1116" s="5">
        <v>0.41</v>
      </c>
      <c r="C1116" s="5">
        <v>17.23</v>
      </c>
      <c r="D1116" s="5">
        <v>5.3960060654341104</v>
      </c>
      <c r="E1116" s="6">
        <v>1.39667604172036E-88</v>
      </c>
      <c r="F1116" s="6">
        <v>2.9794289075776901E-90</v>
      </c>
      <c r="J1116" s="2" t="s">
        <v>4380</v>
      </c>
    </row>
    <row r="1117" spans="1:11" x14ac:dyDescent="0.25">
      <c r="A1117" s="2" t="s">
        <v>418</v>
      </c>
      <c r="B1117" s="5">
        <v>367.71300000000002</v>
      </c>
      <c r="C1117" s="5">
        <v>756.13300000000004</v>
      </c>
      <c r="D1117" s="5">
        <v>1.0412239590700001</v>
      </c>
      <c r="E1117" s="5">
        <v>0</v>
      </c>
      <c r="F1117" s="5">
        <v>0</v>
      </c>
      <c r="I1117" s="2" t="s">
        <v>419</v>
      </c>
      <c r="J1117" s="2" t="s">
        <v>4381</v>
      </c>
    </row>
    <row r="1118" spans="1:11" x14ac:dyDescent="0.25">
      <c r="A1118" s="2" t="s">
        <v>1418</v>
      </c>
      <c r="B1118" s="5">
        <v>0.83299999999999996</v>
      </c>
      <c r="C1118" s="5">
        <v>0.29299999999999998</v>
      </c>
      <c r="D1118" s="5">
        <v>-1.4997903400292201</v>
      </c>
      <c r="E1118" s="6">
        <v>2.49162604616158E-5</v>
      </c>
      <c r="F1118" s="6">
        <v>5.2182280623020399E-6</v>
      </c>
      <c r="I1118" s="2" t="s">
        <v>1419</v>
      </c>
      <c r="J1118" s="2" t="s">
        <v>4382</v>
      </c>
      <c r="K1118" s="2" t="s">
        <v>114</v>
      </c>
    </row>
    <row r="1119" spans="1:11" x14ac:dyDescent="0.25">
      <c r="A1119" s="2" t="s">
        <v>2228</v>
      </c>
      <c r="B1119" s="5">
        <v>0.126</v>
      </c>
      <c r="C1119" s="5">
        <v>0</v>
      </c>
      <c r="D1119" s="5">
        <v>-4.7208114957105298</v>
      </c>
      <c r="E1119" s="5">
        <v>7.4566831915906702E-4</v>
      </c>
      <c r="F1119" s="5">
        <v>1.99337418653996E-4</v>
      </c>
      <c r="I1119" s="2" t="s">
        <v>2230</v>
      </c>
      <c r="J1119" s="2" t="s">
        <v>4383</v>
      </c>
      <c r="K1119" s="2" t="s">
        <v>2229</v>
      </c>
    </row>
    <row r="1120" spans="1:11" x14ac:dyDescent="0.25">
      <c r="A1120" s="2" t="s">
        <v>3065</v>
      </c>
      <c r="B1120" s="5">
        <v>1.4</v>
      </c>
      <c r="C1120" s="5">
        <v>4.79</v>
      </c>
      <c r="D1120" s="5">
        <v>1.7768974254663501</v>
      </c>
      <c r="E1120" s="5">
        <v>2.8854525974003099E-4</v>
      </c>
      <c r="F1120" s="6">
        <v>7.1293830966072397E-5</v>
      </c>
      <c r="J1120" s="2" t="s">
        <v>4384</v>
      </c>
    </row>
    <row r="1121" spans="1:11" x14ac:dyDescent="0.25">
      <c r="A1121" s="2" t="s">
        <v>1978</v>
      </c>
      <c r="B1121" s="5">
        <v>50.026000000000003</v>
      </c>
      <c r="C1121" s="5">
        <v>6.8629999999999898</v>
      </c>
      <c r="D1121" s="5">
        <v>-2.8645917721138399</v>
      </c>
      <c r="E1121" s="5">
        <v>0</v>
      </c>
      <c r="F1121" s="5">
        <v>0</v>
      </c>
      <c r="I1121" s="2" t="s">
        <v>94</v>
      </c>
      <c r="J1121" s="2" t="s">
        <v>4385</v>
      </c>
      <c r="K1121" s="2" t="s">
        <v>1979</v>
      </c>
    </row>
    <row r="1122" spans="1:11" x14ac:dyDescent="0.25">
      <c r="A1122" s="2" t="s">
        <v>1655</v>
      </c>
      <c r="B1122" s="5">
        <v>0.20599999999999999</v>
      </c>
      <c r="C1122" s="5">
        <v>0.61599999999999999</v>
      </c>
      <c r="D1122" s="5">
        <v>1.58956172448614</v>
      </c>
      <c r="E1122" s="5">
        <v>4.8628539415046599E-4</v>
      </c>
      <c r="F1122" s="5">
        <v>1.2550209234994401E-4</v>
      </c>
      <c r="H1122" s="2" t="s">
        <v>3221</v>
      </c>
      <c r="I1122" s="2" t="s">
        <v>40</v>
      </c>
      <c r="J1122" s="2" t="s">
        <v>4339</v>
      </c>
      <c r="K1122" s="2" t="s">
        <v>1656</v>
      </c>
    </row>
    <row r="1123" spans="1:11" x14ac:dyDescent="0.25">
      <c r="A1123" s="2" t="s">
        <v>2068</v>
      </c>
      <c r="B1123" s="5">
        <v>0.46</v>
      </c>
      <c r="C1123" s="5">
        <v>1.296</v>
      </c>
      <c r="D1123" s="5">
        <v>1.50158092562592</v>
      </c>
      <c r="E1123" s="6">
        <v>8.9831959324382994E-5</v>
      </c>
      <c r="F1123" s="6">
        <v>2.04642890769404E-5</v>
      </c>
      <c r="I1123" s="2" t="s">
        <v>1537</v>
      </c>
      <c r="J1123" s="2" t="s">
        <v>4386</v>
      </c>
      <c r="K1123" s="2" t="s">
        <v>371</v>
      </c>
    </row>
    <row r="1124" spans="1:11" x14ac:dyDescent="0.25">
      <c r="A1124" s="2" t="s">
        <v>1076</v>
      </c>
      <c r="B1124" s="5">
        <v>28.07</v>
      </c>
      <c r="C1124" s="5">
        <v>57.073</v>
      </c>
      <c r="D1124" s="5">
        <v>1.0215138287091201</v>
      </c>
      <c r="E1124" s="6">
        <v>2.5902329335588098E-101</v>
      </c>
      <c r="F1124" s="6">
        <v>4.8857568030503499E-103</v>
      </c>
      <c r="I1124" s="2" t="s">
        <v>1078</v>
      </c>
      <c r="J1124" s="2" t="s">
        <v>4387</v>
      </c>
      <c r="K1124" s="2" t="s">
        <v>1077</v>
      </c>
    </row>
    <row r="1125" spans="1:11" x14ac:dyDescent="0.25">
      <c r="A1125" s="2" t="s">
        <v>2243</v>
      </c>
      <c r="B1125" s="5">
        <v>0.875999999999999</v>
      </c>
      <c r="C1125" s="5">
        <v>2.56</v>
      </c>
      <c r="D1125" s="5">
        <v>1.54656097120046</v>
      </c>
      <c r="E1125" s="6">
        <v>1.5333725026417E-5</v>
      </c>
      <c r="F1125" s="6">
        <v>3.1114990466909399E-6</v>
      </c>
      <c r="I1125" s="2" t="s">
        <v>222</v>
      </c>
      <c r="J1125" s="2" t="s">
        <v>4388</v>
      </c>
      <c r="K1125" s="2" t="s">
        <v>78</v>
      </c>
    </row>
    <row r="1126" spans="1:11" x14ac:dyDescent="0.25">
      <c r="A1126" s="2" t="s">
        <v>2142</v>
      </c>
      <c r="B1126" s="5">
        <v>0.28000000000000003</v>
      </c>
      <c r="C1126" s="5">
        <v>0</v>
      </c>
      <c r="D1126" s="5">
        <v>-5.6935591734582296</v>
      </c>
      <c r="E1126" s="6">
        <v>6.39199338124697E-7</v>
      </c>
      <c r="F1126" s="6">
        <v>1.09587014730008E-7</v>
      </c>
      <c r="H1126" s="2" t="s">
        <v>3260</v>
      </c>
      <c r="I1126" s="2" t="s">
        <v>176</v>
      </c>
      <c r="J1126" s="2" t="s">
        <v>4389</v>
      </c>
      <c r="K1126" s="2" t="s">
        <v>2143</v>
      </c>
    </row>
    <row r="1127" spans="1:11" x14ac:dyDescent="0.25">
      <c r="A1127" s="2" t="s">
        <v>2234</v>
      </c>
      <c r="B1127" s="5">
        <v>20.96</v>
      </c>
      <c r="C1127" s="5">
        <v>115.75</v>
      </c>
      <c r="D1127" s="5">
        <v>2.42738746108131</v>
      </c>
      <c r="E1127" s="5">
        <v>0</v>
      </c>
      <c r="F1127" s="5">
        <v>0</v>
      </c>
      <c r="G1127" s="2" t="s">
        <v>3203</v>
      </c>
      <c r="I1127" s="2" t="s">
        <v>1112</v>
      </c>
      <c r="J1127" s="2" t="s">
        <v>4390</v>
      </c>
      <c r="K1127" s="2" t="s">
        <v>2235</v>
      </c>
    </row>
    <row r="1128" spans="1:11" x14ac:dyDescent="0.25">
      <c r="A1128" s="2" t="s">
        <v>2107</v>
      </c>
      <c r="B1128" s="5">
        <v>0.23599999999999999</v>
      </c>
      <c r="C1128" s="5">
        <v>0.61</v>
      </c>
      <c r="D1128" s="5">
        <v>1.3673787506039099</v>
      </c>
      <c r="E1128" s="6">
        <v>4.8579785638729098E-5</v>
      </c>
      <c r="F1128" s="6">
        <v>1.0630438419310401E-5</v>
      </c>
      <c r="H1128" s="2" t="s">
        <v>3532</v>
      </c>
      <c r="I1128" s="2" t="s">
        <v>769</v>
      </c>
      <c r="J1128" s="2" t="s">
        <v>4391</v>
      </c>
      <c r="K1128" s="2" t="s">
        <v>2108</v>
      </c>
    </row>
    <row r="1129" spans="1:11" x14ac:dyDescent="0.25">
      <c r="A1129" s="2" t="s">
        <v>2267</v>
      </c>
      <c r="B1129" s="5">
        <v>0.38600000000000001</v>
      </c>
      <c r="C1129" s="5">
        <v>0.94</v>
      </c>
      <c r="D1129" s="5">
        <v>1.27802530213228</v>
      </c>
      <c r="E1129" s="6">
        <v>1.87611221586906E-11</v>
      </c>
      <c r="F1129" s="6">
        <v>2.1801325737707698E-12</v>
      </c>
      <c r="H1129" s="2" t="s">
        <v>3213</v>
      </c>
      <c r="I1129" s="2" t="s">
        <v>769</v>
      </c>
      <c r="J1129" s="2" t="s">
        <v>4392</v>
      </c>
      <c r="K1129" s="2" t="s">
        <v>2268</v>
      </c>
    </row>
    <row r="1130" spans="1:11" x14ac:dyDescent="0.25">
      <c r="A1130" s="2" t="s">
        <v>2525</v>
      </c>
      <c r="B1130" s="5">
        <v>0.61599999999999999</v>
      </c>
      <c r="C1130" s="5">
        <v>2.4300000000000002</v>
      </c>
      <c r="D1130" s="5">
        <v>1.98506945768978</v>
      </c>
      <c r="E1130" s="6">
        <v>4.3172016690101999E-6</v>
      </c>
      <c r="F1130" s="6">
        <v>8.1399734339066701E-7</v>
      </c>
      <c r="I1130" s="2" t="s">
        <v>36</v>
      </c>
      <c r="J1130" s="2" t="s">
        <v>4393</v>
      </c>
      <c r="K1130" s="2" t="s">
        <v>59</v>
      </c>
    </row>
    <row r="1131" spans="1:11" x14ac:dyDescent="0.25">
      <c r="A1131" s="2" t="s">
        <v>2262</v>
      </c>
      <c r="B1131" s="5">
        <v>2.1429999999999998</v>
      </c>
      <c r="C1131" s="5">
        <v>1.02</v>
      </c>
      <c r="D1131" s="5">
        <v>-1.0695312667694901</v>
      </c>
      <c r="E1131" s="6">
        <v>1.4227176500014501E-10</v>
      </c>
      <c r="F1131" s="6">
        <v>1.75762706590704E-11</v>
      </c>
      <c r="I1131" s="2" t="s">
        <v>87</v>
      </c>
      <c r="J1131" s="2" t="s">
        <v>4394</v>
      </c>
      <c r="K1131" s="2" t="s">
        <v>2263</v>
      </c>
    </row>
    <row r="1132" spans="1:11" x14ac:dyDescent="0.25">
      <c r="A1132" s="2" t="s">
        <v>1694</v>
      </c>
      <c r="B1132" s="5">
        <v>2.5999999999999999E-2</v>
      </c>
      <c r="C1132" s="5">
        <v>4.1159999999999997</v>
      </c>
      <c r="D1132" s="5">
        <v>7.2356208096244199</v>
      </c>
      <c r="E1132" s="6">
        <v>9.58785947459724E-11</v>
      </c>
      <c r="F1132" s="6">
        <v>1.17300285394124E-11</v>
      </c>
      <c r="J1132" s="2" t="s">
        <v>4395</v>
      </c>
      <c r="K1132" s="2" t="s">
        <v>1695</v>
      </c>
    </row>
    <row r="1133" spans="1:11" x14ac:dyDescent="0.25">
      <c r="A1133" s="2" t="s">
        <v>509</v>
      </c>
      <c r="B1133" s="5">
        <v>2.3860000000000001</v>
      </c>
      <c r="C1133" s="5">
        <v>1.07</v>
      </c>
      <c r="D1133" s="5">
        <v>-1.1568132284106201</v>
      </c>
      <c r="E1133" s="6">
        <v>2.8784223667598402E-9</v>
      </c>
      <c r="F1133" s="6">
        <v>3.94381684489704E-10</v>
      </c>
      <c r="J1133" s="2" t="s">
        <v>4396</v>
      </c>
      <c r="K1133" s="2" t="s">
        <v>69</v>
      </c>
    </row>
    <row r="1134" spans="1:11" x14ac:dyDescent="0.25">
      <c r="A1134" s="2" t="s">
        <v>1058</v>
      </c>
      <c r="B1134" s="5">
        <v>0.56299999999999994</v>
      </c>
      <c r="C1134" s="5">
        <v>1.2829999999999999</v>
      </c>
      <c r="D1134" s="5">
        <v>1.1915989666629001</v>
      </c>
      <c r="E1134" s="6">
        <v>3.85200790968093E-8</v>
      </c>
      <c r="F1134" s="6">
        <v>5.8082717271470904E-9</v>
      </c>
      <c r="H1134" s="2" t="s">
        <v>3253</v>
      </c>
      <c r="I1134" s="2" t="s">
        <v>40</v>
      </c>
      <c r="J1134" s="2" t="s">
        <v>4397</v>
      </c>
      <c r="K1134" s="2" t="s">
        <v>1059</v>
      </c>
    </row>
    <row r="1135" spans="1:11" x14ac:dyDescent="0.25">
      <c r="A1135" s="2" t="s">
        <v>1567</v>
      </c>
      <c r="B1135" s="5">
        <v>2.83</v>
      </c>
      <c r="C1135" s="5">
        <v>8.593</v>
      </c>
      <c r="D1135" s="5">
        <v>1.60399910770994</v>
      </c>
      <c r="E1135" s="6">
        <v>3.0571730900099202E-5</v>
      </c>
      <c r="F1135" s="6">
        <v>6.4827472020360596E-6</v>
      </c>
      <c r="J1135" s="2" t="s">
        <v>4398</v>
      </c>
    </row>
    <row r="1136" spans="1:11" x14ac:dyDescent="0.25">
      <c r="A1136" s="2" t="s">
        <v>497</v>
      </c>
      <c r="B1136" s="5">
        <v>2.0659999999999998</v>
      </c>
      <c r="C1136" s="5">
        <v>14.696</v>
      </c>
      <c r="D1136" s="5">
        <v>2.83096425883623</v>
      </c>
      <c r="E1136" s="6">
        <v>6.5246758879689004E-150</v>
      </c>
      <c r="F1136" s="6">
        <v>8.2779181770539703E-152</v>
      </c>
      <c r="G1136" s="2" t="s">
        <v>3815</v>
      </c>
      <c r="I1136" s="2" t="s">
        <v>228</v>
      </c>
      <c r="J1136" s="2" t="s">
        <v>4399</v>
      </c>
      <c r="K1136" s="2" t="s">
        <v>498</v>
      </c>
    </row>
    <row r="1137" spans="1:11" x14ac:dyDescent="0.25">
      <c r="A1137" s="2" t="s">
        <v>2922</v>
      </c>
      <c r="B1137" s="5">
        <v>5.69</v>
      </c>
      <c r="C1137" s="5">
        <v>2.4929999999999999</v>
      </c>
      <c r="D1137" s="5">
        <v>-1.18914675961977</v>
      </c>
      <c r="E1137" s="6">
        <v>1.5616193357880799E-14</v>
      </c>
      <c r="F1137" s="6">
        <v>1.52421156615719E-15</v>
      </c>
      <c r="I1137" s="2" t="s">
        <v>819</v>
      </c>
      <c r="J1137" s="2" t="s">
        <v>4400</v>
      </c>
      <c r="K1137" s="2" t="s">
        <v>2923</v>
      </c>
    </row>
    <row r="1138" spans="1:11" x14ac:dyDescent="0.25">
      <c r="A1138" s="2" t="s">
        <v>2245</v>
      </c>
      <c r="B1138" s="5">
        <v>2.13</v>
      </c>
      <c r="C1138" s="5">
        <v>0.71299999999999997</v>
      </c>
      <c r="D1138" s="5">
        <v>-1.58214554748963</v>
      </c>
      <c r="E1138" s="5">
        <v>1.0078065077064001E-4</v>
      </c>
      <c r="F1138" s="6">
        <v>2.3147056394218001E-5</v>
      </c>
      <c r="I1138" s="2" t="s">
        <v>40</v>
      </c>
      <c r="J1138" s="2" t="s">
        <v>4401</v>
      </c>
    </row>
    <row r="1139" spans="1:11" x14ac:dyDescent="0.25">
      <c r="A1139" s="2" t="s">
        <v>2410</v>
      </c>
      <c r="B1139" s="5">
        <v>7.89</v>
      </c>
      <c r="C1139" s="5">
        <v>3.8260000000000001</v>
      </c>
      <c r="D1139" s="5">
        <v>-1.04264184524847</v>
      </c>
      <c r="E1139" s="6">
        <v>2.6140956523032E-8</v>
      </c>
      <c r="F1139" s="6">
        <v>3.8810225248312902E-9</v>
      </c>
      <c r="I1139" s="2" t="s">
        <v>40</v>
      </c>
      <c r="J1139" s="2" t="s">
        <v>4402</v>
      </c>
    </row>
    <row r="1140" spans="1:11" x14ac:dyDescent="0.25">
      <c r="A1140" s="2" t="s">
        <v>2254</v>
      </c>
      <c r="B1140" s="5">
        <v>79.866</v>
      </c>
      <c r="C1140" s="5">
        <v>232.01599999999999</v>
      </c>
      <c r="D1140" s="5">
        <v>1.5400594390331199</v>
      </c>
      <c r="E1140" s="6">
        <v>1.54826259347585E-264</v>
      </c>
      <c r="F1140" s="6">
        <v>1.08934378138447E-266</v>
      </c>
      <c r="I1140" s="2" t="s">
        <v>55</v>
      </c>
      <c r="J1140" s="2" t="s">
        <v>4403</v>
      </c>
      <c r="K1140" s="2" t="s">
        <v>2255</v>
      </c>
    </row>
    <row r="1141" spans="1:11" x14ac:dyDescent="0.25">
      <c r="A1141" s="2" t="s">
        <v>2329</v>
      </c>
      <c r="B1141" s="5">
        <v>0.91</v>
      </c>
      <c r="C1141" s="5">
        <v>3.5329999999999999</v>
      </c>
      <c r="D1141" s="5">
        <v>1.95763606232465</v>
      </c>
      <c r="E1141" s="6">
        <v>1.6243070440817201E-5</v>
      </c>
      <c r="F1141" s="6">
        <v>3.3057485720594202E-6</v>
      </c>
      <c r="J1141" s="2" t="s">
        <v>4404</v>
      </c>
      <c r="K1141" s="2" t="s">
        <v>63</v>
      </c>
    </row>
    <row r="1142" spans="1:11" x14ac:dyDescent="0.25">
      <c r="A1142" s="2" t="s">
        <v>882</v>
      </c>
      <c r="B1142" s="5">
        <v>6.0729999999999897</v>
      </c>
      <c r="C1142" s="5">
        <v>18.965999999999902</v>
      </c>
      <c r="D1142" s="5">
        <v>1.64445871498174</v>
      </c>
      <c r="E1142" s="6">
        <v>4.2101188695786599E-73</v>
      </c>
      <c r="F1142" s="6">
        <v>1.08561558141311E-74</v>
      </c>
      <c r="I1142" s="2" t="s">
        <v>162</v>
      </c>
      <c r="J1142" s="2" t="s">
        <v>4405</v>
      </c>
      <c r="K1142" s="2" t="s">
        <v>883</v>
      </c>
    </row>
    <row r="1143" spans="1:11" x14ac:dyDescent="0.25">
      <c r="A1143" s="2" t="s">
        <v>549</v>
      </c>
      <c r="B1143" s="5">
        <v>11.786</v>
      </c>
      <c r="C1143" s="5">
        <v>4.2329999999999997</v>
      </c>
      <c r="D1143" s="5">
        <v>-1.4757280847607801</v>
      </c>
      <c r="E1143" s="6">
        <v>2.5460012972839699E-13</v>
      </c>
      <c r="F1143" s="6">
        <v>2.6670060884291899E-14</v>
      </c>
      <c r="J1143" s="2" t="s">
        <v>4406</v>
      </c>
    </row>
    <row r="1144" spans="1:11" x14ac:dyDescent="0.25">
      <c r="A1144" s="2" t="s">
        <v>1904</v>
      </c>
      <c r="B1144" s="5">
        <v>14.4729999999999</v>
      </c>
      <c r="C1144" s="5">
        <v>6.29</v>
      </c>
      <c r="D1144" s="5">
        <v>-1.2016515081354</v>
      </c>
      <c r="E1144" s="6">
        <v>9.6306579464892205E-8</v>
      </c>
      <c r="F1144" s="6">
        <v>1.5112743406526599E-8</v>
      </c>
      <c r="J1144" s="2" t="s">
        <v>4407</v>
      </c>
    </row>
    <row r="1145" spans="1:11" x14ac:dyDescent="0.25">
      <c r="A1145" s="2" t="s">
        <v>1989</v>
      </c>
      <c r="B1145" s="5">
        <v>22.596</v>
      </c>
      <c r="C1145" s="5">
        <v>11.075999999999899</v>
      </c>
      <c r="D1145" s="5">
        <v>-1.0269038704114699</v>
      </c>
      <c r="E1145" s="6">
        <v>1.6720963870515E-45</v>
      </c>
      <c r="F1145" s="6">
        <v>6.3454401401371603E-47</v>
      </c>
      <c r="I1145" s="2" t="s">
        <v>364</v>
      </c>
      <c r="J1145" s="2" t="s">
        <v>4408</v>
      </c>
    </row>
    <row r="1146" spans="1:11" x14ac:dyDescent="0.25">
      <c r="A1146" s="2" t="s">
        <v>1552</v>
      </c>
      <c r="B1146" s="5">
        <v>65.39</v>
      </c>
      <c r="C1146" s="5">
        <v>25.346</v>
      </c>
      <c r="D1146" s="5">
        <v>-1.3660325852628299</v>
      </c>
      <c r="E1146" s="6">
        <v>6.5868339467934701E-205</v>
      </c>
      <c r="F1146" s="6">
        <v>5.7683959138959201E-207</v>
      </c>
      <c r="I1146" s="2" t="s">
        <v>364</v>
      </c>
      <c r="J1146" s="2" t="s">
        <v>4409</v>
      </c>
    </row>
    <row r="1147" spans="1:11" x14ac:dyDescent="0.25">
      <c r="A1147" s="2" t="s">
        <v>2128</v>
      </c>
      <c r="B1147" s="5">
        <v>26.975999999999999</v>
      </c>
      <c r="C1147" s="5">
        <v>9.94</v>
      </c>
      <c r="D1147" s="5">
        <v>-1.4387125022577301</v>
      </c>
      <c r="E1147" s="6">
        <v>9.8988039410064694E-92</v>
      </c>
      <c r="F1147" s="6">
        <v>2.0042065435048401E-93</v>
      </c>
      <c r="I1147" s="2" t="s">
        <v>364</v>
      </c>
      <c r="J1147" s="2" t="s">
        <v>4410</v>
      </c>
    </row>
    <row r="1148" spans="1:11" x14ac:dyDescent="0.25">
      <c r="A1148" s="2" t="s">
        <v>1356</v>
      </c>
      <c r="B1148" s="5">
        <v>59.613</v>
      </c>
      <c r="C1148" s="5">
        <v>28.8</v>
      </c>
      <c r="D1148" s="5">
        <v>-1.04813304914591</v>
      </c>
      <c r="E1148" s="6">
        <v>5.2394186984237502E-123</v>
      </c>
      <c r="F1148" s="6">
        <v>8.1767674924455702E-125</v>
      </c>
      <c r="I1148" s="2" t="s">
        <v>364</v>
      </c>
      <c r="J1148" s="2" t="s">
        <v>4411</v>
      </c>
    </row>
    <row r="1149" spans="1:11" x14ac:dyDescent="0.25">
      <c r="A1149" s="2" t="s">
        <v>560</v>
      </c>
      <c r="B1149" s="5">
        <v>30.815999999999999</v>
      </c>
      <c r="C1149" s="5">
        <v>13.23</v>
      </c>
      <c r="D1149" s="5">
        <v>-1.2186561613965201</v>
      </c>
      <c r="E1149" s="6">
        <v>3.1265304911839301E-81</v>
      </c>
      <c r="F1149" s="6">
        <v>7.2078521335851402E-83</v>
      </c>
      <c r="I1149" s="2" t="s">
        <v>364</v>
      </c>
      <c r="J1149" s="2" t="s">
        <v>4412</v>
      </c>
    </row>
    <row r="1150" spans="1:11" x14ac:dyDescent="0.25">
      <c r="A1150" s="2" t="s">
        <v>1745</v>
      </c>
      <c r="B1150" s="5">
        <v>125.28299999999901</v>
      </c>
      <c r="C1150" s="5">
        <v>683.51599999999996</v>
      </c>
      <c r="D1150" s="5">
        <v>2.4490543321149398</v>
      </c>
      <c r="E1150" s="5">
        <v>0</v>
      </c>
      <c r="F1150" s="5">
        <v>0</v>
      </c>
      <c r="I1150" s="2" t="s">
        <v>1204</v>
      </c>
      <c r="J1150" s="2" t="s">
        <v>4413</v>
      </c>
      <c r="K1150" s="2" t="s">
        <v>1746</v>
      </c>
    </row>
    <row r="1151" spans="1:11" x14ac:dyDescent="0.25">
      <c r="A1151" s="2" t="s">
        <v>1588</v>
      </c>
      <c r="B1151" s="5">
        <v>39.455999999999896</v>
      </c>
      <c r="C1151" s="5">
        <v>15.712999999999999</v>
      </c>
      <c r="D1151" s="5">
        <v>-1.3257918900086301</v>
      </c>
      <c r="E1151" s="6">
        <v>2.48931590491637E-15</v>
      </c>
      <c r="F1151" s="6">
        <v>2.3346596027531602E-16</v>
      </c>
      <c r="J1151" s="2" t="s">
        <v>4414</v>
      </c>
      <c r="K1151" s="2" t="s">
        <v>41</v>
      </c>
    </row>
    <row r="1152" spans="1:11" x14ac:dyDescent="0.25">
      <c r="A1152" s="2" t="s">
        <v>1981</v>
      </c>
      <c r="B1152" s="5">
        <v>0.4</v>
      </c>
      <c r="C1152" s="5">
        <v>1.016</v>
      </c>
      <c r="D1152" s="5">
        <v>1.35463963877323</v>
      </c>
      <c r="E1152" s="5">
        <v>4.8642801337881299E-4</v>
      </c>
      <c r="F1152" s="5">
        <v>1.2557530917101E-4</v>
      </c>
      <c r="G1152" s="2" t="s">
        <v>4084</v>
      </c>
      <c r="I1152" s="2" t="s">
        <v>709</v>
      </c>
      <c r="J1152" s="2" t="s">
        <v>4415</v>
      </c>
      <c r="K1152" s="2" t="s">
        <v>1982</v>
      </c>
    </row>
    <row r="1153" spans="1:11" x14ac:dyDescent="0.25">
      <c r="A1153" s="2" t="s">
        <v>2784</v>
      </c>
      <c r="B1153" s="5">
        <v>166.523</v>
      </c>
      <c r="C1153" s="5">
        <v>437.32299999999998</v>
      </c>
      <c r="D1153" s="5">
        <v>1.3945163699372101</v>
      </c>
      <c r="E1153" s="5">
        <v>0</v>
      </c>
      <c r="F1153" s="5">
        <v>0</v>
      </c>
      <c r="I1153" s="2" t="s">
        <v>337</v>
      </c>
      <c r="J1153" s="2" t="s">
        <v>4416</v>
      </c>
      <c r="K1153" s="2" t="s">
        <v>2785</v>
      </c>
    </row>
    <row r="1154" spans="1:11" x14ac:dyDescent="0.25">
      <c r="A1154" s="2" t="s">
        <v>1121</v>
      </c>
      <c r="B1154" s="5">
        <v>28.186</v>
      </c>
      <c r="C1154" s="5">
        <v>59.67</v>
      </c>
      <c r="D1154" s="5">
        <v>1.08361417471625</v>
      </c>
      <c r="E1154" s="6">
        <v>1.01667898809082E-128</v>
      </c>
      <c r="F1154" s="6">
        <v>1.52197082484571E-130</v>
      </c>
      <c r="I1154" s="2" t="s">
        <v>337</v>
      </c>
      <c r="J1154" s="2" t="s">
        <v>4417</v>
      </c>
      <c r="K1154" s="2" t="s">
        <v>1122</v>
      </c>
    </row>
    <row r="1155" spans="1:11" x14ac:dyDescent="0.25">
      <c r="A1155" s="2" t="s">
        <v>1752</v>
      </c>
      <c r="B1155" s="5">
        <v>74.126000000000005</v>
      </c>
      <c r="C1155" s="5">
        <v>172.87</v>
      </c>
      <c r="D1155" s="5">
        <v>1.2230973645237699</v>
      </c>
      <c r="E1155" s="5">
        <v>0</v>
      </c>
      <c r="F1155" s="5">
        <v>0</v>
      </c>
      <c r="I1155" s="2" t="s">
        <v>337</v>
      </c>
      <c r="J1155" s="2" t="s">
        <v>4418</v>
      </c>
      <c r="K1155" s="2" t="s">
        <v>1753</v>
      </c>
    </row>
    <row r="1156" spans="1:11" x14ac:dyDescent="0.25">
      <c r="A1156" s="2" t="s">
        <v>3059</v>
      </c>
      <c r="B1156" s="5">
        <v>114.902999999999</v>
      </c>
      <c r="C1156" s="5">
        <v>328.29599999999999</v>
      </c>
      <c r="D1156" s="5">
        <v>1.5161713434481801</v>
      </c>
      <c r="E1156" s="5">
        <v>0</v>
      </c>
      <c r="F1156" s="5">
        <v>0</v>
      </c>
      <c r="I1156" s="2" t="s">
        <v>971</v>
      </c>
      <c r="J1156" s="2" t="s">
        <v>4419</v>
      </c>
      <c r="K1156" s="2" t="s">
        <v>3060</v>
      </c>
    </row>
    <row r="1157" spans="1:11" x14ac:dyDescent="0.25">
      <c r="A1157" s="2" t="s">
        <v>2140</v>
      </c>
      <c r="B1157" s="5">
        <v>5.9459999999999997</v>
      </c>
      <c r="C1157" s="5">
        <v>13.696</v>
      </c>
      <c r="D1157" s="5">
        <v>1.2050329773275199</v>
      </c>
      <c r="E1157" s="6">
        <v>9.2655330246745905E-26</v>
      </c>
      <c r="F1157" s="6">
        <v>5.6522387847537603E-27</v>
      </c>
      <c r="I1157" s="2" t="s">
        <v>205</v>
      </c>
      <c r="J1157" s="2" t="s">
        <v>4420</v>
      </c>
      <c r="K1157" s="2" t="s">
        <v>2141</v>
      </c>
    </row>
    <row r="1158" spans="1:11" x14ac:dyDescent="0.25">
      <c r="A1158" s="2" t="s">
        <v>1233</v>
      </c>
      <c r="B1158" s="5">
        <v>0.68</v>
      </c>
      <c r="C1158" s="5">
        <v>1.51</v>
      </c>
      <c r="D1158" s="5">
        <v>1.1501690503709301</v>
      </c>
      <c r="E1158" s="6">
        <v>2.1461281480281602E-5</v>
      </c>
      <c r="F1158" s="6">
        <v>4.4585061092131302E-6</v>
      </c>
      <c r="I1158" s="2" t="s">
        <v>1235</v>
      </c>
      <c r="J1158" s="2" t="s">
        <v>4421</v>
      </c>
      <c r="K1158" s="2" t="s">
        <v>1234</v>
      </c>
    </row>
    <row r="1159" spans="1:11" x14ac:dyDescent="0.25">
      <c r="A1159" s="2" t="s">
        <v>2634</v>
      </c>
      <c r="B1159" s="5">
        <v>2.3730000000000002</v>
      </c>
      <c r="C1159" s="5">
        <v>0.746</v>
      </c>
      <c r="D1159" s="5">
        <v>-1.66685480258313</v>
      </c>
      <c r="E1159" s="6">
        <v>8.8647656694337396E-7</v>
      </c>
      <c r="F1159" s="6">
        <v>1.54170904555014E-7</v>
      </c>
      <c r="I1159" s="2" t="s">
        <v>2636</v>
      </c>
      <c r="J1159" s="2" t="s">
        <v>4422</v>
      </c>
      <c r="K1159" s="2" t="s">
        <v>2635</v>
      </c>
    </row>
    <row r="1160" spans="1:11" x14ac:dyDescent="0.25">
      <c r="A1160" s="2" t="s">
        <v>3023</v>
      </c>
      <c r="B1160" s="5">
        <v>7.8129999999999997</v>
      </c>
      <c r="C1160" s="5">
        <v>0.85599999999999998</v>
      </c>
      <c r="D1160" s="5">
        <v>-3.1890291642785198</v>
      </c>
      <c r="E1160" s="6">
        <v>3.3352563676027601E-76</v>
      </c>
      <c r="F1160" s="6">
        <v>8.15088735640688E-78</v>
      </c>
      <c r="I1160" s="2" t="s">
        <v>2398</v>
      </c>
      <c r="J1160" s="2" t="s">
        <v>4423</v>
      </c>
      <c r="K1160" s="2" t="s">
        <v>3024</v>
      </c>
    </row>
    <row r="1161" spans="1:11" x14ac:dyDescent="0.25">
      <c r="A1161" s="2" t="s">
        <v>2397</v>
      </c>
      <c r="B1161" s="5">
        <v>3.92</v>
      </c>
      <c r="C1161" s="5">
        <v>0.64300000000000002</v>
      </c>
      <c r="D1161" s="5">
        <v>-2.6120361148995399</v>
      </c>
      <c r="E1161" s="6">
        <v>1.14783398086458E-31</v>
      </c>
      <c r="F1161" s="6">
        <v>5.9195784874678797E-33</v>
      </c>
      <c r="I1161" s="2" t="s">
        <v>2398</v>
      </c>
      <c r="J1161" s="2" t="s">
        <v>4424</v>
      </c>
      <c r="K1161" s="2" t="s">
        <v>572</v>
      </c>
    </row>
    <row r="1162" spans="1:11" x14ac:dyDescent="0.25">
      <c r="A1162" s="2" t="s">
        <v>2448</v>
      </c>
      <c r="B1162" s="5">
        <v>4.59</v>
      </c>
      <c r="C1162" s="5">
        <v>2.2559999999999998</v>
      </c>
      <c r="D1162" s="5">
        <v>-1.02122726322493</v>
      </c>
      <c r="E1162" s="6">
        <v>5.7833125408498399E-5</v>
      </c>
      <c r="F1162" s="6">
        <v>1.27829942537668E-5</v>
      </c>
      <c r="G1162" s="2" t="s">
        <v>3359</v>
      </c>
      <c r="I1162" s="2" t="s">
        <v>2246</v>
      </c>
      <c r="J1162" s="2" t="s">
        <v>4425</v>
      </c>
      <c r="K1162" s="2" t="s">
        <v>1178</v>
      </c>
    </row>
    <row r="1163" spans="1:11" x14ac:dyDescent="0.25">
      <c r="A1163" s="2" t="s">
        <v>3016</v>
      </c>
      <c r="B1163" s="5">
        <v>4.7729999999999997</v>
      </c>
      <c r="C1163" s="5">
        <v>2.1230000000000002</v>
      </c>
      <c r="D1163" s="5">
        <v>-1.1685903961869699</v>
      </c>
      <c r="E1163" s="6">
        <v>2.3873794489061901E-12</v>
      </c>
      <c r="F1163" s="6">
        <v>2.62146490896675E-13</v>
      </c>
      <c r="I1163" s="2" t="s">
        <v>282</v>
      </c>
      <c r="J1163" s="2" t="s">
        <v>4426</v>
      </c>
    </row>
    <row r="1164" spans="1:11" x14ac:dyDescent="0.25">
      <c r="A1164" s="2" t="s">
        <v>566</v>
      </c>
      <c r="B1164" s="5">
        <v>2.19</v>
      </c>
      <c r="C1164" s="5">
        <v>0.59599999999999997</v>
      </c>
      <c r="D1164" s="5">
        <v>-1.87787478066998</v>
      </c>
      <c r="E1164" s="6">
        <v>1.8023120006850801E-10</v>
      </c>
      <c r="F1164" s="6">
        <v>2.24344128329587E-11</v>
      </c>
      <c r="I1164" s="2" t="s">
        <v>508</v>
      </c>
      <c r="J1164" s="2" t="s">
        <v>4427</v>
      </c>
      <c r="K1164" s="2" t="s">
        <v>567</v>
      </c>
    </row>
    <row r="1165" spans="1:11" x14ac:dyDescent="0.25">
      <c r="A1165" s="2" t="s">
        <v>506</v>
      </c>
      <c r="B1165" s="5">
        <v>18.183</v>
      </c>
      <c r="C1165" s="5">
        <v>5.0330000000000004</v>
      </c>
      <c r="D1165" s="5">
        <v>-1.8516224698164601</v>
      </c>
      <c r="E1165" s="6">
        <v>1.0607847935694299E-79</v>
      </c>
      <c r="F1165" s="6">
        <v>2.4931557906459398E-81</v>
      </c>
      <c r="I1165" s="2" t="s">
        <v>508</v>
      </c>
      <c r="J1165" s="2" t="s">
        <v>4428</v>
      </c>
      <c r="K1165" s="2" t="s">
        <v>507</v>
      </c>
    </row>
    <row r="1166" spans="1:11" x14ac:dyDescent="0.25">
      <c r="A1166" s="2" t="s">
        <v>2604</v>
      </c>
      <c r="B1166" s="5">
        <v>2.89</v>
      </c>
      <c r="C1166" s="5">
        <v>0.76300000000000001</v>
      </c>
      <c r="D1166" s="5">
        <v>-1.9182644876406501</v>
      </c>
      <c r="E1166" s="6">
        <v>2.5039872618492101E-7</v>
      </c>
      <c r="F1166" s="6">
        <v>4.0998943036480803E-8</v>
      </c>
      <c r="J1166" s="2" t="s">
        <v>4429</v>
      </c>
      <c r="K1166" s="2" t="s">
        <v>2605</v>
      </c>
    </row>
    <row r="1167" spans="1:11" x14ac:dyDescent="0.25">
      <c r="A1167" s="2" t="s">
        <v>2399</v>
      </c>
      <c r="B1167" s="5">
        <v>13.485999999999899</v>
      </c>
      <c r="C1167" s="5">
        <v>1.3129999999999999</v>
      </c>
      <c r="D1167" s="5">
        <v>-3.3570540133849902</v>
      </c>
      <c r="E1167" s="6">
        <v>3.7032300796849698E-43</v>
      </c>
      <c r="F1167" s="6">
        <v>1.4760218658783999E-44</v>
      </c>
      <c r="J1167" s="2" t="s">
        <v>4430</v>
      </c>
      <c r="K1167" s="2" t="s">
        <v>781</v>
      </c>
    </row>
    <row r="1168" spans="1:11" x14ac:dyDescent="0.25">
      <c r="A1168" s="2" t="s">
        <v>2880</v>
      </c>
      <c r="B1168" s="5">
        <v>14.89</v>
      </c>
      <c r="C1168" s="5">
        <v>1.34</v>
      </c>
      <c r="D1168" s="5">
        <v>-3.47679742297594</v>
      </c>
      <c r="E1168" s="6">
        <v>6.2877262459422898E-49</v>
      </c>
      <c r="F1168" s="6">
        <v>2.2472918916521402E-50</v>
      </c>
      <c r="J1168" s="2" t="s">
        <v>4431</v>
      </c>
      <c r="K1168" s="2" t="s">
        <v>842</v>
      </c>
    </row>
    <row r="1169" spans="1:11" x14ac:dyDescent="0.25">
      <c r="A1169" s="2" t="s">
        <v>2697</v>
      </c>
      <c r="B1169" s="5">
        <v>8.73</v>
      </c>
      <c r="C1169" s="5">
        <v>1.36</v>
      </c>
      <c r="D1169" s="5">
        <v>-2.6802103476859598</v>
      </c>
      <c r="E1169" s="6">
        <v>6.9254348176674894E-23</v>
      </c>
      <c r="F1169" s="6">
        <v>4.6782856995463798E-24</v>
      </c>
      <c r="J1169" s="2" t="s">
        <v>4432</v>
      </c>
      <c r="K1169" s="2" t="s">
        <v>2698</v>
      </c>
    </row>
    <row r="1170" spans="1:11" x14ac:dyDescent="0.25">
      <c r="A1170" s="2" t="s">
        <v>2607</v>
      </c>
      <c r="B1170" s="5">
        <v>7.4260000000000002</v>
      </c>
      <c r="C1170" s="5">
        <v>0.74</v>
      </c>
      <c r="D1170" s="5">
        <v>-3.3226658447722799</v>
      </c>
      <c r="E1170" s="6">
        <v>7.06571995294049E-9</v>
      </c>
      <c r="F1170" s="6">
        <v>9.99828669571558E-10</v>
      </c>
      <c r="J1170" s="2" t="s">
        <v>4433</v>
      </c>
      <c r="K1170" s="2" t="s">
        <v>2608</v>
      </c>
    </row>
    <row r="1171" spans="1:11" x14ac:dyDescent="0.25">
      <c r="A1171" s="2" t="s">
        <v>2384</v>
      </c>
      <c r="B1171" s="5">
        <v>1.42</v>
      </c>
      <c r="C1171" s="5">
        <v>3.14</v>
      </c>
      <c r="D1171" s="5">
        <v>1.1450825321387501</v>
      </c>
      <c r="E1171" s="6">
        <v>2.0231024001257799E-5</v>
      </c>
      <c r="F1171" s="6">
        <v>4.1839957426396201E-6</v>
      </c>
      <c r="H1171" s="2" t="s">
        <v>3266</v>
      </c>
      <c r="I1171" s="2" t="s">
        <v>2385</v>
      </c>
      <c r="J1171" s="2" t="s">
        <v>4434</v>
      </c>
      <c r="K1171" s="2" t="s">
        <v>59</v>
      </c>
    </row>
    <row r="1172" spans="1:11" x14ac:dyDescent="0.25">
      <c r="A1172" s="2" t="s">
        <v>2011</v>
      </c>
      <c r="B1172" s="5">
        <v>11.05</v>
      </c>
      <c r="C1172" s="5">
        <v>4.17</v>
      </c>
      <c r="D1172" s="5">
        <v>-1.4052662346814799</v>
      </c>
      <c r="E1172" s="6">
        <v>1.34846402794846E-17</v>
      </c>
      <c r="F1172" s="6">
        <v>1.13751141973738E-18</v>
      </c>
      <c r="H1172" s="2" t="s">
        <v>4435</v>
      </c>
      <c r="I1172" s="2" t="s">
        <v>121</v>
      </c>
      <c r="J1172" s="2" t="s">
        <v>4436</v>
      </c>
      <c r="K1172" s="2" t="s">
        <v>2012</v>
      </c>
    </row>
    <row r="1173" spans="1:11" x14ac:dyDescent="0.25">
      <c r="A1173" s="2" t="s">
        <v>1142</v>
      </c>
      <c r="B1173" s="5">
        <v>3.3660000000000001</v>
      </c>
      <c r="C1173" s="5">
        <v>0.30299999999999999</v>
      </c>
      <c r="D1173" s="5">
        <v>-3.4754592727157001</v>
      </c>
      <c r="E1173" s="6">
        <v>3.34406065793138E-7</v>
      </c>
      <c r="F1173" s="6">
        <v>5.5429672784441701E-8</v>
      </c>
      <c r="H1173" s="2" t="s">
        <v>3715</v>
      </c>
      <c r="J1173" s="2" t="s">
        <v>4437</v>
      </c>
      <c r="K1173" s="2" t="s">
        <v>1143</v>
      </c>
    </row>
    <row r="1174" spans="1:11" x14ac:dyDescent="0.25">
      <c r="A1174" s="2" t="s">
        <v>2002</v>
      </c>
      <c r="B1174" s="5">
        <v>138.65</v>
      </c>
      <c r="C1174" s="5">
        <v>52.363</v>
      </c>
      <c r="D1174" s="5">
        <v>-1.4034112201887801</v>
      </c>
      <c r="E1174" s="5">
        <v>0</v>
      </c>
      <c r="F1174" s="5">
        <v>0</v>
      </c>
      <c r="I1174" s="2" t="s">
        <v>544</v>
      </c>
      <c r="J1174" s="2" t="s">
        <v>4438</v>
      </c>
      <c r="K1174" s="2" t="s">
        <v>2003</v>
      </c>
    </row>
    <row r="1175" spans="1:11" x14ac:dyDescent="0.25">
      <c r="A1175" s="2" t="s">
        <v>2056</v>
      </c>
      <c r="B1175" s="5">
        <v>3.0830000000000002</v>
      </c>
      <c r="C1175" s="5">
        <v>1.4430000000000001</v>
      </c>
      <c r="D1175" s="5">
        <v>-1.0921230933185899</v>
      </c>
      <c r="E1175" s="6">
        <v>6.8037092591101297E-10</v>
      </c>
      <c r="F1175" s="6">
        <v>8.8381801271752996E-11</v>
      </c>
      <c r="I1175" s="2" t="s">
        <v>2058</v>
      </c>
      <c r="J1175" s="2" t="s">
        <v>4439</v>
      </c>
      <c r="K1175" s="2" t="s">
        <v>2057</v>
      </c>
    </row>
    <row r="1176" spans="1:11" x14ac:dyDescent="0.25">
      <c r="A1176" s="2" t="s">
        <v>1000</v>
      </c>
      <c r="B1176" s="5">
        <v>6.4859999999999998</v>
      </c>
      <c r="C1176" s="5">
        <v>2.3730000000000002</v>
      </c>
      <c r="D1176" s="5">
        <v>-1.4492809748800899</v>
      </c>
      <c r="E1176" s="6">
        <v>3.8254030885400298E-10</v>
      </c>
      <c r="F1176" s="6">
        <v>4.8762317268682197E-11</v>
      </c>
      <c r="G1176" s="2" t="s">
        <v>3514</v>
      </c>
      <c r="I1176" s="2" t="s">
        <v>780</v>
      </c>
      <c r="J1176" s="2" t="s">
        <v>4440</v>
      </c>
      <c r="K1176" s="2" t="s">
        <v>1001</v>
      </c>
    </row>
    <row r="1177" spans="1:11" x14ac:dyDescent="0.25">
      <c r="A1177" s="2" t="s">
        <v>2642</v>
      </c>
      <c r="B1177" s="5">
        <v>5.99</v>
      </c>
      <c r="C1177" s="5">
        <v>2.2599999999999998</v>
      </c>
      <c r="D1177" s="5">
        <v>-1.40477110191778</v>
      </c>
      <c r="E1177" s="5">
        <v>2.6858869441600202E-4</v>
      </c>
      <c r="F1177" s="6">
        <v>6.6131763294721897E-5</v>
      </c>
      <c r="J1177" s="2" t="s">
        <v>3898</v>
      </c>
    </row>
    <row r="1178" spans="1:11" x14ac:dyDescent="0.25">
      <c r="A1178" s="2" t="s">
        <v>1315</v>
      </c>
      <c r="B1178" s="5">
        <v>6.4859999999999998</v>
      </c>
      <c r="C1178" s="5">
        <v>2.3730000000000002</v>
      </c>
      <c r="D1178" s="5">
        <v>-1.4492809748800899</v>
      </c>
      <c r="E1178" s="6">
        <v>3.8254030885400298E-10</v>
      </c>
      <c r="F1178" s="6">
        <v>4.8762317268682197E-11</v>
      </c>
      <c r="G1178" s="2" t="s">
        <v>3514</v>
      </c>
      <c r="I1178" s="2" t="s">
        <v>780</v>
      </c>
      <c r="J1178" s="2" t="s">
        <v>4440</v>
      </c>
      <c r="K1178" s="2" t="s">
        <v>1316</v>
      </c>
    </row>
    <row r="1179" spans="1:11" x14ac:dyDescent="0.25">
      <c r="A1179" s="2" t="s">
        <v>3064</v>
      </c>
      <c r="B1179" s="5">
        <v>6.4160000000000004</v>
      </c>
      <c r="C1179" s="5">
        <v>19.22</v>
      </c>
      <c r="D1179" s="5">
        <v>1.58501600434237</v>
      </c>
      <c r="E1179" s="6">
        <v>3.0818345543371299E-12</v>
      </c>
      <c r="F1179" s="6">
        <v>3.3990061015457501E-13</v>
      </c>
      <c r="I1179" s="2" t="s">
        <v>380</v>
      </c>
      <c r="J1179" s="2" t="s">
        <v>4441</v>
      </c>
      <c r="K1179" s="2" t="s">
        <v>45</v>
      </c>
    </row>
    <row r="1180" spans="1:11" x14ac:dyDescent="0.25">
      <c r="A1180" s="2" t="s">
        <v>1083</v>
      </c>
      <c r="B1180" s="5">
        <v>0.3</v>
      </c>
      <c r="C1180" s="5">
        <v>1.6E-2</v>
      </c>
      <c r="D1180" s="5">
        <v>-4.0684262342615396</v>
      </c>
      <c r="E1180" s="5">
        <v>2.13000168726435E-4</v>
      </c>
      <c r="F1180" s="6">
        <v>5.1424428914939198E-5</v>
      </c>
      <c r="I1180" s="2" t="s">
        <v>88</v>
      </c>
      <c r="J1180" s="2" t="s">
        <v>4442</v>
      </c>
      <c r="K1180" s="2" t="s">
        <v>1084</v>
      </c>
    </row>
    <row r="1181" spans="1:11" x14ac:dyDescent="0.25">
      <c r="A1181" s="2" t="s">
        <v>2559</v>
      </c>
      <c r="B1181" s="5">
        <v>3.1560000000000001</v>
      </c>
      <c r="C1181" s="5">
        <v>1.133</v>
      </c>
      <c r="D1181" s="5">
        <v>-1.4757280847607801</v>
      </c>
      <c r="E1181" s="6">
        <v>2.1122872119194701E-15</v>
      </c>
      <c r="F1181" s="6">
        <v>1.9755212879845599E-16</v>
      </c>
      <c r="I1181" s="2" t="s">
        <v>559</v>
      </c>
      <c r="J1181" s="2" t="s">
        <v>4443</v>
      </c>
      <c r="K1181" s="2" t="s">
        <v>2560</v>
      </c>
    </row>
    <row r="1182" spans="1:11" x14ac:dyDescent="0.25">
      <c r="A1182" s="2" t="s">
        <v>1438</v>
      </c>
      <c r="B1182" s="5">
        <v>7.8659999999999997</v>
      </c>
      <c r="C1182" s="5">
        <v>20.902999999999999</v>
      </c>
      <c r="D1182" s="5">
        <v>1.4112486904974599</v>
      </c>
      <c r="E1182" s="6">
        <v>1.50508532436497E-33</v>
      </c>
      <c r="F1182" s="6">
        <v>7.4916115426506398E-35</v>
      </c>
      <c r="G1182" s="2" t="s">
        <v>4308</v>
      </c>
      <c r="I1182" s="2" t="s">
        <v>335</v>
      </c>
      <c r="J1182" s="2" t="s">
        <v>4444</v>
      </c>
      <c r="K1182" s="2" t="s">
        <v>74</v>
      </c>
    </row>
    <row r="1183" spans="1:11" x14ac:dyDescent="0.25">
      <c r="A1183" s="2" t="s">
        <v>82</v>
      </c>
      <c r="B1183" s="5">
        <v>2.2759999999999998</v>
      </c>
      <c r="C1183" s="5">
        <v>10.59</v>
      </c>
      <c r="D1183" s="5">
        <v>2.2199831665980798</v>
      </c>
      <c r="E1183" s="6">
        <v>7.8847635406378699E-8</v>
      </c>
      <c r="F1183" s="6">
        <v>1.2266797222603699E-8</v>
      </c>
      <c r="J1183" s="2" t="s">
        <v>4445</v>
      </c>
    </row>
    <row r="1184" spans="1:11" x14ac:dyDescent="0.25">
      <c r="A1184" s="2" t="s">
        <v>664</v>
      </c>
      <c r="B1184" s="5">
        <v>31.61</v>
      </c>
      <c r="C1184" s="5">
        <v>66.2</v>
      </c>
      <c r="D1184" s="5">
        <v>1.06840545665311</v>
      </c>
      <c r="E1184" s="6">
        <v>7.1242493162441102E-62</v>
      </c>
      <c r="F1184" s="6">
        <v>2.1196723079588901E-63</v>
      </c>
      <c r="J1184" s="2" t="s">
        <v>4446</v>
      </c>
    </row>
    <row r="1185" spans="1:11" x14ac:dyDescent="0.25">
      <c r="A1185" s="2" t="s">
        <v>1559</v>
      </c>
      <c r="B1185" s="5">
        <v>0.28999999999999998</v>
      </c>
      <c r="C1185" s="5">
        <v>2.1659999999999999</v>
      </c>
      <c r="D1185" s="5">
        <v>2.8935057249049398</v>
      </c>
      <c r="E1185" s="5">
        <v>2.1871747318093001E-4</v>
      </c>
      <c r="F1185" s="6">
        <v>5.29357205398767E-5</v>
      </c>
      <c r="J1185" s="2" t="s">
        <v>4447</v>
      </c>
    </row>
    <row r="1186" spans="1:11" x14ac:dyDescent="0.25">
      <c r="A1186" s="2" t="s">
        <v>2372</v>
      </c>
      <c r="B1186" s="5">
        <v>3.2530000000000001</v>
      </c>
      <c r="C1186" s="5">
        <v>1.546</v>
      </c>
      <c r="D1186" s="5">
        <v>-1.07006806965801</v>
      </c>
      <c r="E1186" s="6">
        <v>6.3098835063442695E-5</v>
      </c>
      <c r="F1186" s="6">
        <v>1.4057876120248E-5</v>
      </c>
      <c r="G1186" s="2" t="s">
        <v>3268</v>
      </c>
      <c r="H1186" s="2" t="s">
        <v>3269</v>
      </c>
      <c r="I1186" s="2" t="s">
        <v>194</v>
      </c>
      <c r="J1186" s="2" t="s">
        <v>4448</v>
      </c>
      <c r="K1186" s="2" t="s">
        <v>2373</v>
      </c>
    </row>
    <row r="1187" spans="1:11" x14ac:dyDescent="0.25">
      <c r="A1187" s="2" t="s">
        <v>1731</v>
      </c>
      <c r="B1187" s="5">
        <v>0.75</v>
      </c>
      <c r="C1187" s="5">
        <v>4.9960000000000004</v>
      </c>
      <c r="D1187" s="5">
        <v>2.7376176666035401</v>
      </c>
      <c r="E1187" s="6">
        <v>1.8687261703998701E-5</v>
      </c>
      <c r="F1187" s="6">
        <v>3.84514650152767E-6</v>
      </c>
      <c r="J1187" s="2" t="s">
        <v>4449</v>
      </c>
      <c r="K1187" s="2" t="s">
        <v>1732</v>
      </c>
    </row>
    <row r="1188" spans="1:11" x14ac:dyDescent="0.25">
      <c r="A1188" s="2" t="s">
        <v>1983</v>
      </c>
      <c r="B1188" s="5">
        <v>0.253</v>
      </c>
      <c r="C1188" s="5">
        <v>0.83599999999999997</v>
      </c>
      <c r="D1188" s="5">
        <v>1.7299034461999501</v>
      </c>
      <c r="E1188" s="6">
        <v>5.8023014381252599E-6</v>
      </c>
      <c r="F1188" s="6">
        <v>1.1111640763317099E-6</v>
      </c>
      <c r="I1188" s="2" t="s">
        <v>631</v>
      </c>
      <c r="J1188" s="2" t="s">
        <v>4450</v>
      </c>
      <c r="K1188" s="2" t="s">
        <v>1984</v>
      </c>
    </row>
    <row r="1189" spans="1:11" x14ac:dyDescent="0.25">
      <c r="A1189" s="2" t="s">
        <v>1275</v>
      </c>
      <c r="B1189" s="5">
        <v>796.70600000000002</v>
      </c>
      <c r="C1189" s="5">
        <v>341.40600000000001</v>
      </c>
      <c r="D1189" s="5">
        <v>-1.2209141857319401</v>
      </c>
      <c r="E1189" s="5">
        <v>0</v>
      </c>
      <c r="F1189" s="5">
        <v>0</v>
      </c>
      <c r="J1189" s="2" t="s">
        <v>4451</v>
      </c>
    </row>
    <row r="1190" spans="1:11" x14ac:dyDescent="0.25">
      <c r="A1190" s="2" t="s">
        <v>3137</v>
      </c>
      <c r="B1190" s="5">
        <v>2.5999999999999999E-2</v>
      </c>
      <c r="C1190" s="5">
        <v>0.50600000000000001</v>
      </c>
      <c r="D1190" s="5">
        <v>4.3162352533148898</v>
      </c>
      <c r="E1190" s="6">
        <v>1.64109916689066E-9</v>
      </c>
      <c r="F1190" s="6">
        <v>2.19631598887927E-10</v>
      </c>
      <c r="I1190" s="2" t="s">
        <v>698</v>
      </c>
      <c r="J1190" s="2" t="s">
        <v>4452</v>
      </c>
    </row>
    <row r="1191" spans="1:11" x14ac:dyDescent="0.25">
      <c r="A1191" s="2" t="s">
        <v>728</v>
      </c>
      <c r="B1191" s="5">
        <v>0.64599999999999902</v>
      </c>
      <c r="C1191" s="5">
        <v>0.26600000000000001</v>
      </c>
      <c r="D1191" s="5">
        <v>-1.2589481403109699</v>
      </c>
      <c r="E1191" s="6">
        <v>5.8255594231900501E-6</v>
      </c>
      <c r="F1191" s="6">
        <v>1.11583609597395E-6</v>
      </c>
      <c r="I1191" s="2" t="s">
        <v>40</v>
      </c>
      <c r="J1191" s="2" t="s">
        <v>4453</v>
      </c>
      <c r="K1191" s="2" t="s">
        <v>729</v>
      </c>
    </row>
    <row r="1192" spans="1:11" x14ac:dyDescent="0.25">
      <c r="A1192" s="2" t="s">
        <v>2632</v>
      </c>
      <c r="B1192" s="5">
        <v>0.83599999999999997</v>
      </c>
      <c r="C1192" s="5">
        <v>2.8159999999999998</v>
      </c>
      <c r="D1192" s="5">
        <v>1.7533102464125601</v>
      </c>
      <c r="E1192" s="6">
        <v>6.6118427791579294E-14</v>
      </c>
      <c r="F1192" s="6">
        <v>6.6538929321864802E-15</v>
      </c>
      <c r="I1192" s="2" t="s">
        <v>152</v>
      </c>
      <c r="J1192" s="2" t="s">
        <v>4454</v>
      </c>
      <c r="K1192" s="2" t="s">
        <v>2633</v>
      </c>
    </row>
    <row r="1193" spans="1:11" x14ac:dyDescent="0.25">
      <c r="A1193" s="2" t="s">
        <v>2224</v>
      </c>
      <c r="B1193" s="5">
        <v>3.3559999999999999</v>
      </c>
      <c r="C1193" s="5">
        <v>1.143</v>
      </c>
      <c r="D1193" s="5">
        <v>-1.5526982663109199</v>
      </c>
      <c r="E1193" s="6">
        <v>1.4875338833603901E-9</v>
      </c>
      <c r="F1193" s="6">
        <v>1.9846726697268701E-10</v>
      </c>
      <c r="I1193" s="2" t="s">
        <v>1286</v>
      </c>
      <c r="J1193" s="2" t="s">
        <v>4455</v>
      </c>
    </row>
    <row r="1194" spans="1:11" x14ac:dyDescent="0.25">
      <c r="A1194" s="2" t="s">
        <v>1385</v>
      </c>
      <c r="B1194" s="5">
        <v>2.92</v>
      </c>
      <c r="C1194" s="5">
        <v>0.89</v>
      </c>
      <c r="D1194" s="5">
        <v>-1.71305808001403</v>
      </c>
      <c r="E1194" s="6">
        <v>1.03402366903046E-14</v>
      </c>
      <c r="F1194" s="6">
        <v>1.0019014807312101E-15</v>
      </c>
      <c r="I1194" s="2" t="s">
        <v>310</v>
      </c>
      <c r="J1194" s="2" t="s">
        <v>4456</v>
      </c>
      <c r="K1194" s="2" t="s">
        <v>1386</v>
      </c>
    </row>
    <row r="1195" spans="1:11" x14ac:dyDescent="0.25">
      <c r="A1195" s="2" t="s">
        <v>1288</v>
      </c>
      <c r="B1195" s="5">
        <v>12.41</v>
      </c>
      <c r="C1195" s="5">
        <v>5.3760000000000003</v>
      </c>
      <c r="D1195" s="5">
        <v>-1.2060099527341399</v>
      </c>
      <c r="E1195" s="6">
        <v>3.8721228694793996E-9</v>
      </c>
      <c r="F1195" s="6">
        <v>5.3531388584235795E-10</v>
      </c>
      <c r="I1195" s="2" t="s">
        <v>1289</v>
      </c>
      <c r="J1195" s="2" t="s">
        <v>4457</v>
      </c>
    </row>
    <row r="1196" spans="1:11" x14ac:dyDescent="0.25">
      <c r="A1196" s="2" t="s">
        <v>3103</v>
      </c>
      <c r="B1196" s="5">
        <v>1.4330000000000001</v>
      </c>
      <c r="C1196" s="5">
        <v>0</v>
      </c>
      <c r="D1196" s="5">
        <v>-7.1707879518912199</v>
      </c>
      <c r="E1196" s="6">
        <v>6.5207262257045796E-17</v>
      </c>
      <c r="F1196" s="6">
        <v>5.6787773042983601E-18</v>
      </c>
      <c r="J1196" s="2" t="s">
        <v>4458</v>
      </c>
      <c r="K1196" s="2" t="s">
        <v>3104</v>
      </c>
    </row>
    <row r="1197" spans="1:11" x14ac:dyDescent="0.25">
      <c r="A1197" s="2" t="s">
        <v>1269</v>
      </c>
      <c r="B1197" s="5">
        <v>3.17</v>
      </c>
      <c r="C1197" s="5">
        <v>8.0129999999999999</v>
      </c>
      <c r="D1197" s="5">
        <v>1.3385916457734399</v>
      </c>
      <c r="E1197" s="6">
        <v>3.60785964071282E-11</v>
      </c>
      <c r="F1197" s="6">
        <v>4.2667697181935296E-12</v>
      </c>
      <c r="J1197" s="2" t="s">
        <v>4459</v>
      </c>
    </row>
    <row r="1198" spans="1:11" x14ac:dyDescent="0.25">
      <c r="A1198" s="2" t="s">
        <v>947</v>
      </c>
      <c r="B1198" s="5">
        <v>0.94299999999999995</v>
      </c>
      <c r="C1198" s="5">
        <v>2.4159999999999999</v>
      </c>
      <c r="D1198" s="5">
        <v>1.3534556460593601</v>
      </c>
      <c r="E1198" s="5">
        <v>2.4904581996706998E-4</v>
      </c>
      <c r="F1198" s="6">
        <v>6.0947105126114402E-5</v>
      </c>
      <c r="J1198" s="2" t="s">
        <v>4460</v>
      </c>
    </row>
    <row r="1199" spans="1:11" x14ac:dyDescent="0.25">
      <c r="A1199" s="2" t="s">
        <v>1735</v>
      </c>
      <c r="B1199" s="5">
        <v>1.46</v>
      </c>
      <c r="C1199" s="5">
        <v>3.82</v>
      </c>
      <c r="D1199" s="5">
        <v>1.3924950025162399</v>
      </c>
      <c r="E1199" s="5">
        <v>2.0268454220612899E-4</v>
      </c>
      <c r="F1199" s="6">
        <v>4.8764400226365202E-5</v>
      </c>
      <c r="G1199" s="2" t="s">
        <v>3745</v>
      </c>
      <c r="I1199" s="2" t="s">
        <v>192</v>
      </c>
      <c r="J1199" s="2" t="s">
        <v>4461</v>
      </c>
      <c r="K1199" s="2" t="s">
        <v>1736</v>
      </c>
    </row>
    <row r="1200" spans="1:11" x14ac:dyDescent="0.25">
      <c r="A1200" s="2" t="s">
        <v>2190</v>
      </c>
      <c r="B1200" s="5">
        <v>0.24299999999999999</v>
      </c>
      <c r="C1200" s="5">
        <v>0</v>
      </c>
      <c r="D1200" s="5">
        <v>-4.6814031111522896</v>
      </c>
      <c r="E1200" s="5">
        <v>9.1458405112134801E-4</v>
      </c>
      <c r="F1200" s="5">
        <v>2.48600590525133E-4</v>
      </c>
      <c r="I1200" s="2" t="s">
        <v>365</v>
      </c>
      <c r="J1200" s="2" t="s">
        <v>4462</v>
      </c>
    </row>
    <row r="1201" spans="1:11" x14ac:dyDescent="0.25">
      <c r="A1201" s="2" t="s">
        <v>1144</v>
      </c>
      <c r="B1201" s="5">
        <v>2.266</v>
      </c>
      <c r="C1201" s="5">
        <v>0.56000000000000005</v>
      </c>
      <c r="D1201" s="5">
        <v>-2.0108878248199802</v>
      </c>
      <c r="E1201" s="6">
        <v>4.4484866404691598E-12</v>
      </c>
      <c r="F1201" s="6">
        <v>4.9662437564166603E-13</v>
      </c>
      <c r="I1201" s="2" t="s">
        <v>1146</v>
      </c>
      <c r="J1201" s="2" t="s">
        <v>4463</v>
      </c>
      <c r="K1201" s="2" t="s">
        <v>1145</v>
      </c>
    </row>
    <row r="1202" spans="1:11" x14ac:dyDescent="0.25">
      <c r="A1202" s="2" t="s">
        <v>651</v>
      </c>
      <c r="B1202" s="5">
        <v>9.2999999999999999E-2</v>
      </c>
      <c r="C1202" s="5">
        <v>0.42599999999999999</v>
      </c>
      <c r="D1202" s="5">
        <v>2.1893450489758002</v>
      </c>
      <c r="E1202" s="6">
        <v>2.93671930763996E-5</v>
      </c>
      <c r="F1202" s="6">
        <v>6.2064421874608302E-6</v>
      </c>
      <c r="I1202" s="2" t="s">
        <v>40</v>
      </c>
      <c r="J1202" s="2" t="s">
        <v>4464</v>
      </c>
      <c r="K1202" s="2" t="s">
        <v>652</v>
      </c>
    </row>
    <row r="1203" spans="1:11" x14ac:dyDescent="0.25">
      <c r="A1203" s="2" t="s">
        <v>1535</v>
      </c>
      <c r="B1203" s="5">
        <v>0.26600000000000001</v>
      </c>
      <c r="C1203" s="5">
        <v>1.0529999999999999</v>
      </c>
      <c r="D1203" s="5">
        <v>1.9783946224914499</v>
      </c>
      <c r="E1203" s="6">
        <v>2.5393223678262499E-10</v>
      </c>
      <c r="F1203" s="6">
        <v>3.1893507122109999E-11</v>
      </c>
      <c r="I1203" s="2" t="s">
        <v>40</v>
      </c>
      <c r="J1203" s="2" t="s">
        <v>4465</v>
      </c>
      <c r="K1203" s="2" t="s">
        <v>1536</v>
      </c>
    </row>
    <row r="1204" spans="1:11" x14ac:dyDescent="0.25">
      <c r="A1204" s="2" t="s">
        <v>911</v>
      </c>
      <c r="B1204" s="5">
        <v>9.5030000000000001</v>
      </c>
      <c r="C1204" s="5">
        <v>29.19</v>
      </c>
      <c r="D1204" s="5">
        <v>1.6186139015494601</v>
      </c>
      <c r="E1204" s="6">
        <v>1.0448606532059001E-22</v>
      </c>
      <c r="F1204" s="6">
        <v>7.0973707523175702E-24</v>
      </c>
      <c r="J1204" s="2" t="s">
        <v>4466</v>
      </c>
    </row>
    <row r="1205" spans="1:11" x14ac:dyDescent="0.25">
      <c r="A1205" s="2" t="s">
        <v>2587</v>
      </c>
      <c r="B1205" s="5">
        <v>1.53</v>
      </c>
      <c r="C1205" s="5">
        <v>3.073</v>
      </c>
      <c r="D1205" s="5">
        <v>1.00438216202195</v>
      </c>
      <c r="E1205" s="5">
        <v>2.1616348636939599E-4</v>
      </c>
      <c r="F1205" s="6">
        <v>5.2269045007454703E-5</v>
      </c>
      <c r="I1205" s="2" t="s">
        <v>262</v>
      </c>
      <c r="J1205" s="2" t="s">
        <v>4467</v>
      </c>
      <c r="K1205" s="2" t="s">
        <v>190</v>
      </c>
    </row>
    <row r="1206" spans="1:11" x14ac:dyDescent="0.25">
      <c r="A1206" s="2" t="s">
        <v>352</v>
      </c>
      <c r="B1206" s="5">
        <v>81.066000000000003</v>
      </c>
      <c r="C1206" s="5">
        <v>37.415999999999997</v>
      </c>
      <c r="D1206" s="5">
        <v>-1.1140962149417299</v>
      </c>
      <c r="E1206" s="6">
        <v>5.7900328429959798E-165</v>
      </c>
      <c r="F1206" s="6">
        <v>6.4791003069402101E-167</v>
      </c>
      <c r="I1206" s="2" t="s">
        <v>354</v>
      </c>
      <c r="J1206" s="2" t="s">
        <v>4468</v>
      </c>
      <c r="K1206" s="2" t="s">
        <v>353</v>
      </c>
    </row>
    <row r="1207" spans="1:11" x14ac:dyDescent="0.25">
      <c r="A1207" s="2" t="s">
        <v>3005</v>
      </c>
      <c r="B1207" s="5">
        <v>8.6329999999999991</v>
      </c>
      <c r="C1207" s="5">
        <v>3.38</v>
      </c>
      <c r="D1207" s="5">
        <v>-1.35197444955066</v>
      </c>
      <c r="E1207" s="6">
        <v>1.7344065913047599E-25</v>
      </c>
      <c r="F1207" s="6">
        <v>1.06647570603099E-26</v>
      </c>
      <c r="I1207" s="2" t="s">
        <v>3007</v>
      </c>
      <c r="J1207" s="2" t="s">
        <v>4469</v>
      </c>
      <c r="K1207" s="2" t="s">
        <v>3006</v>
      </c>
    </row>
    <row r="1208" spans="1:11" x14ac:dyDescent="0.25">
      <c r="A1208" s="2" t="s">
        <v>1271</v>
      </c>
      <c r="B1208" s="5">
        <v>34.033000000000001</v>
      </c>
      <c r="C1208" s="5">
        <v>15.206</v>
      </c>
      <c r="D1208" s="5">
        <v>-1.1606133799701801</v>
      </c>
      <c r="E1208" s="6">
        <v>4.2504242431395403E-62</v>
      </c>
      <c r="F1208" s="6">
        <v>1.2598532180524199E-63</v>
      </c>
      <c r="G1208" s="2" t="s">
        <v>3861</v>
      </c>
      <c r="I1208" s="2" t="s">
        <v>650</v>
      </c>
      <c r="J1208" s="2" t="s">
        <v>4470</v>
      </c>
      <c r="K1208" s="2" t="s">
        <v>1272</v>
      </c>
    </row>
    <row r="1209" spans="1:11" x14ac:dyDescent="0.25">
      <c r="A1209" s="2" t="s">
        <v>3012</v>
      </c>
      <c r="B1209" s="5">
        <v>115.52</v>
      </c>
      <c r="C1209" s="5">
        <v>31.773</v>
      </c>
      <c r="D1209" s="5">
        <v>-1.84912884321735</v>
      </c>
      <c r="E1209" s="5">
        <v>0</v>
      </c>
      <c r="F1209" s="5">
        <v>0</v>
      </c>
      <c r="I1209" s="2" t="s">
        <v>3014</v>
      </c>
      <c r="J1209" s="2" t="s">
        <v>4471</v>
      </c>
      <c r="K1209" s="2" t="s">
        <v>3013</v>
      </c>
    </row>
    <row r="1210" spans="1:11" x14ac:dyDescent="0.25">
      <c r="A1210" s="2" t="s">
        <v>2860</v>
      </c>
      <c r="B1210" s="5">
        <v>2.0529999999999999</v>
      </c>
      <c r="C1210" s="5">
        <v>0.3</v>
      </c>
      <c r="D1210" s="5">
        <v>-2.7652347019557699</v>
      </c>
      <c r="E1210" s="6">
        <v>3.5288234471225098E-10</v>
      </c>
      <c r="F1210" s="6">
        <v>4.4796931021035302E-11</v>
      </c>
      <c r="I1210" s="2" t="s">
        <v>935</v>
      </c>
      <c r="J1210" s="2" t="s">
        <v>4472</v>
      </c>
      <c r="K1210" s="2" t="s">
        <v>2861</v>
      </c>
    </row>
    <row r="1211" spans="1:11" x14ac:dyDescent="0.25">
      <c r="A1211" s="2" t="s">
        <v>1187</v>
      </c>
      <c r="B1211" s="5">
        <v>130.57599999999999</v>
      </c>
      <c r="C1211" s="5">
        <v>56.21</v>
      </c>
      <c r="D1211" s="5">
        <v>-1.21452112234535</v>
      </c>
      <c r="E1211" s="5">
        <v>0</v>
      </c>
      <c r="F1211" s="5">
        <v>0</v>
      </c>
      <c r="I1211" s="2" t="s">
        <v>301</v>
      </c>
      <c r="J1211" s="2" t="s">
        <v>4473</v>
      </c>
      <c r="K1211" s="2" t="s">
        <v>1188</v>
      </c>
    </row>
    <row r="1212" spans="1:11" x14ac:dyDescent="0.25">
      <c r="A1212" s="2" t="s">
        <v>1138</v>
      </c>
      <c r="B1212" s="5">
        <v>9.51</v>
      </c>
      <c r="C1212" s="5">
        <v>4.0629999999999997</v>
      </c>
      <c r="D1212" s="5">
        <v>-1.2252555571157899</v>
      </c>
      <c r="E1212" s="6">
        <v>4.13153716064183E-40</v>
      </c>
      <c r="F1212" s="6">
        <v>1.74724012597134E-41</v>
      </c>
      <c r="I1212" s="2" t="s">
        <v>301</v>
      </c>
      <c r="J1212" s="2" t="s">
        <v>4474</v>
      </c>
      <c r="K1212" s="2" t="s">
        <v>1139</v>
      </c>
    </row>
    <row r="1213" spans="1:11" x14ac:dyDescent="0.25">
      <c r="A1213" s="2" t="s">
        <v>2492</v>
      </c>
      <c r="B1213" s="5">
        <v>9.3559999999999999</v>
      </c>
      <c r="C1213" s="5">
        <v>40.383000000000003</v>
      </c>
      <c r="D1213" s="5">
        <v>2.1110721780289601</v>
      </c>
      <c r="E1213" s="6">
        <v>1.4728692358907E-151</v>
      </c>
      <c r="F1213" s="6">
        <v>1.84659428087048E-153</v>
      </c>
      <c r="I1213" s="2" t="s">
        <v>2233</v>
      </c>
      <c r="J1213" s="2" t="s">
        <v>4475</v>
      </c>
      <c r="K1213" s="2" t="s">
        <v>2493</v>
      </c>
    </row>
    <row r="1214" spans="1:11" x14ac:dyDescent="0.25">
      <c r="A1214" s="2" t="s">
        <v>2532</v>
      </c>
      <c r="B1214" s="5">
        <v>0.95599999999999996</v>
      </c>
      <c r="C1214" s="5">
        <v>2.3330000000000002</v>
      </c>
      <c r="D1214" s="5">
        <v>1.29128954285197</v>
      </c>
      <c r="E1214" s="6">
        <v>1.4994721039814E-9</v>
      </c>
      <c r="F1214" s="6">
        <v>2.00116186181875E-10</v>
      </c>
      <c r="G1214" s="2" t="s">
        <v>3268</v>
      </c>
      <c r="I1214" s="2" t="s">
        <v>194</v>
      </c>
      <c r="J1214" s="2" t="s">
        <v>4476</v>
      </c>
      <c r="K1214" s="2" t="s">
        <v>2533</v>
      </c>
    </row>
    <row r="1215" spans="1:11" x14ac:dyDescent="0.25">
      <c r="A1215" s="2" t="s">
        <v>2959</v>
      </c>
      <c r="B1215" s="5">
        <v>17.186</v>
      </c>
      <c r="C1215" s="5">
        <v>55.012999999999998</v>
      </c>
      <c r="D1215" s="5">
        <v>1.6801244409946501</v>
      </c>
      <c r="E1215" s="6">
        <v>8.3191672380608105E-301</v>
      </c>
      <c r="F1215" s="6">
        <v>5.1994668554835497E-303</v>
      </c>
      <c r="I1215" s="2" t="s">
        <v>255</v>
      </c>
      <c r="J1215" s="2" t="s">
        <v>4477</v>
      </c>
      <c r="K1215" s="2" t="s">
        <v>609</v>
      </c>
    </row>
    <row r="1216" spans="1:11" x14ac:dyDescent="0.25">
      <c r="A1216" s="2" t="s">
        <v>2363</v>
      </c>
      <c r="B1216" s="5">
        <v>1.0759999999999901</v>
      </c>
      <c r="C1216" s="5">
        <v>0.253</v>
      </c>
      <c r="D1216" s="5">
        <v>-2.0977193120800099</v>
      </c>
      <c r="E1216" s="5">
        <v>3.6869620824665598E-4</v>
      </c>
      <c r="F1216" s="6">
        <v>9.2753363524682197E-5</v>
      </c>
      <c r="I1216" s="2" t="s">
        <v>267</v>
      </c>
      <c r="J1216" s="2" t="s">
        <v>4478</v>
      </c>
    </row>
    <row r="1217" spans="1:11" x14ac:dyDescent="0.25">
      <c r="A1217" s="2" t="s">
        <v>1218</v>
      </c>
      <c r="B1217" s="5">
        <v>22.422999999999998</v>
      </c>
      <c r="C1217" s="5">
        <v>8.6359999999999992</v>
      </c>
      <c r="D1217" s="5">
        <v>-1.3911921629019599</v>
      </c>
      <c r="E1217" s="6">
        <v>6.3309446588876295E-39</v>
      </c>
      <c r="F1217" s="6">
        <v>2.7626734605657298E-40</v>
      </c>
      <c r="I1217" s="2" t="s">
        <v>800</v>
      </c>
      <c r="J1217" s="2" t="s">
        <v>4479</v>
      </c>
    </row>
    <row r="1218" spans="1:11" x14ac:dyDescent="0.25">
      <c r="A1218" s="2" t="s">
        <v>1769</v>
      </c>
      <c r="B1218" s="5">
        <v>0.08</v>
      </c>
      <c r="C1218" s="5">
        <v>0.433</v>
      </c>
      <c r="D1218" s="5">
        <v>2.4564419192961</v>
      </c>
      <c r="E1218" s="6">
        <v>1.4856579991292499E-9</v>
      </c>
      <c r="F1218" s="6">
        <v>1.9816138503520399E-10</v>
      </c>
      <c r="I1218" s="2" t="s">
        <v>818</v>
      </c>
      <c r="J1218" s="2" t="s">
        <v>4480</v>
      </c>
      <c r="K1218" s="2" t="s">
        <v>1770</v>
      </c>
    </row>
    <row r="1219" spans="1:11" x14ac:dyDescent="0.25">
      <c r="A1219" s="2" t="s">
        <v>992</v>
      </c>
      <c r="B1219" s="5">
        <v>30.34</v>
      </c>
      <c r="C1219" s="5">
        <v>197.733</v>
      </c>
      <c r="D1219" s="5">
        <v>2.7057978076441298</v>
      </c>
      <c r="E1219" s="5">
        <v>0</v>
      </c>
      <c r="F1219" s="5">
        <v>0</v>
      </c>
      <c r="H1219" s="2" t="s">
        <v>4481</v>
      </c>
      <c r="I1219" s="2" t="s">
        <v>629</v>
      </c>
      <c r="J1219" s="2" t="s">
        <v>4482</v>
      </c>
      <c r="K1219" s="2" t="s">
        <v>993</v>
      </c>
    </row>
    <row r="1220" spans="1:11" x14ac:dyDescent="0.25">
      <c r="A1220" s="2" t="s">
        <v>1862</v>
      </c>
      <c r="B1220" s="5">
        <v>13.062999999999899</v>
      </c>
      <c r="C1220" s="5">
        <v>4.3899999999999997</v>
      </c>
      <c r="D1220" s="5">
        <v>-1.5725896240133601</v>
      </c>
      <c r="E1220" s="6">
        <v>7.8268692069278397E-17</v>
      </c>
      <c r="F1220" s="6">
        <v>6.8455646595847696E-18</v>
      </c>
      <c r="J1220" s="2" t="s">
        <v>4483</v>
      </c>
      <c r="K1220" s="2" t="s">
        <v>421</v>
      </c>
    </row>
    <row r="1221" spans="1:11" x14ac:dyDescent="0.25">
      <c r="A1221" s="2" t="s">
        <v>1657</v>
      </c>
      <c r="B1221" s="5">
        <v>18.725999999999999</v>
      </c>
      <c r="C1221" s="5">
        <v>2.5529999999999999</v>
      </c>
      <c r="D1221" s="5">
        <v>-2.8719014275643699</v>
      </c>
      <c r="E1221" s="6">
        <v>1.4326468169028699E-227</v>
      </c>
      <c r="F1221" s="6">
        <v>1.1474014664401699E-229</v>
      </c>
      <c r="I1221" s="2" t="s">
        <v>1658</v>
      </c>
      <c r="J1221" s="2" t="s">
        <v>4484</v>
      </c>
      <c r="K1221" s="2" t="s">
        <v>81</v>
      </c>
    </row>
    <row r="1222" spans="1:11" x14ac:dyDescent="0.25">
      <c r="A1222" s="2" t="s">
        <v>2581</v>
      </c>
      <c r="B1222" s="5">
        <v>5.42</v>
      </c>
      <c r="C1222" s="5">
        <v>2.5</v>
      </c>
      <c r="D1222" s="5">
        <v>-1.11385766350855</v>
      </c>
      <c r="E1222" s="6">
        <v>2.8651003126072699E-6</v>
      </c>
      <c r="F1222" s="6">
        <v>5.2809074325167197E-7</v>
      </c>
      <c r="H1222" s="2" t="s">
        <v>3831</v>
      </c>
      <c r="I1222" s="2" t="s">
        <v>603</v>
      </c>
      <c r="J1222" s="2" t="s">
        <v>4485</v>
      </c>
      <c r="K1222" s="2" t="s">
        <v>43</v>
      </c>
    </row>
    <row r="1223" spans="1:11" x14ac:dyDescent="0.25">
      <c r="A1223" s="2" t="s">
        <v>2695</v>
      </c>
      <c r="B1223" s="5">
        <v>46.53</v>
      </c>
      <c r="C1223" s="5">
        <v>22.25</v>
      </c>
      <c r="D1223" s="5">
        <v>-1.0630620818705001</v>
      </c>
      <c r="E1223" s="6">
        <v>5.6422125879042504E-71</v>
      </c>
      <c r="F1223" s="6">
        <v>1.4992369674547201E-72</v>
      </c>
      <c r="G1223" s="2" t="s">
        <v>3514</v>
      </c>
      <c r="I1223" s="2" t="s">
        <v>448</v>
      </c>
      <c r="J1223" s="2" t="s">
        <v>4486</v>
      </c>
      <c r="K1223" s="2" t="s">
        <v>2696</v>
      </c>
    </row>
    <row r="1224" spans="1:11" x14ac:dyDescent="0.25">
      <c r="A1224" s="2" t="s">
        <v>748</v>
      </c>
      <c r="B1224" s="5">
        <v>1.7929999999999999</v>
      </c>
      <c r="C1224" s="5">
        <v>4.343</v>
      </c>
      <c r="D1224" s="5">
        <v>1.27824402111908</v>
      </c>
      <c r="E1224" s="6">
        <v>1.25009320295952E-13</v>
      </c>
      <c r="F1224" s="6">
        <v>1.28003243637557E-14</v>
      </c>
      <c r="I1224" s="2" t="s">
        <v>606</v>
      </c>
      <c r="J1224" s="2" t="s">
        <v>4487</v>
      </c>
      <c r="K1224" s="2" t="s">
        <v>749</v>
      </c>
    </row>
    <row r="1225" spans="1:11" x14ac:dyDescent="0.25">
      <c r="A1225" s="2" t="s">
        <v>786</v>
      </c>
      <c r="B1225" s="5">
        <v>9.5730000000000004</v>
      </c>
      <c r="C1225" s="5">
        <v>4.343</v>
      </c>
      <c r="D1225" s="5">
        <v>-1.1379327393495999</v>
      </c>
      <c r="E1225" s="6">
        <v>3.0141342724684798E-18</v>
      </c>
      <c r="F1225" s="6">
        <v>2.46364266923583E-19</v>
      </c>
      <c r="J1225" s="2" t="s">
        <v>4488</v>
      </c>
    </row>
    <row r="1226" spans="1:11" x14ac:dyDescent="0.25">
      <c r="A1226" s="2" t="s">
        <v>207</v>
      </c>
      <c r="B1226" s="5">
        <v>7.0329999999999897</v>
      </c>
      <c r="C1226" s="5">
        <v>0.48299999999999998</v>
      </c>
      <c r="D1226" s="5">
        <v>-3.8609026300760099</v>
      </c>
      <c r="E1226" s="6">
        <v>1.20862118182662E-62</v>
      </c>
      <c r="F1226" s="6">
        <v>3.5643382141253701E-64</v>
      </c>
      <c r="I1226" s="2" t="s">
        <v>209</v>
      </c>
      <c r="J1226" s="2" t="s">
        <v>4489</v>
      </c>
      <c r="K1226" s="2" t="s">
        <v>208</v>
      </c>
    </row>
    <row r="1227" spans="1:11" x14ac:dyDescent="0.25">
      <c r="A1227" s="2" t="s">
        <v>3019</v>
      </c>
      <c r="B1227" s="5">
        <v>0.56599999999999995</v>
      </c>
      <c r="C1227" s="5">
        <v>2.266</v>
      </c>
      <c r="D1227" s="5">
        <v>1.99766295619623</v>
      </c>
      <c r="E1227" s="6">
        <v>8.2404272687260797E-8</v>
      </c>
      <c r="F1227" s="6">
        <v>1.28447963891107E-8</v>
      </c>
      <c r="G1227" s="2" t="s">
        <v>3745</v>
      </c>
      <c r="I1227" s="2" t="s">
        <v>192</v>
      </c>
      <c r="J1227" s="2" t="s">
        <v>4490</v>
      </c>
      <c r="K1227" s="2" t="s">
        <v>3020</v>
      </c>
    </row>
    <row r="1228" spans="1:11" x14ac:dyDescent="0.25">
      <c r="A1228" s="2" t="s">
        <v>1300</v>
      </c>
      <c r="B1228" s="5">
        <v>2.48</v>
      </c>
      <c r="C1228" s="5">
        <v>1.206</v>
      </c>
      <c r="D1228" s="5">
        <v>-1.0382965680771501</v>
      </c>
      <c r="E1228" s="5">
        <v>7.50307265335852E-4</v>
      </c>
      <c r="F1228" s="5">
        <v>2.00802177460296E-4</v>
      </c>
      <c r="G1228" s="2" t="s">
        <v>4136</v>
      </c>
      <c r="I1228" s="2" t="s">
        <v>304</v>
      </c>
      <c r="J1228" s="2" t="s">
        <v>4491</v>
      </c>
    </row>
    <row r="1229" spans="1:11" x14ac:dyDescent="0.25">
      <c r="A1229" s="2" t="s">
        <v>711</v>
      </c>
      <c r="B1229" s="5">
        <v>9.3330000000000002</v>
      </c>
      <c r="C1229" s="5">
        <v>19</v>
      </c>
      <c r="D1229" s="5">
        <v>1.0281330749614599</v>
      </c>
      <c r="E1229" s="6">
        <v>4.4240888931068397E-124</v>
      </c>
      <c r="F1229" s="6">
        <v>6.8712291067111402E-126</v>
      </c>
      <c r="H1229" s="2" t="s">
        <v>4492</v>
      </c>
      <c r="I1229" s="2" t="s">
        <v>713</v>
      </c>
      <c r="J1229" s="2" t="s">
        <v>4493</v>
      </c>
      <c r="K1229" s="2" t="s">
        <v>712</v>
      </c>
    </row>
    <row r="1230" spans="1:11" x14ac:dyDescent="0.25">
      <c r="A1230" s="2" t="s">
        <v>1697</v>
      </c>
      <c r="B1230" s="5">
        <v>0.29599999999999999</v>
      </c>
      <c r="C1230" s="5">
        <v>1.5959999999999901</v>
      </c>
      <c r="D1230" s="5">
        <v>2.4340741062676399</v>
      </c>
      <c r="E1230" s="6">
        <v>4.1406430618192203E-5</v>
      </c>
      <c r="F1230" s="6">
        <v>8.9569081533719398E-6</v>
      </c>
      <c r="I1230" s="2" t="s">
        <v>998</v>
      </c>
      <c r="J1230" s="2" t="s">
        <v>4494</v>
      </c>
      <c r="K1230" s="2" t="s">
        <v>1698</v>
      </c>
    </row>
    <row r="1231" spans="1:11" x14ac:dyDescent="0.25">
      <c r="A1231" s="2" t="s">
        <v>2302</v>
      </c>
      <c r="B1231" s="5">
        <v>60.703000000000003</v>
      </c>
      <c r="C1231" s="5">
        <v>128.5</v>
      </c>
      <c r="D1231" s="5">
        <v>1.0837932245784101</v>
      </c>
      <c r="E1231" s="6">
        <v>5.77857136513437E-81</v>
      </c>
      <c r="F1231" s="6">
        <v>1.3365076357353699E-82</v>
      </c>
      <c r="J1231" s="2" t="s">
        <v>4495</v>
      </c>
      <c r="K1231" s="2" t="s">
        <v>2303</v>
      </c>
    </row>
    <row r="1232" spans="1:11" x14ac:dyDescent="0.25">
      <c r="A1232" s="2" t="s">
        <v>1133</v>
      </c>
      <c r="B1232" s="5">
        <v>9.3629999999999995</v>
      </c>
      <c r="C1232" s="5">
        <v>45.926000000000002</v>
      </c>
      <c r="D1232" s="5">
        <v>2.2956745913652798</v>
      </c>
      <c r="E1232" s="6">
        <v>2.3288670454171598E-274</v>
      </c>
      <c r="F1232" s="6">
        <v>1.6037069322872E-276</v>
      </c>
      <c r="I1232" s="2" t="s">
        <v>991</v>
      </c>
      <c r="J1232" s="2" t="s">
        <v>4496</v>
      </c>
      <c r="K1232" s="2" t="s">
        <v>1134</v>
      </c>
    </row>
    <row r="1233" spans="1:11" x14ac:dyDescent="0.25">
      <c r="A1233" s="2" t="s">
        <v>2637</v>
      </c>
      <c r="B1233" s="5">
        <v>18.213000000000001</v>
      </c>
      <c r="C1233" s="5">
        <v>43.38</v>
      </c>
      <c r="D1233" s="5">
        <v>1.25314682308474</v>
      </c>
      <c r="E1233" s="6">
        <v>2.38773209919632E-64</v>
      </c>
      <c r="F1233" s="6">
        <v>6.8897341433647098E-66</v>
      </c>
      <c r="I1233" s="2" t="s">
        <v>2639</v>
      </c>
      <c r="J1233" s="2" t="s">
        <v>4497</v>
      </c>
      <c r="K1233" s="2" t="s">
        <v>2638</v>
      </c>
    </row>
    <row r="1234" spans="1:11" x14ac:dyDescent="0.25">
      <c r="A1234" s="2" t="s">
        <v>2889</v>
      </c>
      <c r="B1234" s="5">
        <v>0.223</v>
      </c>
      <c r="C1234" s="5">
        <v>1.1159999999999899</v>
      </c>
      <c r="D1234" s="5">
        <v>2.31449249051497</v>
      </c>
      <c r="E1234" s="6">
        <v>1.3437259085796799E-7</v>
      </c>
      <c r="F1234" s="6">
        <v>2.1387920528321899E-8</v>
      </c>
      <c r="I1234" s="2" t="s">
        <v>1886</v>
      </c>
      <c r="J1234" s="2" t="s">
        <v>4498</v>
      </c>
      <c r="K1234" s="2" t="s">
        <v>2890</v>
      </c>
    </row>
    <row r="1235" spans="1:11" x14ac:dyDescent="0.25">
      <c r="A1235" s="2" t="s">
        <v>1951</v>
      </c>
      <c r="B1235" s="5">
        <v>59.573</v>
      </c>
      <c r="C1235" s="5">
        <v>20.416</v>
      </c>
      <c r="D1235" s="5">
        <v>-1.5438007184987499</v>
      </c>
      <c r="E1235" s="6">
        <v>3.5264851088323102E-192</v>
      </c>
      <c r="F1235" s="6">
        <v>3.3258685711444898E-194</v>
      </c>
      <c r="G1235" s="2" t="s">
        <v>3239</v>
      </c>
      <c r="I1235" s="2" t="s">
        <v>1953</v>
      </c>
      <c r="J1235" s="2" t="s">
        <v>4499</v>
      </c>
      <c r="K1235" s="2" t="s">
        <v>1952</v>
      </c>
    </row>
    <row r="1236" spans="1:11" x14ac:dyDescent="0.25">
      <c r="A1236" s="2" t="s">
        <v>2520</v>
      </c>
      <c r="B1236" s="5">
        <v>19.305999999999901</v>
      </c>
      <c r="C1236" s="5">
        <v>5.0129999999999999</v>
      </c>
      <c r="D1236" s="5">
        <v>-1.95484015765459</v>
      </c>
      <c r="E1236" s="6">
        <v>2.8585318421591598E-276</v>
      </c>
      <c r="F1236" s="6">
        <v>1.9470491306129699E-278</v>
      </c>
      <c r="H1236" s="2" t="s">
        <v>4500</v>
      </c>
      <c r="I1236" s="2" t="s">
        <v>52</v>
      </c>
      <c r="J1236" s="2" t="s">
        <v>4501</v>
      </c>
      <c r="K1236" s="2" t="s">
        <v>2521</v>
      </c>
    </row>
    <row r="1237" spans="1:11" x14ac:dyDescent="0.25">
      <c r="A1237" s="2" t="s">
        <v>1742</v>
      </c>
      <c r="B1237" s="5">
        <v>33.286000000000001</v>
      </c>
      <c r="C1237" s="5">
        <v>11.6459999999999</v>
      </c>
      <c r="D1237" s="5">
        <v>-1.51396631856652</v>
      </c>
      <c r="E1237" s="5">
        <v>0</v>
      </c>
      <c r="F1237" s="5">
        <v>0</v>
      </c>
      <c r="I1237" s="2" t="s">
        <v>40</v>
      </c>
      <c r="J1237" s="2" t="s">
        <v>4502</v>
      </c>
      <c r="K1237" s="2" t="s">
        <v>1743</v>
      </c>
    </row>
    <row r="1238" spans="1:11" x14ac:dyDescent="0.25">
      <c r="A1238" s="2" t="s">
        <v>1568</v>
      </c>
      <c r="B1238" s="5">
        <v>55.066000000000003</v>
      </c>
      <c r="C1238" s="5">
        <v>15.583</v>
      </c>
      <c r="D1238" s="5">
        <v>-1.8193364944783099</v>
      </c>
      <c r="E1238" s="6">
        <v>4.4714573492500102E-135</v>
      </c>
      <c r="F1238" s="6">
        <v>6.2921551908014497E-137</v>
      </c>
      <c r="G1238" s="2" t="s">
        <v>3268</v>
      </c>
      <c r="H1238" s="2" t="s">
        <v>3269</v>
      </c>
      <c r="I1238" s="2" t="s">
        <v>194</v>
      </c>
      <c r="J1238" s="2" t="s">
        <v>4503</v>
      </c>
      <c r="K1238" s="2" t="s">
        <v>1569</v>
      </c>
    </row>
    <row r="1239" spans="1:11" x14ac:dyDescent="0.25">
      <c r="A1239" s="2" t="s">
        <v>1905</v>
      </c>
      <c r="B1239" s="5">
        <v>1.19</v>
      </c>
      <c r="C1239" s="5">
        <v>0.20300000000000001</v>
      </c>
      <c r="D1239" s="5">
        <v>-2.5509285661829799</v>
      </c>
      <c r="E1239" s="6">
        <v>1.55332660585711E-6</v>
      </c>
      <c r="F1239" s="6">
        <v>2.7776109430791598E-7</v>
      </c>
      <c r="I1239" s="2" t="s">
        <v>40</v>
      </c>
      <c r="J1239" s="2" t="s">
        <v>4504</v>
      </c>
      <c r="K1239" s="2" t="s">
        <v>1906</v>
      </c>
    </row>
    <row r="1240" spans="1:11" x14ac:dyDescent="0.25">
      <c r="A1240" s="2" t="s">
        <v>1851</v>
      </c>
      <c r="B1240" s="5">
        <v>25.99</v>
      </c>
      <c r="C1240" s="5">
        <v>57.51</v>
      </c>
      <c r="D1240" s="5">
        <v>1.14720514335236</v>
      </c>
      <c r="E1240" s="6">
        <v>1.14637901240849E-30</v>
      </c>
      <c r="F1240" s="6">
        <v>6.0751075094967495E-32</v>
      </c>
      <c r="J1240" s="2" t="s">
        <v>4505</v>
      </c>
      <c r="K1240" s="2" t="s">
        <v>1852</v>
      </c>
    </row>
    <row r="1241" spans="1:11" x14ac:dyDescent="0.25">
      <c r="A1241" s="2" t="s">
        <v>2480</v>
      </c>
      <c r="B1241" s="5">
        <v>2.0430000000000001</v>
      </c>
      <c r="C1241" s="5">
        <v>4.5199999999999996</v>
      </c>
      <c r="D1241" s="5">
        <v>1.1459487194710201</v>
      </c>
      <c r="E1241" s="6">
        <v>2.6079467391350701E-18</v>
      </c>
      <c r="F1241" s="6">
        <v>2.1238316907677799E-19</v>
      </c>
      <c r="I1241" s="2" t="s">
        <v>2481</v>
      </c>
      <c r="J1241" s="2" t="s">
        <v>4506</v>
      </c>
    </row>
    <row r="1242" spans="1:11" x14ac:dyDescent="0.25">
      <c r="A1242" s="2" t="s">
        <v>2326</v>
      </c>
      <c r="B1242" s="5">
        <v>28.823</v>
      </c>
      <c r="C1242" s="5">
        <v>85.412999999999997</v>
      </c>
      <c r="D1242" s="5">
        <v>1.5688024034736301</v>
      </c>
      <c r="E1242" s="5">
        <v>0</v>
      </c>
      <c r="F1242" s="5">
        <v>0</v>
      </c>
      <c r="I1242" s="2" t="s">
        <v>2055</v>
      </c>
      <c r="J1242" s="2" t="s">
        <v>4507</v>
      </c>
      <c r="K1242" s="2" t="s">
        <v>2327</v>
      </c>
    </row>
    <row r="1243" spans="1:11" x14ac:dyDescent="0.25">
      <c r="A1243" s="2" t="s">
        <v>1471</v>
      </c>
      <c r="B1243" s="5">
        <v>0.93</v>
      </c>
      <c r="C1243" s="5">
        <v>2.7160000000000002</v>
      </c>
      <c r="D1243" s="5">
        <v>1.5462836098536701</v>
      </c>
      <c r="E1243" s="5">
        <v>1.9474916488255599E-4</v>
      </c>
      <c r="F1243" s="6">
        <v>4.6690123899872799E-5</v>
      </c>
      <c r="I1243" s="2" t="s">
        <v>1472</v>
      </c>
      <c r="J1243" s="2" t="s">
        <v>4508</v>
      </c>
    </row>
    <row r="1244" spans="1:11" x14ac:dyDescent="0.25">
      <c r="A1244" s="2" t="s">
        <v>745</v>
      </c>
      <c r="B1244" s="5">
        <v>9.2829999999999995</v>
      </c>
      <c r="C1244" s="5">
        <v>20.045999999999999</v>
      </c>
      <c r="D1244" s="5">
        <v>1.1121460113802799</v>
      </c>
      <c r="E1244" s="6">
        <v>5.7042472710300796E-122</v>
      </c>
      <c r="F1244" s="6">
        <v>8.9448869133128004E-124</v>
      </c>
      <c r="I1244" s="2" t="s">
        <v>374</v>
      </c>
      <c r="J1244" s="2" t="s">
        <v>4509</v>
      </c>
      <c r="K1244" s="2" t="s">
        <v>746</v>
      </c>
    </row>
    <row r="1245" spans="1:11" x14ac:dyDescent="0.25">
      <c r="A1245" s="2" t="s">
        <v>2757</v>
      </c>
      <c r="B1245" s="5">
        <v>1.8359999999999901</v>
      </c>
      <c r="C1245" s="5">
        <v>0.52</v>
      </c>
      <c r="D1245" s="5">
        <v>-1.8110383915688899</v>
      </c>
      <c r="E1245" s="6">
        <v>1.78241712577397E-9</v>
      </c>
      <c r="F1245" s="6">
        <v>2.3947836418201499E-10</v>
      </c>
      <c r="I1245" s="2" t="s">
        <v>364</v>
      </c>
      <c r="J1245" s="2" t="s">
        <v>4510</v>
      </c>
      <c r="K1245" s="2" t="s">
        <v>2758</v>
      </c>
    </row>
    <row r="1246" spans="1:11" x14ac:dyDescent="0.25">
      <c r="A1246" s="2" t="s">
        <v>3040</v>
      </c>
      <c r="B1246" s="5">
        <v>4.2359999999999998</v>
      </c>
      <c r="C1246" s="5">
        <v>1.83</v>
      </c>
      <c r="D1246" s="5">
        <v>-1.2080323015571199</v>
      </c>
      <c r="E1246" s="6">
        <v>5.3526346285739402E-11</v>
      </c>
      <c r="F1246" s="6">
        <v>6.4023123474609503E-12</v>
      </c>
      <c r="I1246" s="2" t="s">
        <v>617</v>
      </c>
      <c r="J1246" s="2" t="s">
        <v>4511</v>
      </c>
      <c r="K1246" s="2" t="s">
        <v>3041</v>
      </c>
    </row>
    <row r="1247" spans="1:11" x14ac:dyDescent="0.25">
      <c r="A1247" s="2" t="s">
        <v>1312</v>
      </c>
      <c r="B1247" s="5">
        <v>19.242999999999999</v>
      </c>
      <c r="C1247" s="5">
        <v>9.1560000000000006</v>
      </c>
      <c r="D1247" s="5">
        <v>-1.06987795080554</v>
      </c>
      <c r="E1247" s="6">
        <v>3.1682798184918301E-36</v>
      </c>
      <c r="F1247" s="6">
        <v>1.4892776034769799E-37</v>
      </c>
      <c r="G1247" s="2" t="s">
        <v>3363</v>
      </c>
      <c r="H1247" s="2" t="s">
        <v>3364</v>
      </c>
      <c r="I1247" s="2" t="s">
        <v>570</v>
      </c>
      <c r="J1247" s="2" t="s">
        <v>4512</v>
      </c>
      <c r="K1247" s="2" t="s">
        <v>1313</v>
      </c>
    </row>
    <row r="1248" spans="1:11" x14ac:dyDescent="0.25">
      <c r="A1248" s="2" t="s">
        <v>1020</v>
      </c>
      <c r="B1248" s="5">
        <v>1.97</v>
      </c>
      <c r="C1248" s="5">
        <v>0.54299999999999904</v>
      </c>
      <c r="D1248" s="5">
        <v>-1.86143947928997</v>
      </c>
      <c r="E1248" s="6">
        <v>3.2430826136935498E-7</v>
      </c>
      <c r="F1248" s="6">
        <v>5.3634532756787099E-8</v>
      </c>
      <c r="J1248" s="2" t="s">
        <v>4513</v>
      </c>
      <c r="K1248" s="2" t="s">
        <v>236</v>
      </c>
    </row>
    <row r="1249" spans="1:11" x14ac:dyDescent="0.25">
      <c r="A1249" s="2" t="s">
        <v>2352</v>
      </c>
      <c r="B1249" s="5">
        <v>3.8730000000000002</v>
      </c>
      <c r="C1249" s="5">
        <v>1.863</v>
      </c>
      <c r="D1249" s="5">
        <v>-1.0519080739861</v>
      </c>
      <c r="E1249" s="6">
        <v>1.76090426661928E-10</v>
      </c>
      <c r="F1249" s="6">
        <v>2.18992163962909E-11</v>
      </c>
      <c r="I1249" s="2" t="s">
        <v>423</v>
      </c>
      <c r="J1249" s="2" t="s">
        <v>4514</v>
      </c>
      <c r="K1249" s="2" t="s">
        <v>1931</v>
      </c>
    </row>
    <row r="1250" spans="1:11" x14ac:dyDescent="0.25">
      <c r="A1250" s="2" t="s">
        <v>1882</v>
      </c>
      <c r="B1250" s="5">
        <v>2.6659999999999999</v>
      </c>
      <c r="C1250" s="5">
        <v>1.1930000000000001</v>
      </c>
      <c r="D1250" s="5">
        <v>-1.1582173487257601</v>
      </c>
      <c r="E1250" s="6">
        <v>1.5518204723413401E-8</v>
      </c>
      <c r="F1250" s="6">
        <v>2.25919421015745E-9</v>
      </c>
      <c r="I1250" s="2" t="s">
        <v>423</v>
      </c>
      <c r="J1250" s="2" t="s">
        <v>4515</v>
      </c>
      <c r="K1250" s="2" t="s">
        <v>693</v>
      </c>
    </row>
    <row r="1251" spans="1:11" x14ac:dyDescent="0.25">
      <c r="A1251" s="2" t="s">
        <v>511</v>
      </c>
      <c r="B1251" s="5">
        <v>2.8860000000000001</v>
      </c>
      <c r="C1251" s="5">
        <v>0.43</v>
      </c>
      <c r="D1251" s="5">
        <v>-2.7409566319837699</v>
      </c>
      <c r="E1251" s="6">
        <v>8.0190059917566503E-6</v>
      </c>
      <c r="F1251" s="6">
        <v>1.56688354323675E-6</v>
      </c>
      <c r="J1251" s="2" t="s">
        <v>4516</v>
      </c>
    </row>
    <row r="1252" spans="1:11" x14ac:dyDescent="0.25">
      <c r="A1252" s="2" t="s">
        <v>2974</v>
      </c>
      <c r="B1252" s="5">
        <v>1.5959999999999901</v>
      </c>
      <c r="C1252" s="5">
        <v>4.1859999999999999</v>
      </c>
      <c r="D1252" s="5">
        <v>1.39407603833572</v>
      </c>
      <c r="E1252" s="6">
        <v>4.9123825914019601E-6</v>
      </c>
      <c r="F1252" s="6">
        <v>9.3320334132860999E-7</v>
      </c>
      <c r="I1252" s="2" t="s">
        <v>2649</v>
      </c>
      <c r="J1252" s="2" t="s">
        <v>4517</v>
      </c>
      <c r="K1252" s="2" t="s">
        <v>43</v>
      </c>
    </row>
    <row r="1253" spans="1:11" x14ac:dyDescent="0.25">
      <c r="A1253" s="2" t="s">
        <v>1796</v>
      </c>
      <c r="B1253" s="5">
        <v>60.08</v>
      </c>
      <c r="C1253" s="5">
        <v>116</v>
      </c>
      <c r="D1253" s="5">
        <v>1.0253874391411799</v>
      </c>
      <c r="E1253" s="6">
        <v>4.5421169596699103E-27</v>
      </c>
      <c r="F1253" s="6">
        <v>2.65862785054377E-28</v>
      </c>
      <c r="J1253" s="2" t="s">
        <v>4518</v>
      </c>
    </row>
    <row r="1254" spans="1:11" x14ac:dyDescent="0.25">
      <c r="A1254" s="2" t="s">
        <v>2911</v>
      </c>
      <c r="B1254" s="5">
        <v>61.863</v>
      </c>
      <c r="C1254" s="5">
        <v>139.56</v>
      </c>
      <c r="D1254" s="5">
        <v>1.1741324321831399</v>
      </c>
      <c r="E1254" s="6">
        <v>8.50885378446055E-243</v>
      </c>
      <c r="F1254" s="6">
        <v>6.5599536261981801E-245</v>
      </c>
      <c r="I1254" s="2" t="s">
        <v>2912</v>
      </c>
      <c r="J1254" s="2" t="s">
        <v>4519</v>
      </c>
      <c r="K1254" s="2" t="s">
        <v>371</v>
      </c>
    </row>
    <row r="1255" spans="1:11" x14ac:dyDescent="0.25">
      <c r="A1255" s="2" t="s">
        <v>1053</v>
      </c>
      <c r="B1255" s="5">
        <v>16.29</v>
      </c>
      <c r="C1255" s="5">
        <v>4.3099999999999996</v>
      </c>
      <c r="D1255" s="5">
        <v>-1.91776956652401</v>
      </c>
      <c r="E1255" s="6">
        <v>7.26136451748672E-14</v>
      </c>
      <c r="F1255" s="6">
        <v>7.3292860734826406E-15</v>
      </c>
      <c r="J1255" s="2" t="s">
        <v>4520</v>
      </c>
      <c r="K1255" s="2" t="s">
        <v>34</v>
      </c>
    </row>
    <row r="1256" spans="1:11" x14ac:dyDescent="0.25">
      <c r="A1256" s="2" t="s">
        <v>75</v>
      </c>
      <c r="B1256" s="5">
        <v>252.87</v>
      </c>
      <c r="C1256" s="5">
        <v>115.34299999999899</v>
      </c>
      <c r="D1256" s="5">
        <v>-1.13110374243906</v>
      </c>
      <c r="E1256" s="6">
        <v>7.6854404347789602E-170</v>
      </c>
      <c r="F1256" s="6">
        <v>8.3699764875598394E-172</v>
      </c>
      <c r="I1256" s="2" t="s">
        <v>76</v>
      </c>
      <c r="J1256" s="2" t="s">
        <v>4521</v>
      </c>
    </row>
    <row r="1257" spans="1:11" x14ac:dyDescent="0.25">
      <c r="A1257" s="2" t="s">
        <v>525</v>
      </c>
      <c r="B1257" s="5">
        <v>0.23300000000000001</v>
      </c>
      <c r="C1257" s="5">
        <v>1.036</v>
      </c>
      <c r="D1257" s="5">
        <v>2.16039245623434</v>
      </c>
      <c r="E1257" s="6">
        <v>1.8525709961330101E-9</v>
      </c>
      <c r="F1257" s="6">
        <v>2.4931995025447499E-10</v>
      </c>
      <c r="I1257" s="2" t="s">
        <v>420</v>
      </c>
      <c r="J1257" s="2" t="s">
        <v>4522</v>
      </c>
      <c r="K1257" s="2" t="s">
        <v>526</v>
      </c>
    </row>
    <row r="1258" spans="1:11" x14ac:dyDescent="0.25">
      <c r="A1258" s="2" t="s">
        <v>2931</v>
      </c>
      <c r="B1258" s="5">
        <v>3.3000000000000002E-2</v>
      </c>
      <c r="C1258" s="5">
        <v>0.35</v>
      </c>
      <c r="D1258" s="5">
        <v>3.41135402976755</v>
      </c>
      <c r="E1258" s="6">
        <v>9.1026461677620903E-5</v>
      </c>
      <c r="F1258" s="6">
        <v>2.0763657640862798E-5</v>
      </c>
      <c r="I1258" s="2" t="s">
        <v>242</v>
      </c>
      <c r="J1258" s="2" t="s">
        <v>4523</v>
      </c>
      <c r="K1258" s="2" t="s">
        <v>2932</v>
      </c>
    </row>
    <row r="1259" spans="1:11" x14ac:dyDescent="0.25">
      <c r="A1259" s="2" t="s">
        <v>2862</v>
      </c>
      <c r="B1259" s="5">
        <v>283.56</v>
      </c>
      <c r="C1259" s="5">
        <v>123.553</v>
      </c>
      <c r="D1259" s="5">
        <v>-1.1970790920719101</v>
      </c>
      <c r="E1259" s="5">
        <v>0</v>
      </c>
      <c r="F1259" s="5">
        <v>0</v>
      </c>
      <c r="I1259" s="2" t="s">
        <v>771</v>
      </c>
      <c r="J1259" s="2" t="s">
        <v>4524</v>
      </c>
      <c r="K1259" s="2" t="s">
        <v>326</v>
      </c>
    </row>
    <row r="1260" spans="1:11" x14ac:dyDescent="0.25">
      <c r="A1260" s="2" t="s">
        <v>2006</v>
      </c>
      <c r="B1260" s="5">
        <v>7.2759999999999998</v>
      </c>
      <c r="C1260" s="5">
        <v>3.3860000000000001</v>
      </c>
      <c r="D1260" s="5">
        <v>-1.10197879397257</v>
      </c>
      <c r="E1260" s="6">
        <v>1.1586431129596099E-15</v>
      </c>
      <c r="F1260" s="6">
        <v>1.06888035733221E-16</v>
      </c>
      <c r="G1260" s="2" t="s">
        <v>3341</v>
      </c>
      <c r="I1260" s="2" t="s">
        <v>568</v>
      </c>
      <c r="J1260" s="2" t="s">
        <v>4525</v>
      </c>
      <c r="K1260" s="2" t="s">
        <v>2007</v>
      </c>
    </row>
    <row r="1261" spans="1:11" x14ac:dyDescent="0.25">
      <c r="A1261" s="2" t="s">
        <v>1932</v>
      </c>
      <c r="B1261" s="5">
        <v>18.183</v>
      </c>
      <c r="C1261" s="5">
        <v>7.87</v>
      </c>
      <c r="D1261" s="5">
        <v>-1.20786381212756</v>
      </c>
      <c r="E1261" s="6">
        <v>2.0945537408017199E-23</v>
      </c>
      <c r="F1261" s="6">
        <v>1.3788589271652701E-24</v>
      </c>
      <c r="I1261" s="2" t="s">
        <v>1242</v>
      </c>
      <c r="J1261" s="2" t="s">
        <v>4526</v>
      </c>
      <c r="K1261" s="2" t="s">
        <v>1894</v>
      </c>
    </row>
    <row r="1262" spans="1:11" x14ac:dyDescent="0.25">
      <c r="A1262" s="2" t="s">
        <v>1893</v>
      </c>
      <c r="B1262" s="5">
        <v>40.975999999999999</v>
      </c>
      <c r="C1262" s="5">
        <v>18.343</v>
      </c>
      <c r="D1262" s="5">
        <v>-1.1584301759147599</v>
      </c>
      <c r="E1262" s="6">
        <v>2.9709452594172302E-48</v>
      </c>
      <c r="F1262" s="6">
        <v>1.07852166175669E-49</v>
      </c>
      <c r="I1262" s="2" t="s">
        <v>1242</v>
      </c>
      <c r="J1262" s="2" t="s">
        <v>4527</v>
      </c>
      <c r="K1262" s="2" t="s">
        <v>1894</v>
      </c>
    </row>
    <row r="1263" spans="1:11" x14ac:dyDescent="0.25">
      <c r="A1263" s="2" t="s">
        <v>3063</v>
      </c>
      <c r="B1263" s="5">
        <v>88.902999999999906</v>
      </c>
      <c r="C1263" s="5">
        <v>32.603000000000002</v>
      </c>
      <c r="D1263" s="5">
        <v>-1.4459877591997701</v>
      </c>
      <c r="E1263" s="6">
        <v>4.48346071412527E-147</v>
      </c>
      <c r="F1263" s="6">
        <v>5.7888853954993203E-149</v>
      </c>
      <c r="I1263" s="2" t="s">
        <v>1242</v>
      </c>
      <c r="J1263" s="2" t="s">
        <v>4528</v>
      </c>
      <c r="K1263" s="2" t="s">
        <v>895</v>
      </c>
    </row>
    <row r="1264" spans="1:11" x14ac:dyDescent="0.25">
      <c r="A1264" s="2" t="s">
        <v>1487</v>
      </c>
      <c r="B1264" s="5">
        <v>1.4</v>
      </c>
      <c r="C1264" s="5">
        <v>3.093</v>
      </c>
      <c r="D1264" s="5">
        <v>1.1476208130502099</v>
      </c>
      <c r="E1264" s="6">
        <v>8.5738725574733195E-7</v>
      </c>
      <c r="F1264" s="6">
        <v>1.4898350783197301E-7</v>
      </c>
      <c r="I1264" s="2" t="s">
        <v>1488</v>
      </c>
      <c r="J1264" s="2" t="s">
        <v>4529</v>
      </c>
    </row>
    <row r="1265" spans="1:11" x14ac:dyDescent="0.25">
      <c r="A1265" s="2" t="s">
        <v>2505</v>
      </c>
      <c r="B1265" s="5">
        <v>0.27600000000000002</v>
      </c>
      <c r="C1265" s="5">
        <v>6.6000000000000003E-2</v>
      </c>
      <c r="D1265" s="5">
        <v>-2.0661452930103001</v>
      </c>
      <c r="E1265" s="5">
        <v>9.3765842939215797E-4</v>
      </c>
      <c r="F1265" s="5">
        <v>2.5536391339507202E-4</v>
      </c>
      <c r="H1265" s="2" t="s">
        <v>4072</v>
      </c>
      <c r="I1265" s="2" t="s">
        <v>86</v>
      </c>
      <c r="J1265" s="2" t="s">
        <v>4530</v>
      </c>
    </row>
    <row r="1266" spans="1:11" x14ac:dyDescent="0.25">
      <c r="A1266" s="2" t="s">
        <v>2884</v>
      </c>
      <c r="B1266" s="5">
        <v>49.706000000000003</v>
      </c>
      <c r="C1266" s="5">
        <v>22.013000000000002</v>
      </c>
      <c r="D1266" s="5">
        <v>-1.17369467147588</v>
      </c>
      <c r="E1266" s="6">
        <v>4.6152954687608403E-114</v>
      </c>
      <c r="F1266" s="6">
        <v>7.8072921749830499E-116</v>
      </c>
      <c r="G1266" s="2" t="s">
        <v>3778</v>
      </c>
      <c r="I1266" s="2" t="s">
        <v>102</v>
      </c>
      <c r="J1266" s="2" t="s">
        <v>4531</v>
      </c>
      <c r="K1266" s="2" t="s">
        <v>2885</v>
      </c>
    </row>
    <row r="1267" spans="1:11" x14ac:dyDescent="0.25">
      <c r="A1267" s="2" t="s">
        <v>2815</v>
      </c>
      <c r="B1267" s="5">
        <v>1.71</v>
      </c>
      <c r="C1267" s="5">
        <v>0.22</v>
      </c>
      <c r="D1267" s="5">
        <v>-2.9505897439676798</v>
      </c>
      <c r="E1267" s="6">
        <v>2.1034202621998901E-8</v>
      </c>
      <c r="F1267" s="6">
        <v>3.0976566486933599E-9</v>
      </c>
      <c r="I1267" s="2" t="s">
        <v>1433</v>
      </c>
      <c r="J1267" s="2" t="s">
        <v>4532</v>
      </c>
      <c r="K1267" s="2" t="s">
        <v>1627</v>
      </c>
    </row>
    <row r="1268" spans="1:11" x14ac:dyDescent="0.25">
      <c r="A1268" s="2" t="s">
        <v>1248</v>
      </c>
      <c r="B1268" s="5">
        <v>8.1199999999999992</v>
      </c>
      <c r="C1268" s="5">
        <v>2.0259999999999998</v>
      </c>
      <c r="D1268" s="5">
        <v>-2.0007667984595998</v>
      </c>
      <c r="E1268" s="6">
        <v>1.4007038351247299E-57</v>
      </c>
      <c r="F1268" s="6">
        <v>4.3876731045082702E-59</v>
      </c>
      <c r="I1268" s="2" t="s">
        <v>1250</v>
      </c>
      <c r="J1268" s="2" t="s">
        <v>4533</v>
      </c>
      <c r="K1268" s="2" t="s">
        <v>1249</v>
      </c>
    </row>
    <row r="1269" spans="1:11" x14ac:dyDescent="0.25">
      <c r="A1269" s="2" t="s">
        <v>2615</v>
      </c>
      <c r="B1269" s="5">
        <v>1.3359999999999901</v>
      </c>
      <c r="C1269" s="5">
        <v>6.6000000000000003E-2</v>
      </c>
      <c r="D1269" s="5">
        <v>-4.3385153976292896</v>
      </c>
      <c r="E1269" s="6">
        <v>1.1807558516175499E-9</v>
      </c>
      <c r="F1269" s="6">
        <v>1.56432093212641E-10</v>
      </c>
      <c r="G1269" s="2" t="s">
        <v>3268</v>
      </c>
      <c r="H1269" s="2" t="s">
        <v>3269</v>
      </c>
      <c r="I1269" s="2" t="s">
        <v>1030</v>
      </c>
      <c r="J1269" s="2" t="s">
        <v>4534</v>
      </c>
      <c r="K1269" s="2" t="s">
        <v>2616</v>
      </c>
    </row>
    <row r="1270" spans="1:11" x14ac:dyDescent="0.25">
      <c r="A1270" s="2" t="s">
        <v>705</v>
      </c>
      <c r="B1270" s="5">
        <v>2.6230000000000002</v>
      </c>
      <c r="C1270" s="5">
        <v>0.84</v>
      </c>
      <c r="D1270" s="5">
        <v>-1.639174875763</v>
      </c>
      <c r="E1270" s="6">
        <v>9.6628634897697393E-9</v>
      </c>
      <c r="F1270" s="6">
        <v>1.3807156780020899E-9</v>
      </c>
      <c r="G1270" s="2" t="s">
        <v>3363</v>
      </c>
      <c r="H1270" s="2" t="s">
        <v>3364</v>
      </c>
      <c r="I1270" s="2" t="s">
        <v>575</v>
      </c>
      <c r="J1270" s="2" t="s">
        <v>4535</v>
      </c>
      <c r="K1270" s="2" t="s">
        <v>706</v>
      </c>
    </row>
    <row r="1271" spans="1:11" x14ac:dyDescent="0.25">
      <c r="A1271" s="2" t="s">
        <v>964</v>
      </c>
      <c r="B1271" s="5">
        <v>2.99</v>
      </c>
      <c r="C1271" s="5">
        <v>1.246</v>
      </c>
      <c r="D1271" s="5">
        <v>-1.28701220091385</v>
      </c>
      <c r="E1271" s="6">
        <v>9.3119983842894501E-29</v>
      </c>
      <c r="F1271" s="6">
        <v>5.1926810580310201E-30</v>
      </c>
      <c r="H1271" s="2" t="s">
        <v>3789</v>
      </c>
      <c r="I1271" s="2" t="s">
        <v>966</v>
      </c>
      <c r="J1271" s="2" t="s">
        <v>4536</v>
      </c>
      <c r="K1271" s="2" t="s">
        <v>965</v>
      </c>
    </row>
    <row r="1272" spans="1:11" x14ac:dyDescent="0.25">
      <c r="A1272" s="2" t="s">
        <v>1999</v>
      </c>
      <c r="B1272" s="5">
        <v>2.9929999999999999</v>
      </c>
      <c r="C1272" s="5">
        <v>6.8229999999999897</v>
      </c>
      <c r="D1272" s="5">
        <v>1.19187320385101</v>
      </c>
      <c r="E1272" s="6">
        <v>6.4356395425934695E-7</v>
      </c>
      <c r="F1272" s="6">
        <v>1.10383473658528E-7</v>
      </c>
      <c r="I1272" s="2" t="s">
        <v>1025</v>
      </c>
      <c r="J1272" s="2" t="s">
        <v>4537</v>
      </c>
      <c r="K1272" s="2" t="s">
        <v>2000</v>
      </c>
    </row>
    <row r="1273" spans="1:11" x14ac:dyDescent="0.25">
      <c r="A1273" s="2" t="s">
        <v>2654</v>
      </c>
      <c r="B1273" s="5">
        <v>6.6000000000000003E-2</v>
      </c>
      <c r="C1273" s="5">
        <v>0.53</v>
      </c>
      <c r="D1273" s="5">
        <v>3.0377558043353901</v>
      </c>
      <c r="E1273" s="6">
        <v>2.5817504430727198E-6</v>
      </c>
      <c r="F1273" s="6">
        <v>4.7315872440194902E-7</v>
      </c>
      <c r="G1273" s="2" t="s">
        <v>3239</v>
      </c>
      <c r="I1273" s="2" t="s">
        <v>2655</v>
      </c>
      <c r="J1273" s="2" t="s">
        <v>4538</v>
      </c>
      <c r="K1273" s="2" t="s">
        <v>66</v>
      </c>
    </row>
    <row r="1274" spans="1:11" x14ac:dyDescent="0.25">
      <c r="A1274" s="2" t="s">
        <v>2829</v>
      </c>
      <c r="B1274" s="5">
        <v>0.81299999999999994</v>
      </c>
      <c r="C1274" s="5">
        <v>0.24299999999999999</v>
      </c>
      <c r="D1274" s="5">
        <v>-1.73098514000286</v>
      </c>
      <c r="E1274" s="5">
        <v>5.3263953405829597E-4</v>
      </c>
      <c r="F1274" s="5">
        <v>1.38561690889169E-4</v>
      </c>
      <c r="I1274" s="2" t="s">
        <v>333</v>
      </c>
      <c r="J1274" s="2" t="s">
        <v>4539</v>
      </c>
      <c r="K1274" s="2" t="s">
        <v>118</v>
      </c>
    </row>
    <row r="1275" spans="1:11" x14ac:dyDescent="0.25">
      <c r="A1275" s="2" t="s">
        <v>2764</v>
      </c>
      <c r="B1275" s="5">
        <v>36.630000000000003</v>
      </c>
      <c r="C1275" s="5">
        <v>75.56</v>
      </c>
      <c r="D1275" s="5">
        <v>1.04577956268743</v>
      </c>
      <c r="E1275" s="6">
        <v>1.2305124945156901E-63</v>
      </c>
      <c r="F1275" s="6">
        <v>3.5966613649272898E-65</v>
      </c>
      <c r="G1275" s="2" t="s">
        <v>3359</v>
      </c>
      <c r="I1275" s="2" t="s">
        <v>2246</v>
      </c>
      <c r="J1275" s="2" t="s">
        <v>4540</v>
      </c>
      <c r="K1275" s="2" t="s">
        <v>2765</v>
      </c>
    </row>
    <row r="1276" spans="1:11" x14ac:dyDescent="0.25">
      <c r="A1276" s="2" t="s">
        <v>2596</v>
      </c>
      <c r="B1276" s="5">
        <v>10.562999999999899</v>
      </c>
      <c r="C1276" s="5">
        <v>3.3860000000000001</v>
      </c>
      <c r="D1276" s="5">
        <v>-1.6391946615391999</v>
      </c>
      <c r="E1276" s="6">
        <v>1.7956933843978699E-54</v>
      </c>
      <c r="F1276" s="6">
        <v>5.88034387391766E-56</v>
      </c>
      <c r="I1276" s="2" t="s">
        <v>280</v>
      </c>
      <c r="J1276" s="2" t="s">
        <v>4541</v>
      </c>
      <c r="K1276" s="2" t="s">
        <v>430</v>
      </c>
    </row>
    <row r="1277" spans="1:11" x14ac:dyDescent="0.25">
      <c r="A1277" s="2" t="s">
        <v>2063</v>
      </c>
      <c r="B1277" s="5">
        <v>20.983000000000001</v>
      </c>
      <c r="C1277" s="5">
        <v>5.7859999999999996</v>
      </c>
      <c r="D1277" s="5">
        <v>-1.8566022376111599</v>
      </c>
      <c r="E1277" s="6">
        <v>1.4456710638737101E-133</v>
      </c>
      <c r="F1277" s="6">
        <v>2.0613747505019901E-135</v>
      </c>
      <c r="I1277" s="2" t="s">
        <v>280</v>
      </c>
      <c r="J1277" s="2" t="s">
        <v>4542</v>
      </c>
      <c r="K1277" s="2" t="s">
        <v>872</v>
      </c>
    </row>
    <row r="1278" spans="1:11" x14ac:dyDescent="0.25">
      <c r="A1278" s="2" t="s">
        <v>2783</v>
      </c>
      <c r="B1278" s="5">
        <v>6.83</v>
      </c>
      <c r="C1278" s="5">
        <v>2.6</v>
      </c>
      <c r="D1278" s="5">
        <v>-1.39146566188396</v>
      </c>
      <c r="E1278" s="5">
        <v>7.2577725368313997E-4</v>
      </c>
      <c r="F1278" s="5">
        <v>1.93495325524575E-4</v>
      </c>
      <c r="J1278" s="2" t="s">
        <v>4543</v>
      </c>
    </row>
    <row r="1279" spans="1:11" x14ac:dyDescent="0.25">
      <c r="A1279" s="2" t="s">
        <v>1429</v>
      </c>
      <c r="B1279" s="5">
        <v>4.5999999999999999E-2</v>
      </c>
      <c r="C1279" s="5">
        <v>1.1499999999999999</v>
      </c>
      <c r="D1279" s="5">
        <v>4.7194763251298797</v>
      </c>
      <c r="E1279" s="6">
        <v>1.3795625193617599E-12</v>
      </c>
      <c r="F1279" s="6">
        <v>1.5019227511097699E-13</v>
      </c>
      <c r="I1279" s="2" t="s">
        <v>1412</v>
      </c>
      <c r="J1279" s="2" t="s">
        <v>4544</v>
      </c>
    </row>
    <row r="1280" spans="1:11" x14ac:dyDescent="0.25">
      <c r="A1280" s="2" t="s">
        <v>937</v>
      </c>
      <c r="B1280" s="5">
        <v>1.2629999999999999</v>
      </c>
      <c r="C1280" s="5">
        <v>3.85</v>
      </c>
      <c r="D1280" s="5">
        <v>1.6109914269377801</v>
      </c>
      <c r="E1280" s="5">
        <v>1.51963292167007E-4</v>
      </c>
      <c r="F1280" s="6">
        <v>3.5801144964652002E-5</v>
      </c>
      <c r="I1280" s="2" t="s">
        <v>939</v>
      </c>
      <c r="J1280" s="2" t="s">
        <v>4545</v>
      </c>
      <c r="K1280" s="2" t="s">
        <v>938</v>
      </c>
    </row>
    <row r="1281" spans="1:11" x14ac:dyDescent="0.25">
      <c r="A1281" s="2" t="s">
        <v>2716</v>
      </c>
      <c r="B1281" s="5">
        <v>7.8829999999999902</v>
      </c>
      <c r="C1281" s="5">
        <v>3.0329999999999999</v>
      </c>
      <c r="D1281" s="5">
        <v>-1.37605790046054</v>
      </c>
      <c r="E1281" s="6">
        <v>2.39940411513261E-28</v>
      </c>
      <c r="F1281" s="6">
        <v>1.3559473751216399E-29</v>
      </c>
      <c r="I1281" s="2" t="s">
        <v>610</v>
      </c>
      <c r="J1281" s="2" t="s">
        <v>4546</v>
      </c>
      <c r="K1281" s="2" t="s">
        <v>2717</v>
      </c>
    </row>
    <row r="1282" spans="1:11" x14ac:dyDescent="0.25">
      <c r="A1282" s="2" t="s">
        <v>1229</v>
      </c>
      <c r="B1282" s="5">
        <v>0.91599999999999904</v>
      </c>
      <c r="C1282" s="5">
        <v>3.3559999999999999</v>
      </c>
      <c r="D1282" s="5">
        <v>1.8721952186595301</v>
      </c>
      <c r="E1282" s="6">
        <v>1.62043342620204E-11</v>
      </c>
      <c r="F1282" s="6">
        <v>1.8696796710111699E-12</v>
      </c>
      <c r="G1282" s="2" t="s">
        <v>3363</v>
      </c>
      <c r="H1282" s="2" t="s">
        <v>3915</v>
      </c>
      <c r="I1282" s="2" t="s">
        <v>514</v>
      </c>
      <c r="J1282" s="2" t="s">
        <v>4547</v>
      </c>
      <c r="K1282" s="2" t="s">
        <v>1230</v>
      </c>
    </row>
    <row r="1283" spans="1:11" x14ac:dyDescent="0.25">
      <c r="A1283" s="2" t="s">
        <v>1850</v>
      </c>
      <c r="B1283" s="5">
        <v>0.246</v>
      </c>
      <c r="C1283" s="5">
        <v>0.02</v>
      </c>
      <c r="D1283" s="5">
        <v>-3.5328252039154999</v>
      </c>
      <c r="E1283" s="5">
        <v>1.33251894997437E-4</v>
      </c>
      <c r="F1283" s="6">
        <v>3.1043825798484899E-5</v>
      </c>
      <c r="I1283" s="2" t="s">
        <v>344</v>
      </c>
      <c r="J1283" s="2" t="s">
        <v>4548</v>
      </c>
    </row>
    <row r="1284" spans="1:11" x14ac:dyDescent="0.25">
      <c r="A1284" s="2" t="s">
        <v>2218</v>
      </c>
      <c r="B1284" s="5">
        <v>1.61</v>
      </c>
      <c r="C1284" s="5">
        <v>4.8860000000000001</v>
      </c>
      <c r="D1284" s="5">
        <v>1.60399910770994</v>
      </c>
      <c r="E1284" s="5">
        <v>2.5083688020415798E-4</v>
      </c>
      <c r="F1284" s="6">
        <v>6.1432355713705294E-5</v>
      </c>
      <c r="J1284" s="2" t="s">
        <v>4549</v>
      </c>
    </row>
    <row r="1285" spans="1:11" x14ac:dyDescent="0.25">
      <c r="A1285" s="2" t="s">
        <v>1955</v>
      </c>
      <c r="B1285" s="5">
        <v>2.81</v>
      </c>
      <c r="C1285" s="5">
        <v>5.266</v>
      </c>
      <c r="D1285" s="5">
        <v>1.0053616700917101</v>
      </c>
      <c r="E1285" s="6">
        <v>9.11732577413005E-5</v>
      </c>
      <c r="F1285" s="6">
        <v>2.0809337863880699E-5</v>
      </c>
      <c r="J1285" s="2" t="s">
        <v>4550</v>
      </c>
      <c r="K1285" s="2" t="s">
        <v>1956</v>
      </c>
    </row>
    <row r="1286" spans="1:11" x14ac:dyDescent="0.25">
      <c r="A1286" s="2" t="s">
        <v>2743</v>
      </c>
      <c r="B1286" s="5">
        <v>1.63</v>
      </c>
      <c r="C1286" s="5">
        <v>0.73</v>
      </c>
      <c r="D1286" s="5">
        <v>-1.1560942658951201</v>
      </c>
      <c r="E1286" s="6">
        <v>3.47781024280903E-6</v>
      </c>
      <c r="F1286" s="6">
        <v>6.4714185616926102E-7</v>
      </c>
      <c r="I1286" s="2" t="s">
        <v>467</v>
      </c>
      <c r="J1286" s="2" t="s">
        <v>4551</v>
      </c>
    </row>
    <row r="1287" spans="1:11" x14ac:dyDescent="0.25">
      <c r="A1287" s="2" t="s">
        <v>2248</v>
      </c>
      <c r="B1287" s="5">
        <v>1.88</v>
      </c>
      <c r="C1287" s="5">
        <v>0.26600000000000001</v>
      </c>
      <c r="D1287" s="5">
        <v>-2.8123637890354498</v>
      </c>
      <c r="E1287" s="6">
        <v>2.13108675879509E-19</v>
      </c>
      <c r="F1287" s="6">
        <v>1.6453672423952199E-20</v>
      </c>
      <c r="I1287" s="2" t="s">
        <v>248</v>
      </c>
      <c r="J1287" s="2" t="s">
        <v>4552</v>
      </c>
      <c r="K1287" s="2" t="s">
        <v>2249</v>
      </c>
    </row>
    <row r="1288" spans="1:11" x14ac:dyDescent="0.25">
      <c r="A1288" s="2" t="s">
        <v>956</v>
      </c>
      <c r="B1288" s="5">
        <v>0.41299999999999998</v>
      </c>
      <c r="C1288" s="5">
        <v>1.456</v>
      </c>
      <c r="D1288" s="5">
        <v>1.8263915290463999</v>
      </c>
      <c r="E1288" s="6">
        <v>5.0979430948629696E-6</v>
      </c>
      <c r="F1288" s="6">
        <v>9.6998052194421896E-7</v>
      </c>
      <c r="I1288" s="2" t="s">
        <v>888</v>
      </c>
      <c r="J1288" s="2" t="s">
        <v>4553</v>
      </c>
      <c r="K1288" s="2" t="s">
        <v>957</v>
      </c>
    </row>
    <row r="1289" spans="1:11" x14ac:dyDescent="0.25">
      <c r="A1289" s="2" t="s">
        <v>1699</v>
      </c>
      <c r="B1289" s="5">
        <v>13.9759999999999</v>
      </c>
      <c r="C1289" s="5">
        <v>49.912999999999997</v>
      </c>
      <c r="D1289" s="5">
        <v>1.8350384494174401</v>
      </c>
      <c r="E1289" s="5">
        <v>0</v>
      </c>
      <c r="F1289" s="5">
        <v>0</v>
      </c>
      <c r="I1289" s="2" t="s">
        <v>1701</v>
      </c>
      <c r="J1289" s="2" t="s">
        <v>4554</v>
      </c>
      <c r="K1289" s="2" t="s">
        <v>1700</v>
      </c>
    </row>
    <row r="1290" spans="1:11" x14ac:dyDescent="0.25">
      <c r="A1290" s="2" t="s">
        <v>489</v>
      </c>
      <c r="B1290" s="5">
        <v>3.27</v>
      </c>
      <c r="C1290" s="5">
        <v>1.446</v>
      </c>
      <c r="D1290" s="5">
        <v>-1.17826483338482</v>
      </c>
      <c r="E1290" s="6">
        <v>3.73355597498042E-7</v>
      </c>
      <c r="F1290" s="6">
        <v>6.2235096542298702E-8</v>
      </c>
      <c r="I1290" s="2" t="s">
        <v>46</v>
      </c>
      <c r="J1290" s="2" t="s">
        <v>4555</v>
      </c>
      <c r="K1290" s="2" t="s">
        <v>490</v>
      </c>
    </row>
    <row r="1291" spans="1:11" x14ac:dyDescent="0.25">
      <c r="A1291" s="2" t="s">
        <v>638</v>
      </c>
      <c r="B1291" s="5">
        <v>4.5129999999999999</v>
      </c>
      <c r="C1291" s="5">
        <v>2.2429999999999999</v>
      </c>
      <c r="D1291" s="5">
        <v>-1.00843568889353</v>
      </c>
      <c r="E1291" s="6">
        <v>1.59380668007963E-10</v>
      </c>
      <c r="F1291" s="6">
        <v>1.9749554866523801E-11</v>
      </c>
      <c r="I1291" s="2" t="s">
        <v>640</v>
      </c>
      <c r="J1291" s="2" t="s">
        <v>4556</v>
      </c>
      <c r="K1291" s="2" t="s">
        <v>639</v>
      </c>
    </row>
    <row r="1292" spans="1:11" x14ac:dyDescent="0.25">
      <c r="A1292" s="2" t="s">
        <v>1350</v>
      </c>
      <c r="B1292" s="5">
        <v>4.5330000000000004</v>
      </c>
      <c r="C1292" s="5">
        <v>1.4530000000000001</v>
      </c>
      <c r="D1292" s="5">
        <v>-1.6439284057336201</v>
      </c>
      <c r="E1292" s="6">
        <v>8.0692256174361896E-7</v>
      </c>
      <c r="F1292" s="6">
        <v>1.39670948920974E-7</v>
      </c>
      <c r="I1292" s="2" t="s">
        <v>1351</v>
      </c>
      <c r="J1292" s="2" t="s">
        <v>4557</v>
      </c>
    </row>
    <row r="1293" spans="1:11" x14ac:dyDescent="0.25">
      <c r="A1293" s="2" t="s">
        <v>2330</v>
      </c>
      <c r="B1293" s="5">
        <v>36.455999999999896</v>
      </c>
      <c r="C1293" s="5">
        <v>17.632999999999999</v>
      </c>
      <c r="D1293" s="5">
        <v>-1.0467447082772701</v>
      </c>
      <c r="E1293" s="6">
        <v>2.51248322072002E-110</v>
      </c>
      <c r="F1293" s="6">
        <v>4.3817901504890703E-112</v>
      </c>
      <c r="I1293" s="2" t="s">
        <v>46</v>
      </c>
      <c r="J1293" s="2" t="s">
        <v>4558</v>
      </c>
      <c r="K1293" s="2" t="s">
        <v>2331</v>
      </c>
    </row>
    <row r="1294" spans="1:11" x14ac:dyDescent="0.25">
      <c r="A1294" s="2" t="s">
        <v>3015</v>
      </c>
      <c r="B1294" s="5">
        <v>1.4059999999999999</v>
      </c>
      <c r="C1294" s="5">
        <v>0.45</v>
      </c>
      <c r="D1294" s="5">
        <v>-1.6362007174734501</v>
      </c>
      <c r="E1294" s="6">
        <v>1.14868745683898E-10</v>
      </c>
      <c r="F1294" s="6">
        <v>1.40920221156134E-11</v>
      </c>
      <c r="I1294" s="2" t="s">
        <v>457</v>
      </c>
      <c r="J1294" s="2" t="s">
        <v>4559</v>
      </c>
      <c r="K1294" s="2" t="s">
        <v>85</v>
      </c>
    </row>
    <row r="1295" spans="1:11" x14ac:dyDescent="0.25">
      <c r="A1295" s="2" t="s">
        <v>2626</v>
      </c>
      <c r="B1295" s="5">
        <v>7.5429999999999904</v>
      </c>
      <c r="C1295" s="5">
        <v>3.38</v>
      </c>
      <c r="D1295" s="5">
        <v>-1.16811480856411</v>
      </c>
      <c r="E1295" s="6">
        <v>1.32098261218927E-16</v>
      </c>
      <c r="F1295" s="6">
        <v>1.16772205383811E-17</v>
      </c>
      <c r="I1295" s="2" t="s">
        <v>2628</v>
      </c>
      <c r="J1295" s="2" t="s">
        <v>4560</v>
      </c>
      <c r="K1295" s="2" t="s">
        <v>2627</v>
      </c>
    </row>
    <row r="1296" spans="1:11" x14ac:dyDescent="0.25">
      <c r="A1296" s="2" t="s">
        <v>2166</v>
      </c>
      <c r="B1296" s="5">
        <v>1.2229999999999901</v>
      </c>
      <c r="C1296" s="5">
        <v>0.56599999999999995</v>
      </c>
      <c r="D1296" s="5">
        <v>-1.06113374169518</v>
      </c>
      <c r="E1296" s="6">
        <v>8.8787316597639104E-7</v>
      </c>
      <c r="F1296" s="6">
        <v>1.54447021729286E-7</v>
      </c>
      <c r="I1296" s="2" t="s">
        <v>775</v>
      </c>
      <c r="J1296" s="2" t="s">
        <v>4561</v>
      </c>
      <c r="K1296" s="2" t="s">
        <v>2167</v>
      </c>
    </row>
    <row r="1297" spans="1:11" x14ac:dyDescent="0.25">
      <c r="A1297" s="2" t="s">
        <v>1175</v>
      </c>
      <c r="B1297" s="5">
        <v>10.25</v>
      </c>
      <c r="C1297" s="5">
        <v>4.97</v>
      </c>
      <c r="D1297" s="5">
        <v>-1.0565144260183801</v>
      </c>
      <c r="E1297" s="6">
        <v>1.96608658561253E-16</v>
      </c>
      <c r="F1297" s="6">
        <v>1.75048974217314E-17</v>
      </c>
      <c r="I1297" s="2" t="s">
        <v>1177</v>
      </c>
      <c r="J1297" s="2" t="s">
        <v>4562</v>
      </c>
      <c r="K1297" s="2" t="s">
        <v>1176</v>
      </c>
    </row>
    <row r="1298" spans="1:11" x14ac:dyDescent="0.25">
      <c r="A1298" s="2" t="s">
        <v>2070</v>
      </c>
      <c r="B1298" s="5">
        <v>9.76</v>
      </c>
      <c r="C1298" s="5">
        <v>2.976</v>
      </c>
      <c r="D1298" s="5">
        <v>-1.7128757594511199</v>
      </c>
      <c r="E1298" s="6">
        <v>1.8067106144294299E-40</v>
      </c>
      <c r="F1298" s="6">
        <v>7.5594968021260595E-42</v>
      </c>
      <c r="I1298" s="2" t="s">
        <v>55</v>
      </c>
      <c r="J1298" s="2" t="s">
        <v>4563</v>
      </c>
      <c r="K1298" s="2" t="s">
        <v>2071</v>
      </c>
    </row>
    <row r="1299" spans="1:11" x14ac:dyDescent="0.25">
      <c r="A1299" s="2" t="s">
        <v>2822</v>
      </c>
      <c r="B1299" s="5">
        <v>2.1930000000000001</v>
      </c>
      <c r="C1299" s="5">
        <v>0.95599999999999996</v>
      </c>
      <c r="D1299" s="5">
        <v>-1.1884884330463701</v>
      </c>
      <c r="E1299" s="6">
        <v>4.35683244564507E-5</v>
      </c>
      <c r="F1299" s="6">
        <v>9.46695641743265E-6</v>
      </c>
      <c r="I1299" s="2" t="s">
        <v>364</v>
      </c>
      <c r="J1299" s="2" t="s">
        <v>4564</v>
      </c>
    </row>
    <row r="1300" spans="1:11" x14ac:dyDescent="0.25">
      <c r="A1300" s="2" t="s">
        <v>1683</v>
      </c>
      <c r="B1300" s="5">
        <v>1.423</v>
      </c>
      <c r="C1300" s="5">
        <v>0.06</v>
      </c>
      <c r="D1300" s="5">
        <v>-4.5659258937323601</v>
      </c>
      <c r="E1300" s="6">
        <v>3.8964253610298796E-6</v>
      </c>
      <c r="F1300" s="6">
        <v>7.2955720753750695E-7</v>
      </c>
      <c r="J1300" s="2" t="s">
        <v>4565</v>
      </c>
    </row>
    <row r="1301" spans="1:11" x14ac:dyDescent="0.25">
      <c r="A1301" s="2" t="s">
        <v>2023</v>
      </c>
      <c r="B1301" s="5">
        <v>0.246</v>
      </c>
      <c r="C1301" s="5">
        <v>1.05</v>
      </c>
      <c r="D1301" s="5">
        <v>2.0970391189900699</v>
      </c>
      <c r="E1301" s="6">
        <v>4.5309169386112398E-5</v>
      </c>
      <c r="F1301" s="6">
        <v>9.8672684983611607E-6</v>
      </c>
      <c r="J1301" s="2" t="s">
        <v>4566</v>
      </c>
      <c r="K1301" s="2" t="s">
        <v>63</v>
      </c>
    </row>
    <row r="1302" spans="1:11" x14ac:dyDescent="0.25">
      <c r="A1302" s="2" t="s">
        <v>2962</v>
      </c>
      <c r="B1302" s="5">
        <v>0.30299999999999999</v>
      </c>
      <c r="C1302" s="5">
        <v>0.86</v>
      </c>
      <c r="D1302" s="5">
        <v>1.50842144772771</v>
      </c>
      <c r="E1302" s="6">
        <v>5.55701082456204E-6</v>
      </c>
      <c r="F1302" s="6">
        <v>1.06132173247682E-6</v>
      </c>
      <c r="J1302" s="2" t="s">
        <v>4567</v>
      </c>
    </row>
    <row r="1303" spans="1:11" x14ac:dyDescent="0.25">
      <c r="A1303" s="2" t="s">
        <v>1591</v>
      </c>
      <c r="B1303" s="5">
        <v>1.863</v>
      </c>
      <c r="C1303" s="5">
        <v>0.4</v>
      </c>
      <c r="D1303" s="5">
        <v>-2.4386317874593599</v>
      </c>
      <c r="E1303" s="6">
        <v>4.1986468913669598E-12</v>
      </c>
      <c r="F1303" s="6">
        <v>4.6778972086178E-13</v>
      </c>
      <c r="I1303" s="2" t="s">
        <v>1592</v>
      </c>
      <c r="J1303" s="2" t="s">
        <v>4568</v>
      </c>
    </row>
    <row r="1304" spans="1:11" x14ac:dyDescent="0.25">
      <c r="A1304" s="2" t="s">
        <v>1585</v>
      </c>
      <c r="B1304" s="5">
        <v>40.093000000000004</v>
      </c>
      <c r="C1304" s="5">
        <v>95.962999999999994</v>
      </c>
      <c r="D1304" s="5">
        <v>1.26049749217925</v>
      </c>
      <c r="E1304" s="6">
        <v>1.05378771814964E-265</v>
      </c>
      <c r="F1304" s="6">
        <v>7.3749185318131401E-268</v>
      </c>
      <c r="G1304" s="2" t="s">
        <v>4308</v>
      </c>
      <c r="I1304" s="2" t="s">
        <v>1587</v>
      </c>
      <c r="J1304" s="2" t="s">
        <v>4569</v>
      </c>
      <c r="K1304" s="2" t="s">
        <v>1586</v>
      </c>
    </row>
    <row r="1305" spans="1:11" x14ac:dyDescent="0.25">
      <c r="A1305" s="2" t="s">
        <v>1281</v>
      </c>
      <c r="B1305" s="5">
        <v>2.08</v>
      </c>
      <c r="C1305" s="5">
        <v>0.88300000000000001</v>
      </c>
      <c r="D1305" s="5">
        <v>-1.2402331129358</v>
      </c>
      <c r="E1305" s="6">
        <v>1.44208743519183E-12</v>
      </c>
      <c r="F1305" s="6">
        <v>1.5716124175617599E-13</v>
      </c>
      <c r="I1305" s="2" t="s">
        <v>198</v>
      </c>
      <c r="J1305" s="2" t="s">
        <v>4570</v>
      </c>
      <c r="K1305" s="2" t="s">
        <v>1282</v>
      </c>
    </row>
    <row r="1306" spans="1:11" x14ac:dyDescent="0.25">
      <c r="A1306" s="2" t="s">
        <v>2090</v>
      </c>
      <c r="B1306" s="5">
        <v>9.9130000000000003</v>
      </c>
      <c r="C1306" s="5">
        <v>26.38</v>
      </c>
      <c r="D1306" s="5">
        <v>1.4137300078391599</v>
      </c>
      <c r="E1306" s="6">
        <v>5.5052706635960497E-71</v>
      </c>
      <c r="F1306" s="6">
        <v>1.46078869402081E-72</v>
      </c>
      <c r="I1306" s="2" t="s">
        <v>917</v>
      </c>
      <c r="J1306" s="2" t="s">
        <v>4571</v>
      </c>
      <c r="K1306" s="2" t="s">
        <v>2091</v>
      </c>
    </row>
    <row r="1307" spans="1:11" x14ac:dyDescent="0.25">
      <c r="A1307" s="2" t="s">
        <v>2800</v>
      </c>
      <c r="B1307" s="5">
        <v>16.23</v>
      </c>
      <c r="C1307" s="5">
        <v>1.476</v>
      </c>
      <c r="D1307" s="5">
        <v>-3.4563659685602701</v>
      </c>
      <c r="E1307" s="6">
        <v>2.83995435494969E-102</v>
      </c>
      <c r="F1307" s="6">
        <v>5.3036443500263302E-104</v>
      </c>
      <c r="I1307" s="2" t="s">
        <v>750</v>
      </c>
      <c r="J1307" s="2" t="s">
        <v>4572</v>
      </c>
      <c r="K1307" s="2" t="s">
        <v>1473</v>
      </c>
    </row>
    <row r="1308" spans="1:11" x14ac:dyDescent="0.25">
      <c r="A1308" s="2" t="s">
        <v>2242</v>
      </c>
      <c r="B1308" s="5">
        <v>2.1059999999999999</v>
      </c>
      <c r="C1308" s="5">
        <v>4.2</v>
      </c>
      <c r="D1308" s="5">
        <v>1.0970391189900699</v>
      </c>
      <c r="E1308" s="5">
        <v>3.9853585421872998E-4</v>
      </c>
      <c r="F1308" s="5">
        <v>1.00737447648083E-4</v>
      </c>
      <c r="J1308" s="2" t="s">
        <v>4573</v>
      </c>
    </row>
    <row r="1309" spans="1:11" x14ac:dyDescent="0.25">
      <c r="A1309" s="2" t="s">
        <v>3099</v>
      </c>
      <c r="B1309" s="5">
        <v>0.01</v>
      </c>
      <c r="C1309" s="5">
        <v>0.18</v>
      </c>
      <c r="D1309" s="5">
        <v>4.1675879576385402</v>
      </c>
      <c r="E1309" s="5">
        <v>1.00164909729578E-4</v>
      </c>
      <c r="F1309" s="6">
        <v>2.2998137124252598E-5</v>
      </c>
      <c r="I1309" s="2" t="s">
        <v>1754</v>
      </c>
      <c r="J1309" s="2" t="s">
        <v>4574</v>
      </c>
      <c r="K1309" s="2" t="s">
        <v>1605</v>
      </c>
    </row>
    <row r="1310" spans="1:11" x14ac:dyDescent="0.25">
      <c r="A1310" s="2" t="s">
        <v>1723</v>
      </c>
      <c r="B1310" s="5">
        <v>2.48599999999999</v>
      </c>
      <c r="C1310" s="5">
        <v>5.27</v>
      </c>
      <c r="D1310" s="5">
        <v>1.04328415323547</v>
      </c>
      <c r="E1310" s="6">
        <v>4.7244224617862697E-15</v>
      </c>
      <c r="F1310" s="6">
        <v>4.4980918634675098E-16</v>
      </c>
      <c r="I1310" s="2" t="s">
        <v>1717</v>
      </c>
      <c r="J1310" s="2" t="s">
        <v>4575</v>
      </c>
      <c r="K1310" s="2" t="s">
        <v>1724</v>
      </c>
    </row>
    <row r="1311" spans="1:11" x14ac:dyDescent="0.25">
      <c r="A1311" s="2" t="s">
        <v>960</v>
      </c>
      <c r="B1311" s="5">
        <v>22.445999999999898</v>
      </c>
      <c r="C1311" s="5">
        <v>143.126</v>
      </c>
      <c r="D1311" s="5">
        <v>2.6739988946036601</v>
      </c>
      <c r="E1311" s="5">
        <v>0</v>
      </c>
      <c r="F1311" s="5">
        <v>0</v>
      </c>
      <c r="G1311" s="2" t="s">
        <v>3203</v>
      </c>
      <c r="I1311" s="2" t="s">
        <v>962</v>
      </c>
      <c r="J1311" s="2" t="s">
        <v>4576</v>
      </c>
      <c r="K1311" s="2" t="s">
        <v>961</v>
      </c>
    </row>
    <row r="1312" spans="1:11" x14ac:dyDescent="0.25">
      <c r="A1312" s="2" t="s">
        <v>2319</v>
      </c>
      <c r="B1312" s="5">
        <v>8.1300000000000008</v>
      </c>
      <c r="C1312" s="5">
        <v>3.956</v>
      </c>
      <c r="D1312" s="5">
        <v>-1.03786578424568</v>
      </c>
      <c r="E1312" s="6">
        <v>7.7770007112036201E-8</v>
      </c>
      <c r="F1312" s="6">
        <v>1.20904125160965E-8</v>
      </c>
      <c r="J1312" s="2" t="s">
        <v>4577</v>
      </c>
    </row>
    <row r="1313" spans="1:11" x14ac:dyDescent="0.25">
      <c r="A1313" s="2" t="s">
        <v>2699</v>
      </c>
      <c r="B1313" s="5">
        <v>9.94</v>
      </c>
      <c r="C1313" s="5">
        <v>4.0629999999999997</v>
      </c>
      <c r="D1313" s="5">
        <v>-1.2898014884581199</v>
      </c>
      <c r="E1313" s="6">
        <v>7.6579353795670697E-22</v>
      </c>
      <c r="F1313" s="6">
        <v>5.3823232045962298E-23</v>
      </c>
      <c r="I1313" s="2" t="s">
        <v>1741</v>
      </c>
      <c r="J1313" s="2" t="s">
        <v>4578</v>
      </c>
    </row>
    <row r="1314" spans="1:11" x14ac:dyDescent="0.25">
      <c r="A1314" s="2" t="s">
        <v>1029</v>
      </c>
      <c r="B1314" s="5">
        <v>0.64300000000000002</v>
      </c>
      <c r="C1314" s="5">
        <v>2.9630000000000001</v>
      </c>
      <c r="D1314" s="5">
        <v>2.2064780903236501</v>
      </c>
      <c r="E1314" s="6">
        <v>9.9579602045148195E-43</v>
      </c>
      <c r="F1314" s="6">
        <v>3.9951000487394099E-44</v>
      </c>
      <c r="J1314" s="2" t="s">
        <v>4579</v>
      </c>
      <c r="K1314" s="2" t="s">
        <v>47</v>
      </c>
    </row>
    <row r="1315" spans="1:11" x14ac:dyDescent="0.25">
      <c r="A1315" s="2" t="s">
        <v>866</v>
      </c>
      <c r="B1315" s="5">
        <v>17.742999999999999</v>
      </c>
      <c r="C1315" s="5">
        <v>7.73</v>
      </c>
      <c r="D1315" s="5">
        <v>-1.19641142047785</v>
      </c>
      <c r="E1315" s="6">
        <v>3.3496349301583898E-41</v>
      </c>
      <c r="F1315" s="6">
        <v>1.38523113011074E-42</v>
      </c>
      <c r="I1315" s="2" t="s">
        <v>868</v>
      </c>
      <c r="J1315" s="2" t="s">
        <v>4580</v>
      </c>
      <c r="K1315" s="2" t="s">
        <v>867</v>
      </c>
    </row>
    <row r="1316" spans="1:11" x14ac:dyDescent="0.25">
      <c r="A1316" s="2" t="s">
        <v>1072</v>
      </c>
      <c r="B1316" s="5">
        <v>2.0859999999999999</v>
      </c>
      <c r="C1316" s="5">
        <v>4.6760000000000002</v>
      </c>
      <c r="D1316" s="5">
        <v>1.16651855903118</v>
      </c>
      <c r="E1316" s="6">
        <v>1.53153108088395E-7</v>
      </c>
      <c r="F1316" s="6">
        <v>2.4503291237200802E-8</v>
      </c>
      <c r="J1316" s="2" t="s">
        <v>4581</v>
      </c>
    </row>
    <row r="1317" spans="1:11" x14ac:dyDescent="0.25">
      <c r="A1317" s="2" t="s">
        <v>1332</v>
      </c>
      <c r="B1317" s="5">
        <v>5.5999999999999897E-2</v>
      </c>
      <c r="C1317" s="5">
        <v>0.44299999999999901</v>
      </c>
      <c r="D1317" s="5">
        <v>2.99373151807719</v>
      </c>
      <c r="E1317" s="5">
        <v>2.5088075540250399E-4</v>
      </c>
      <c r="F1317" s="6">
        <v>6.1452490397184795E-5</v>
      </c>
      <c r="I1317" s="2" t="s">
        <v>480</v>
      </c>
      <c r="J1317" s="2" t="s">
        <v>4582</v>
      </c>
      <c r="K1317" s="2" t="s">
        <v>1333</v>
      </c>
    </row>
    <row r="1318" spans="1:11" x14ac:dyDescent="0.25">
      <c r="A1318" s="2" t="s">
        <v>2737</v>
      </c>
      <c r="B1318" s="5">
        <v>0.35299999999999998</v>
      </c>
      <c r="C1318" s="5">
        <v>0.87</v>
      </c>
      <c r="D1318" s="5">
        <v>1.29766586673059</v>
      </c>
      <c r="E1318" s="5">
        <v>2.2501514940352101E-4</v>
      </c>
      <c r="F1318" s="6">
        <v>5.45862516745782E-5</v>
      </c>
      <c r="I1318" s="2" t="s">
        <v>480</v>
      </c>
      <c r="J1318" s="2" t="s">
        <v>4583</v>
      </c>
      <c r="K1318" s="2" t="s">
        <v>2738</v>
      </c>
    </row>
    <row r="1319" spans="1:11" x14ac:dyDescent="0.25">
      <c r="A1319" s="2" t="s">
        <v>1507</v>
      </c>
      <c r="B1319" s="5">
        <v>0.36</v>
      </c>
      <c r="C1319" s="5">
        <v>1.1299999999999999</v>
      </c>
      <c r="D1319" s="5">
        <v>1.64352747189659</v>
      </c>
      <c r="E1319" s="5">
        <v>8.0767525797503196E-4</v>
      </c>
      <c r="F1319" s="5">
        <v>2.1751560612382501E-4</v>
      </c>
      <c r="J1319" s="2" t="s">
        <v>4584</v>
      </c>
    </row>
    <row r="1320" spans="1:11" x14ac:dyDescent="0.25">
      <c r="A1320" s="2" t="s">
        <v>3133</v>
      </c>
      <c r="B1320" s="5">
        <v>2.44599999999999</v>
      </c>
      <c r="C1320" s="5">
        <v>9.2759999999999998</v>
      </c>
      <c r="D1320" s="5">
        <v>2.01586991957977</v>
      </c>
      <c r="E1320" s="6">
        <v>2.35749407780942E-23</v>
      </c>
      <c r="F1320" s="6">
        <v>1.5572480947960501E-24</v>
      </c>
      <c r="I1320" s="2" t="s">
        <v>3135</v>
      </c>
      <c r="J1320" s="2" t="s">
        <v>4585</v>
      </c>
      <c r="K1320" s="2" t="s">
        <v>3134</v>
      </c>
    </row>
    <row r="1321" spans="1:11" x14ac:dyDescent="0.25">
      <c r="A1321" s="2" t="s">
        <v>1148</v>
      </c>
      <c r="B1321" s="5">
        <v>1.4930000000000001</v>
      </c>
      <c r="C1321" s="5">
        <v>0.69599999999999995</v>
      </c>
      <c r="D1321" s="5">
        <v>-1.1095627983435801</v>
      </c>
      <c r="E1321" s="5">
        <v>2.4725792926018E-4</v>
      </c>
      <c r="F1321" s="6">
        <v>6.0426285336101501E-5</v>
      </c>
      <c r="I1321" s="2" t="s">
        <v>137</v>
      </c>
      <c r="J1321" s="2" t="s">
        <v>4586</v>
      </c>
      <c r="K1321" s="2" t="s">
        <v>372</v>
      </c>
    </row>
    <row r="1322" spans="1:11" x14ac:dyDescent="0.25">
      <c r="A1322" s="2" t="s">
        <v>2858</v>
      </c>
      <c r="B1322" s="5">
        <v>0.05</v>
      </c>
      <c r="C1322" s="5">
        <v>0.51</v>
      </c>
      <c r="D1322" s="5">
        <v>3.3409647018761599</v>
      </c>
      <c r="E1322" s="6">
        <v>2.4993631896812402E-6</v>
      </c>
      <c r="F1322" s="6">
        <v>4.56656488123123E-7</v>
      </c>
      <c r="I1322" s="2" t="s">
        <v>1911</v>
      </c>
      <c r="J1322" s="2" t="s">
        <v>4587</v>
      </c>
      <c r="K1322" s="2" t="s">
        <v>114</v>
      </c>
    </row>
    <row r="1323" spans="1:11" x14ac:dyDescent="0.25">
      <c r="A1323" s="2" t="s">
        <v>1623</v>
      </c>
      <c r="B1323" s="5">
        <v>0.22</v>
      </c>
      <c r="C1323" s="5">
        <v>0</v>
      </c>
      <c r="D1323" s="5">
        <v>-4.7883183150688096</v>
      </c>
      <c r="E1323" s="5">
        <v>5.1960829418050002E-4</v>
      </c>
      <c r="F1323" s="5">
        <v>1.34841135231422E-4</v>
      </c>
      <c r="I1323" s="2" t="s">
        <v>1189</v>
      </c>
      <c r="J1323" s="2" t="s">
        <v>4588</v>
      </c>
      <c r="K1323" s="2" t="s">
        <v>34</v>
      </c>
    </row>
    <row r="1324" spans="1:11" x14ac:dyDescent="0.25">
      <c r="A1324" s="2" t="s">
        <v>1606</v>
      </c>
      <c r="B1324" s="5">
        <v>21.256</v>
      </c>
      <c r="C1324" s="5">
        <v>6.6629999999999896</v>
      </c>
      <c r="D1324" s="5">
        <v>-1.6722347958787001</v>
      </c>
      <c r="E1324" s="6">
        <v>3.9388692392438499E-45</v>
      </c>
      <c r="F1324" s="6">
        <v>1.50950309647376E-46</v>
      </c>
      <c r="G1324" s="2" t="s">
        <v>3268</v>
      </c>
      <c r="H1324" s="2" t="s">
        <v>3269</v>
      </c>
      <c r="I1324" s="2" t="s">
        <v>194</v>
      </c>
      <c r="J1324" s="2" t="s">
        <v>4589</v>
      </c>
      <c r="K1324" s="2" t="s">
        <v>1607</v>
      </c>
    </row>
    <row r="1325" spans="1:11" x14ac:dyDescent="0.25">
      <c r="A1325" s="2" t="s">
        <v>1806</v>
      </c>
      <c r="B1325" s="5">
        <v>24.265999999999998</v>
      </c>
      <c r="C1325" s="5">
        <v>11.113</v>
      </c>
      <c r="D1325" s="5">
        <v>-1.12535330234638</v>
      </c>
      <c r="E1325" s="6">
        <v>1.2665329405262199E-28</v>
      </c>
      <c r="F1325" s="6">
        <v>7.0768303631303807E-30</v>
      </c>
      <c r="G1325" s="2" t="s">
        <v>3268</v>
      </c>
      <c r="H1325" s="2" t="s">
        <v>3269</v>
      </c>
      <c r="I1325" s="2" t="s">
        <v>194</v>
      </c>
      <c r="J1325" s="2" t="s">
        <v>4590</v>
      </c>
      <c r="K1325" s="2" t="s">
        <v>1807</v>
      </c>
    </row>
    <row r="1326" spans="1:11" x14ac:dyDescent="0.25">
      <c r="A1326" s="2" t="s">
        <v>1837</v>
      </c>
      <c r="B1326" s="5">
        <v>224.29599999999999</v>
      </c>
      <c r="C1326" s="5">
        <v>102.2</v>
      </c>
      <c r="D1326" s="5">
        <v>-1.1326472825960601</v>
      </c>
      <c r="E1326" s="6">
        <v>9.7915656306997904E-244</v>
      </c>
      <c r="F1326" s="6">
        <v>7.4755783004924805E-246</v>
      </c>
      <c r="I1326" s="2" t="s">
        <v>65</v>
      </c>
      <c r="J1326" s="2" t="s">
        <v>4591</v>
      </c>
      <c r="K1326" s="2" t="s">
        <v>1838</v>
      </c>
    </row>
    <row r="1327" spans="1:11" x14ac:dyDescent="0.25">
      <c r="A1327" s="2" t="s">
        <v>901</v>
      </c>
      <c r="B1327" s="5">
        <v>651.12</v>
      </c>
      <c r="C1327" s="5">
        <v>288.97300000000001</v>
      </c>
      <c r="D1327" s="5">
        <v>-1.17062435729326</v>
      </c>
      <c r="E1327" s="5">
        <v>0</v>
      </c>
      <c r="F1327" s="5">
        <v>0</v>
      </c>
      <c r="I1327" s="2" t="s">
        <v>65</v>
      </c>
      <c r="J1327" s="2" t="s">
        <v>4592</v>
      </c>
      <c r="K1327" s="2" t="s">
        <v>322</v>
      </c>
    </row>
    <row r="1328" spans="1:11" x14ac:dyDescent="0.25">
      <c r="A1328" s="2" t="s">
        <v>2380</v>
      </c>
      <c r="B1328" s="5">
        <v>0.436</v>
      </c>
      <c r="C1328" s="5">
        <v>2.7</v>
      </c>
      <c r="D1328" s="5">
        <v>2.6280381192775701</v>
      </c>
      <c r="E1328" s="6">
        <v>1.47729531571807E-22</v>
      </c>
      <c r="F1328" s="6">
        <v>1.0101092686288401E-23</v>
      </c>
      <c r="I1328" s="2" t="s">
        <v>782</v>
      </c>
      <c r="J1328" s="2" t="s">
        <v>4593</v>
      </c>
      <c r="K1328" s="2" t="s">
        <v>2381</v>
      </c>
    </row>
    <row r="1329" spans="1:11" x14ac:dyDescent="0.25">
      <c r="A1329" s="2" t="s">
        <v>1225</v>
      </c>
      <c r="B1329" s="5">
        <v>0.13600000000000001</v>
      </c>
      <c r="C1329" s="5">
        <v>0.83</v>
      </c>
      <c r="D1329" s="5">
        <v>2.5804058584276199</v>
      </c>
      <c r="E1329" s="5">
        <v>2.6158153718935099E-4</v>
      </c>
      <c r="F1329" s="6">
        <v>6.4269408965706397E-5</v>
      </c>
      <c r="H1329" s="2" t="s">
        <v>3578</v>
      </c>
      <c r="I1329" s="2" t="s">
        <v>794</v>
      </c>
      <c r="J1329" s="2" t="s">
        <v>4594</v>
      </c>
      <c r="K1329" s="2" t="s">
        <v>1226</v>
      </c>
    </row>
    <row r="1330" spans="1:11" x14ac:dyDescent="0.25">
      <c r="A1330" s="2" t="s">
        <v>3111</v>
      </c>
      <c r="B1330" s="5">
        <v>2.42</v>
      </c>
      <c r="C1330" s="5">
        <v>1.18</v>
      </c>
      <c r="D1330" s="5">
        <v>-1.03648652934701</v>
      </c>
      <c r="E1330" s="5">
        <v>2.2699924904495499E-4</v>
      </c>
      <c r="F1330" s="6">
        <v>5.5118545638519098E-5</v>
      </c>
      <c r="I1330" s="2" t="s">
        <v>3112</v>
      </c>
      <c r="J1330" s="2" t="s">
        <v>4595</v>
      </c>
      <c r="K1330" s="2" t="s">
        <v>171</v>
      </c>
    </row>
    <row r="1331" spans="1:11" x14ac:dyDescent="0.25">
      <c r="A1331" s="2" t="s">
        <v>1928</v>
      </c>
      <c r="B1331" s="5">
        <v>7.8959999999999999</v>
      </c>
      <c r="C1331" s="5">
        <v>3.31</v>
      </c>
      <c r="D1331" s="5">
        <v>-1.2515015676849499</v>
      </c>
      <c r="E1331" s="6">
        <v>4.0020767694031598E-16</v>
      </c>
      <c r="F1331" s="6">
        <v>3.6111465500177002E-17</v>
      </c>
      <c r="I1331" s="2" t="s">
        <v>1929</v>
      </c>
      <c r="J1331" s="2" t="s">
        <v>4596</v>
      </c>
      <c r="K1331" s="2" t="s">
        <v>171</v>
      </c>
    </row>
    <row r="1332" spans="1:11" x14ac:dyDescent="0.25">
      <c r="A1332" s="2" t="s">
        <v>2996</v>
      </c>
      <c r="B1332" s="5">
        <v>0.88300000000000001</v>
      </c>
      <c r="C1332" s="5">
        <v>2.8460000000000001</v>
      </c>
      <c r="D1332" s="5">
        <v>1.6915983366215499</v>
      </c>
      <c r="E1332" s="6">
        <v>8.5043068070731999E-12</v>
      </c>
      <c r="F1332" s="6">
        <v>9.6659868433056902E-13</v>
      </c>
      <c r="I1332" s="2" t="s">
        <v>202</v>
      </c>
      <c r="J1332" s="2" t="s">
        <v>4597</v>
      </c>
      <c r="K1332" s="2" t="s">
        <v>2997</v>
      </c>
    </row>
    <row r="1333" spans="1:11" x14ac:dyDescent="0.25">
      <c r="A1333" s="2" t="s">
        <v>1352</v>
      </c>
      <c r="B1333" s="5">
        <v>1.0129999999999999</v>
      </c>
      <c r="C1333" s="5">
        <v>2.97</v>
      </c>
      <c r="D1333" s="5">
        <v>1.5515316878158201</v>
      </c>
      <c r="E1333" s="6">
        <v>8.8470536916707203E-7</v>
      </c>
      <c r="F1333" s="6">
        <v>1.53829757877387E-7</v>
      </c>
      <c r="J1333" s="2" t="s">
        <v>4598</v>
      </c>
      <c r="K1333" s="2" t="s">
        <v>95</v>
      </c>
    </row>
    <row r="1334" spans="1:11" x14ac:dyDescent="0.25">
      <c r="A1334" s="2" t="s">
        <v>1720</v>
      </c>
      <c r="B1334" s="5">
        <v>1.0029999999999999</v>
      </c>
      <c r="C1334" s="5">
        <v>2.7759999999999998</v>
      </c>
      <c r="D1334" s="5">
        <v>1.46736303101037</v>
      </c>
      <c r="E1334" s="6">
        <v>2.6531456784032299E-9</v>
      </c>
      <c r="F1334" s="6">
        <v>3.62324288636218E-10</v>
      </c>
      <c r="H1334" s="2" t="s">
        <v>3578</v>
      </c>
      <c r="I1334" s="2" t="s">
        <v>1722</v>
      </c>
      <c r="J1334" s="2" t="s">
        <v>4599</v>
      </c>
      <c r="K1334" s="2" t="s">
        <v>1721</v>
      </c>
    </row>
    <row r="1335" spans="1:11" x14ac:dyDescent="0.25">
      <c r="A1335" s="2" t="s">
        <v>2405</v>
      </c>
      <c r="B1335" s="5">
        <v>16.48</v>
      </c>
      <c r="C1335" s="5">
        <v>7.58</v>
      </c>
      <c r="D1335" s="5">
        <v>-1.1184669167611301</v>
      </c>
      <c r="E1335" s="6">
        <v>4.8485288085491101E-8</v>
      </c>
      <c r="F1335" s="6">
        <v>7.3834639423503202E-9</v>
      </c>
      <c r="J1335" s="2" t="s">
        <v>4600</v>
      </c>
      <c r="K1335" s="2" t="s">
        <v>34</v>
      </c>
    </row>
    <row r="1336" spans="1:11" x14ac:dyDescent="0.25">
      <c r="A1336" s="2" t="s">
        <v>799</v>
      </c>
      <c r="B1336" s="5">
        <v>4.55</v>
      </c>
      <c r="C1336" s="5">
        <v>9.1</v>
      </c>
      <c r="D1336" s="5">
        <v>1.0016431345025201</v>
      </c>
      <c r="E1336" s="6">
        <v>4.0853322158493997E-15</v>
      </c>
      <c r="F1336" s="6">
        <v>3.8758577599043299E-16</v>
      </c>
      <c r="I1336" s="2" t="s">
        <v>759</v>
      </c>
      <c r="J1336" s="2" t="s">
        <v>4601</v>
      </c>
    </row>
    <row r="1337" spans="1:11" x14ac:dyDescent="0.25">
      <c r="A1337" s="2" t="s">
        <v>1624</v>
      </c>
      <c r="B1337" s="5">
        <v>0.20300000000000001</v>
      </c>
      <c r="C1337" s="5">
        <v>0.873</v>
      </c>
      <c r="D1337" s="5">
        <v>2.1098554356652999</v>
      </c>
      <c r="E1337" s="6">
        <v>3.5460663503544498E-23</v>
      </c>
      <c r="F1337" s="6">
        <v>2.3622689838037402E-24</v>
      </c>
      <c r="I1337" s="2" t="s">
        <v>270</v>
      </c>
      <c r="J1337" s="2" t="s">
        <v>4602</v>
      </c>
      <c r="K1337" s="2" t="s">
        <v>534</v>
      </c>
    </row>
    <row r="1338" spans="1:11" x14ac:dyDescent="0.25">
      <c r="A1338" s="2" t="s">
        <v>1523</v>
      </c>
      <c r="B1338" s="5">
        <v>0.56000000000000005</v>
      </c>
      <c r="C1338" s="5">
        <v>1.1259999999999999</v>
      </c>
      <c r="D1338" s="5">
        <v>1.0039297145985899</v>
      </c>
      <c r="E1338" s="5">
        <v>2.17653280279532E-4</v>
      </c>
      <c r="F1338" s="6">
        <v>5.2653719156072603E-5</v>
      </c>
      <c r="I1338" s="2" t="s">
        <v>1525</v>
      </c>
      <c r="J1338" s="2" t="s">
        <v>4603</v>
      </c>
      <c r="K1338" s="2" t="s">
        <v>1524</v>
      </c>
    </row>
    <row r="1339" spans="1:11" x14ac:dyDescent="0.25">
      <c r="A1339" s="2" t="s">
        <v>666</v>
      </c>
      <c r="B1339" s="5">
        <v>0.39299999999999902</v>
      </c>
      <c r="C1339" s="5">
        <v>0</v>
      </c>
      <c r="D1339" s="5">
        <v>-5.15088839445351</v>
      </c>
      <c r="E1339" s="6">
        <v>5.5593862073042998E-5</v>
      </c>
      <c r="F1339" s="6">
        <v>1.2267238478951699E-5</v>
      </c>
      <c r="J1339" s="2" t="s">
        <v>4604</v>
      </c>
      <c r="K1339" s="2" t="s">
        <v>667</v>
      </c>
    </row>
    <row r="1340" spans="1:11" x14ac:dyDescent="0.25">
      <c r="A1340" s="2" t="s">
        <v>1113</v>
      </c>
      <c r="B1340" s="5">
        <v>3.0760000000000001</v>
      </c>
      <c r="C1340" s="5">
        <v>1.45</v>
      </c>
      <c r="D1340" s="5">
        <v>-1.0834239219858</v>
      </c>
      <c r="E1340" s="6">
        <v>6.7123474287943699E-7</v>
      </c>
      <c r="F1340" s="6">
        <v>1.1533050884287401E-7</v>
      </c>
      <c r="I1340" s="2" t="s">
        <v>1114</v>
      </c>
      <c r="J1340" s="2" t="s">
        <v>4605</v>
      </c>
    </row>
    <row r="1341" spans="1:11" x14ac:dyDescent="0.25">
      <c r="A1341" s="2" t="s">
        <v>1949</v>
      </c>
      <c r="B1341" s="5">
        <v>2.8330000000000002</v>
      </c>
      <c r="C1341" s="5">
        <v>0.72</v>
      </c>
      <c r="D1341" s="5">
        <v>-1.9680243373036901</v>
      </c>
      <c r="E1341" s="6">
        <v>5.2729344842660998E-12</v>
      </c>
      <c r="F1341" s="6">
        <v>5.9241432463508801E-13</v>
      </c>
      <c r="I1341" s="2" t="s">
        <v>162</v>
      </c>
      <c r="J1341" s="2" t="s">
        <v>4606</v>
      </c>
      <c r="K1341" s="2" t="s">
        <v>1950</v>
      </c>
    </row>
    <row r="1342" spans="1:11" x14ac:dyDescent="0.25">
      <c r="A1342" s="2" t="s">
        <v>1398</v>
      </c>
      <c r="B1342" s="5">
        <v>3.4460000000000002</v>
      </c>
      <c r="C1342" s="5">
        <v>8.9459999999999997</v>
      </c>
      <c r="D1342" s="5">
        <v>1.3782365202586999</v>
      </c>
      <c r="E1342" s="6">
        <v>2.1460971657593999E-5</v>
      </c>
      <c r="F1342" s="6">
        <v>4.45763856651412E-6</v>
      </c>
      <c r="J1342" s="2" t="s">
        <v>4607</v>
      </c>
    </row>
    <row r="1343" spans="1:11" x14ac:dyDescent="0.25">
      <c r="A1343" s="2" t="s">
        <v>2856</v>
      </c>
      <c r="B1343" s="5">
        <v>19.292999999999999</v>
      </c>
      <c r="C1343" s="5">
        <v>40.963000000000001</v>
      </c>
      <c r="D1343" s="5">
        <v>1.10313816625827</v>
      </c>
      <c r="E1343" s="6">
        <v>6.7339366983652799E-17</v>
      </c>
      <c r="F1343" s="6">
        <v>5.8720188169968802E-18</v>
      </c>
      <c r="I1343" s="2" t="s">
        <v>699</v>
      </c>
      <c r="J1343" s="2" t="s">
        <v>4608</v>
      </c>
      <c r="K1343" s="2" t="s">
        <v>2857</v>
      </c>
    </row>
    <row r="1344" spans="1:11" x14ac:dyDescent="0.25">
      <c r="A1344" s="2" t="s">
        <v>219</v>
      </c>
      <c r="B1344" s="5">
        <v>0.106</v>
      </c>
      <c r="C1344" s="5">
        <v>0.34299999999999897</v>
      </c>
      <c r="D1344" s="5">
        <v>1.6840284108650301</v>
      </c>
      <c r="E1344" s="5">
        <v>5.2953353898743303E-4</v>
      </c>
      <c r="F1344" s="5">
        <v>1.37634785476451E-4</v>
      </c>
      <c r="I1344" s="2" t="s">
        <v>40</v>
      </c>
      <c r="J1344" s="2" t="s">
        <v>4609</v>
      </c>
      <c r="K1344" s="2" t="s">
        <v>220</v>
      </c>
    </row>
    <row r="1345" spans="1:11" x14ac:dyDescent="0.25">
      <c r="A1345" s="2" t="s">
        <v>1194</v>
      </c>
      <c r="B1345" s="5">
        <v>18.326000000000001</v>
      </c>
      <c r="C1345" s="5">
        <v>7.6360000000000001</v>
      </c>
      <c r="D1345" s="5">
        <v>-1.2619197068422601</v>
      </c>
      <c r="E1345" s="6">
        <v>1.5343284289978901E-26</v>
      </c>
      <c r="F1345" s="6">
        <v>9.1416351330563298E-28</v>
      </c>
      <c r="G1345" s="2" t="s">
        <v>3268</v>
      </c>
      <c r="H1345" s="2" t="s">
        <v>3269</v>
      </c>
      <c r="I1345" s="2" t="s">
        <v>194</v>
      </c>
      <c r="J1345" s="2" t="s">
        <v>4610</v>
      </c>
      <c r="K1345" s="2" t="s">
        <v>1195</v>
      </c>
    </row>
    <row r="1346" spans="1:11" x14ac:dyDescent="0.25">
      <c r="A1346" s="2" t="s">
        <v>1737</v>
      </c>
      <c r="B1346" s="5">
        <v>0.53299999999999903</v>
      </c>
      <c r="C1346" s="5">
        <v>1.1200000000000001</v>
      </c>
      <c r="D1346" s="5">
        <v>1.0791886054556801</v>
      </c>
      <c r="E1346" s="6">
        <v>1.2408957641661399E-6</v>
      </c>
      <c r="F1346" s="6">
        <v>2.1933893767567099E-7</v>
      </c>
      <c r="H1346" s="2" t="s">
        <v>4611</v>
      </c>
      <c r="I1346" s="2" t="s">
        <v>40</v>
      </c>
      <c r="J1346" s="2" t="s">
        <v>4612</v>
      </c>
      <c r="K1346" s="2" t="s">
        <v>1738</v>
      </c>
    </row>
    <row r="1347" spans="1:11" x14ac:dyDescent="0.25">
      <c r="A1347" s="2" t="s">
        <v>147</v>
      </c>
      <c r="B1347" s="5">
        <v>9.1760000000000002</v>
      </c>
      <c r="C1347" s="5">
        <v>27.03</v>
      </c>
      <c r="D1347" s="5">
        <v>1.5593785537942699</v>
      </c>
      <c r="E1347" s="6">
        <v>5.2025094495493503E-72</v>
      </c>
      <c r="F1347" s="6">
        <v>1.35708841743347E-73</v>
      </c>
      <c r="I1347" s="2" t="s">
        <v>149</v>
      </c>
      <c r="J1347" s="2" t="s">
        <v>4613</v>
      </c>
      <c r="K1347" s="2" t="s">
        <v>148</v>
      </c>
    </row>
    <row r="1348" spans="1:11" x14ac:dyDescent="0.25">
      <c r="A1348" s="2" t="s">
        <v>431</v>
      </c>
      <c r="B1348" s="5">
        <v>2.42</v>
      </c>
      <c r="C1348" s="5">
        <v>0.55600000000000005</v>
      </c>
      <c r="D1348" s="5">
        <v>-2.12029770525226</v>
      </c>
      <c r="E1348" s="6">
        <v>2.8573575951807901E-10</v>
      </c>
      <c r="F1348" s="6">
        <v>3.6026999565005798E-11</v>
      </c>
      <c r="I1348" s="2" t="s">
        <v>149</v>
      </c>
      <c r="J1348" s="2" t="s">
        <v>4614</v>
      </c>
      <c r="K1348" s="2" t="s">
        <v>432</v>
      </c>
    </row>
    <row r="1349" spans="1:11" x14ac:dyDescent="0.25">
      <c r="A1349" s="2" t="s">
        <v>1880</v>
      </c>
      <c r="B1349" s="5">
        <v>3.1629999999999998</v>
      </c>
      <c r="C1349" s="5">
        <v>15.243</v>
      </c>
      <c r="D1349" s="5">
        <v>2.2702156020194999</v>
      </c>
      <c r="E1349" s="6">
        <v>1.44224659118472E-67</v>
      </c>
      <c r="F1349" s="6">
        <v>4.0266217649761802E-69</v>
      </c>
      <c r="I1349" s="2" t="s">
        <v>149</v>
      </c>
      <c r="J1349" s="2" t="s">
        <v>4615</v>
      </c>
      <c r="K1349" s="2" t="s">
        <v>1881</v>
      </c>
    </row>
    <row r="1350" spans="1:11" x14ac:dyDescent="0.25">
      <c r="A1350" s="2" t="s">
        <v>626</v>
      </c>
      <c r="B1350" s="5">
        <v>1.216</v>
      </c>
      <c r="C1350" s="5">
        <v>3.0259999999999998</v>
      </c>
      <c r="D1350" s="5">
        <v>1.3154998532162601</v>
      </c>
      <c r="E1350" s="6">
        <v>5.0573876398640098E-7</v>
      </c>
      <c r="F1350" s="6">
        <v>8.5608190726906704E-8</v>
      </c>
      <c r="I1350" s="2" t="s">
        <v>149</v>
      </c>
      <c r="J1350" s="2" t="s">
        <v>4616</v>
      </c>
      <c r="K1350" s="2" t="s">
        <v>627</v>
      </c>
    </row>
    <row r="1351" spans="1:11" x14ac:dyDescent="0.25">
      <c r="A1351" s="2" t="s">
        <v>2718</v>
      </c>
      <c r="B1351" s="5">
        <v>3.03</v>
      </c>
      <c r="C1351" s="5">
        <v>6.7629999999999999</v>
      </c>
      <c r="D1351" s="5">
        <v>1.16024283069409</v>
      </c>
      <c r="E1351" s="6">
        <v>1.53463045546779E-36</v>
      </c>
      <c r="F1351" s="6">
        <v>7.1562308706741102E-38</v>
      </c>
      <c r="I1351" s="2" t="s">
        <v>604</v>
      </c>
      <c r="J1351" s="2" t="s">
        <v>4617</v>
      </c>
      <c r="K1351" s="2" t="s">
        <v>2719</v>
      </c>
    </row>
    <row r="1352" spans="1:11" x14ac:dyDescent="0.25">
      <c r="A1352" s="2" t="s">
        <v>2548</v>
      </c>
      <c r="B1352" s="5">
        <v>3.66</v>
      </c>
      <c r="C1352" s="5">
        <v>1.5859999999999901</v>
      </c>
      <c r="D1352" s="5">
        <v>-1.20583263472576</v>
      </c>
      <c r="E1352" s="6">
        <v>2.07147378260638E-23</v>
      </c>
      <c r="F1352" s="6">
        <v>1.36288998394418E-24</v>
      </c>
      <c r="H1352" s="2" t="s">
        <v>3260</v>
      </c>
      <c r="I1352" s="2" t="s">
        <v>2550</v>
      </c>
      <c r="J1352" s="2" t="s">
        <v>4618</v>
      </c>
      <c r="K1352" s="2" t="s">
        <v>2549</v>
      </c>
    </row>
    <row r="1353" spans="1:11" x14ac:dyDescent="0.25">
      <c r="A1353" s="2" t="s">
        <v>433</v>
      </c>
      <c r="B1353" s="5">
        <v>0.93599999999999905</v>
      </c>
      <c r="C1353" s="5">
        <v>0.22600000000000001</v>
      </c>
      <c r="D1353" s="5">
        <v>-2.0358118700068202</v>
      </c>
      <c r="E1353" s="6">
        <v>4.2587714511925599E-6</v>
      </c>
      <c r="F1353" s="6">
        <v>8.0154601218497401E-7</v>
      </c>
      <c r="I1353" s="2" t="s">
        <v>94</v>
      </c>
      <c r="J1353" s="2" t="s">
        <v>4619</v>
      </c>
    </row>
    <row r="1354" spans="1:11" x14ac:dyDescent="0.25">
      <c r="A1354" s="2" t="s">
        <v>2891</v>
      </c>
      <c r="B1354" s="5">
        <v>4.5860000000000003</v>
      </c>
      <c r="C1354" s="5">
        <v>1.03</v>
      </c>
      <c r="D1354" s="5">
        <v>-2.1508324131163099</v>
      </c>
      <c r="E1354" s="6">
        <v>3.6639772518937199E-59</v>
      </c>
      <c r="F1354" s="6">
        <v>1.12167892577269E-60</v>
      </c>
      <c r="I1354" s="2" t="s">
        <v>189</v>
      </c>
      <c r="J1354" s="2" t="s">
        <v>4620</v>
      </c>
      <c r="K1354" s="2" t="s">
        <v>2892</v>
      </c>
    </row>
    <row r="1355" spans="1:11" x14ac:dyDescent="0.25">
      <c r="A1355" s="2" t="s">
        <v>907</v>
      </c>
      <c r="B1355" s="5">
        <v>81.373000000000005</v>
      </c>
      <c r="C1355" s="5">
        <v>190.33</v>
      </c>
      <c r="D1355" s="5">
        <v>1.2296074997529001</v>
      </c>
      <c r="E1355" s="5">
        <v>0</v>
      </c>
      <c r="F1355" s="5">
        <v>0</v>
      </c>
      <c r="I1355" s="2" t="s">
        <v>757</v>
      </c>
      <c r="J1355" s="2" t="s">
        <v>4621</v>
      </c>
      <c r="K1355" s="2" t="s">
        <v>908</v>
      </c>
    </row>
    <row r="1356" spans="1:11" x14ac:dyDescent="0.25">
      <c r="A1356" s="2" t="s">
        <v>2203</v>
      </c>
      <c r="B1356" s="5">
        <v>0.73</v>
      </c>
      <c r="C1356" s="5">
        <v>0.28599999999999998</v>
      </c>
      <c r="D1356" s="5">
        <v>-1.3364516999666001</v>
      </c>
      <c r="E1356" s="5">
        <v>4.4947010300912498E-4</v>
      </c>
      <c r="F1356" s="5">
        <v>1.1495775448928101E-4</v>
      </c>
      <c r="H1356" s="2" t="s">
        <v>3213</v>
      </c>
      <c r="I1356" s="2" t="s">
        <v>121</v>
      </c>
      <c r="J1356" s="2" t="s">
        <v>4622</v>
      </c>
      <c r="K1356" s="2" t="s">
        <v>2204</v>
      </c>
    </row>
    <row r="1357" spans="1:11" x14ac:dyDescent="0.25">
      <c r="A1357" s="2" t="s">
        <v>1634</v>
      </c>
      <c r="B1357" s="5">
        <v>70.046000000000006</v>
      </c>
      <c r="C1357" s="5">
        <v>32.32</v>
      </c>
      <c r="D1357" s="5">
        <v>-1.11432347008719</v>
      </c>
      <c r="E1357" s="5">
        <v>0</v>
      </c>
      <c r="F1357" s="5">
        <v>0</v>
      </c>
      <c r="I1357" s="2" t="s">
        <v>1636</v>
      </c>
      <c r="J1357" s="2" t="s">
        <v>4623</v>
      </c>
      <c r="K1357" s="2" t="s">
        <v>1635</v>
      </c>
    </row>
    <row r="1358" spans="1:11" x14ac:dyDescent="0.25">
      <c r="A1358" s="2" t="s">
        <v>3113</v>
      </c>
      <c r="B1358" s="5">
        <v>1.083</v>
      </c>
      <c r="C1358" s="5">
        <v>2.2530000000000001</v>
      </c>
      <c r="D1358" s="5">
        <v>1.0118050377577199</v>
      </c>
      <c r="E1358" s="6">
        <v>2.5996240013374498E-8</v>
      </c>
      <c r="F1358" s="6">
        <v>3.8585642474458003E-9</v>
      </c>
      <c r="I1358" s="2" t="s">
        <v>3114</v>
      </c>
      <c r="J1358" s="2" t="s">
        <v>4624</v>
      </c>
    </row>
    <row r="1359" spans="1:11" x14ac:dyDescent="0.25">
      <c r="A1359" s="2" t="s">
        <v>1380</v>
      </c>
      <c r="B1359" s="5">
        <v>291.65300000000002</v>
      </c>
      <c r="C1359" s="5">
        <v>122.176</v>
      </c>
      <c r="D1359" s="5">
        <v>-1.24871674147248</v>
      </c>
      <c r="E1359" s="5">
        <v>0</v>
      </c>
      <c r="F1359" s="5">
        <v>0</v>
      </c>
      <c r="G1359" s="2" t="s">
        <v>4126</v>
      </c>
      <c r="I1359" s="2" t="s">
        <v>788</v>
      </c>
      <c r="J1359" s="2" t="s">
        <v>4625</v>
      </c>
      <c r="K1359" s="2" t="s">
        <v>1381</v>
      </c>
    </row>
    <row r="1360" spans="1:11" x14ac:dyDescent="0.25">
      <c r="A1360" s="2" t="s">
        <v>1830</v>
      </c>
      <c r="B1360" s="5">
        <v>14.372999999999999</v>
      </c>
      <c r="C1360" s="5">
        <v>41.893000000000001</v>
      </c>
      <c r="D1360" s="5">
        <v>1.55407388237827</v>
      </c>
      <c r="E1360" s="6">
        <v>1.29694879682858E-42</v>
      </c>
      <c r="F1360" s="6">
        <v>5.2372916997839095E-44</v>
      </c>
      <c r="J1360" s="2" t="s">
        <v>4626</v>
      </c>
    </row>
    <row r="1361" spans="1:11" x14ac:dyDescent="0.25">
      <c r="A1361" s="2" t="s">
        <v>1570</v>
      </c>
      <c r="B1361" s="5">
        <v>59.493000000000002</v>
      </c>
      <c r="C1361" s="5">
        <v>24.413</v>
      </c>
      <c r="D1361" s="5">
        <v>-1.30951520976921</v>
      </c>
      <c r="E1361" s="6">
        <v>1.4151837947706199E-80</v>
      </c>
      <c r="F1361" s="6">
        <v>3.2943195197250702E-82</v>
      </c>
      <c r="H1361" s="2" t="s">
        <v>4045</v>
      </c>
      <c r="I1361" s="2" t="s">
        <v>1572</v>
      </c>
      <c r="J1361" s="2" t="s">
        <v>4627</v>
      </c>
      <c r="K1361" s="2" t="s">
        <v>1571</v>
      </c>
    </row>
    <row r="1362" spans="1:11" x14ac:dyDescent="0.25">
      <c r="A1362" s="2" t="s">
        <v>1503</v>
      </c>
      <c r="B1362" s="5">
        <v>12.43</v>
      </c>
      <c r="C1362" s="5">
        <v>1.86</v>
      </c>
      <c r="D1362" s="5">
        <v>-2.7379866395186601</v>
      </c>
      <c r="E1362" s="6">
        <v>4.6032122354084999E-26</v>
      </c>
      <c r="F1362" s="6">
        <v>2.7856946291733399E-27</v>
      </c>
      <c r="I1362" s="2" t="s">
        <v>79</v>
      </c>
      <c r="J1362" s="2" t="s">
        <v>4628</v>
      </c>
      <c r="K1362" s="2" t="s">
        <v>1504</v>
      </c>
    </row>
    <row r="1363" spans="1:11" x14ac:dyDescent="0.25">
      <c r="A1363" s="2" t="s">
        <v>1496</v>
      </c>
      <c r="B1363" s="5">
        <v>0.33600000000000002</v>
      </c>
      <c r="C1363" s="5">
        <v>5.01</v>
      </c>
      <c r="D1363" s="5">
        <v>3.9025225982623701</v>
      </c>
      <c r="E1363" s="6">
        <v>5.7072116473977498E-89</v>
      </c>
      <c r="F1363" s="6">
        <v>1.2153426329389501E-90</v>
      </c>
      <c r="I1363" s="2" t="s">
        <v>1498</v>
      </c>
      <c r="J1363" s="2" t="s">
        <v>4629</v>
      </c>
      <c r="K1363" s="2" t="s">
        <v>1497</v>
      </c>
    </row>
    <row r="1364" spans="1:11" x14ac:dyDescent="0.25">
      <c r="A1364" s="2" t="s">
        <v>1857</v>
      </c>
      <c r="B1364" s="5">
        <v>6.01</v>
      </c>
      <c r="C1364" s="5">
        <v>12.88</v>
      </c>
      <c r="D1364" s="5">
        <v>1.10037623444074</v>
      </c>
      <c r="E1364" s="6">
        <v>1.6788605372851099E-46</v>
      </c>
      <c r="F1364" s="6">
        <v>6.2517296578621694E-48</v>
      </c>
      <c r="I1364" s="2" t="s">
        <v>1241</v>
      </c>
      <c r="J1364" s="2" t="s">
        <v>4630</v>
      </c>
      <c r="K1364" s="2" t="s">
        <v>1858</v>
      </c>
    </row>
    <row r="1365" spans="1:11" x14ac:dyDescent="0.25">
      <c r="A1365" s="2" t="s">
        <v>1460</v>
      </c>
      <c r="B1365" s="5">
        <v>1.9930000000000001</v>
      </c>
      <c r="C1365" s="5">
        <v>0.73299999999999998</v>
      </c>
      <c r="D1365" s="5">
        <v>-1.4340338858850401</v>
      </c>
      <c r="E1365" s="6">
        <v>1.2683252959745599E-8</v>
      </c>
      <c r="F1365" s="6">
        <v>1.82938390006792E-9</v>
      </c>
      <c r="G1365" s="2" t="s">
        <v>3239</v>
      </c>
      <c r="I1365" s="2" t="s">
        <v>391</v>
      </c>
      <c r="J1365" s="2" t="s">
        <v>4631</v>
      </c>
      <c r="K1365" s="2" t="s">
        <v>547</v>
      </c>
    </row>
    <row r="1366" spans="1:11" x14ac:dyDescent="0.25">
      <c r="A1366" s="2" t="s">
        <v>546</v>
      </c>
      <c r="B1366" s="5">
        <v>15.2259999999999</v>
      </c>
      <c r="C1366" s="5">
        <v>6.1229999999999896</v>
      </c>
      <c r="D1366" s="5">
        <v>-1.3120215333382601</v>
      </c>
      <c r="E1366" s="6">
        <v>3.3219094557746998E-54</v>
      </c>
      <c r="F1366" s="6">
        <v>1.0890664645167399E-55</v>
      </c>
      <c r="G1366" s="2" t="s">
        <v>3239</v>
      </c>
      <c r="I1366" s="2" t="s">
        <v>391</v>
      </c>
      <c r="J1366" s="2" t="s">
        <v>4632</v>
      </c>
      <c r="K1366" s="2" t="s">
        <v>547</v>
      </c>
    </row>
    <row r="1367" spans="1:11" x14ac:dyDescent="0.25">
      <c r="A1367" s="2" t="s">
        <v>1216</v>
      </c>
      <c r="B1367" s="5">
        <v>41.203000000000003</v>
      </c>
      <c r="C1367" s="5">
        <v>18.382999999999999</v>
      </c>
      <c r="D1367" s="5">
        <v>-1.1625701995011499</v>
      </c>
      <c r="E1367" s="6">
        <v>1.77393322288692E-61</v>
      </c>
      <c r="F1367" s="6">
        <v>5.2912475071805695E-63</v>
      </c>
      <c r="I1367" s="2" t="s">
        <v>106</v>
      </c>
      <c r="J1367" s="2" t="s">
        <v>4633</v>
      </c>
      <c r="K1367" s="2" t="s">
        <v>1217</v>
      </c>
    </row>
    <row r="1368" spans="1:11" x14ac:dyDescent="0.25">
      <c r="A1368" s="2" t="s">
        <v>2456</v>
      </c>
      <c r="B1368" s="5">
        <v>31.672999999999998</v>
      </c>
      <c r="C1368" s="5">
        <v>15.132999999999999</v>
      </c>
      <c r="D1368" s="5">
        <v>-1.06356047908972</v>
      </c>
      <c r="E1368" s="6">
        <v>1.4809993835716001E-51</v>
      </c>
      <c r="F1368" s="6">
        <v>5.0715237061787796E-53</v>
      </c>
      <c r="G1368" s="2" t="s">
        <v>3203</v>
      </c>
      <c r="I1368" s="2" t="s">
        <v>58</v>
      </c>
      <c r="J1368" s="2" t="s">
        <v>4634</v>
      </c>
      <c r="K1368" s="2" t="s">
        <v>2457</v>
      </c>
    </row>
    <row r="1369" spans="1:11" x14ac:dyDescent="0.25">
      <c r="A1369" s="2" t="s">
        <v>2132</v>
      </c>
      <c r="B1369" s="5">
        <v>0.75599999999999901</v>
      </c>
      <c r="C1369" s="5">
        <v>3.036</v>
      </c>
      <c r="D1369" s="5">
        <v>2.0077212937609601</v>
      </c>
      <c r="E1369" s="6">
        <v>3.9429484627684102E-14</v>
      </c>
      <c r="F1369" s="6">
        <v>3.9340849513302996E-15</v>
      </c>
      <c r="I1369" s="2" t="s">
        <v>351</v>
      </c>
      <c r="J1369" s="2" t="s">
        <v>4635</v>
      </c>
      <c r="K1369" s="2" t="s">
        <v>2133</v>
      </c>
    </row>
    <row r="1370" spans="1:11" x14ac:dyDescent="0.25">
      <c r="A1370" s="2" t="s">
        <v>2021</v>
      </c>
      <c r="B1370" s="5">
        <v>15.46</v>
      </c>
      <c r="C1370" s="5">
        <v>39.253</v>
      </c>
      <c r="D1370" s="5">
        <v>1.34645024095989</v>
      </c>
      <c r="E1370" s="6">
        <v>4.4567432399778898E-32</v>
      </c>
      <c r="F1370" s="6">
        <v>2.2734005373264701E-33</v>
      </c>
      <c r="I1370" s="2" t="s">
        <v>380</v>
      </c>
      <c r="J1370" s="2" t="s">
        <v>4636</v>
      </c>
      <c r="K1370" s="2" t="s">
        <v>78</v>
      </c>
    </row>
    <row r="1371" spans="1:11" x14ac:dyDescent="0.25">
      <c r="A1371" s="2" t="s">
        <v>1945</v>
      </c>
      <c r="B1371" s="5">
        <v>0.14599999999999999</v>
      </c>
      <c r="C1371" s="5">
        <v>0.51300000000000001</v>
      </c>
      <c r="D1371" s="5">
        <v>1.8075325017950901</v>
      </c>
      <c r="E1371" s="5">
        <v>2.5219358826518001E-4</v>
      </c>
      <c r="F1371" s="6">
        <v>6.1792941598479194E-5</v>
      </c>
      <c r="J1371" s="2" t="s">
        <v>4637</v>
      </c>
      <c r="K1371" s="2" t="s">
        <v>1946</v>
      </c>
    </row>
    <row r="1372" spans="1:11" x14ac:dyDescent="0.25">
      <c r="A1372" s="2" t="s">
        <v>1325</v>
      </c>
      <c r="B1372" s="5">
        <v>1.7829999999999999</v>
      </c>
      <c r="C1372" s="5">
        <v>6.3129999999999997</v>
      </c>
      <c r="D1372" s="5">
        <v>1.8263915290463999</v>
      </c>
      <c r="E1372" s="5">
        <v>4.24432300924537E-4</v>
      </c>
      <c r="F1372" s="5">
        <v>1.07982176339828E-4</v>
      </c>
      <c r="J1372" s="2" t="s">
        <v>4638</v>
      </c>
    </row>
    <row r="1373" spans="1:11" x14ac:dyDescent="0.25">
      <c r="A1373" s="2" t="s">
        <v>2537</v>
      </c>
      <c r="B1373" s="5">
        <v>0.77</v>
      </c>
      <c r="C1373" s="5">
        <v>2.0659999999999998</v>
      </c>
      <c r="D1373" s="5">
        <v>1.4217957764892</v>
      </c>
      <c r="E1373" s="6">
        <v>7.2495549490342306E-11</v>
      </c>
      <c r="F1373" s="6">
        <v>8.74990933635457E-12</v>
      </c>
      <c r="I1373" s="2" t="s">
        <v>2539</v>
      </c>
      <c r="J1373" s="2" t="s">
        <v>4639</v>
      </c>
      <c r="K1373" s="2" t="s">
        <v>2538</v>
      </c>
    </row>
    <row r="1374" spans="1:11" x14ac:dyDescent="0.25">
      <c r="A1374" s="2" t="s">
        <v>2247</v>
      </c>
      <c r="B1374" s="5">
        <v>5.2999999999999999E-2</v>
      </c>
      <c r="C1374" s="5">
        <v>0.79</v>
      </c>
      <c r="D1374" s="5">
        <v>3.92592720259732</v>
      </c>
      <c r="E1374" s="5">
        <v>5.8250185965700696E-4</v>
      </c>
      <c r="F1374" s="5">
        <v>1.5255756295045201E-4</v>
      </c>
      <c r="J1374" s="2" t="s">
        <v>4640</v>
      </c>
      <c r="K1374" s="2" t="s">
        <v>47</v>
      </c>
    </row>
    <row r="1375" spans="1:11" x14ac:dyDescent="0.25">
      <c r="A1375" s="2" t="s">
        <v>1128</v>
      </c>
      <c r="B1375" s="5">
        <v>183.98</v>
      </c>
      <c r="C1375" s="5">
        <v>84.863</v>
      </c>
      <c r="D1375" s="5">
        <v>-1.1143905451548199</v>
      </c>
      <c r="E1375" s="6">
        <v>1.1531491437752001E-140</v>
      </c>
      <c r="F1375" s="6">
        <v>1.56227160543542E-142</v>
      </c>
      <c r="I1375" s="2" t="s">
        <v>40</v>
      </c>
      <c r="J1375" s="2" t="s">
        <v>4641</v>
      </c>
    </row>
    <row r="1376" spans="1:11" x14ac:dyDescent="0.25">
      <c r="A1376" s="2" t="s">
        <v>1988</v>
      </c>
      <c r="B1376" s="5">
        <v>124.37</v>
      </c>
      <c r="C1376" s="5">
        <v>60.753</v>
      </c>
      <c r="D1376" s="5">
        <v>-1.0320838579944001</v>
      </c>
      <c r="E1376" s="6">
        <v>1.82151749433641E-89</v>
      </c>
      <c r="F1376" s="6">
        <v>3.8652616127084399E-91</v>
      </c>
      <c r="I1376" s="2" t="s">
        <v>40</v>
      </c>
      <c r="J1376" s="2" t="s">
        <v>4642</v>
      </c>
    </row>
    <row r="1377" spans="1:11" x14ac:dyDescent="0.25">
      <c r="A1377" s="2" t="s">
        <v>2185</v>
      </c>
      <c r="B1377" s="5">
        <v>6.2629999999999999</v>
      </c>
      <c r="C1377" s="5">
        <v>2.1230000000000002</v>
      </c>
      <c r="D1377" s="5">
        <v>-1.55908452025676</v>
      </c>
      <c r="E1377" s="6">
        <v>3.6738429997334901E-12</v>
      </c>
      <c r="F1377" s="6">
        <v>4.0670662858109702E-13</v>
      </c>
      <c r="I1377" s="2" t="s">
        <v>40</v>
      </c>
      <c r="J1377" s="2" t="s">
        <v>4643</v>
      </c>
    </row>
    <row r="1378" spans="1:11" x14ac:dyDescent="0.25">
      <c r="A1378" s="2" t="s">
        <v>824</v>
      </c>
      <c r="B1378" s="5">
        <v>5.2859999999999996</v>
      </c>
      <c r="C1378" s="5">
        <v>2.4260000000000002</v>
      </c>
      <c r="D1378" s="5">
        <v>-1.1212846814086199</v>
      </c>
      <c r="E1378" s="6">
        <v>8.1099327871162302E-10</v>
      </c>
      <c r="F1378" s="6">
        <v>1.06169445249303E-10</v>
      </c>
      <c r="I1378" s="2" t="s">
        <v>586</v>
      </c>
      <c r="J1378" s="2" t="s">
        <v>4644</v>
      </c>
      <c r="K1378" s="2" t="s">
        <v>80</v>
      </c>
    </row>
    <row r="1379" spans="1:11" x14ac:dyDescent="0.25">
      <c r="A1379" s="2" t="s">
        <v>1823</v>
      </c>
      <c r="B1379" s="5">
        <v>37.256</v>
      </c>
      <c r="C1379" s="5">
        <v>18.472999999999999</v>
      </c>
      <c r="D1379" s="5">
        <v>-1.01088091570842</v>
      </c>
      <c r="E1379" s="6">
        <v>2.97093282711902E-53</v>
      </c>
      <c r="F1379" s="6">
        <v>9.8734353392633403E-55</v>
      </c>
      <c r="I1379" s="2" t="s">
        <v>586</v>
      </c>
      <c r="J1379" s="2" t="s">
        <v>4645</v>
      </c>
    </row>
    <row r="1380" spans="1:11" x14ac:dyDescent="0.25">
      <c r="A1380" s="2" t="s">
        <v>2963</v>
      </c>
      <c r="B1380" s="5">
        <v>0.216</v>
      </c>
      <c r="C1380" s="5">
        <v>2.286</v>
      </c>
      <c r="D1380" s="5">
        <v>3.40834213923545</v>
      </c>
      <c r="E1380" s="6">
        <v>1.7101812186519199E-11</v>
      </c>
      <c r="F1380" s="6">
        <v>1.9798486709590199E-12</v>
      </c>
      <c r="I1380" s="2" t="s">
        <v>2449</v>
      </c>
      <c r="J1380" s="2" t="s">
        <v>4646</v>
      </c>
      <c r="K1380" s="2" t="s">
        <v>2964</v>
      </c>
    </row>
    <row r="1381" spans="1:11" x14ac:dyDescent="0.25">
      <c r="A1381" s="2" t="s">
        <v>619</v>
      </c>
      <c r="B1381" s="5">
        <v>7.5629999999999997</v>
      </c>
      <c r="C1381" s="5">
        <v>3.6629999999999998</v>
      </c>
      <c r="D1381" s="5">
        <v>-1.04513442922834</v>
      </c>
      <c r="E1381" s="6">
        <v>3.8325646759888798E-7</v>
      </c>
      <c r="F1381" s="6">
        <v>6.3942858148601296E-8</v>
      </c>
      <c r="I1381" s="2" t="s">
        <v>621</v>
      </c>
      <c r="J1381" s="2" t="s">
        <v>4647</v>
      </c>
      <c r="K1381" s="2" t="s">
        <v>620</v>
      </c>
    </row>
    <row r="1382" spans="1:11" x14ac:dyDescent="0.25">
      <c r="A1382" s="2" t="s">
        <v>2741</v>
      </c>
      <c r="B1382" s="5">
        <v>30.93</v>
      </c>
      <c r="C1382" s="5">
        <v>14.443</v>
      </c>
      <c r="D1382" s="5">
        <v>-1.0924558740118</v>
      </c>
      <c r="E1382" s="6">
        <v>2.0068744376509299E-69</v>
      </c>
      <c r="F1382" s="6">
        <v>5.4678182295512304E-71</v>
      </c>
      <c r="G1382" s="2" t="s">
        <v>3239</v>
      </c>
      <c r="I1382" s="2" t="s">
        <v>2742</v>
      </c>
      <c r="J1382" s="2" t="s">
        <v>4648</v>
      </c>
      <c r="K1382" s="2" t="s">
        <v>311</v>
      </c>
    </row>
    <row r="1383" spans="1:11" x14ac:dyDescent="0.25">
      <c r="A1383" s="2" t="s">
        <v>3106</v>
      </c>
      <c r="B1383" s="5">
        <v>6.6029999999999998</v>
      </c>
      <c r="C1383" s="5">
        <v>3.03</v>
      </c>
      <c r="D1383" s="5">
        <v>-1.1214446165610299</v>
      </c>
      <c r="E1383" s="6">
        <v>4.1091626313837697E-5</v>
      </c>
      <c r="F1383" s="6">
        <v>8.8826592555181798E-6</v>
      </c>
      <c r="J1383" s="2" t="s">
        <v>4649</v>
      </c>
    </row>
    <row r="1384" spans="1:11" x14ac:dyDescent="0.25">
      <c r="A1384" s="2" t="s">
        <v>1383</v>
      </c>
      <c r="B1384" s="5">
        <v>0.17299999999999999</v>
      </c>
      <c r="C1384" s="5">
        <v>2.0430000000000001</v>
      </c>
      <c r="D1384" s="5">
        <v>3.5425985630458099</v>
      </c>
      <c r="E1384" s="6">
        <v>2.9022093050975099E-5</v>
      </c>
      <c r="F1384" s="6">
        <v>6.1269920665965202E-6</v>
      </c>
      <c r="J1384" s="2" t="s">
        <v>4650</v>
      </c>
    </row>
    <row r="1385" spans="1:11" x14ac:dyDescent="0.25">
      <c r="A1385" s="2" t="s">
        <v>984</v>
      </c>
      <c r="B1385" s="5">
        <v>4.306</v>
      </c>
      <c r="C1385" s="5">
        <v>60.116</v>
      </c>
      <c r="D1385" s="5">
        <v>3.7370703851446301</v>
      </c>
      <c r="E1385" s="5">
        <v>0</v>
      </c>
      <c r="F1385" s="5">
        <v>0</v>
      </c>
      <c r="J1385" s="2" t="s">
        <v>4651</v>
      </c>
    </row>
    <row r="1386" spans="1:11" x14ac:dyDescent="0.25">
      <c r="A1386" s="2" t="s">
        <v>2766</v>
      </c>
      <c r="B1386" s="5">
        <v>2.2000000000000002</v>
      </c>
      <c r="C1386" s="5">
        <v>0.93</v>
      </c>
      <c r="D1386" s="5">
        <v>-1.2393440117824299</v>
      </c>
      <c r="E1386" s="6">
        <v>8.67653151131568E-11</v>
      </c>
      <c r="F1386" s="6">
        <v>1.05566374315798E-11</v>
      </c>
      <c r="H1386" s="2" t="s">
        <v>3221</v>
      </c>
      <c r="I1386" s="2" t="s">
        <v>40</v>
      </c>
      <c r="J1386" s="2" t="s">
        <v>4652</v>
      </c>
      <c r="K1386" s="2" t="s">
        <v>2767</v>
      </c>
    </row>
    <row r="1387" spans="1:11" x14ac:dyDescent="0.25">
      <c r="A1387" s="2" t="s">
        <v>2643</v>
      </c>
      <c r="B1387" s="5">
        <v>5.2859999999999996</v>
      </c>
      <c r="C1387" s="5">
        <v>2.46599999999999</v>
      </c>
      <c r="D1387" s="5">
        <v>-1.0959458705042999</v>
      </c>
      <c r="E1387" s="6">
        <v>1.7308405873218999E-46</v>
      </c>
      <c r="F1387" s="6">
        <v>6.4517703021096297E-48</v>
      </c>
      <c r="H1387" s="2" t="s">
        <v>3260</v>
      </c>
      <c r="I1387" s="2" t="s">
        <v>176</v>
      </c>
      <c r="J1387" s="2" t="s">
        <v>4653</v>
      </c>
      <c r="K1387" s="2" t="s">
        <v>2644</v>
      </c>
    </row>
    <row r="1388" spans="1:11" x14ac:dyDescent="0.25">
      <c r="A1388" s="2" t="s">
        <v>2466</v>
      </c>
      <c r="B1388" s="5">
        <v>1.2529999999999999</v>
      </c>
      <c r="C1388" s="5">
        <v>3.0859999999999999</v>
      </c>
      <c r="D1388" s="5">
        <v>1.29914452618153</v>
      </c>
      <c r="E1388" s="6">
        <v>1.6391985029189E-7</v>
      </c>
      <c r="F1388" s="6">
        <v>2.63240405631627E-8</v>
      </c>
      <c r="I1388" s="2" t="s">
        <v>496</v>
      </c>
      <c r="J1388" s="2" t="s">
        <v>4654</v>
      </c>
      <c r="K1388" s="2" t="s">
        <v>2467</v>
      </c>
    </row>
    <row r="1389" spans="1:11" x14ac:dyDescent="0.25">
      <c r="A1389" s="2" t="s">
        <v>1617</v>
      </c>
      <c r="B1389" s="5">
        <v>2.16</v>
      </c>
      <c r="C1389" s="5">
        <v>5.6829999999999998</v>
      </c>
      <c r="D1389" s="5">
        <v>1.3953306031969499</v>
      </c>
      <c r="E1389" s="6">
        <v>7.8351345189610395E-8</v>
      </c>
      <c r="F1389" s="6">
        <v>1.21837217842398E-8</v>
      </c>
      <c r="J1389" s="2" t="s">
        <v>4655</v>
      </c>
      <c r="K1389" s="2" t="s">
        <v>1618</v>
      </c>
    </row>
    <row r="1390" spans="1:11" x14ac:dyDescent="0.25">
      <c r="A1390" s="2" t="s">
        <v>590</v>
      </c>
      <c r="B1390" s="5">
        <v>1.4530000000000001</v>
      </c>
      <c r="C1390" s="5">
        <v>3.5329999999999999</v>
      </c>
      <c r="D1390" s="5">
        <v>1.2820710128225901</v>
      </c>
      <c r="E1390" s="6">
        <v>2.26037121747748E-11</v>
      </c>
      <c r="F1390" s="6">
        <v>2.64104107304933E-12</v>
      </c>
      <c r="I1390" s="2" t="s">
        <v>36</v>
      </c>
      <c r="J1390" s="2" t="s">
        <v>4656</v>
      </c>
      <c r="K1390" s="2" t="s">
        <v>81</v>
      </c>
    </row>
    <row r="1391" spans="1:11" x14ac:dyDescent="0.25">
      <c r="A1391" s="2" t="s">
        <v>417</v>
      </c>
      <c r="B1391" s="5">
        <v>2.27</v>
      </c>
      <c r="C1391" s="5">
        <v>6.8559999999999999</v>
      </c>
      <c r="D1391" s="5">
        <v>1.5939511204555199</v>
      </c>
      <c r="E1391" s="6">
        <v>6.7581720492204298E-5</v>
      </c>
      <c r="F1391" s="6">
        <v>1.5135031066634399E-5</v>
      </c>
      <c r="J1391" s="2" t="s">
        <v>4657</v>
      </c>
    </row>
    <row r="1392" spans="1:11" x14ac:dyDescent="0.25">
      <c r="A1392" s="2" t="s">
        <v>1196</v>
      </c>
      <c r="B1392" s="5">
        <v>20.616</v>
      </c>
      <c r="C1392" s="5">
        <v>8.8729999999999993</v>
      </c>
      <c r="D1392" s="5">
        <v>-1.2146821092326101</v>
      </c>
      <c r="E1392" s="6">
        <v>3.0042605943793999E-41</v>
      </c>
      <c r="F1392" s="6">
        <v>1.24015395281314E-42</v>
      </c>
      <c r="I1392" s="2" t="s">
        <v>198</v>
      </c>
      <c r="J1392" s="2" t="s">
        <v>4658</v>
      </c>
      <c r="K1392" s="2" t="s">
        <v>1197</v>
      </c>
    </row>
    <row r="1393" spans="1:11" x14ac:dyDescent="0.25">
      <c r="A1393" s="2" t="s">
        <v>2515</v>
      </c>
      <c r="B1393" s="5">
        <v>1.756</v>
      </c>
      <c r="C1393" s="5">
        <v>5.5129999999999999</v>
      </c>
      <c r="D1393" s="5">
        <v>1.64837996706462</v>
      </c>
      <c r="E1393" s="6">
        <v>2.7554706900572898E-6</v>
      </c>
      <c r="F1393" s="6">
        <v>5.0736836692550401E-7</v>
      </c>
      <c r="J1393" s="2" t="s">
        <v>4659</v>
      </c>
      <c r="K1393" s="2" t="s">
        <v>59</v>
      </c>
    </row>
    <row r="1394" spans="1:11" x14ac:dyDescent="0.25">
      <c r="A1394" s="2" t="s">
        <v>2433</v>
      </c>
      <c r="B1394" s="5">
        <v>15.3029999999999</v>
      </c>
      <c r="C1394" s="5">
        <v>33.025999999999897</v>
      </c>
      <c r="D1394" s="5">
        <v>1.1103963572664299</v>
      </c>
      <c r="E1394" s="6">
        <v>8.5043326182025403E-11</v>
      </c>
      <c r="F1394" s="6">
        <v>1.03375767380055E-11</v>
      </c>
      <c r="I1394" s="2" t="s">
        <v>2435</v>
      </c>
      <c r="J1394" s="2" t="s">
        <v>4660</v>
      </c>
      <c r="K1394" s="2" t="s">
        <v>2434</v>
      </c>
    </row>
    <row r="1395" spans="1:11" x14ac:dyDescent="0.25">
      <c r="A1395" s="2" t="s">
        <v>1990</v>
      </c>
      <c r="B1395" s="5">
        <v>0</v>
      </c>
      <c r="C1395" s="5">
        <v>0.72599999999999998</v>
      </c>
      <c r="D1395" s="5">
        <v>4.7588847096881297</v>
      </c>
      <c r="E1395" s="5">
        <v>6.6814017014962595E-4</v>
      </c>
      <c r="F1395" s="5">
        <v>1.7693668880983099E-4</v>
      </c>
      <c r="I1395" s="2" t="s">
        <v>934</v>
      </c>
      <c r="J1395" s="2" t="s">
        <v>4661</v>
      </c>
      <c r="K1395" s="2" t="s">
        <v>1991</v>
      </c>
    </row>
    <row r="1396" spans="1:11" x14ac:dyDescent="0.25">
      <c r="A1396" s="2" t="s">
        <v>1593</v>
      </c>
      <c r="B1396" s="5">
        <v>0.93</v>
      </c>
      <c r="C1396" s="5">
        <v>0.3</v>
      </c>
      <c r="D1396" s="5">
        <v>-1.6314330002440101</v>
      </c>
      <c r="E1396" s="5">
        <v>9.1845108082055796E-4</v>
      </c>
      <c r="F1396" s="5">
        <v>2.4982358500454099E-4</v>
      </c>
      <c r="I1396" s="2" t="s">
        <v>359</v>
      </c>
      <c r="J1396" s="2" t="s">
        <v>4662</v>
      </c>
      <c r="K1396" s="2" t="s">
        <v>1594</v>
      </c>
    </row>
    <row r="1397" spans="1:11" x14ac:dyDescent="0.25">
      <c r="A1397" s="2" t="s">
        <v>932</v>
      </c>
      <c r="B1397" s="5">
        <v>0</v>
      </c>
      <c r="C1397" s="5">
        <v>0.72599999999999998</v>
      </c>
      <c r="D1397" s="5">
        <v>4.7588847096881297</v>
      </c>
      <c r="E1397" s="5">
        <v>6.6814017014962595E-4</v>
      </c>
      <c r="F1397" s="5">
        <v>1.7693668880983099E-4</v>
      </c>
      <c r="I1397" s="2" t="s">
        <v>934</v>
      </c>
      <c r="J1397" s="2" t="s">
        <v>4661</v>
      </c>
      <c r="K1397" s="2" t="s">
        <v>933</v>
      </c>
    </row>
    <row r="1398" spans="1:11" x14ac:dyDescent="0.25">
      <c r="A1398" s="2" t="s">
        <v>2578</v>
      </c>
      <c r="B1398" s="5">
        <v>0.3</v>
      </c>
      <c r="C1398" s="5">
        <v>0</v>
      </c>
      <c r="D1398" s="5">
        <v>-5.4364550136396597</v>
      </c>
      <c r="E1398" s="6">
        <v>6.4269671207946903E-6</v>
      </c>
      <c r="F1398" s="6">
        <v>1.2387275459624799E-6</v>
      </c>
      <c r="I1398" s="2" t="s">
        <v>39</v>
      </c>
      <c r="J1398" s="2" t="s">
        <v>4663</v>
      </c>
      <c r="K1398" s="2" t="s">
        <v>2579</v>
      </c>
    </row>
    <row r="1399" spans="1:11" x14ac:dyDescent="0.25">
      <c r="A1399" s="2" t="s">
        <v>1005</v>
      </c>
      <c r="B1399" s="5">
        <v>0.56299999999999994</v>
      </c>
      <c r="C1399" s="5">
        <v>2.1859999999999999</v>
      </c>
      <c r="D1399" s="5">
        <v>1.95321711199938</v>
      </c>
      <c r="E1399" s="6">
        <v>3.5810828031599701E-6</v>
      </c>
      <c r="F1399" s="6">
        <v>6.6743072262281296E-7</v>
      </c>
      <c r="I1399" s="2" t="s">
        <v>1007</v>
      </c>
      <c r="J1399" s="2" t="s">
        <v>4664</v>
      </c>
      <c r="K1399" s="2" t="s">
        <v>1006</v>
      </c>
    </row>
    <row r="1400" spans="1:11" x14ac:dyDescent="0.25">
      <c r="A1400" s="2" t="s">
        <v>1783</v>
      </c>
      <c r="B1400" s="5">
        <v>4.5529999999999999</v>
      </c>
      <c r="C1400" s="5">
        <v>1.5959999999999901</v>
      </c>
      <c r="D1400" s="5">
        <v>-1.5090635567766799</v>
      </c>
      <c r="E1400" s="6">
        <v>1.2122274625595299E-14</v>
      </c>
      <c r="F1400" s="6">
        <v>1.17910609990413E-15</v>
      </c>
      <c r="G1400" s="2" t="s">
        <v>3363</v>
      </c>
      <c r="H1400" s="2" t="s">
        <v>3364</v>
      </c>
      <c r="I1400" s="2" t="s">
        <v>1785</v>
      </c>
      <c r="J1400" s="2" t="s">
        <v>4665</v>
      </c>
      <c r="K1400" s="2" t="s">
        <v>1784</v>
      </c>
    </row>
    <row r="1401" spans="1:11" x14ac:dyDescent="0.25">
      <c r="A1401" s="2" t="s">
        <v>2567</v>
      </c>
      <c r="B1401" s="5">
        <v>4.8899999999999997</v>
      </c>
      <c r="C1401" s="5">
        <v>9.8330000000000002</v>
      </c>
      <c r="D1401" s="5">
        <v>1.0084285074228101</v>
      </c>
      <c r="E1401" s="6">
        <v>4.4236425003825599E-21</v>
      </c>
      <c r="F1401" s="6">
        <v>3.1977583766911E-22</v>
      </c>
      <c r="I1401" s="2" t="s">
        <v>2569</v>
      </c>
      <c r="J1401" s="2" t="s">
        <v>4666</v>
      </c>
      <c r="K1401" s="2" t="s">
        <v>2568</v>
      </c>
    </row>
    <row r="1402" spans="1:11" x14ac:dyDescent="0.25">
      <c r="A1402" s="2" t="s">
        <v>2175</v>
      </c>
      <c r="B1402" s="5">
        <v>0.33600000000000002</v>
      </c>
      <c r="C1402" s="5">
        <v>0.91299999999999903</v>
      </c>
      <c r="D1402" s="5">
        <v>1.4340741062676401</v>
      </c>
      <c r="E1402" s="5">
        <v>5.3263901638104995E-4</v>
      </c>
      <c r="F1402" s="5">
        <v>1.3852168812707999E-4</v>
      </c>
      <c r="I1402" s="2" t="s">
        <v>94</v>
      </c>
      <c r="J1402" s="2" t="s">
        <v>4667</v>
      </c>
    </row>
    <row r="1403" spans="1:11" x14ac:dyDescent="0.25">
      <c r="A1403" s="2" t="s">
        <v>2761</v>
      </c>
      <c r="B1403" s="5">
        <v>9.173</v>
      </c>
      <c r="C1403" s="5">
        <v>21.305999999999901</v>
      </c>
      <c r="D1403" s="5">
        <v>1.2183454152122</v>
      </c>
      <c r="E1403" s="6">
        <v>3.9478141840314898E-7</v>
      </c>
      <c r="F1403" s="6">
        <v>6.5969114462236497E-8</v>
      </c>
      <c r="J1403" s="2" t="s">
        <v>4668</v>
      </c>
      <c r="K1403" s="2" t="s">
        <v>2762</v>
      </c>
    </row>
    <row r="1404" spans="1:11" x14ac:dyDescent="0.25">
      <c r="A1404" s="2" t="s">
        <v>2687</v>
      </c>
      <c r="B1404" s="5">
        <v>27.425999999999998</v>
      </c>
      <c r="C1404" s="5">
        <v>1.5</v>
      </c>
      <c r="D1404" s="5">
        <v>-4.1936092694381397</v>
      </c>
      <c r="E1404" s="6">
        <v>3.3087807103460299E-241</v>
      </c>
      <c r="F1404" s="6">
        <v>2.5756912833775498E-243</v>
      </c>
      <c r="I1404" s="2" t="s">
        <v>243</v>
      </c>
      <c r="J1404" s="2" t="s">
        <v>4669</v>
      </c>
      <c r="K1404" s="2" t="s">
        <v>2688</v>
      </c>
    </row>
    <row r="1405" spans="1:11" x14ac:dyDescent="0.25">
      <c r="A1405" s="2" t="s">
        <v>1363</v>
      </c>
      <c r="B1405" s="5">
        <v>0.52</v>
      </c>
      <c r="C1405" s="5">
        <v>0.153</v>
      </c>
      <c r="D1405" s="5">
        <v>-1.7367666013564</v>
      </c>
      <c r="E1405" s="6">
        <v>7.0323936533377105E-5</v>
      </c>
      <c r="F1405" s="6">
        <v>1.5762313987124799E-5</v>
      </c>
      <c r="I1405" s="2" t="s">
        <v>40</v>
      </c>
      <c r="J1405" s="2" t="s">
        <v>4670</v>
      </c>
      <c r="K1405" s="2" t="s">
        <v>1364</v>
      </c>
    </row>
    <row r="1406" spans="1:11" x14ac:dyDescent="0.25">
      <c r="A1406" s="2" t="s">
        <v>2041</v>
      </c>
      <c r="B1406" s="5">
        <v>79.703000000000003</v>
      </c>
      <c r="C1406" s="5">
        <v>37.113</v>
      </c>
      <c r="D1406" s="5">
        <v>-1.08673653150072</v>
      </c>
      <c r="E1406" s="6">
        <v>7.2534558130461603E-184</v>
      </c>
      <c r="F1406" s="6">
        <v>7.3294472226270397E-186</v>
      </c>
      <c r="I1406" s="2" t="s">
        <v>2043</v>
      </c>
      <c r="J1406" s="2" t="s">
        <v>4671</v>
      </c>
      <c r="K1406" s="2" t="s">
        <v>2042</v>
      </c>
    </row>
    <row r="1407" spans="1:11" x14ac:dyDescent="0.25">
      <c r="A1407" s="2" t="s">
        <v>2544</v>
      </c>
      <c r="B1407" s="5">
        <v>5.33</v>
      </c>
      <c r="C1407" s="5">
        <v>2.33</v>
      </c>
      <c r="D1407" s="5">
        <v>-1.19018264912761</v>
      </c>
      <c r="E1407" s="6">
        <v>7.6123664126830903E-19</v>
      </c>
      <c r="F1407" s="6">
        <v>6.0454349440717596E-20</v>
      </c>
      <c r="I1407" s="2" t="s">
        <v>200</v>
      </c>
      <c r="J1407" s="2" t="s">
        <v>4672</v>
      </c>
      <c r="K1407" s="2" t="s">
        <v>2545</v>
      </c>
    </row>
    <row r="1408" spans="1:11" x14ac:dyDescent="0.25">
      <c r="A1408" s="2" t="s">
        <v>1211</v>
      </c>
      <c r="B1408" s="5">
        <v>2.9929999999999999</v>
      </c>
      <c r="C1408" s="5">
        <v>1.4</v>
      </c>
      <c r="D1408" s="5">
        <v>-1.0987998833050601</v>
      </c>
      <c r="E1408" s="6">
        <v>3.4648792606506603E-5</v>
      </c>
      <c r="F1408" s="6">
        <v>7.4173132793894502E-6</v>
      </c>
      <c r="I1408" s="2" t="s">
        <v>488</v>
      </c>
      <c r="J1408" s="2" t="s">
        <v>4673</v>
      </c>
      <c r="K1408" s="2" t="s">
        <v>1212</v>
      </c>
    </row>
    <row r="1409" spans="1:11" x14ac:dyDescent="0.25">
      <c r="A1409" s="2" t="s">
        <v>1526</v>
      </c>
      <c r="B1409" s="5">
        <v>2.306</v>
      </c>
      <c r="C1409" s="5">
        <v>4.6660000000000004</v>
      </c>
      <c r="D1409" s="5">
        <v>1.0190366069887999</v>
      </c>
      <c r="E1409" s="6">
        <v>4.0419443762891303E-9</v>
      </c>
      <c r="F1409" s="6">
        <v>5.6030409778092503E-10</v>
      </c>
      <c r="G1409" s="2" t="s">
        <v>3341</v>
      </c>
      <c r="I1409" s="2" t="s">
        <v>568</v>
      </c>
      <c r="J1409" s="2" t="s">
        <v>4674</v>
      </c>
      <c r="K1409" s="2" t="s">
        <v>1527</v>
      </c>
    </row>
    <row r="1410" spans="1:11" x14ac:dyDescent="0.25">
      <c r="A1410" s="2" t="s">
        <v>2865</v>
      </c>
      <c r="B1410" s="5">
        <v>8.3360000000000003</v>
      </c>
      <c r="C1410" s="5">
        <v>3.5430000000000001</v>
      </c>
      <c r="D1410" s="5">
        <v>-1.2341691903257599</v>
      </c>
      <c r="E1410" s="6">
        <v>5.5472232009357098E-17</v>
      </c>
      <c r="F1410" s="6">
        <v>4.8102113925898098E-18</v>
      </c>
      <c r="I1410" s="2" t="s">
        <v>309</v>
      </c>
      <c r="J1410" s="2" t="s">
        <v>4675</v>
      </c>
      <c r="K1410" s="2" t="s">
        <v>45</v>
      </c>
    </row>
    <row r="1411" spans="1:11" x14ac:dyDescent="0.25">
      <c r="A1411" s="2" t="s">
        <v>3001</v>
      </c>
      <c r="B1411" s="5">
        <v>0.34</v>
      </c>
      <c r="C1411" s="5">
        <v>0.98599999999999999</v>
      </c>
      <c r="D1411" s="5">
        <v>1.5368849118514101</v>
      </c>
      <c r="E1411" s="6">
        <v>2.0768675034388299E-5</v>
      </c>
      <c r="F1411" s="6">
        <v>4.3029605111481102E-6</v>
      </c>
      <c r="I1411" s="2" t="s">
        <v>40</v>
      </c>
      <c r="J1411" s="2" t="s">
        <v>4676</v>
      </c>
      <c r="K1411" s="2" t="s">
        <v>3002</v>
      </c>
    </row>
    <row r="1412" spans="1:11" x14ac:dyDescent="0.25">
      <c r="A1412" s="2" t="s">
        <v>1937</v>
      </c>
      <c r="B1412" s="5">
        <v>30.666</v>
      </c>
      <c r="C1412" s="5">
        <v>12.683</v>
      </c>
      <c r="D1412" s="5">
        <v>-1.27165996919541</v>
      </c>
      <c r="E1412" s="6">
        <v>2.71053421031256E-19</v>
      </c>
      <c r="F1412" s="6">
        <v>2.1059338736906199E-20</v>
      </c>
      <c r="J1412" s="2" t="s">
        <v>4677</v>
      </c>
    </row>
    <row r="1413" spans="1:11" x14ac:dyDescent="0.25">
      <c r="A1413" s="2" t="s">
        <v>1067</v>
      </c>
      <c r="B1413" s="5">
        <v>2.8</v>
      </c>
      <c r="C1413" s="5">
        <v>1.2629999999999999</v>
      </c>
      <c r="D1413" s="5">
        <v>-1.15088839445352</v>
      </c>
      <c r="E1413" s="6">
        <v>3.38825062530148E-6</v>
      </c>
      <c r="F1413" s="6">
        <v>6.2958919786436797E-7</v>
      </c>
      <c r="I1413" s="2" t="s">
        <v>1069</v>
      </c>
      <c r="J1413" s="2" t="s">
        <v>4678</v>
      </c>
      <c r="K1413" s="2" t="s">
        <v>1068</v>
      </c>
    </row>
    <row r="1414" spans="1:11" x14ac:dyDescent="0.25">
      <c r="A1414" s="2" t="s">
        <v>1166</v>
      </c>
      <c r="B1414" s="5">
        <v>287.45299999999997</v>
      </c>
      <c r="C1414" s="5">
        <v>128.42599999999999</v>
      </c>
      <c r="D1414" s="5">
        <v>-1.1607627531779601</v>
      </c>
      <c r="E1414" s="6">
        <v>5.7070197505863597E-203</v>
      </c>
      <c r="F1414" s="6">
        <v>5.0833360451811301E-205</v>
      </c>
      <c r="I1414" s="2" t="s">
        <v>1167</v>
      </c>
      <c r="J1414" s="2" t="s">
        <v>4679</v>
      </c>
      <c r="K1414" s="2" t="s">
        <v>81</v>
      </c>
    </row>
    <row r="1415" spans="1:11" x14ac:dyDescent="0.25">
      <c r="A1415" s="2" t="s">
        <v>1033</v>
      </c>
      <c r="B1415" s="5">
        <v>942.56600000000003</v>
      </c>
      <c r="C1415" s="5">
        <v>455.575999999999</v>
      </c>
      <c r="D1415" s="5">
        <v>-1.0472896162212899</v>
      </c>
      <c r="E1415" s="5">
        <v>0</v>
      </c>
      <c r="F1415" s="5">
        <v>0</v>
      </c>
      <c r="I1415" s="2" t="s">
        <v>1034</v>
      </c>
      <c r="J1415" s="2" t="s">
        <v>4680</v>
      </c>
    </row>
    <row r="1416" spans="1:11" x14ac:dyDescent="0.25">
      <c r="A1416" s="2" t="s">
        <v>2022</v>
      </c>
      <c r="B1416" s="5">
        <v>10.06</v>
      </c>
      <c r="C1416" s="5">
        <v>25.093</v>
      </c>
      <c r="D1416" s="5">
        <v>1.3203707671492499</v>
      </c>
      <c r="E1416" s="6">
        <v>7.9974145942663399E-19</v>
      </c>
      <c r="F1416" s="6">
        <v>6.3643334720737097E-20</v>
      </c>
      <c r="J1416" s="2" t="s">
        <v>4681</v>
      </c>
    </row>
    <row r="1417" spans="1:11" x14ac:dyDescent="0.25">
      <c r="A1417" s="2" t="s">
        <v>2582</v>
      </c>
      <c r="B1417" s="5">
        <v>37.683</v>
      </c>
      <c r="C1417" s="5">
        <v>86.912999999999997</v>
      </c>
      <c r="D1417" s="5">
        <v>1.21375623576759</v>
      </c>
      <c r="E1417" s="5">
        <v>0</v>
      </c>
      <c r="F1417" s="5">
        <v>0</v>
      </c>
      <c r="I1417" s="2" t="s">
        <v>2584</v>
      </c>
      <c r="J1417" s="2" t="s">
        <v>4682</v>
      </c>
      <c r="K1417" s="2" t="s">
        <v>2583</v>
      </c>
    </row>
    <row r="1418" spans="1:11" x14ac:dyDescent="0.25">
      <c r="A1418" s="2" t="s">
        <v>2436</v>
      </c>
      <c r="B1418" s="5">
        <v>1.58</v>
      </c>
      <c r="C1418" s="5">
        <v>0.67</v>
      </c>
      <c r="D1418" s="5">
        <v>-1.23730314627099</v>
      </c>
      <c r="E1418" s="6">
        <v>2.8807494448882802E-5</v>
      </c>
      <c r="F1418" s="6">
        <v>6.0773746466118299E-6</v>
      </c>
      <c r="I1418" s="2" t="s">
        <v>940</v>
      </c>
      <c r="J1418" s="2" t="s">
        <v>4683</v>
      </c>
    </row>
    <row r="1419" spans="1:11" x14ac:dyDescent="0.25">
      <c r="A1419" s="2" t="s">
        <v>2112</v>
      </c>
      <c r="B1419" s="5">
        <v>0.60299999999999998</v>
      </c>
      <c r="C1419" s="5">
        <v>0.156</v>
      </c>
      <c r="D1419" s="5">
        <v>-1.9444375169860899</v>
      </c>
      <c r="E1419" s="6">
        <v>9.9463388141805405E-5</v>
      </c>
      <c r="F1419" s="6">
        <v>2.2833343426622301E-5</v>
      </c>
      <c r="I1419" s="2" t="s">
        <v>584</v>
      </c>
      <c r="J1419" s="2" t="s">
        <v>4684</v>
      </c>
      <c r="K1419" s="2" t="s">
        <v>2113</v>
      </c>
    </row>
    <row r="1420" spans="1:11" x14ac:dyDescent="0.25">
      <c r="A1420" s="2" t="s">
        <v>2170</v>
      </c>
      <c r="B1420" s="5">
        <v>133.28299999999999</v>
      </c>
      <c r="C1420" s="5">
        <v>64.349999999999994</v>
      </c>
      <c r="D1420" s="5">
        <v>-1.04959664819093</v>
      </c>
      <c r="E1420" s="6">
        <v>2.8197329164077002E-278</v>
      </c>
      <c r="F1420" s="6">
        <v>1.8995160491217E-280</v>
      </c>
      <c r="I1420" s="2" t="s">
        <v>996</v>
      </c>
      <c r="J1420" s="2" t="s">
        <v>4685</v>
      </c>
      <c r="K1420" s="2" t="s">
        <v>2171</v>
      </c>
    </row>
    <row r="1421" spans="1:11" x14ac:dyDescent="0.25">
      <c r="A1421" s="2" t="s">
        <v>500</v>
      </c>
      <c r="B1421" s="5">
        <v>0.4</v>
      </c>
      <c r="C1421" s="5">
        <v>0.11</v>
      </c>
      <c r="D1421" s="5">
        <v>-1.85543251092734</v>
      </c>
      <c r="E1421" s="6">
        <v>5.8906066944556203E-5</v>
      </c>
      <c r="F1421" s="6">
        <v>1.30466038478426E-5</v>
      </c>
      <c r="I1421" s="2" t="s">
        <v>502</v>
      </c>
      <c r="J1421" s="2" t="s">
        <v>4686</v>
      </c>
      <c r="K1421" s="2" t="s">
        <v>501</v>
      </c>
    </row>
    <row r="1422" spans="1:11" x14ac:dyDescent="0.25">
      <c r="A1422" s="2" t="s">
        <v>1367</v>
      </c>
      <c r="B1422" s="5">
        <v>3.58</v>
      </c>
      <c r="C1422" s="5">
        <v>16.902999999999999</v>
      </c>
      <c r="D1422" s="5">
        <v>2.2233480872231901</v>
      </c>
      <c r="E1422" s="6">
        <v>1.4033349823268201E-152</v>
      </c>
      <c r="F1422" s="6">
        <v>1.7436604751869499E-154</v>
      </c>
      <c r="I1422" s="2" t="s">
        <v>1368</v>
      </c>
      <c r="J1422" s="2" t="s">
        <v>4687</v>
      </c>
      <c r="K1422" s="2" t="s">
        <v>85</v>
      </c>
    </row>
    <row r="1423" spans="1:11" x14ac:dyDescent="0.25">
      <c r="A1423" s="2" t="s">
        <v>1002</v>
      </c>
      <c r="B1423" s="5">
        <v>2.903</v>
      </c>
      <c r="C1423" s="5">
        <v>9.5960000000000001</v>
      </c>
      <c r="D1423" s="5">
        <v>1.8068159907096299</v>
      </c>
      <c r="E1423" s="6">
        <v>3.7396893783538602E-34</v>
      </c>
      <c r="F1423" s="6">
        <v>1.825053543361E-35</v>
      </c>
      <c r="I1423" s="2" t="s">
        <v>52</v>
      </c>
      <c r="J1423" s="2" t="s">
        <v>4688</v>
      </c>
      <c r="K1423" s="2" t="s">
        <v>98</v>
      </c>
    </row>
    <row r="1424" spans="1:11" x14ac:dyDescent="0.25">
      <c r="A1424" s="2" t="s">
        <v>1161</v>
      </c>
      <c r="B1424" s="5">
        <v>5.1329999999999902</v>
      </c>
      <c r="C1424" s="5">
        <v>2.2829999999999999</v>
      </c>
      <c r="D1424" s="5">
        <v>-1.16673868519686</v>
      </c>
      <c r="E1424" s="6">
        <v>2.62430297275734E-14</v>
      </c>
      <c r="F1424" s="6">
        <v>2.5879571425999799E-15</v>
      </c>
      <c r="I1424" s="2" t="s">
        <v>423</v>
      </c>
      <c r="J1424" s="2" t="s">
        <v>4689</v>
      </c>
      <c r="K1424" s="2" t="s">
        <v>693</v>
      </c>
    </row>
    <row r="1425" spans="1:11" x14ac:dyDescent="0.25">
      <c r="A1425" s="2" t="s">
        <v>2801</v>
      </c>
      <c r="B1425" s="5">
        <v>2.746</v>
      </c>
      <c r="C1425" s="5">
        <v>0.875999999999999</v>
      </c>
      <c r="D1425" s="5">
        <v>-1.64923694776517</v>
      </c>
      <c r="E1425" s="6">
        <v>4.0004533404633199E-5</v>
      </c>
      <c r="F1425" s="6">
        <v>8.6341909445767198E-6</v>
      </c>
      <c r="I1425" s="2" t="s">
        <v>423</v>
      </c>
      <c r="J1425" s="2" t="s">
        <v>4690</v>
      </c>
      <c r="K1425" s="2" t="s">
        <v>257</v>
      </c>
    </row>
    <row r="1426" spans="1:11" x14ac:dyDescent="0.25">
      <c r="A1426" s="2" t="s">
        <v>1747</v>
      </c>
      <c r="B1426" s="5">
        <v>2.5960000000000001</v>
      </c>
      <c r="C1426" s="5">
        <v>33.03</v>
      </c>
      <c r="D1426" s="5">
        <v>3.67040033343245</v>
      </c>
      <c r="E1426" s="6">
        <v>5.2965487058520297E-115</v>
      </c>
      <c r="F1426" s="6">
        <v>8.8605969426127095E-117</v>
      </c>
      <c r="I1426" s="2" t="s">
        <v>89</v>
      </c>
      <c r="J1426" s="2" t="s">
        <v>4691</v>
      </c>
    </row>
    <row r="1427" spans="1:11" x14ac:dyDescent="0.25">
      <c r="A1427" s="2" t="s">
        <v>1259</v>
      </c>
      <c r="B1427" s="5">
        <v>14.255999999999901</v>
      </c>
      <c r="C1427" s="5">
        <v>2.246</v>
      </c>
      <c r="D1427" s="5">
        <v>-2.6654615672832702</v>
      </c>
      <c r="E1427" s="6">
        <v>5.9765573646174403E-27</v>
      </c>
      <c r="F1427" s="6">
        <v>3.5094295126878798E-28</v>
      </c>
      <c r="I1427" s="2" t="s">
        <v>601</v>
      </c>
      <c r="J1427" s="2" t="s">
        <v>4692</v>
      </c>
    </row>
    <row r="1428" spans="1:11" x14ac:dyDescent="0.25">
      <c r="A1428" s="2" t="s">
        <v>1261</v>
      </c>
      <c r="B1428" s="5">
        <v>2.25</v>
      </c>
      <c r="C1428" s="5">
        <v>7.79</v>
      </c>
      <c r="D1428" s="5">
        <v>1.79203589259581</v>
      </c>
      <c r="E1428" s="5">
        <v>1.4753974853988499E-4</v>
      </c>
      <c r="F1428" s="6">
        <v>3.4665130409982002E-5</v>
      </c>
      <c r="J1428" s="2" t="s">
        <v>4693</v>
      </c>
    </row>
    <row r="1429" spans="1:11" x14ac:dyDescent="0.25">
      <c r="A1429" s="2" t="s">
        <v>1774</v>
      </c>
      <c r="B1429" s="5">
        <v>0.09</v>
      </c>
      <c r="C1429" s="5">
        <v>0.99</v>
      </c>
      <c r="D1429" s="5">
        <v>3.4340741062676399</v>
      </c>
      <c r="E1429" s="6">
        <v>8.6051243010054603E-13</v>
      </c>
      <c r="F1429" s="6">
        <v>9.27174120563428E-14</v>
      </c>
      <c r="I1429" s="2" t="s">
        <v>809</v>
      </c>
      <c r="J1429" s="2" t="s">
        <v>4694</v>
      </c>
      <c r="K1429" s="2" t="s">
        <v>1775</v>
      </c>
    </row>
    <row r="1430" spans="1:11" x14ac:dyDescent="0.25">
      <c r="A1430" s="2" t="s">
        <v>2594</v>
      </c>
      <c r="B1430" s="5">
        <v>1.073</v>
      </c>
      <c r="C1430" s="5">
        <v>0.48</v>
      </c>
      <c r="D1430" s="5">
        <v>-1.15088839445351</v>
      </c>
      <c r="E1430" s="5">
        <v>3.6967075617144599E-4</v>
      </c>
      <c r="F1430" s="6">
        <v>9.3012366707500896E-5</v>
      </c>
      <c r="I1430" s="2" t="s">
        <v>273</v>
      </c>
      <c r="J1430" s="2" t="s">
        <v>4695</v>
      </c>
      <c r="K1430" s="2" t="s">
        <v>2595</v>
      </c>
    </row>
    <row r="1431" spans="1:11" x14ac:dyDescent="0.25">
      <c r="A1431" s="2" t="s">
        <v>1632</v>
      </c>
      <c r="B1431" s="5">
        <v>1.7430000000000001</v>
      </c>
      <c r="C1431" s="5">
        <v>0.85599999999999998</v>
      </c>
      <c r="D1431" s="5">
        <v>-1.01748926903632</v>
      </c>
      <c r="E1431" s="5">
        <v>7.2607521377077199E-4</v>
      </c>
      <c r="F1431" s="5">
        <v>1.9361052745628501E-4</v>
      </c>
      <c r="I1431" s="2" t="s">
        <v>327</v>
      </c>
      <c r="J1431" s="2" t="s">
        <v>4696</v>
      </c>
      <c r="K1431" s="2" t="s">
        <v>326</v>
      </c>
    </row>
    <row r="1432" spans="1:11" x14ac:dyDescent="0.25">
      <c r="A1432" s="2" t="s">
        <v>1294</v>
      </c>
      <c r="B1432" s="5">
        <v>44.076000000000001</v>
      </c>
      <c r="C1432" s="5">
        <v>20.3</v>
      </c>
      <c r="D1432" s="5">
        <v>-1.1173243840502001</v>
      </c>
      <c r="E1432" s="6">
        <v>1.3007416109908199E-211</v>
      </c>
      <c r="F1432" s="6">
        <v>1.1147795777323601E-213</v>
      </c>
      <c r="H1432" s="2" t="s">
        <v>3715</v>
      </c>
      <c r="I1432" s="2" t="s">
        <v>752</v>
      </c>
      <c r="J1432" s="2" t="s">
        <v>4697</v>
      </c>
      <c r="K1432" s="2" t="s">
        <v>1295</v>
      </c>
    </row>
    <row r="1433" spans="1:11" x14ac:dyDescent="0.25">
      <c r="A1433" s="2" t="s">
        <v>797</v>
      </c>
      <c r="B1433" s="5">
        <v>15.452999999999999</v>
      </c>
      <c r="C1433" s="5">
        <v>5.5960000000000001</v>
      </c>
      <c r="D1433" s="5">
        <v>-1.4642530327993299</v>
      </c>
      <c r="E1433" s="6">
        <v>1.27705803220243E-79</v>
      </c>
      <c r="F1433" s="6">
        <v>3.0062408125910402E-81</v>
      </c>
      <c r="H1433" s="2" t="s">
        <v>3715</v>
      </c>
      <c r="I1433" s="2" t="s">
        <v>460</v>
      </c>
      <c r="J1433" s="2" t="s">
        <v>4698</v>
      </c>
      <c r="K1433" s="2" t="s">
        <v>798</v>
      </c>
    </row>
    <row r="1434" spans="1:11" x14ac:dyDescent="0.25">
      <c r="A1434" s="2" t="s">
        <v>1628</v>
      </c>
      <c r="B1434" s="5">
        <v>28.95</v>
      </c>
      <c r="C1434" s="5">
        <v>6.5729999999999897</v>
      </c>
      <c r="D1434" s="5">
        <v>-2.1439910791435</v>
      </c>
      <c r="E1434" s="5">
        <v>0</v>
      </c>
      <c r="F1434" s="5">
        <v>0</v>
      </c>
      <c r="H1434" s="2" t="s">
        <v>3715</v>
      </c>
      <c r="I1434" s="2" t="s">
        <v>1630</v>
      </c>
      <c r="J1434" s="2" t="s">
        <v>4699</v>
      </c>
      <c r="K1434" s="2" t="s">
        <v>1629</v>
      </c>
    </row>
    <row r="1435" spans="1:11" x14ac:dyDescent="0.25">
      <c r="A1435" s="2" t="s">
        <v>2823</v>
      </c>
      <c r="B1435" s="5">
        <v>6.6059999999999999</v>
      </c>
      <c r="C1435" s="5">
        <v>1.66</v>
      </c>
      <c r="D1435" s="5">
        <v>-1.9924020458918601</v>
      </c>
      <c r="E1435" s="6">
        <v>4.6960254622667895E-75</v>
      </c>
      <c r="F1435" s="6">
        <v>1.1634585634884901E-76</v>
      </c>
      <c r="H1435" s="2" t="s">
        <v>4435</v>
      </c>
      <c r="I1435" s="2" t="s">
        <v>752</v>
      </c>
      <c r="J1435" s="2" t="s">
        <v>4700</v>
      </c>
      <c r="K1435" s="2" t="s">
        <v>2824</v>
      </c>
    </row>
    <row r="1436" spans="1:11" x14ac:dyDescent="0.25">
      <c r="A1436" s="2" t="s">
        <v>2648</v>
      </c>
      <c r="B1436" s="5">
        <v>19.47</v>
      </c>
      <c r="C1436" s="5">
        <v>4.32</v>
      </c>
      <c r="D1436" s="5">
        <v>-2.1723894636644401</v>
      </c>
      <c r="E1436" s="6">
        <v>1.2298398934321599E-136</v>
      </c>
      <c r="F1436" s="6">
        <v>1.69839002614524E-138</v>
      </c>
      <c r="I1436" s="2" t="s">
        <v>423</v>
      </c>
      <c r="J1436" s="2" t="s">
        <v>4701</v>
      </c>
      <c r="K1436" s="2" t="s">
        <v>1931</v>
      </c>
    </row>
    <row r="1437" spans="1:11" x14ac:dyDescent="0.25">
      <c r="A1437" s="2" t="s">
        <v>1330</v>
      </c>
      <c r="B1437" s="5">
        <v>0.22</v>
      </c>
      <c r="C1437" s="5">
        <v>0.91</v>
      </c>
      <c r="D1437" s="5">
        <v>2.0514580846811699</v>
      </c>
      <c r="E1437" s="6">
        <v>1.0601921955258399E-5</v>
      </c>
      <c r="F1437" s="6">
        <v>2.1084758983411699E-6</v>
      </c>
      <c r="G1437" s="2" t="s">
        <v>4702</v>
      </c>
      <c r="I1437" s="2" t="s">
        <v>156</v>
      </c>
      <c r="J1437" s="2" t="s">
        <v>4703</v>
      </c>
      <c r="K1437" s="2" t="s">
        <v>1331</v>
      </c>
    </row>
    <row r="1438" spans="1:11" x14ac:dyDescent="0.25">
      <c r="A1438" s="2" t="s">
        <v>1610</v>
      </c>
      <c r="B1438" s="5">
        <v>27.54</v>
      </c>
      <c r="C1438" s="5">
        <v>9.9060000000000006</v>
      </c>
      <c r="D1438" s="5">
        <v>-1.4734984534475899</v>
      </c>
      <c r="E1438" s="6">
        <v>3.0830546531637701E-143</v>
      </c>
      <c r="F1438" s="6">
        <v>4.1191909786400997E-145</v>
      </c>
      <c r="I1438" s="2" t="s">
        <v>142</v>
      </c>
      <c r="J1438" s="2" t="s">
        <v>4704</v>
      </c>
      <c r="K1438" s="2" t="s">
        <v>1611</v>
      </c>
    </row>
    <row r="1439" spans="1:11" x14ac:dyDescent="0.25">
      <c r="A1439" s="2" t="s">
        <v>2168</v>
      </c>
      <c r="B1439" s="5">
        <v>0.16</v>
      </c>
      <c r="C1439" s="5">
        <v>0.67</v>
      </c>
      <c r="D1439" s="5">
        <v>2.0857289334065801</v>
      </c>
      <c r="E1439" s="6">
        <v>6.7745024001017296E-9</v>
      </c>
      <c r="F1439" s="6">
        <v>9.5659188919462598E-10</v>
      </c>
      <c r="H1439" s="2" t="s">
        <v>3260</v>
      </c>
      <c r="I1439" s="2" t="s">
        <v>32</v>
      </c>
      <c r="J1439" s="2" t="s">
        <v>4705</v>
      </c>
      <c r="K1439" s="2" t="s">
        <v>2169</v>
      </c>
    </row>
    <row r="1440" spans="1:11" x14ac:dyDescent="0.25">
      <c r="A1440" s="2" t="s">
        <v>2344</v>
      </c>
      <c r="B1440" s="5">
        <v>1.423</v>
      </c>
      <c r="C1440" s="5">
        <v>0.32299999999999901</v>
      </c>
      <c r="D1440" s="5">
        <v>-2.1288620881235198</v>
      </c>
      <c r="E1440" s="6">
        <v>1.4536950639230399E-22</v>
      </c>
      <c r="F1440" s="6">
        <v>9.92884366675505E-24</v>
      </c>
      <c r="H1440" s="2" t="s">
        <v>4706</v>
      </c>
      <c r="I1440" s="2" t="s">
        <v>40</v>
      </c>
      <c r="J1440" s="2" t="s">
        <v>4707</v>
      </c>
      <c r="K1440" s="2" t="s">
        <v>2345</v>
      </c>
    </row>
    <row r="1441" spans="1:11" x14ac:dyDescent="0.25">
      <c r="A1441" s="2" t="s">
        <v>2590</v>
      </c>
      <c r="B1441" s="5">
        <v>40.880000000000003</v>
      </c>
      <c r="C1441" s="5">
        <v>17</v>
      </c>
      <c r="D1441" s="5">
        <v>-1.26666151896933</v>
      </c>
      <c r="E1441" s="6">
        <v>4.56648845618581E-131</v>
      </c>
      <c r="F1441" s="6">
        <v>6.6480526999366203E-133</v>
      </c>
      <c r="I1441" s="2" t="s">
        <v>410</v>
      </c>
      <c r="J1441" s="2" t="s">
        <v>4708</v>
      </c>
      <c r="K1441" s="2" t="s">
        <v>2591</v>
      </c>
    </row>
    <row r="1442" spans="1:11" x14ac:dyDescent="0.25">
      <c r="A1442" s="2" t="s">
        <v>3115</v>
      </c>
      <c r="B1442" s="5">
        <v>0.17599999999999999</v>
      </c>
      <c r="C1442" s="5">
        <v>0.53299999999999903</v>
      </c>
      <c r="D1442" s="5">
        <v>1.60941021514447</v>
      </c>
      <c r="E1442" s="5">
        <v>2.2487789172829999E-4</v>
      </c>
      <c r="F1442" s="6">
        <v>5.4544538372674198E-5</v>
      </c>
      <c r="I1442" s="2" t="s">
        <v>606</v>
      </c>
      <c r="J1442" s="2" t="s">
        <v>4709</v>
      </c>
      <c r="K1442" s="2" t="s">
        <v>3116</v>
      </c>
    </row>
    <row r="1443" spans="1:11" x14ac:dyDescent="0.25">
      <c r="A1443" s="2" t="s">
        <v>1156</v>
      </c>
      <c r="B1443" s="5">
        <v>3.4660000000000002</v>
      </c>
      <c r="C1443" s="5">
        <v>14.152999999999899</v>
      </c>
      <c r="D1443" s="5">
        <v>2.0302638624120499</v>
      </c>
      <c r="E1443" s="6">
        <v>3.7687879322315802E-97</v>
      </c>
      <c r="F1443" s="6">
        <v>7.3908685062357206E-99</v>
      </c>
      <c r="I1443" s="2" t="s">
        <v>313</v>
      </c>
      <c r="J1443" s="2" t="s">
        <v>4710</v>
      </c>
      <c r="K1443" s="2" t="s">
        <v>540</v>
      </c>
    </row>
    <row r="1444" spans="1:11" x14ac:dyDescent="0.25">
      <c r="A1444" s="2" t="s">
        <v>1644</v>
      </c>
      <c r="B1444" s="5">
        <v>3.62</v>
      </c>
      <c r="C1444" s="5">
        <v>0.48299999999999998</v>
      </c>
      <c r="D1444" s="5">
        <v>-2.9030377578393098</v>
      </c>
      <c r="E1444" s="6">
        <v>2.6205613080842599E-35</v>
      </c>
      <c r="F1444" s="6">
        <v>1.25045191881796E-36</v>
      </c>
      <c r="I1444" s="2" t="s">
        <v>1086</v>
      </c>
      <c r="J1444" s="2" t="s">
        <v>4711</v>
      </c>
      <c r="K1444" s="2" t="s">
        <v>41</v>
      </c>
    </row>
    <row r="1445" spans="1:11" x14ac:dyDescent="0.25">
      <c r="A1445" s="2" t="s">
        <v>2775</v>
      </c>
      <c r="B1445" s="5">
        <v>1.6859999999999999</v>
      </c>
      <c r="C1445" s="5">
        <v>0.70599999999999996</v>
      </c>
      <c r="D1445" s="5">
        <v>-1.25247149940018</v>
      </c>
      <c r="E1445" s="5">
        <v>1.5973472911622199E-4</v>
      </c>
      <c r="F1445" s="6">
        <v>3.7769519448908702E-5</v>
      </c>
      <c r="G1445" s="2" t="s">
        <v>3268</v>
      </c>
      <c r="I1445" s="2" t="s">
        <v>1883</v>
      </c>
      <c r="J1445" s="2" t="s">
        <v>4712</v>
      </c>
      <c r="K1445" s="2" t="s">
        <v>2776</v>
      </c>
    </row>
    <row r="1446" spans="1:11" x14ac:dyDescent="0.25">
      <c r="A1446" s="2" t="s">
        <v>2464</v>
      </c>
      <c r="B1446" s="5">
        <v>13.07</v>
      </c>
      <c r="C1446" s="5">
        <v>5.8629999999999898</v>
      </c>
      <c r="D1446" s="5">
        <v>-1.1712336637656999</v>
      </c>
      <c r="E1446" s="6">
        <v>2.21505971582102E-29</v>
      </c>
      <c r="F1446" s="6">
        <v>1.2103215964185401E-30</v>
      </c>
      <c r="I1446" s="2" t="s">
        <v>2465</v>
      </c>
      <c r="J1446" s="2" t="s">
        <v>4713</v>
      </c>
      <c r="K1446" s="2" t="s">
        <v>598</v>
      </c>
    </row>
    <row r="1447" spans="1:11" x14ac:dyDescent="0.25">
      <c r="A1447" s="2" t="s">
        <v>1793</v>
      </c>
      <c r="B1447" s="5">
        <v>3.97</v>
      </c>
      <c r="C1447" s="5">
        <v>9.1529999999999898</v>
      </c>
      <c r="D1447" s="5">
        <v>1.20701121696416</v>
      </c>
      <c r="E1447" s="6">
        <v>1.28570751214618E-13</v>
      </c>
      <c r="F1447" s="6">
        <v>1.31842440121198E-14</v>
      </c>
      <c r="H1447" s="2" t="s">
        <v>3831</v>
      </c>
      <c r="I1447" s="2" t="s">
        <v>603</v>
      </c>
      <c r="J1447" s="2" t="s">
        <v>4714</v>
      </c>
      <c r="K1447" s="2" t="s">
        <v>236</v>
      </c>
    </row>
    <row r="1448" spans="1:11" x14ac:dyDescent="0.25">
      <c r="A1448" s="2" t="s">
        <v>602</v>
      </c>
      <c r="B1448" s="5">
        <v>2.996</v>
      </c>
      <c r="C1448" s="5">
        <v>12.345999999999901</v>
      </c>
      <c r="D1448" s="5">
        <v>2.04526662965822</v>
      </c>
      <c r="E1448" s="6">
        <v>2.7878941238469598E-38</v>
      </c>
      <c r="F1448" s="6">
        <v>1.2395247565653599E-39</v>
      </c>
      <c r="H1448" s="2" t="s">
        <v>4715</v>
      </c>
      <c r="I1448" s="2" t="s">
        <v>603</v>
      </c>
      <c r="J1448" s="2" t="s">
        <v>4716</v>
      </c>
      <c r="K1448" s="2" t="s">
        <v>98</v>
      </c>
    </row>
    <row r="1449" spans="1:11" x14ac:dyDescent="0.25">
      <c r="A1449" s="2" t="s">
        <v>1977</v>
      </c>
      <c r="B1449" s="5">
        <v>0.313</v>
      </c>
      <c r="C1449" s="5">
        <v>6.3E-2</v>
      </c>
      <c r="D1449" s="5">
        <v>-2.3988834008231699</v>
      </c>
      <c r="E1449" s="5">
        <v>2.6079155140405497E-4</v>
      </c>
      <c r="F1449" s="6">
        <v>6.4046032588746497E-5</v>
      </c>
      <c r="J1449" s="2" t="s">
        <v>4717</v>
      </c>
      <c r="K1449" s="2" t="s">
        <v>96</v>
      </c>
    </row>
    <row r="1450" spans="1:11" x14ac:dyDescent="0.25">
      <c r="A1450" s="2" t="s">
        <v>503</v>
      </c>
      <c r="B1450" s="5">
        <v>59.595999999999997</v>
      </c>
      <c r="C1450" s="5">
        <v>3.923</v>
      </c>
      <c r="D1450" s="5">
        <v>-3.92297889735132</v>
      </c>
      <c r="E1450" s="5">
        <v>0</v>
      </c>
      <c r="F1450" s="5">
        <v>0</v>
      </c>
      <c r="J1450" s="2" t="s">
        <v>4718</v>
      </c>
      <c r="K1450" s="2" t="s">
        <v>96</v>
      </c>
    </row>
    <row r="1451" spans="1:11" x14ac:dyDescent="0.25">
      <c r="A1451" s="2" t="s">
        <v>1786</v>
      </c>
      <c r="B1451" s="5">
        <v>1.0959999999999901</v>
      </c>
      <c r="C1451" s="5">
        <v>3.073</v>
      </c>
      <c r="D1451" s="5">
        <v>1.4884760897204501</v>
      </c>
      <c r="E1451" s="6">
        <v>3.4606086208729599E-14</v>
      </c>
      <c r="F1451" s="6">
        <v>3.43599262802545E-15</v>
      </c>
      <c r="H1451" s="2" t="s">
        <v>4162</v>
      </c>
      <c r="I1451" s="2" t="s">
        <v>172</v>
      </c>
      <c r="J1451" s="2" t="s">
        <v>4719</v>
      </c>
      <c r="K1451" s="2" t="s">
        <v>1787</v>
      </c>
    </row>
    <row r="1452" spans="1:11" x14ac:dyDescent="0.25">
      <c r="A1452" s="2" t="s">
        <v>2219</v>
      </c>
      <c r="B1452" s="5">
        <v>0.6</v>
      </c>
      <c r="C1452" s="5">
        <v>5.2999999999999999E-2</v>
      </c>
      <c r="D1452" s="5">
        <v>-3.5106760331668898</v>
      </c>
      <c r="E1452" s="5">
        <v>1.29732620860679E-4</v>
      </c>
      <c r="F1452" s="6">
        <v>3.01656740102376E-5</v>
      </c>
      <c r="I1452" s="2" t="s">
        <v>2221</v>
      </c>
      <c r="J1452" s="2" t="s">
        <v>4720</v>
      </c>
      <c r="K1452" s="2" t="s">
        <v>2220</v>
      </c>
    </row>
    <row r="1453" spans="1:11" x14ac:dyDescent="0.25">
      <c r="A1453" s="2" t="s">
        <v>2463</v>
      </c>
      <c r="B1453" s="5">
        <v>0.49299999999999999</v>
      </c>
      <c r="C1453" s="5">
        <v>1.2929999999999999</v>
      </c>
      <c r="D1453" s="5">
        <v>1.39033173312362</v>
      </c>
      <c r="E1453" s="6">
        <v>8.4427766312818698E-7</v>
      </c>
      <c r="F1453" s="6">
        <v>1.46452748285658E-7</v>
      </c>
      <c r="I1453" s="2" t="s">
        <v>906</v>
      </c>
      <c r="J1453" s="2" t="s">
        <v>4721</v>
      </c>
    </row>
    <row r="1454" spans="1:11" x14ac:dyDescent="0.25">
      <c r="A1454" s="2" t="s">
        <v>2027</v>
      </c>
      <c r="B1454" s="5">
        <v>4.1630000000000003</v>
      </c>
      <c r="C1454" s="5">
        <v>1.8759999999999999</v>
      </c>
      <c r="D1454" s="5">
        <v>-1.1466424345216699</v>
      </c>
      <c r="E1454" s="5">
        <v>2.6854536690075497E-4</v>
      </c>
      <c r="F1454" s="6">
        <v>6.6100994565174894E-5</v>
      </c>
      <c r="I1454" s="2" t="s">
        <v>79</v>
      </c>
      <c r="J1454" s="2" t="s">
        <v>4722</v>
      </c>
      <c r="K1454" s="2" t="s">
        <v>1081</v>
      </c>
    </row>
    <row r="1455" spans="1:11" x14ac:dyDescent="0.25">
      <c r="A1455" s="2" t="s">
        <v>288</v>
      </c>
      <c r="B1455" s="5">
        <v>11.75</v>
      </c>
      <c r="C1455" s="5">
        <v>3.8860000000000001</v>
      </c>
      <c r="D1455" s="5">
        <v>-1.5950302389248801</v>
      </c>
      <c r="E1455" s="6">
        <v>1.02942206950705E-53</v>
      </c>
      <c r="F1455" s="6">
        <v>3.3980091808537101E-55</v>
      </c>
      <c r="I1455" s="2" t="s">
        <v>38</v>
      </c>
      <c r="J1455" s="2" t="s">
        <v>4723</v>
      </c>
      <c r="K1455" s="2" t="s">
        <v>289</v>
      </c>
    </row>
    <row r="1456" spans="1:11" x14ac:dyDescent="0.25">
      <c r="A1456" s="2" t="s">
        <v>671</v>
      </c>
      <c r="B1456" s="5">
        <v>37.533000000000001</v>
      </c>
      <c r="C1456" s="5">
        <v>110.486</v>
      </c>
      <c r="D1456" s="5">
        <v>1.55841739371954</v>
      </c>
      <c r="E1456" s="5">
        <v>0</v>
      </c>
      <c r="F1456" s="5">
        <v>0</v>
      </c>
      <c r="I1456" s="2" t="s">
        <v>673</v>
      </c>
      <c r="J1456" s="2" t="s">
        <v>4724</v>
      </c>
      <c r="K1456" s="2" t="s">
        <v>672</v>
      </c>
    </row>
    <row r="1457" spans="1:11" x14ac:dyDescent="0.25">
      <c r="A1457" s="2" t="s">
        <v>1227</v>
      </c>
      <c r="B1457" s="5">
        <v>6.4</v>
      </c>
      <c r="C1457" s="5">
        <v>3.0129999999999999</v>
      </c>
      <c r="D1457" s="5">
        <v>-1.1325946099131601</v>
      </c>
      <c r="E1457" s="6">
        <v>4.9645396280030497E-20</v>
      </c>
      <c r="F1457" s="6">
        <v>3.7364015221152998E-21</v>
      </c>
      <c r="G1457" s="2" t="s">
        <v>3239</v>
      </c>
      <c r="I1457" s="2" t="s">
        <v>1228</v>
      </c>
      <c r="J1457" s="2" t="s">
        <v>4725</v>
      </c>
      <c r="K1457" s="2" t="s">
        <v>311</v>
      </c>
    </row>
    <row r="1458" spans="1:11" x14ac:dyDescent="0.25">
      <c r="A1458" s="2" t="s">
        <v>3043</v>
      </c>
      <c r="B1458" s="5">
        <v>3.266</v>
      </c>
      <c r="C1458" s="5">
        <v>1.353</v>
      </c>
      <c r="D1458" s="5">
        <v>-1.2704700102061799</v>
      </c>
      <c r="E1458" s="6">
        <v>4.6014180106697004E-9</v>
      </c>
      <c r="F1458" s="6">
        <v>6.4061501849548601E-10</v>
      </c>
      <c r="I1458" s="2" t="s">
        <v>1813</v>
      </c>
      <c r="J1458" s="2" t="s">
        <v>4726</v>
      </c>
      <c r="K1458" s="2" t="s">
        <v>3044</v>
      </c>
    </row>
    <row r="1459" spans="1:11" x14ac:dyDescent="0.25">
      <c r="A1459" s="2" t="s">
        <v>2671</v>
      </c>
      <c r="B1459" s="5">
        <v>4.1399999999999997</v>
      </c>
      <c r="C1459" s="5">
        <v>9.1760000000000002</v>
      </c>
      <c r="D1459" s="5">
        <v>1.15432797332975</v>
      </c>
      <c r="E1459" s="6">
        <v>5.0044407365187703E-19</v>
      </c>
      <c r="F1459" s="6">
        <v>3.94435872471476E-20</v>
      </c>
      <c r="I1459" s="2" t="s">
        <v>2673</v>
      </c>
      <c r="J1459" s="2" t="s">
        <v>4727</v>
      </c>
      <c r="K1459" s="2" t="s">
        <v>2672</v>
      </c>
    </row>
    <row r="1460" spans="1:11" x14ac:dyDescent="0.25">
      <c r="A1460" s="2" t="s">
        <v>2136</v>
      </c>
      <c r="B1460" s="5">
        <v>4.0830000000000002</v>
      </c>
      <c r="C1460" s="5">
        <v>1.35</v>
      </c>
      <c r="D1460" s="5">
        <v>-1.59567323712641</v>
      </c>
      <c r="E1460" s="6">
        <v>6.7233252789752603E-12</v>
      </c>
      <c r="F1460" s="6">
        <v>7.6090142616808003E-13</v>
      </c>
      <c r="G1460" s="2" t="s">
        <v>3514</v>
      </c>
      <c r="H1460" s="2" t="s">
        <v>4728</v>
      </c>
      <c r="I1460" s="2" t="s">
        <v>2138</v>
      </c>
      <c r="J1460" s="2" t="s">
        <v>4729</v>
      </c>
      <c r="K1460" s="2" t="s">
        <v>2137</v>
      </c>
    </row>
    <row r="1461" spans="1:11" x14ac:dyDescent="0.25">
      <c r="A1461" s="2" t="s">
        <v>2667</v>
      </c>
      <c r="B1461" s="5">
        <v>2.1760000000000002</v>
      </c>
      <c r="C1461" s="5">
        <v>4.8129999999999997</v>
      </c>
      <c r="D1461" s="5">
        <v>1.1473607039643401</v>
      </c>
      <c r="E1461" s="6">
        <v>3.42583491248246E-5</v>
      </c>
      <c r="F1461" s="6">
        <v>7.3260377978127802E-6</v>
      </c>
      <c r="J1461" s="2" t="s">
        <v>4730</v>
      </c>
    </row>
    <row r="1462" spans="1:11" x14ac:dyDescent="0.25">
      <c r="A1462" s="2" t="s">
        <v>2612</v>
      </c>
      <c r="B1462" s="5">
        <v>17.076000000000001</v>
      </c>
      <c r="C1462" s="5">
        <v>40.216000000000001</v>
      </c>
      <c r="D1462" s="5">
        <v>1.23674854854733</v>
      </c>
      <c r="E1462" s="6">
        <v>2.0943513350263001E-102</v>
      </c>
      <c r="F1462" s="6">
        <v>3.9033848190530503E-104</v>
      </c>
      <c r="I1462" s="2" t="s">
        <v>303</v>
      </c>
      <c r="J1462" s="2" t="s">
        <v>4731</v>
      </c>
      <c r="K1462" s="2" t="s">
        <v>2613</v>
      </c>
    </row>
    <row r="1463" spans="1:11" x14ac:dyDescent="0.25">
      <c r="A1463" s="2" t="s">
        <v>1254</v>
      </c>
      <c r="B1463" s="5">
        <v>5.5259999999999998</v>
      </c>
      <c r="C1463" s="5">
        <v>18.456</v>
      </c>
      <c r="D1463" s="5">
        <v>1.7409693861975299</v>
      </c>
      <c r="E1463" s="6">
        <v>1.17813382063244E-47</v>
      </c>
      <c r="F1463" s="6">
        <v>4.3165800905970499E-49</v>
      </c>
      <c r="G1463" s="2" t="s">
        <v>3363</v>
      </c>
      <c r="H1463" s="2" t="s">
        <v>3915</v>
      </c>
      <c r="I1463" s="2" t="s">
        <v>291</v>
      </c>
      <c r="J1463" s="2" t="s">
        <v>4732</v>
      </c>
      <c r="K1463" s="2" t="s">
        <v>1255</v>
      </c>
    </row>
    <row r="1464" spans="1:11" x14ac:dyDescent="0.25">
      <c r="A1464" s="2" t="s">
        <v>715</v>
      </c>
      <c r="B1464" s="5">
        <v>0.52600000000000002</v>
      </c>
      <c r="C1464" s="5">
        <v>4.3159999999999998</v>
      </c>
      <c r="D1464" s="5">
        <v>3.0389361644265001</v>
      </c>
      <c r="E1464" s="6">
        <v>4.3790939649151702E-13</v>
      </c>
      <c r="F1464" s="6">
        <v>4.6642481507613601E-14</v>
      </c>
      <c r="I1464" s="2" t="s">
        <v>717</v>
      </c>
      <c r="J1464" s="2" t="s">
        <v>4733</v>
      </c>
      <c r="K1464" s="2" t="s">
        <v>716</v>
      </c>
    </row>
    <row r="1465" spans="1:11" x14ac:dyDescent="0.25">
      <c r="A1465" s="2" t="s">
        <v>1534</v>
      </c>
      <c r="B1465" s="5">
        <v>36.130000000000003</v>
      </c>
      <c r="C1465" s="5">
        <v>16.792999999999999</v>
      </c>
      <c r="D1465" s="5">
        <v>-1.0804990665621199</v>
      </c>
      <c r="E1465" s="6">
        <v>1.40766491835461E-30</v>
      </c>
      <c r="F1465" s="6">
        <v>7.4755675613061796E-32</v>
      </c>
      <c r="I1465" s="2" t="s">
        <v>1279</v>
      </c>
      <c r="J1465" s="2" t="s">
        <v>4734</v>
      </c>
    </row>
    <row r="1466" spans="1:11" x14ac:dyDescent="0.25">
      <c r="A1466" s="2" t="s">
        <v>635</v>
      </c>
      <c r="B1466" s="5">
        <v>0.23599999999999999</v>
      </c>
      <c r="C1466" s="5">
        <v>0.73599999999999999</v>
      </c>
      <c r="D1466" s="5">
        <v>1.62784584966432</v>
      </c>
      <c r="E1466" s="6">
        <v>1.20460302151821E-5</v>
      </c>
      <c r="F1466" s="6">
        <v>2.41235593681108E-6</v>
      </c>
      <c r="H1466" s="2" t="s">
        <v>3474</v>
      </c>
      <c r="I1466" s="2" t="s">
        <v>40</v>
      </c>
      <c r="J1466" s="2" t="s">
        <v>4735</v>
      </c>
      <c r="K1466" s="2" t="s">
        <v>636</v>
      </c>
    </row>
    <row r="1467" spans="1:11" x14ac:dyDescent="0.25">
      <c r="A1467" s="2" t="s">
        <v>1023</v>
      </c>
      <c r="B1467" s="5">
        <v>38.200000000000003</v>
      </c>
      <c r="C1467" s="5">
        <v>87.57</v>
      </c>
      <c r="D1467" s="5">
        <v>1.19846645719795</v>
      </c>
      <c r="E1467" s="6">
        <v>1.4689767759460499E-159</v>
      </c>
      <c r="F1467" s="6">
        <v>1.7482540291833299E-161</v>
      </c>
      <c r="G1467" s="2" t="s">
        <v>3203</v>
      </c>
      <c r="I1467" s="2" t="s">
        <v>545</v>
      </c>
      <c r="J1467" s="2" t="s">
        <v>4736</v>
      </c>
      <c r="K1467" s="2" t="s">
        <v>1024</v>
      </c>
    </row>
    <row r="1468" spans="1:11" x14ac:dyDescent="0.25">
      <c r="A1468" s="2" t="s">
        <v>2818</v>
      </c>
      <c r="B1468" s="5">
        <v>4.16</v>
      </c>
      <c r="C1468" s="5">
        <v>9.6199999999999992</v>
      </c>
      <c r="D1468" s="5">
        <v>1.2113455099230599</v>
      </c>
      <c r="E1468" s="6">
        <v>5.2683094214949601E-7</v>
      </c>
      <c r="F1468" s="6">
        <v>8.9494005245272299E-8</v>
      </c>
      <c r="J1468" s="2" t="s">
        <v>4737</v>
      </c>
    </row>
    <row r="1469" spans="1:11" x14ac:dyDescent="0.25">
      <c r="A1469" s="2" t="s">
        <v>2349</v>
      </c>
      <c r="B1469" s="5">
        <v>26.486000000000001</v>
      </c>
      <c r="C1469" s="5">
        <v>87.522999999999996</v>
      </c>
      <c r="D1469" s="5">
        <v>1.72605988579756</v>
      </c>
      <c r="E1469" s="5">
        <v>0</v>
      </c>
      <c r="F1469" s="5">
        <v>0</v>
      </c>
      <c r="I1469" s="2" t="s">
        <v>2351</v>
      </c>
      <c r="J1469" s="2" t="s">
        <v>4738</v>
      </c>
      <c r="K1469" s="2" t="s">
        <v>2350</v>
      </c>
    </row>
    <row r="1470" spans="1:11" x14ac:dyDescent="0.25">
      <c r="A1470" s="2" t="s">
        <v>2013</v>
      </c>
      <c r="B1470" s="5">
        <v>13.79</v>
      </c>
      <c r="C1470" s="5">
        <v>2.0259999999999998</v>
      </c>
      <c r="D1470" s="5">
        <v>-2.76386186553253</v>
      </c>
      <c r="E1470" s="6">
        <v>3.4878655572214597E-76</v>
      </c>
      <c r="F1470" s="6">
        <v>8.5368956463697003E-78</v>
      </c>
      <c r="I1470" s="2" t="s">
        <v>243</v>
      </c>
      <c r="J1470" s="2" t="s">
        <v>4739</v>
      </c>
      <c r="K1470" s="2" t="s">
        <v>2014</v>
      </c>
    </row>
    <row r="1471" spans="1:11" x14ac:dyDescent="0.25">
      <c r="A1471" s="2" t="s">
        <v>1262</v>
      </c>
      <c r="B1471" s="5">
        <v>12.17</v>
      </c>
      <c r="C1471" s="5">
        <v>69.462999999999994</v>
      </c>
      <c r="D1471" s="5">
        <v>2.5145640241280098</v>
      </c>
      <c r="E1471" s="6">
        <v>2.1137842046828899E-191</v>
      </c>
      <c r="F1471" s="6">
        <v>2.00935583777392E-193</v>
      </c>
      <c r="J1471" s="2" t="s">
        <v>4740</v>
      </c>
    </row>
    <row r="1472" spans="1:11" x14ac:dyDescent="0.25">
      <c r="A1472" s="2" t="s">
        <v>2797</v>
      </c>
      <c r="B1472" s="5">
        <v>1.2999999999999999E-2</v>
      </c>
      <c r="C1472" s="5">
        <v>0.32</v>
      </c>
      <c r="D1472" s="5">
        <v>4.6628927967635097</v>
      </c>
      <c r="E1472" s="6">
        <v>1.7876160936977699E-6</v>
      </c>
      <c r="F1472" s="6">
        <v>3.2146236535509302E-7</v>
      </c>
      <c r="I1472" s="2" t="s">
        <v>77</v>
      </c>
      <c r="J1472" s="2" t="s">
        <v>4741</v>
      </c>
    </row>
    <row r="1473" spans="1:11" x14ac:dyDescent="0.25">
      <c r="A1473" s="2" t="s">
        <v>473</v>
      </c>
      <c r="B1473" s="5">
        <v>1.77</v>
      </c>
      <c r="C1473" s="5">
        <v>0.54299999999999904</v>
      </c>
      <c r="D1473" s="5">
        <v>-1.7034294174822899</v>
      </c>
      <c r="E1473" s="6">
        <v>2.63640560820734E-6</v>
      </c>
      <c r="F1473" s="6">
        <v>4.8414763809870397E-7</v>
      </c>
      <c r="I1473" s="2" t="s">
        <v>170</v>
      </c>
      <c r="J1473" s="2" t="s">
        <v>4742</v>
      </c>
      <c r="K1473" s="2" t="s">
        <v>474</v>
      </c>
    </row>
    <row r="1474" spans="1:11" x14ac:dyDescent="0.25">
      <c r="A1474" s="2" t="s">
        <v>1141</v>
      </c>
      <c r="B1474" s="5">
        <v>92.142999999999901</v>
      </c>
      <c r="C1474" s="5">
        <v>198.923</v>
      </c>
      <c r="D1474" s="5">
        <v>1.1205817760889401</v>
      </c>
      <c r="E1474" s="6">
        <v>1.81045863646316E-188</v>
      </c>
      <c r="F1474" s="6">
        <v>1.7819964867876101E-190</v>
      </c>
      <c r="J1474" s="2" t="s">
        <v>4743</v>
      </c>
    </row>
    <row r="1475" spans="1:11" x14ac:dyDescent="0.25">
      <c r="A1475" s="2" t="s">
        <v>2148</v>
      </c>
      <c r="B1475" s="5">
        <v>0.26300000000000001</v>
      </c>
      <c r="C1475" s="5">
        <v>0.7</v>
      </c>
      <c r="D1475" s="5">
        <v>1.4369665217535099</v>
      </c>
      <c r="E1475" s="5">
        <v>6.4243734462114004E-4</v>
      </c>
      <c r="F1475" s="5">
        <v>1.6957707903293801E-4</v>
      </c>
      <c r="I1475" s="2" t="s">
        <v>46</v>
      </c>
      <c r="J1475" s="2" t="s">
        <v>4744</v>
      </c>
      <c r="K1475" s="2" t="s">
        <v>2149</v>
      </c>
    </row>
    <row r="1476" spans="1:11" x14ac:dyDescent="0.25">
      <c r="A1476" s="2" t="s">
        <v>2674</v>
      </c>
      <c r="B1476" s="5">
        <v>7.8760000000000003</v>
      </c>
      <c r="C1476" s="5">
        <v>2.9830000000000001</v>
      </c>
      <c r="D1476" s="5">
        <v>-1.3988159078971001</v>
      </c>
      <c r="E1476" s="6">
        <v>2.0112328188069301E-11</v>
      </c>
      <c r="F1476" s="6">
        <v>2.34166543957142E-12</v>
      </c>
      <c r="J1476" s="2" t="s">
        <v>4745</v>
      </c>
      <c r="K1476" s="2" t="s">
        <v>81</v>
      </c>
    </row>
    <row r="1477" spans="1:11" x14ac:dyDescent="0.25">
      <c r="A1477" s="2" t="s">
        <v>2928</v>
      </c>
      <c r="B1477" s="5">
        <v>3.19</v>
      </c>
      <c r="C1477" s="5">
        <v>4.5999999999999999E-2</v>
      </c>
      <c r="D1477" s="5">
        <v>-6.1307105125158801</v>
      </c>
      <c r="E1477" s="6">
        <v>3.1726298021808003E-17</v>
      </c>
      <c r="F1477" s="6">
        <v>2.7214258194231102E-18</v>
      </c>
      <c r="I1477" s="2" t="s">
        <v>846</v>
      </c>
      <c r="J1477" s="2" t="s">
        <v>4746</v>
      </c>
    </row>
    <row r="1478" spans="1:11" x14ac:dyDescent="0.25">
      <c r="A1478" s="2" t="s">
        <v>2702</v>
      </c>
      <c r="B1478" s="5">
        <v>293.47000000000003</v>
      </c>
      <c r="C1478" s="5">
        <v>142.886</v>
      </c>
      <c r="D1478" s="5">
        <v>-1.03687778506379</v>
      </c>
      <c r="E1478" s="6">
        <v>9.9273221959804103E-242</v>
      </c>
      <c r="F1478" s="6">
        <v>7.6906837116701793E-244</v>
      </c>
      <c r="I1478" s="2" t="s">
        <v>83</v>
      </c>
      <c r="J1478" s="2" t="s">
        <v>4747</v>
      </c>
      <c r="K1478" s="2" t="s">
        <v>1921</v>
      </c>
    </row>
    <row r="1479" spans="1:11" x14ac:dyDescent="0.25">
      <c r="A1479" s="2" t="s">
        <v>1494</v>
      </c>
      <c r="B1479" s="5">
        <v>5.2759999999999998</v>
      </c>
      <c r="C1479" s="5">
        <v>2.0230000000000001</v>
      </c>
      <c r="D1479" s="5">
        <v>-1.3674317400932801</v>
      </c>
      <c r="E1479" s="6">
        <v>6.2206200388903205E-5</v>
      </c>
      <c r="F1479" s="6">
        <v>1.38366876050915E-5</v>
      </c>
      <c r="G1479" s="2" t="s">
        <v>4126</v>
      </c>
      <c r="I1479" s="2" t="s">
        <v>788</v>
      </c>
      <c r="J1479" s="2" t="s">
        <v>4748</v>
      </c>
      <c r="K1479" s="2" t="s">
        <v>1495</v>
      </c>
    </row>
    <row r="1480" spans="1:11" x14ac:dyDescent="0.25">
      <c r="A1480" s="2" t="s">
        <v>1285</v>
      </c>
      <c r="B1480" s="5">
        <v>6.74</v>
      </c>
      <c r="C1480" s="5">
        <v>2.3130000000000002</v>
      </c>
      <c r="D1480" s="5">
        <v>-1.53953635728952</v>
      </c>
      <c r="E1480" s="6">
        <v>6.0922858780739103E-12</v>
      </c>
      <c r="F1480" s="6">
        <v>6.8788853708995901E-13</v>
      </c>
      <c r="J1480" s="2" t="s">
        <v>4749</v>
      </c>
    </row>
    <row r="1481" spans="1:11" x14ac:dyDescent="0.25">
      <c r="A1481" s="2" t="s">
        <v>637</v>
      </c>
      <c r="B1481" s="5">
        <v>1.06</v>
      </c>
      <c r="C1481" s="5">
        <v>2.5659999999999998</v>
      </c>
      <c r="D1481" s="5">
        <v>1.2769427970037299</v>
      </c>
      <c r="E1481" s="5">
        <v>4.9898821303891205E-4</v>
      </c>
      <c r="F1481" s="5">
        <v>1.29190154271404E-4</v>
      </c>
      <c r="J1481" s="2" t="s">
        <v>4750</v>
      </c>
    </row>
    <row r="1482" spans="1:11" x14ac:dyDescent="0.25">
      <c r="A1482" s="2" t="s">
        <v>1590</v>
      </c>
      <c r="B1482" s="5">
        <v>6.5860000000000003</v>
      </c>
      <c r="C1482" s="5">
        <v>3.2759999999999998</v>
      </c>
      <c r="D1482" s="5">
        <v>-1.0064090695696</v>
      </c>
      <c r="E1482" s="6">
        <v>1.4541656941208799E-6</v>
      </c>
      <c r="F1482" s="6">
        <v>2.5904984428452498E-7</v>
      </c>
      <c r="J1482" s="2" t="s">
        <v>4751</v>
      </c>
    </row>
    <row r="1483" spans="1:11" x14ac:dyDescent="0.25">
      <c r="A1483" s="2" t="s">
        <v>3093</v>
      </c>
      <c r="B1483" s="5">
        <v>2.3E-2</v>
      </c>
      <c r="C1483" s="5">
        <v>0.19</v>
      </c>
      <c r="D1483" s="5">
        <v>3.0243309066583102</v>
      </c>
      <c r="E1483" s="6">
        <v>2.0324538629606799E-5</v>
      </c>
      <c r="F1483" s="6">
        <v>4.2040962316477902E-6</v>
      </c>
      <c r="H1483" s="2" t="s">
        <v>3260</v>
      </c>
      <c r="I1483" s="2" t="s">
        <v>357</v>
      </c>
      <c r="J1483" s="2" t="s">
        <v>4752</v>
      </c>
      <c r="K1483" s="2" t="s">
        <v>3094</v>
      </c>
    </row>
    <row r="1484" spans="1:11" x14ac:dyDescent="0.25">
      <c r="A1484" s="2" t="s">
        <v>275</v>
      </c>
      <c r="B1484" s="5">
        <v>0.45299999999999901</v>
      </c>
      <c r="C1484" s="5">
        <v>9.6000000000000002E-2</v>
      </c>
      <c r="D1484" s="5">
        <v>-2.1736084709535999</v>
      </c>
      <c r="E1484" s="5">
        <v>1.5919633237113299E-4</v>
      </c>
      <c r="F1484" s="6">
        <v>3.7636256788274499E-5</v>
      </c>
      <c r="I1484" s="2" t="s">
        <v>276</v>
      </c>
      <c r="J1484" s="2" t="s">
        <v>4753</v>
      </c>
      <c r="K1484" s="2" t="s">
        <v>127</v>
      </c>
    </row>
    <row r="1485" spans="1:11" x14ac:dyDescent="0.25">
      <c r="A1485" s="2" t="s">
        <v>1409</v>
      </c>
      <c r="B1485" s="5">
        <v>36.743000000000002</v>
      </c>
      <c r="C1485" s="5">
        <v>10.7</v>
      </c>
      <c r="D1485" s="5">
        <v>-1.7784705291124601</v>
      </c>
      <c r="E1485" s="6">
        <v>1.93040788520314E-213</v>
      </c>
      <c r="F1485" s="6">
        <v>1.62552663142204E-215</v>
      </c>
      <c r="I1485" s="2" t="s">
        <v>136</v>
      </c>
      <c r="J1485" s="2" t="s">
        <v>4754</v>
      </c>
      <c r="K1485" s="2" t="s">
        <v>1410</v>
      </c>
    </row>
    <row r="1486" spans="1:11" x14ac:dyDescent="0.25">
      <c r="A1486" s="2" t="s">
        <v>1556</v>
      </c>
      <c r="B1486" s="5">
        <v>72.95</v>
      </c>
      <c r="C1486" s="5">
        <v>0.42</v>
      </c>
      <c r="D1486" s="5">
        <v>-7.4449418009174098</v>
      </c>
      <c r="E1486" s="5">
        <v>0</v>
      </c>
      <c r="F1486" s="5">
        <v>0</v>
      </c>
      <c r="I1486" s="2" t="s">
        <v>109</v>
      </c>
      <c r="J1486" s="2" t="s">
        <v>4755</v>
      </c>
    </row>
    <row r="1487" spans="1:11" x14ac:dyDescent="0.25">
      <c r="A1487" s="2" t="s">
        <v>1546</v>
      </c>
      <c r="B1487" s="5">
        <v>0.94299999999999995</v>
      </c>
      <c r="C1487" s="5">
        <v>2.6429999999999998</v>
      </c>
      <c r="D1487" s="5">
        <v>1.4861626174161</v>
      </c>
      <c r="E1487" s="5">
        <v>4.2312751649813601E-4</v>
      </c>
      <c r="F1487" s="5">
        <v>1.07618547751106E-4</v>
      </c>
      <c r="I1487" s="2" t="s">
        <v>776</v>
      </c>
      <c r="J1487" s="2" t="s">
        <v>4756</v>
      </c>
    </row>
    <row r="1488" spans="1:11" x14ac:dyDescent="0.25">
      <c r="A1488" s="2" t="s">
        <v>2238</v>
      </c>
      <c r="B1488" s="5">
        <v>0.193</v>
      </c>
      <c r="C1488" s="5">
        <v>0</v>
      </c>
      <c r="D1488" s="5">
        <v>-4.7883183150688096</v>
      </c>
      <c r="E1488" s="5">
        <v>5.1960829418050002E-4</v>
      </c>
      <c r="F1488" s="5">
        <v>1.34841135231422E-4</v>
      </c>
      <c r="I1488" s="2" t="s">
        <v>722</v>
      </c>
      <c r="J1488" s="2" t="s">
        <v>4757</v>
      </c>
      <c r="K1488" s="2" t="s">
        <v>223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"/>
  <sheetViews>
    <sheetView tabSelected="1" zoomScale="85" zoomScaleNormal="85" workbookViewId="0">
      <selection activeCell="L9" sqref="L9"/>
    </sheetView>
  </sheetViews>
  <sheetFormatPr defaultRowHeight="14" x14ac:dyDescent="0.25"/>
  <cols>
    <col min="1" max="1" width="23.7265625" style="7" customWidth="1"/>
    <col min="2" max="2" width="12.90625" style="7" customWidth="1"/>
    <col min="3" max="7" width="14.08984375" style="7" customWidth="1"/>
    <col min="8" max="8" width="18.54296875" style="7" customWidth="1"/>
    <col min="9" max="9" width="18.6328125" style="7" customWidth="1"/>
  </cols>
  <sheetData>
    <row r="1" spans="1:9" ht="14.5" x14ac:dyDescent="0.3">
      <c r="A1" s="9" t="s">
        <v>4838</v>
      </c>
    </row>
    <row r="2" spans="1:9" ht="14.5" x14ac:dyDescent="0.3">
      <c r="A2" s="4"/>
      <c r="B2" s="4"/>
      <c r="C2" s="5" t="s">
        <v>4762</v>
      </c>
      <c r="D2" s="5" t="s">
        <v>4763</v>
      </c>
      <c r="E2" s="5" t="s">
        <v>4764</v>
      </c>
      <c r="F2" s="5" t="s">
        <v>4839</v>
      </c>
      <c r="G2" s="5" t="s">
        <v>4765</v>
      </c>
      <c r="H2" s="5" t="s">
        <v>4766</v>
      </c>
      <c r="I2" s="5" t="s">
        <v>4767</v>
      </c>
    </row>
    <row r="3" spans="1:9" ht="14.5" x14ac:dyDescent="0.3">
      <c r="A3" s="8" t="s">
        <v>4768</v>
      </c>
      <c r="B3" s="8" t="s">
        <v>4769</v>
      </c>
      <c r="C3" s="5">
        <v>127.99</v>
      </c>
      <c r="D3" s="5">
        <v>128.69</v>
      </c>
      <c r="E3" s="5">
        <v>130.31</v>
      </c>
      <c r="F3" s="5">
        <v>154.1</v>
      </c>
      <c r="G3" s="5">
        <v>153.43</v>
      </c>
      <c r="H3" s="5">
        <v>155.68</v>
      </c>
      <c r="I3" s="5">
        <v>0.26079788250115199</v>
      </c>
    </row>
    <row r="4" spans="1:9" ht="14.5" x14ac:dyDescent="0.3">
      <c r="A4" s="8" t="s">
        <v>4770</v>
      </c>
      <c r="B4" s="8" t="s">
        <v>4771</v>
      </c>
      <c r="C4" s="5">
        <v>14.65</v>
      </c>
      <c r="D4" s="5">
        <v>14.02</v>
      </c>
      <c r="E4" s="5">
        <v>13.59</v>
      </c>
      <c r="F4" s="5">
        <v>14.47</v>
      </c>
      <c r="G4" s="5">
        <v>13.92</v>
      </c>
      <c r="H4" s="5">
        <v>14.12</v>
      </c>
      <c r="I4" s="5">
        <v>9.9914673857905995E-3</v>
      </c>
    </row>
    <row r="5" spans="1:9" ht="14.5" x14ac:dyDescent="0.3">
      <c r="A5" s="8" t="s">
        <v>4772</v>
      </c>
      <c r="B5" s="8" t="s">
        <v>4773</v>
      </c>
      <c r="C5" s="5">
        <v>331.59</v>
      </c>
      <c r="D5" s="5">
        <v>319.25</v>
      </c>
      <c r="E5" s="5">
        <v>342.24</v>
      </c>
      <c r="F5" s="5">
        <v>290.16000000000003</v>
      </c>
      <c r="G5" s="5">
        <v>331.36</v>
      </c>
      <c r="H5" s="5">
        <v>308.8</v>
      </c>
      <c r="I5" s="5">
        <v>-9.2828018707712803E-2</v>
      </c>
    </row>
    <row r="6" spans="1:9" ht="14.5" x14ac:dyDescent="0.3">
      <c r="A6" s="8" t="s">
        <v>4774</v>
      </c>
      <c r="B6" s="8" t="s">
        <v>4775</v>
      </c>
      <c r="C6" s="5">
        <v>80.349999999999994</v>
      </c>
      <c r="D6" s="5">
        <v>83.4</v>
      </c>
      <c r="E6" s="5">
        <v>78.260000000000005</v>
      </c>
      <c r="F6" s="5">
        <v>83.92</v>
      </c>
      <c r="G6" s="5">
        <v>93.02</v>
      </c>
      <c r="H6" s="5">
        <v>88.05</v>
      </c>
      <c r="I6" s="5">
        <v>0.13243957677585899</v>
      </c>
    </row>
    <row r="7" spans="1:9" ht="14.5" x14ac:dyDescent="0.3">
      <c r="A7" s="8" t="s">
        <v>4776</v>
      </c>
      <c r="B7" s="8" t="s">
        <v>4777</v>
      </c>
      <c r="C7" s="5">
        <v>0</v>
      </c>
      <c r="D7" s="5">
        <v>0</v>
      </c>
      <c r="E7" s="5">
        <v>1.0900000000000001</v>
      </c>
      <c r="F7" s="5">
        <v>0</v>
      </c>
      <c r="G7" s="5">
        <v>1.1100000000000001</v>
      </c>
      <c r="H7" s="5">
        <v>0</v>
      </c>
      <c r="I7" s="5">
        <v>1.90366069887975E-2</v>
      </c>
    </row>
    <row r="8" spans="1:9" ht="14.5" x14ac:dyDescent="0.3">
      <c r="A8" s="8" t="s">
        <v>4778</v>
      </c>
      <c r="B8" s="8" t="s">
        <v>4779</v>
      </c>
      <c r="C8" s="5">
        <v>233.76</v>
      </c>
      <c r="D8" s="5">
        <v>238.7</v>
      </c>
      <c r="E8" s="5">
        <v>245.7</v>
      </c>
      <c r="F8" s="5">
        <v>249.1</v>
      </c>
      <c r="G8" s="5">
        <v>257.74</v>
      </c>
      <c r="H8" s="5">
        <v>249.15</v>
      </c>
      <c r="I8" s="5">
        <v>7.5472329254057099E-2</v>
      </c>
    </row>
    <row r="9" spans="1:9" ht="14.5" x14ac:dyDescent="0.3">
      <c r="A9" s="8" t="s">
        <v>4780</v>
      </c>
      <c r="B9" s="8" t="s">
        <v>4781</v>
      </c>
      <c r="C9" s="5">
        <v>8.5399999999999991</v>
      </c>
      <c r="D9" s="5">
        <v>9.4600000000000009</v>
      </c>
      <c r="E9" s="5">
        <v>10.36</v>
      </c>
      <c r="F9" s="5">
        <v>4.63</v>
      </c>
      <c r="G9" s="5">
        <v>5.16</v>
      </c>
      <c r="H9" s="5">
        <v>5.23</v>
      </c>
      <c r="I9" s="5">
        <v>-0.915474311422943</v>
      </c>
    </row>
    <row r="10" spans="1:9" ht="14.5" x14ac:dyDescent="0.3">
      <c r="A10" s="8" t="s">
        <v>4782</v>
      </c>
      <c r="B10" s="8" t="s">
        <v>4783</v>
      </c>
      <c r="C10" s="5">
        <v>1.59</v>
      </c>
      <c r="D10" s="5">
        <v>1.48</v>
      </c>
      <c r="E10" s="5">
        <v>1.47</v>
      </c>
      <c r="F10" s="5">
        <v>0.96</v>
      </c>
      <c r="G10" s="5">
        <v>1.07</v>
      </c>
      <c r="H10" s="5">
        <v>0.75</v>
      </c>
      <c r="I10" s="5">
        <v>-0.706788429572209</v>
      </c>
    </row>
    <row r="11" spans="1:9" ht="14.5" x14ac:dyDescent="0.3">
      <c r="A11" s="8" t="s">
        <v>4784</v>
      </c>
      <c r="B11" s="8" t="s">
        <v>4785</v>
      </c>
      <c r="C11" s="5">
        <v>3.18</v>
      </c>
      <c r="D11" s="5">
        <v>2.81</v>
      </c>
      <c r="E11" s="5">
        <v>3.16</v>
      </c>
      <c r="F11" s="5">
        <v>3.09</v>
      </c>
      <c r="G11" s="5">
        <v>3.71</v>
      </c>
      <c r="H11" s="5">
        <v>3.57</v>
      </c>
      <c r="I11" s="5">
        <v>0.182535339271678</v>
      </c>
    </row>
    <row r="12" spans="1:9" ht="14.5" x14ac:dyDescent="0.3">
      <c r="A12" s="8" t="s">
        <v>4786</v>
      </c>
      <c r="B12" s="8" t="s">
        <v>4787</v>
      </c>
      <c r="C12" s="5">
        <v>2.21</v>
      </c>
      <c r="D12" s="5">
        <v>1.87</v>
      </c>
      <c r="E12" s="5">
        <v>2.46</v>
      </c>
      <c r="F12" s="5">
        <v>2.12</v>
      </c>
      <c r="G12" s="5">
        <v>4.18</v>
      </c>
      <c r="H12" s="5">
        <v>2.5499999999999998</v>
      </c>
      <c r="I12" s="5">
        <v>0.43710179896521001</v>
      </c>
    </row>
    <row r="13" spans="1:9" ht="14.5" x14ac:dyDescent="0.3">
      <c r="A13" s="8" t="s">
        <v>4788</v>
      </c>
      <c r="B13" s="8" t="s">
        <v>4789</v>
      </c>
      <c r="C13" s="5">
        <v>4.76</v>
      </c>
      <c r="D13" s="5">
        <v>4.21</v>
      </c>
      <c r="E13" s="5">
        <v>4.45</v>
      </c>
      <c r="F13" s="5">
        <v>6.94</v>
      </c>
      <c r="G13" s="5">
        <v>6.83</v>
      </c>
      <c r="H13" s="5">
        <v>6.91</v>
      </c>
      <c r="I13" s="5">
        <v>0.62508871309180802</v>
      </c>
    </row>
    <row r="14" spans="1:9" ht="14.5" x14ac:dyDescent="0.3">
      <c r="A14" s="8" t="s">
        <v>4790</v>
      </c>
      <c r="B14" s="8" t="s">
        <v>4791</v>
      </c>
      <c r="C14" s="5">
        <v>10.85</v>
      </c>
      <c r="D14" s="5">
        <v>10.82</v>
      </c>
      <c r="E14" s="5">
        <v>11.34</v>
      </c>
      <c r="F14" s="5">
        <v>12.1</v>
      </c>
      <c r="G14" s="5">
        <v>12.12</v>
      </c>
      <c r="H14" s="5">
        <v>11.91</v>
      </c>
      <c r="I14" s="5">
        <v>0.124853451475866</v>
      </c>
    </row>
    <row r="15" spans="1:9" ht="14.5" x14ac:dyDescent="0.3">
      <c r="A15" s="8" t="s">
        <v>2210</v>
      </c>
      <c r="B15" s="8" t="s">
        <v>4792</v>
      </c>
      <c r="C15" s="5">
        <v>16.36</v>
      </c>
      <c r="D15" s="5">
        <v>9.61</v>
      </c>
      <c r="E15" s="5">
        <v>14.09</v>
      </c>
      <c r="F15" s="5">
        <v>4.51</v>
      </c>
      <c r="G15" s="5">
        <v>5.4</v>
      </c>
      <c r="H15" s="5">
        <v>4.7300000000000004</v>
      </c>
      <c r="I15" s="5">
        <v>-1.4508905186825101</v>
      </c>
    </row>
    <row r="16" spans="1:9" ht="14.5" x14ac:dyDescent="0.3">
      <c r="A16" s="8" t="s">
        <v>4793</v>
      </c>
      <c r="B16" s="8" t="s">
        <v>4794</v>
      </c>
      <c r="C16" s="5">
        <v>1.66</v>
      </c>
      <c r="D16" s="5">
        <v>1.79</v>
      </c>
      <c r="E16" s="5">
        <v>2.4700000000000002</v>
      </c>
      <c r="F16" s="5">
        <v>2.1</v>
      </c>
      <c r="G16" s="5">
        <v>1.55</v>
      </c>
      <c r="H16" s="5">
        <v>1.34</v>
      </c>
      <c r="I16" s="5">
        <v>-0.24672441672886</v>
      </c>
    </row>
    <row r="17" spans="1:9" ht="14.5" x14ac:dyDescent="0.3">
      <c r="A17" s="8" t="s">
        <v>4795</v>
      </c>
      <c r="B17" s="8" t="s">
        <v>4796</v>
      </c>
      <c r="C17" s="5">
        <v>23.25</v>
      </c>
      <c r="D17" s="5">
        <v>23.91</v>
      </c>
      <c r="E17" s="5">
        <v>22.45</v>
      </c>
      <c r="F17" s="5">
        <v>17.899999999999999</v>
      </c>
      <c r="G17" s="5">
        <v>17.96</v>
      </c>
      <c r="H17" s="5">
        <v>18.09</v>
      </c>
      <c r="I17" s="5">
        <v>-0.36629910874255001</v>
      </c>
    </row>
    <row r="18" spans="1:9" ht="14.5" x14ac:dyDescent="0.3">
      <c r="A18" s="8" t="s">
        <v>4797</v>
      </c>
      <c r="B18" s="8" t="s">
        <v>4798</v>
      </c>
      <c r="C18" s="5">
        <v>8.59</v>
      </c>
      <c r="D18" s="5">
        <v>9.1199999999999992</v>
      </c>
      <c r="E18" s="5">
        <v>7.29</v>
      </c>
      <c r="F18" s="5">
        <v>10.37</v>
      </c>
      <c r="G18" s="5">
        <v>8.7100000000000009</v>
      </c>
      <c r="H18" s="5">
        <v>8.5399999999999991</v>
      </c>
      <c r="I18" s="5">
        <v>0.14610406930193501</v>
      </c>
    </row>
    <row r="19" spans="1:9" ht="14.5" x14ac:dyDescent="0.3">
      <c r="A19" s="8" t="s">
        <v>4799</v>
      </c>
      <c r="B19" s="8" t="s">
        <v>4800</v>
      </c>
      <c r="C19" s="5">
        <v>292.81</v>
      </c>
      <c r="D19" s="5">
        <v>293.27</v>
      </c>
      <c r="E19" s="5">
        <v>321.52999999999997</v>
      </c>
      <c r="F19" s="5">
        <v>259.7</v>
      </c>
      <c r="G19" s="5">
        <v>254.89</v>
      </c>
      <c r="H19" s="5">
        <v>250.32</v>
      </c>
      <c r="I19" s="5">
        <v>-0.245598318221566</v>
      </c>
    </row>
    <row r="20" spans="1:9" ht="14.5" x14ac:dyDescent="0.3">
      <c r="A20" s="8" t="s">
        <v>4801</v>
      </c>
      <c r="B20" s="8" t="s">
        <v>4802</v>
      </c>
      <c r="C20" s="5">
        <v>38.75</v>
      </c>
      <c r="D20" s="5">
        <v>37.479999999999997</v>
      </c>
      <c r="E20" s="5">
        <v>41.18</v>
      </c>
      <c r="F20" s="5">
        <v>43.8</v>
      </c>
      <c r="G20" s="5">
        <v>44.59</v>
      </c>
      <c r="H20" s="5">
        <v>47.75</v>
      </c>
      <c r="I20" s="5">
        <v>0.215009702648947</v>
      </c>
    </row>
    <row r="21" spans="1:9" ht="14.5" x14ac:dyDescent="0.3">
      <c r="A21" s="8" t="s">
        <v>4803</v>
      </c>
      <c r="B21" s="8" t="s">
        <v>4804</v>
      </c>
      <c r="C21" s="5">
        <v>15.42</v>
      </c>
      <c r="D21" s="5">
        <v>15.7</v>
      </c>
      <c r="E21" s="5">
        <v>19.21</v>
      </c>
      <c r="F21" s="5">
        <v>19.57</v>
      </c>
      <c r="G21" s="5">
        <v>17.420000000000002</v>
      </c>
      <c r="H21" s="5">
        <v>18.440000000000001</v>
      </c>
      <c r="I21" s="5">
        <v>0.139952706918296</v>
      </c>
    </row>
    <row r="22" spans="1:9" ht="14.5" x14ac:dyDescent="0.3">
      <c r="A22" s="8" t="s">
        <v>4805</v>
      </c>
      <c r="B22" s="8" t="s">
        <v>4806</v>
      </c>
      <c r="C22" s="5">
        <v>31.64</v>
      </c>
      <c r="D22" s="5">
        <v>32.92</v>
      </c>
      <c r="E22" s="5">
        <v>33.799999999999997</v>
      </c>
      <c r="F22" s="5">
        <v>34.04</v>
      </c>
      <c r="G22" s="5">
        <v>34.96</v>
      </c>
      <c r="H22" s="5">
        <v>32.6</v>
      </c>
      <c r="I22" s="5">
        <v>4.5635854704118697E-2</v>
      </c>
    </row>
    <row r="23" spans="1:9" ht="14.5" x14ac:dyDescent="0.3">
      <c r="A23" s="8" t="s">
        <v>4807</v>
      </c>
      <c r="B23" s="8" t="s">
        <v>4808</v>
      </c>
      <c r="C23" s="5">
        <v>123.77</v>
      </c>
      <c r="D23" s="5">
        <v>123.26</v>
      </c>
      <c r="E23" s="5">
        <v>126.58</v>
      </c>
      <c r="F23" s="5">
        <v>118.34</v>
      </c>
      <c r="G23" s="5">
        <v>110.55</v>
      </c>
      <c r="H23" s="5">
        <v>113.77</v>
      </c>
      <c r="I23" s="5">
        <v>-0.1234249520748</v>
      </c>
    </row>
    <row r="24" spans="1:9" ht="14.5" x14ac:dyDescent="0.3">
      <c r="A24" s="8" t="s">
        <v>4809</v>
      </c>
      <c r="B24" s="8" t="s">
        <v>4810</v>
      </c>
      <c r="C24" s="5">
        <v>0.72</v>
      </c>
      <c r="D24" s="5">
        <v>0.43</v>
      </c>
      <c r="E24" s="5">
        <v>1.01</v>
      </c>
      <c r="F24" s="5">
        <v>0.73</v>
      </c>
      <c r="G24" s="5">
        <v>0.66</v>
      </c>
      <c r="H24" s="5">
        <v>1.53</v>
      </c>
      <c r="I24" s="5">
        <v>0.43407410626764098</v>
      </c>
    </row>
    <row r="25" spans="1:9" ht="14.5" x14ac:dyDescent="0.3">
      <c r="A25" s="8" t="s">
        <v>4811</v>
      </c>
      <c r="B25" s="8" t="s">
        <v>4812</v>
      </c>
      <c r="C25" s="5">
        <v>1863.67</v>
      </c>
      <c r="D25" s="5">
        <v>1885.84</v>
      </c>
      <c r="E25" s="5">
        <v>1841.61</v>
      </c>
      <c r="F25" s="5">
        <v>2133.52</v>
      </c>
      <c r="G25" s="5">
        <v>2067.9499999999998</v>
      </c>
      <c r="H25" s="5">
        <v>2155.17</v>
      </c>
      <c r="I25" s="5">
        <v>0.18663503309296101</v>
      </c>
    </row>
    <row r="26" spans="1:9" ht="14.5" x14ac:dyDescent="0.3">
      <c r="A26" s="8" t="s">
        <v>4813</v>
      </c>
      <c r="B26" s="8" t="s">
        <v>4814</v>
      </c>
      <c r="C26" s="5">
        <v>27.28</v>
      </c>
      <c r="D26" s="5">
        <v>27.01</v>
      </c>
      <c r="E26" s="5">
        <v>29.16</v>
      </c>
      <c r="F26" s="5">
        <v>31.45</v>
      </c>
      <c r="G26" s="5">
        <v>26.82</v>
      </c>
      <c r="H26" s="5">
        <v>28.34</v>
      </c>
      <c r="I26" s="5">
        <v>5.4672434830408803E-2</v>
      </c>
    </row>
    <row r="27" spans="1:9" ht="14.5" x14ac:dyDescent="0.3">
      <c r="A27" s="8" t="s">
        <v>4815</v>
      </c>
      <c r="B27" s="8" t="s">
        <v>4816</v>
      </c>
      <c r="C27" s="5">
        <v>4.68</v>
      </c>
      <c r="D27" s="5">
        <v>4.75</v>
      </c>
      <c r="E27" s="5">
        <v>3.26</v>
      </c>
      <c r="F27" s="5">
        <v>3.51</v>
      </c>
      <c r="G27" s="5">
        <v>3.93</v>
      </c>
      <c r="H27" s="5">
        <v>4.4000000000000004</v>
      </c>
      <c r="I27" s="5">
        <v>-9.6797404062458001E-2</v>
      </c>
    </row>
    <row r="28" spans="1:9" ht="14.5" x14ac:dyDescent="0.3">
      <c r="A28" s="8" t="s">
        <v>4817</v>
      </c>
      <c r="B28" s="8" t="s">
        <v>4818</v>
      </c>
      <c r="C28" s="5">
        <v>388.04</v>
      </c>
      <c r="D28" s="5">
        <v>397.31</v>
      </c>
      <c r="E28" s="5">
        <v>374.88</v>
      </c>
      <c r="F28" s="5">
        <v>499.83</v>
      </c>
      <c r="G28" s="5">
        <v>493.83</v>
      </c>
      <c r="H28" s="5">
        <v>496.88</v>
      </c>
      <c r="I28" s="5">
        <v>0.35095729595362302</v>
      </c>
    </row>
    <row r="29" spans="1:9" ht="14.5" x14ac:dyDescent="0.3">
      <c r="A29" s="8" t="s">
        <v>4819</v>
      </c>
      <c r="B29" s="8" t="s">
        <v>4820</v>
      </c>
      <c r="C29" s="5">
        <v>270.16000000000003</v>
      </c>
      <c r="D29" s="5">
        <v>245.32</v>
      </c>
      <c r="E29" s="5">
        <v>272.79000000000002</v>
      </c>
      <c r="F29" s="5">
        <v>215.2</v>
      </c>
      <c r="G29" s="5">
        <v>190.95</v>
      </c>
      <c r="H29" s="5">
        <v>223.91</v>
      </c>
      <c r="I29" s="5">
        <v>-0.32171046754225302</v>
      </c>
    </row>
    <row r="30" spans="1:9" ht="14.5" x14ac:dyDescent="0.3">
      <c r="A30" s="8" t="s">
        <v>4821</v>
      </c>
      <c r="B30" s="8" t="s">
        <v>4822</v>
      </c>
      <c r="C30" s="5">
        <v>3.45</v>
      </c>
      <c r="D30" s="5">
        <v>2.94</v>
      </c>
      <c r="E30" s="5">
        <v>2.4900000000000002</v>
      </c>
      <c r="F30" s="5">
        <v>2.35</v>
      </c>
      <c r="G30" s="5">
        <v>3.71</v>
      </c>
      <c r="H30" s="5">
        <v>3.58</v>
      </c>
      <c r="I30" s="5">
        <v>0.121317657278529</v>
      </c>
    </row>
    <row r="31" spans="1:9" ht="14.5" x14ac:dyDescent="0.3">
      <c r="A31" s="8" t="s">
        <v>4823</v>
      </c>
      <c r="B31" s="8" t="s">
        <v>4824</v>
      </c>
      <c r="C31" s="5">
        <v>0.38</v>
      </c>
      <c r="D31" s="5">
        <v>0</v>
      </c>
      <c r="E31" s="5">
        <v>0.75</v>
      </c>
      <c r="F31" s="5">
        <v>1.1499999999999999</v>
      </c>
      <c r="G31" s="5">
        <v>1.1499999999999999</v>
      </c>
      <c r="H31" s="5">
        <v>0.38</v>
      </c>
      <c r="I31" s="5">
        <v>1.24142902832525</v>
      </c>
    </row>
    <row r="32" spans="1:9" ht="14.5" x14ac:dyDescent="0.3">
      <c r="A32" s="8" t="s">
        <v>4825</v>
      </c>
      <c r="B32" s="8" t="s">
        <v>4826</v>
      </c>
      <c r="C32" s="5">
        <v>0.02</v>
      </c>
      <c r="D32" s="5">
        <v>0</v>
      </c>
      <c r="E32" s="5">
        <v>0.02</v>
      </c>
      <c r="F32" s="5">
        <v>0.14000000000000001</v>
      </c>
      <c r="G32" s="5">
        <v>0.05</v>
      </c>
      <c r="H32" s="5">
        <v>0.05</v>
      </c>
      <c r="I32" s="5">
        <v>2.57975156146327</v>
      </c>
    </row>
    <row r="33" spans="1:9" ht="14.5" x14ac:dyDescent="0.3">
      <c r="A33" s="8" t="s">
        <v>4827</v>
      </c>
      <c r="B33" s="8" t="s">
        <v>4828</v>
      </c>
      <c r="C33" s="5">
        <v>0</v>
      </c>
      <c r="D33" s="5">
        <v>0</v>
      </c>
      <c r="E33" s="5">
        <v>0</v>
      </c>
      <c r="F33" s="5">
        <v>0</v>
      </c>
      <c r="G33" s="5">
        <v>0.84</v>
      </c>
      <c r="H33" s="5">
        <v>0</v>
      </c>
      <c r="I33" s="5" t="s">
        <v>4840</v>
      </c>
    </row>
    <row r="34" spans="1:9" ht="14.5" x14ac:dyDescent="0.3">
      <c r="A34" s="8" t="s">
        <v>4829</v>
      </c>
      <c r="B34" s="8" t="s">
        <v>4830</v>
      </c>
      <c r="C34" s="5">
        <v>16.46</v>
      </c>
      <c r="D34" s="5">
        <v>16.989999999999998</v>
      </c>
      <c r="E34" s="5">
        <v>17.07</v>
      </c>
      <c r="F34" s="5">
        <v>13.65</v>
      </c>
      <c r="G34" s="5">
        <v>13.19</v>
      </c>
      <c r="H34" s="5">
        <v>13.19</v>
      </c>
      <c r="I34" s="5">
        <v>-0.33454468916865499</v>
      </c>
    </row>
    <row r="35" spans="1:9" ht="14.5" x14ac:dyDescent="0.3">
      <c r="A35" s="8" t="s">
        <v>4831</v>
      </c>
      <c r="B35" s="8" t="s">
        <v>4832</v>
      </c>
      <c r="C35" s="5">
        <v>22.25</v>
      </c>
      <c r="D35" s="5">
        <v>22.11</v>
      </c>
      <c r="E35" s="5">
        <v>21.17</v>
      </c>
      <c r="F35" s="5">
        <v>15.43</v>
      </c>
      <c r="G35" s="5">
        <v>16.53</v>
      </c>
      <c r="H35" s="5">
        <v>16.38</v>
      </c>
      <c r="I35" s="5">
        <v>-0.437251040925001</v>
      </c>
    </row>
    <row r="36" spans="1:9" ht="14.5" x14ac:dyDescent="0.3">
      <c r="A36" s="8" t="s">
        <v>4833</v>
      </c>
      <c r="B36" s="8" t="s">
        <v>4834</v>
      </c>
      <c r="C36" s="5">
        <v>0.32</v>
      </c>
      <c r="D36" s="5">
        <v>0.34</v>
      </c>
      <c r="E36" s="5">
        <v>0.51</v>
      </c>
      <c r="F36" s="5">
        <v>0.31</v>
      </c>
      <c r="G36" s="5">
        <v>0.32</v>
      </c>
      <c r="H36" s="5">
        <v>0.25</v>
      </c>
      <c r="I36" s="5">
        <v>-0.41145454469655801</v>
      </c>
    </row>
    <row r="37" spans="1:9" ht="14.5" x14ac:dyDescent="0.3">
      <c r="A37" s="8" t="s">
        <v>4835</v>
      </c>
      <c r="B37" s="8" t="s">
        <v>4836</v>
      </c>
      <c r="C37" s="5">
        <v>30.77</v>
      </c>
      <c r="D37" s="5">
        <v>31.07</v>
      </c>
      <c r="E37" s="5">
        <v>32.119999999999997</v>
      </c>
      <c r="F37" s="5">
        <v>26.81</v>
      </c>
      <c r="G37" s="5">
        <v>29.06</v>
      </c>
      <c r="H37" s="5">
        <v>25.88</v>
      </c>
      <c r="I37" s="5">
        <v>-0.19963494421020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3-15T14:04:19Z</dcterms:modified>
</cp:coreProperties>
</file>